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omal\Desktop\"/>
    </mc:Choice>
  </mc:AlternateContent>
  <xr:revisionPtr revIDLastSave="0" documentId="13_ncr:1_{71AAFEE1-80C9-45F4-8064-CAC5EEE56923}" xr6:coauthVersionLast="47" xr6:coauthVersionMax="47" xr10:uidLastSave="{00000000-0000-0000-0000-000000000000}"/>
  <bookViews>
    <workbookView xWindow="-120" yWindow="-120" windowWidth="29040" windowHeight="15840" xr2:uid="{3EB25A20-27EA-4A07-BCA1-5A838858CFA1}"/>
  </bookViews>
  <sheets>
    <sheet name="SUMMARY PMUT" sheetId="10" r:id="rId1"/>
    <sheet name="A1- Oil+EV" sheetId="1" r:id="rId2"/>
    <sheet name="A2-Oil+CR-PMUT" sheetId="2" r:id="rId3"/>
    <sheet name="A3-CCL4+EV" sheetId="3" r:id="rId4"/>
    <sheet name="A4-CCL4+CR-PMUT" sheetId="4" r:id="rId5"/>
    <sheet name="A5-ccl4+CR-PMUT" sheetId="5" r:id="rId6"/>
    <sheet name="A6- ccl+CR-PMUT" sheetId="6" r:id="rId7"/>
    <sheet name="A7 PMUT-hepatocytes" sheetId="9" r:id="rId8"/>
  </sheets>
  <definedNames>
    <definedName name="_xlnm._FilterDatabase" localSheetId="1" hidden="1">'A1- Oil+EV'!$A$1:$F$146</definedName>
    <definedName name="_xlnm._FilterDatabase" localSheetId="2" hidden="1">'A2-Oil+CR-PMUT'!$A$1:$F$105</definedName>
    <definedName name="_xlnm._FilterDatabase" localSheetId="3" hidden="1">'A3-CCL4+EV'!$A$1:$F$407</definedName>
    <definedName name="_xlnm._FilterDatabase" localSheetId="4" hidden="1">'A4-CCL4+CR-PMUT'!$A$1:$F$353</definedName>
    <definedName name="_xlnm._FilterDatabase" localSheetId="5" hidden="1">'A5-ccl4+CR-PMUT'!$A$1:$F$316</definedName>
    <definedName name="_xlnm._FilterDatabase" localSheetId="6" hidden="1">'A6- ccl+CR-PMUT'!$A$1:$F$333</definedName>
    <definedName name="_xlnm._FilterDatabase" localSheetId="7" hidden="1">'A7 PMUT-hepatocytes'!$A$1:$Q$83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" i="6" l="1"/>
</calcChain>
</file>

<file path=xl/sharedStrings.xml><?xml version="1.0" encoding="utf-8"?>
<sst xmlns="http://schemas.openxmlformats.org/spreadsheetml/2006/main" count="16880" uniqueCount="1410">
  <si>
    <t>CACGGCGTCTGGAATGCAGGATGAGGTCAGAGCGGTTGGCAAGGAGCAAAGGTCAGGGGAGCCAAAGCGCAGGGTGGATACTTCAGTGTCTTGGGAGGCGTTGATTTGTGTCGGATCGTCCAAGAAGAGAGCGAGGAAGG</t>
  </si>
  <si>
    <t>CACGGCGTCTGGAATGCAGGATGAGGTCAGAGCGGTTGGCGAGGAGCAAAGGTCAGAGGAGCCAAAGCGCAGGGTGGATACTTCAGTGTCTTGGGAGGCGTTGATTTGTGTCGGATCGTCCAAGAAGAGAGCGAGGAAGG</t>
  </si>
  <si>
    <t>CACGGCGTCTGGAATGCAGGATGGGGTCAGAGCGGTTGGCGAGGAGCAAAGGTCGGAGGAGCCAAAGCGCAGGGTGGATACTTCAGTGTCTTGGGAGGCGTTGATTTGTGTCGGATCGTCCAAGAAGAGAGCGAGGAAGG</t>
  </si>
  <si>
    <t>CACGGCGTCTGGAATGCAGGATGAGGTCAGAGCGGTTGGTGAGGAGCAAAGGTCAGAGGAGCCAAAGCGCAGGGTGGATACTTCAGTGTCTTGGGAGGCGTTGATTTGTGTCGGATCGTCCAAGAAGAGAGCGAGGAAGG</t>
  </si>
  <si>
    <t>CACGGCGTCCGGAATGCAGGATGAGGTCAGAGCGGTTGGCGAGGAGCAAAGGTCAGAGGAGCCAAAGCGCAGGGTGGATACTTCAGTGTCTCGGGAGGCGTTGATTTGTGTCGGATCGTCCAAGAAGAGAGCGAGGAAGG</t>
  </si>
  <si>
    <t>CACGGCGTCTGGAATGCAGGATGAGGTCAGAGCGGTTAGCGAGGAGCAAAGGTCAGAGGAGCCAAAGCGCAGGGTGGATACTTCAGTGTCTTGGGAGGCGTTGATTTGTGTCGGATCGTCCAAGAAGAGAGCGAGGAAGG</t>
  </si>
  <si>
    <t>CACGGCGTCTGGAATGCAGGATGAGGTCAGAGCGGTTGGCGAGGAGCAAAGGTCAGAGGAGCCAAAGCGCAGGGTGGATACTTCAGTGTCTTGGGAGGCGATGATTTGTGTCGGATCGTCCAAGAAGAGAGCGAGGAAGG</t>
  </si>
  <si>
    <t>CACGGCGTCTGGAATGCAGGATGAGGTCAGAGCGGTTGGCGAGGAGCAAAGGTCAGAGGAGCCAAAGCGCAGGGTGGATACTTCAGTGTCTTGGGAGGCGTTGATTTGTGTCGGANCGTCCAAGAAGAGAGCGAGGAAGG</t>
  </si>
  <si>
    <t>CACGGCGTCTGGAATGCAGGATGAGGACAGAGCGGTTGGCGAGGAGCAAAGGTCAGAGGAGCCAAAGCGCAGGGTGGATACTTCAGTGTCTTGGGAGGCGTTGATTTGTGTCGGATCGTCCAAGAAGAGAGCGAGGAAGG</t>
  </si>
  <si>
    <t>CACGGCGTCTGGAATGCAGGATGAGGTCAGAGCGGTTGGCGAGGAGCAAAGGTCAGAGGAGCCAAAGCGCAGGGTGGATACTACAGTGTCTTGGGAGGCGTTGATTTGTGTCGGATCGTCCAAGAAGAGAGCGAGGAAGG</t>
  </si>
  <si>
    <t>CACGGCGTCTGGAATGCAGGATGAGGTCAGAGCGGTTGGCGAGGAGCAAAGGTCAGAGGAACCAAAGCGCAGGGTGGATACTTCAGTGTCTTGGGAGGCGTTGATTTGTGTCGGATCGTCCAAGAAGAGAGCGAGGAAGG</t>
  </si>
  <si>
    <t>CACGGCGTCTGGAACGCAGGATGAGGTCAGAGCGGTTGGCGAGGAGCAAAGGTCAGAGGAGCCAAAGCGCAGGGTGGATACTTCAGTGTTTTGGGAGGCGTTGATTTGTGTCGGATCGTCCAAGAAGAGAGCGAGGAAGG</t>
  </si>
  <si>
    <t>CACGGCGTCTGGAATGCAGGATGAGGTCAGTGCGGTTGGCGAGGAGCAAAGGTCAGAGGAGCCAAAGCGCAGGGTGGATACTTCAGTGTCTTGGGAGGCGTTGATTTGTGTCGGATCGTCCAAGAAGAGAGCGAGGAAGG</t>
  </si>
  <si>
    <t>CACGGCGTCTGGAATGCAGGATGAGGTCAGAGCAGTTGGCGAGGAGCAAAGGTCAGAGGAGCCAAAGCGCAGGGTGGATACTTCAGTGTCTTGGGAGGCGTTGATTTGTGTCGGATCGTCCAAGAAGAGAGCGAGGAAGG</t>
  </si>
  <si>
    <t>CACGGCGTCTGGAATGCAGGATGAGGTCAGAGCGGTTGGCGAGGAGCAAAGATCAGAGGAGCCAAAGCGCAGGGTGGATACTTCAGTGTCTTGGGAGGCGTTGATTTGTGTCGGATCGTCCAAGAAGAGAGCGAGGAAGG</t>
  </si>
  <si>
    <t>CACGGCGTCTGGAATGCAGGATGAGGTCAGAGCGGTTGGCGAGGAGCAAAGGTCAGAGGAGCCAAAGCGCAGGGTGGATACTTCAGTGTCTTGGGAGGCGTTGATTTGCGTCGGATCGTCCAAGAAGAGAGCGAGGAAGG</t>
  </si>
  <si>
    <t>CACGGCGTCTGGAATGC-GGATGAGGTCAGAGCGGTTGGCGAGGAGCAAAGGTCAGAGGAGCCAAAGCGCAGGGTGGATACTTCAGTGTCTTGGGAGGCGTTGATTTGTGTCGGATCGTCCAAGAAGAGAGCGAGGAAGG</t>
  </si>
  <si>
    <t>CACGGCGTCTGGAATGCAGGATGAGGTCAGAGCGGTTGGCGAGTAGCAAAGGTCAGAGGAGCCAAAGCGCAGGGTGGATACTTCAGTGTCTTGGGAGGCGTTGATTTGTGTCGGATCGTCCAAGAAGAGAGCGAGGAAGG</t>
  </si>
  <si>
    <t>CACGGCGTCTGGAATGCAGGATGAGGTCAGAGCGGTTGGCGAGGAGCAAAGGTCAGAGGAGCCGAAGCGCAGGGTGGATACTCCAGTGTCTTGGGAGGCGTTGATTTGTGTCGGATCGTCCAAGAAGAGAGCGAGGAAGG</t>
  </si>
  <si>
    <t>CACGGCGTCTGGAATGCAGGATGAGATCAGAGCGGTTGGCGAGGAGCAAAGGTCAGAGGAGCCAAAGCGCAGGGTGGATACTTCAGTGTCTTGGGAGGCGTTGATTTGTGTCGGATCGTCCAAGAAGAGAGCGAGGAAGG</t>
  </si>
  <si>
    <t>CACGGCGTCTGGAATGCAGGATGAGGTCAGAGCGGTTGGCGAGGAGCAAAGGTCAGAGGAGCCAAAGCGCAGGGTGGATACTTCAGTGTCTTGGGAGGCGTTGATTTGTGTCGGATCGTCCACGAAGAGAGCGAGGAAGG</t>
  </si>
  <si>
    <t>CACGGCGTCTGGAATGCAGGATGAGGTCAGAGCGGTTGGCGAGGAGCAAAGGTCAGAGGAGCCAAAGCGCAGGGTGGATACTTCAGTGTCTTGGGAGGCGTTGATTTGTGTCGGATCGTCCAAGAAGAGAGCGAGGAAGA</t>
  </si>
  <si>
    <t>CACGGCGTCTGGAATGCAGGATGAGGTCAGAGCGGTTGGCGAGGAGCAAAGGTCAGAGGAGCCAAAGCGCAGGGTGGATACTTCAGTGTCTTGGGAGGCGTTGATTTGTGTCGGATCGTCCAAGAAGAGTGCGAGGAAGG</t>
  </si>
  <si>
    <t>CACGGCGTCTGAAATGCAGGATGAGGTCAGAGCGGTTGGCGAGGAGCAAAGGTCAGTGGAGCCAAAGCGCAGGGTGGATACTTCAGTGTCTTGGGAGGCGTTGATTTGTGTCGGATCGTCCAAGAAGAGAGCGAGGAAGG</t>
  </si>
  <si>
    <t>CACGGCGTCTGGAATGCAGGATGAGGTCAGAGCGGTTGGCGAGGAGCAAAGGTCAGAGGAGCCAAAGCGCAGGGTGGATACTTCAGTGTCTTGGGAGGCGTTGATTTGTGTCGGATCATCCAAGAAGAGGGCGAGGAAGG</t>
  </si>
  <si>
    <t>CACGGCGTCTGGAATGCAGGATGAGGTCAGAGCGGTTGGCGAGGAGCTAAGGTCAGAGGAGCCAAAGCGCAGGGTGGATACTTCAGTGTCTTGGGAGGCGTTGATTTGTGTCGGATCGTCCAAGAAGAGAGCGAGGAAGG</t>
  </si>
  <si>
    <t>CACGGCGTCTGGAATGCAGGACGAGGTCAGAGCGGTTGGCGAGGAGCAAAGGTCAGAGGAGCCAAAGCGCAGGGTGGATACTTCAGTGTCTTGGGAGGCGTTGATTTGTGTCGGGTCGTCCAAGAAGAGAGCGAGGAAGG</t>
  </si>
  <si>
    <t>CACGGCGTCTGGAATGCAGGATGGGGTCAGAGCGGTTGGCGAGGAGCAAAGGTCAGAGGAGCCAAAGCGCAGGGTGGATACTTCAGTGTCTTGGGAGGCGTTGATGTGTGTCGGATCGTCCAAGAAGAGAGCGAGGAAGG</t>
  </si>
  <si>
    <t>CACGGCGTCTGGAATGCAGGATGAGGTCAGAGCGGTTGGCGAGGAGCAAAGGTCAGAGAAGCCAAAGCGCAGGGTGGATACTTCAGTGTCTTGGGAGGCGTTGATTTGTGTCGGATCGTCCAAGAAGAGAGCGAGGAAGG</t>
  </si>
  <si>
    <t>CACGGCGTCTGGAATGCAGGATGAGGTCAGAGCGGTTGGCGAGGAGCAAAGGTCAGAGGAGCCAAAGCGCAGGGTGGATACTTCAGTGTCTTGAGAGGCGTTGATTTGTGTCGGATCGTCCAAGAAGAGAGCGAGGAAGG</t>
  </si>
  <si>
    <t>CACGGCGTCTGGAATGCAGGATGAGGTCAGAGCGGTTGGCGAGGAGCAAAGGTCAGAGGAGCCAAAGCGCAGGGTGGATACTTCAGTGTCTTGGGAGGCGTTGATTTGTGTCGGATCGTCCTAGAAGAGAGCGAGGAAGG</t>
  </si>
  <si>
    <t>CACGGCGTCTGGAATGCAGGATGAGGTCAGAGCGGTTGGCGAGGAGCAAAGGTCAGAGGAACCAAAGCGCAGGGTGGATACCTCAGTGTCTTGGGAGGCGTTGATTTGTGTCGGATCGTCCAAGAAGAGAGCGAGGAAGG</t>
  </si>
  <si>
    <t>CACGGCGTCTGGAATGCAGGATGAGGTCAGAGCGGTTGGCGAGGAGCAAAGGTCAGAGGAGCCAAAGCGCAGGGTGGATACTTCAGTGTCTTGGGAGGCGCTGATTTGCGTCGGATCGTCCAAGAAGAGAGCGAGGAAGG</t>
  </si>
  <si>
    <t>CACGGCGTCTGGAATGCAGGATGAGGTCAGAGCGGTTGGCGAGGAGCAAAGGTCAGAGGAGCCAAAGCGCAGGGTGGATACTTCAGTGTCTTGGGAGGCGGTGATTTGTGTCGGATCGTCCAAGAAGAGAGCGAGGAAGG</t>
  </si>
  <si>
    <t>CACGGCGTCTGGAATGCAGGATGAGGTCAGAGCGGTTGGCGAGGAGCAAAGGTCAGAGGAGCCAAAGCGCAGGTTGGATACTTCAGTGTCTTGGGAGGCGTTGATTTGTGTCGGATCGTCCAAGAAGAGAGCGAGGAAGG</t>
  </si>
  <si>
    <t>CACGGCGTCTGGAATGCAGGATGAGGTCAGAGCGGTTGGCGAGGAGCAAAGGTCAGAGGAGCCAAAGCACAGGGTGGATACTTCAGTGTCTTGGGAGGCGTTGATTTGTGTCGGATCGTCCAAGAAGAGAGCGAGGAAGG</t>
  </si>
  <si>
    <t>CACGGCGTCTGGAATGCAGGATGAGGTCAGAGCGGTTGGCGAGGAGCAAAGGTCAGAGGAGCCAAAGCGCAGGGTGGATACTTCAGTGTCTTGGGAGGCGTTGATTTGTGTCGGATCTTCCAAGAAGAGAGCGAGGAAGG</t>
  </si>
  <si>
    <t>CACGGCGTCTGGAATGCAGGATGAGGTCAGAGCGGTTGGCGAGGAGCAAAGGTCAGAGGAGCCAAAGCGCAGGGTGGATACTTCAGTGTCTTGGGAGACGTTGATTTGTGTCGGATCGTCCAAGAAGAGAGCGAGGAAGG</t>
  </si>
  <si>
    <t>CACGGCGTCTGGAATGCAGGATGAGGTCAGAGCGGTTGGCGAGGAGCAAAGGTCAGAGGAGCTAAAGCGCAGGGTGGATACTTCAGTGTCTTGGGAGGCGTTGATTTGTGTCGGATCGTCCAAGAAGAGAGCGAGGAAGG</t>
  </si>
  <si>
    <t>CACGGCGTCTGGAATGCAGGATGAGGTCAGAGCGGTTGGCGAGGAGCAAAGGTCAGAGGAGCCAAAGCGCAAGGTGGATACTTCAGTGTCTTGGGAGGCGTTGATTTGTGTCGGATCGTCCAAGAAGAGAGCGAGGAAGG</t>
  </si>
  <si>
    <t>CACGGCGTCTGGAATGCAGGATGAGGTCAGAGCGGTTGGCGAGGAGCAAAGGTCATAGGAGCCAAAGCGCAGGGTGGATACTTCAGTGTCTTGGGAGGCGTTGATTTGTGTCGGATCGTCCAAGAAGAGAGCGAGGAAGG</t>
  </si>
  <si>
    <t>CACGGCGTCTGGAATGCAGGATGAGGTCAGAGCGGTTGGCGAGGAGCAAAGGTCAGAGGAGCCAAAGCGCAGGGTGGATACTTCAGTGTCTTGTGAGGCGTTGATTTGTGTCGGATCGTCCAAGAAGAGAGCGAGGAAGG</t>
  </si>
  <si>
    <t>CACGGCGTCTGGAATGCAGGATGAGGTTAGAGCGGTTGGCGAGGAGCAAAGGTCAGAGGAGCCAAAGCGCAGGGTGGATACTTCAGTGTCTTGGGAGGCGTTGATTTGTGTCGGATCGTCCAAGAAGAGAGCGAGGAAGG</t>
  </si>
  <si>
    <t>CACGGCGTCTGGAATGCAGGATGAGGTCAGAGCGGTTGGCGAGGAGCAAAGGTCAGGGGAGCCAAAGCGCAGGGTGGATACTTCAGTGTCTTGGGAGGCGTTGATTTGTGTCGGATCGTCCAAGAAGAGAGCGAGGAAGG</t>
  </si>
  <si>
    <t>CACGGAGTCTGGAATGCAGGATGAGGTCAGAGCGGTTGGCGAGGAGCAAAGGTCAGAGGAGCCAAAGCGCAGGGTGGATACTTCAGTGTCTTGGGAGGCGTTGATTTGTGTCGGATCGTCCAAGAAGAGAGCGAGGAAGG</t>
  </si>
  <si>
    <t>CACGGCGTCTTGAATGCAGGATGAGGTCAGAGCGGTTGGCGAGGAGCAAAGGTCAGAGGAGCCAAAGCGCAGGGTGGATACTTCAGTGTCTTGGGAGGCGTTGATTTGTGTCGGATCGTCCAAGAAGAGAGCGAGGAAGG</t>
  </si>
  <si>
    <t>CACGGCGTCTGGAATGCAGGATGAGGTCAGAGCGGTTGGCGAGGAGCAAAGGTCAGAGGAGCCAAAGCGCAGGGTGGATACTTCAGTGTCTTGGGAGGCGTTGATTTGTGTCGGCTCGTCCAAGAAGAGAGCGAGGAAGG</t>
  </si>
  <si>
    <t>CACGGCGTCTGGAATGCAGGATGAGGTCAGAGCGGTTGGCGAGGAGCAAAGGTCAGAGGAGCCAAAGCGCAGGGTGGATACTTCAGTGTCTTGGGAGGCGTTGATTTGTGTCGGATCGTCCAAGAAGAGAGCGCGGAAGG</t>
  </si>
  <si>
    <t>CACGGCGTCTGGAATGCAGGATGAGGTCAGAGCGGTTGGCGAGGAGCAAAGGTCAGAGGAGCCAAAGCGCAGGGTGGATACTTCAGTGTCTTGGGAGGCGTTGAGTTGTGTCGGATCGTCCAAGAAGAGAGCGAGGAAGG</t>
  </si>
  <si>
    <t>CACGGCGTCTGGAATGCAGGATGAGGTCAGAGCGGTTGGCGAGGAGCAAAGGTCAGAGGAGCCAAAGCGCAGAGTGGATACTTCAGTGTCTTGGGAGGCGTTGATTTGTGTCGGATCGTCCAAGAAGAGAGCGAGGAAGG</t>
  </si>
  <si>
    <t>CACGGCGTCTGGAATGCAGGATGAGGTCAGAGCTGTTGGCGAGGAGCAAAGGTCAGAGGAGCCAAAGCGCAGGGTGGATACTTCAGTGTCTTGGGAGGCGTTGATTTGTGTCGGATCGTCCAAGAAGAGAGCGAGGAAGG</t>
  </si>
  <si>
    <t>CTCGGCGTCTGGAATGCAGGATGAGGTCAGAGCGGTTGGCGAGGAGCAAAGGTCAGAGGAGCCAAAGCGCAGGGTGGATACTTCAGTGTCTTGGGAGGCGTTGATTTGTGTCGGATCGTCCAAGAAGAGAGCGAGGAAGG</t>
  </si>
  <si>
    <t>CACGGCGTCTGGAATGCAGGATGAGGTCAGAGCGGTTGGCGAAGAGCAAAGGTCAGAGGAGCCAAAGCGCAGGGTGGATACTTCAGTGTCTTGGGAGGCGTTGATTTGTGTCGGATCGTCCAAGAAGAGAGCGAGGAAGG</t>
  </si>
  <si>
    <t>CACGGCGTCTGGAATGCAGGATGAGGTCAGAGCGGTTGGCGAGGAGCAAAGGTCAGAGTAGCCAAAGCGCAGGGTGGATACTTCAGTGTCTTGGGAGGCGTTGATTTGTGTCGGATCGTCCAAGAAGAGAGCGAGGAAGG</t>
  </si>
  <si>
    <t>CACGGCGTCTGGAATGCAGGATGAGGTCAGAGCGGTTGGCGAGGAGCAAAGGTTAGAGGAGCCAAAGCGCAGGGTGGATACTTCAGTGTCTTGGGAGGCGTTGATTTGTGTCGGATCGTCCAAGAAGAGAGCGAGGAAGG</t>
  </si>
  <si>
    <t>CACGGCGTCTGGAATGCAGGATGAGGTCAGAGCGGTTGGCGAGGAGCAAAGGTCAGAGGAGCCGAAGCGCAGGGTGGATACTTCAGTGTCTTGGGAGGCGTTGATTTGTGTCGGATCGTCCAAGAAGAGAGCGAGGAAGG</t>
  </si>
  <si>
    <t>CACGGCGTCTGGAATGCAGGATGAGGTCAGAGCGGTTGGCGAGGAGCAAAGGTCAGAGGAGCCAAAGCGCAGGGTGGATACTTCAGTGTCTTGGGAGGCGTTGATTTGTGTTGGATCGTCCAAGAAGAGAGCGAGGAAGG</t>
  </si>
  <si>
    <t>CACGGCGTCTGGAATGCAGGATGAGGTCAGAGCGGTTGGCGAGGAGCAAAGGTCAGAGGAGCCAAAGCGCAGGGTGGATACTTCAGTGTCTTGGGAGGCGTTGATTTGTGTCAGATCGTCCAAGAAGAGAGCGAGGAAGG</t>
  </si>
  <si>
    <t>CACGGCGTCTGGAATGCAGGACGAGGTCAGAGCGGTTGGCGAGGAGCAAAGGTCAGAGGAGCCAAAGCGCAGGGTGGATACTTCAGTGTCTTGGGAGGCGTTGATTTGTGTCGGATCGTCCAAGAAGAGAGCGAGGAAGG</t>
  </si>
  <si>
    <t>CACGGCGTCTGGAATGCAGGATGAGGTCAGAGCGGTTGGCGAGGAGCAAAGGTCAGAGGAGCCAAAGCGCAGGGTGAATACTTCAGTGTCTTGGGAGGCGTTGATTTGTGTCGGATCGTCCAAGAAGAGAGCGAGGAAGG</t>
  </si>
  <si>
    <t>CACGGCGTCTGGAATGCAGGATGAGGTCAGAGCGGTTGGCGAGGAGCAAAGGTCAGAGGAGCCAAAGCGCAGGGTGGATACTTCAGTGTCTTGGGAGGCGTTGATTTGTGTCTGATCGTCCAAGAAGAGAGCGAGGAAGG</t>
  </si>
  <si>
    <t>CACGGCGTCTGTAATGCAGGATGAGGTCAGAGCGGTTGGCGAGGAGCAAAGGTCAGAGGAGCCAAAGCGCAGGGTGGATACTTCAGTGTCTTGGGAGGCGTTGATTTGTGTCGGATCGTCCAAGAAGAGAGCGAGGAAGG</t>
  </si>
  <si>
    <t>CACGGCGTCTAGAATGCAGGATGAGGTCAGAGCGGTTGGCGAGGAGCAAAGGTCAGAGGAGCCAAAGCGCAGGGTGGATACTTCAGTGTCTTGGGAGGCGTTGATTTGTGTCGGATCGTCCAAGAAGAGAGCGAGGAAGG</t>
  </si>
  <si>
    <t>CATGGCGTCTGGAATGCAGGATGAGGTCAGAGCGGTTGGCGAGGAGCAAAGGTCAGAGGAGCCAAAGCGCAGGGTGGATACTTCAGTGTCTTGGGAGGCGTTGATTTGTGTCGGATCGTCCAAGAAGAGAGCGAGGAAGG</t>
  </si>
  <si>
    <t>CACGGCGTCTGGAATGCAGGATGAGGTCAGAGCGATTGGCGAGGAGCAAAGGTCAGAGGAGCCAAAGCGCAGGGTGGATACTTCAGTGTCTTGGGAGGCGTTGATTTGTGTCGGATCGTCCAAGAAGAGAGCGAGGAAGG</t>
  </si>
  <si>
    <t>CACGGCGTCTGGAATGCAGGATGAGGTCAGAGCGGTTGGCGAGGAGCAAAGGTCAGAGGAGCCAAAGCGCAGGGTGGATACTTCAGTGTCTTGGGAGGCGTTGATTTGTGTCGGATCGTCCAAGAAGAGAGCGAGGATGG</t>
  </si>
  <si>
    <t>CACGGCGTCTGGAATGCAGGATGAGGTCAGAGCGGTTGGCGAGGAGCAAAGGTCAGAGGAGCCAAAGCGCAGGGTGGATACTTCAGTGTCTTGGGAGGCGTTGATTTGTGTCGGATCGTCCAAGAAGAGAGCGAGGAAGT</t>
  </si>
  <si>
    <t>CACAGCGTCTGGAATGCAGGATGAGGTCAGAGCGGTTGGCGAGGAGCAAAGGTCAGAGGAGCCAAAGCGCAGGGTGGATACTTCAGTGTCTTGGGAGGCGTTGATTTGTGTCGGATCGTCCAAGAAGAGAGCGAGGAAGG</t>
  </si>
  <si>
    <t>CACGGCGTCTGGAATGCAGGATGAGGTCAGAGCGGTTGGCGAGGAGCAAAGGTCAGAGGAGCCAAAGCGCAGGGTGGATACTTCAGTGTCTTGGGAGGCGTTGATTTGTGTCGGATCGTCCAAGAAGAGAGGGAGGAAGG</t>
  </si>
  <si>
    <t>CACGGCGTCTGGAATGCAGGATGAGGTCAGAGCGGTTGGCGAGGAGCAAAGGTCAGAGGAGACAAAGCGCAGGGTGGATACTTCAGTGTCTTGGGAGGCGTTGATTTGTGTCGGATCGTCCAAGAAGAGAGCGAGGAAGG</t>
  </si>
  <si>
    <t>CACGGCGTCTGGAATGCAGGATGAGGTCAGAGCGGTTGGCGAGGAGCAAAGGTCAGAGGAGCCAAAGCGCAGGGTGGATACTTCAGTGTCTTGGGAGGCGTTGATTTGTGTCGAATCGTCCAAGAAGAGAGCGAGGAAGG</t>
  </si>
  <si>
    <t>CACGGCGTCTGGAATGCAGGATGAGGTCAGAGCGGTTGGCGAGGAGTAAAGGTCAGAGGAGCCAAAGCGCAGGGTGGATACTTCAGTGTCTTGGGAGGCGTTGATTTGTGTCGGATCGTCCAAGAAGAGAGCGAGGAAGG</t>
  </si>
  <si>
    <t>CACGGCGTCTGGAATGCAGGATGAGGTCAGAGCGGTTGGCGAGGAGCAAAGGTCAGAGGAGCCAAAGCGCAGGGTGGATACTTCAGTGTCTTGGGAAGCGTTGATTTGTGTCGGATCGTCCAAGAAGAGAGCGAGGAAGG</t>
  </si>
  <si>
    <t>CACGACGTCTGGAATGCAGGATGAGGTCAGAGCGGTTGGCGAGGAGCAAAGGTCAGAGGAGCCAAAGCGCAGGGTGGATACTTCAGTGTCTTGGGAGGCGTTGATTTGTGTCGGATCGTCCAAGAAGAGAGCGAGGAAGG</t>
  </si>
  <si>
    <t>CACGGCGTCTGGAATGCAGAATGAGGTCAGAGCGGTTGGCGAGGAGCAAAGGTCAGAGGAGCCAAAGCGCCGGGTGGATACTTCAGTGTCTTGGGAGGCGTTGATTTGTGTCGGATCGTCCAAGAAGAGAGCGAGGAAGG</t>
  </si>
  <si>
    <t>CACGGCGTCTGGAATGCAGGATGAGGTCAGAGCGGTTGGCGAGGAGCAAAGGTCAGAGGAGCCAAAGCGCAGGGTGGATACTTCAGTGTCTTGGGAGGCGTTGATTTGTGTCGGATCGTCCAAGAGGAGAGCGAGGAAGG</t>
  </si>
  <si>
    <t>CACGGCGTCTGGAATGCAGGATGAGGTCAGAGCGGTTGGCGAGGAGCAAAGGTCAGAGGAGCCAAAGCGCAGGGTGGACACTTCAGTGTCTTGGGAGGCGTTGATTTGTGTCGGATCGTCCAAGAAGAGAGCGAGGAAGG</t>
  </si>
  <si>
    <t>CACGGCGTCTGGAATGCAGGATGAGGTCAGAGTGGTTGGCGAGGAGCAAAGGTCAGAGGAGCCAAAGCGCAGGGTGGATACTTCAGTGTCTTGGGAGGCGTTGATTTGTGTCGGATCGTCCAAGAAGAGAGCGAGGAAGG</t>
  </si>
  <si>
    <t>CACGGCGTCTGGAATGCAGGATGAGGTCGGAGCGGTTGGCGAGGAGCAAAGGTCAGAGGAGCCAAAGCGCAGGGTGGATACTTCAGTGTCTTGGGAGGCGTTGATTTGTGTCGGATCGTCCAAGAAGAGAGCGAGGAAGG</t>
  </si>
  <si>
    <t>CACGGCGTCTGGAATGCAGGATGAGGTCAGAGCGGTTGGCAAGGAGCAAAGGTCAGAGGAGCCAAAGCGCAGGGTGGATACTTCAGTGTCTTGGGAGGCGTTGATTTGTGTCGGATCGTCCAAGAAGAGAGCGAGGAAGG</t>
  </si>
  <si>
    <t>CACGGTGTCTGGAATGCAGGATGAGGTCAGAGCGGTTGGCGAGGAGCAAAGGTCAGAGGAGCCAAAGCGCAGGGTGGATACTTCAGTGTCTTGGGAGGCGTTGATTTGTGTCGGATCGTCCAAGAAGAGAGCGAGGAAGG</t>
  </si>
  <si>
    <t>CACGGCGTCTGGAATGCAGGATGAGGTCAGAGCGGTTGGCGAGGAGCAAAGGTCAGAGGAGCCAAAGCGCAGGGTTGATACTTCAGTGTCTTGGGAGGCGTTGATTTGTGTCGGATCGTCCAAGAAGAGAGCGAGGAAGG</t>
  </si>
  <si>
    <t>CACGGCGTCTGGAATGCAGGATGAGGTCAGAGCGGTTGGCGAGGAGCAAAGGTCAGAGGAGCCAAAGCGCAGGGTGGATACTTCAGTGTCTTGGGAGGCGTTGATTTGTGTCGGATCGTCCAAGAAGAGAACGAGGAAGG</t>
  </si>
  <si>
    <t>CACGGCGTCTGGAATGCAGGATGAGGTCAGAGCGGTTGGCGAGGAGCAAAGGTCAGAGGAGCCAAAGCGCAGGGTGGATACTTCAGTGTCTTGGGAGGCGTTGATTTGTGTCGGATCGTCCAGGAAGAGAGCGAGGAAGG</t>
  </si>
  <si>
    <t>CACGGCGTCTGGAATGCAGGATGAGGTCAGAGCGGTTGGCGAGGAGCAAAGGTCAGAGGAGCCAAAGTGCAGGGTGGATACTTCAGTGTCTTGGGAGGCGTTGATTTGTGTCGGATCGTCCAAGAAGAGAGCGAGGAAGG</t>
  </si>
  <si>
    <t>CACGGCGTCTGGAATGCAGGATGGGGTCAGAGCGGTTGGCGAGGAGCAAAGGTCAGAGGAGCCAAAGCGCAGGGTGGATACTTCAGTGTCTTGGGAGGCGTTGATTTGTGTCGGATCGTCCAAGAAGAGAGCGAGGAAGG</t>
  </si>
  <si>
    <t>CACGGCGTCTGGAATGCAGGATGAGGTCAGAGCGGTCGGCGAGGAGCAAAGGTCAGAGGAGCCAAAGCGCAGGGTGGATACTTCAGTGTCTTGGGAGGCGTTGATTTGTGTCGGATCGTCCAAGAAGAGAGCGAGGAAGG</t>
  </si>
  <si>
    <t>CACGGCGTCTGGAATGCAGGATGAGGTCAGAGCGGTTGGCGAGGAGCAAAGGTCAGAGGAGCCAAAGCGCAGGGTGGATACTTCAGTGTCTTGGGAGGCGTTGATTTATGTCGGATCGTCCAAGAAGAGAGCGAGGAAGG</t>
  </si>
  <si>
    <t>CACGGCGTCTGGAATGCAGGATGAGGTCAGAGCGGTTGGCGAGGAGCGAAGGTCAGAGGAGCCAAAGCGCAGGGTGGATACTTCAGTGTCTTGGGAGGCGTTGATTTGTGTCGGATCGTCCAAGAAGAGAGCGAGGAAGG</t>
  </si>
  <si>
    <t>CACGGCGTCTGGAATGCAGGATGAGGTCAGAGCGGTTGGCGAGGAGCAAAGGTCAGAGGAGCCAAAGCGCGGGGTGGATACTTCAGTGTCTTGGGAGGCGTTGATTTGTGTCGGATCGTCCAAGAAGAGAGCGAGGAAGG</t>
  </si>
  <si>
    <t>TACGGCGTCTGGAATGCAGGATGAGGTCAGAGCGGTTGGCGAGGAGCAAAGGTCAGAGGAGCCAAAGCGCAGGGTGGATACTTCAGTGTCTTGGGAGGCGTTGATTTGTGTCGGATCGTCCAAGAAGAGAGCGAGGAAGG</t>
  </si>
  <si>
    <t>CACGGCGTCTGGAATGCAGGGTGAGGTCAGAGCGGTTGGCGAGGAGCAAAGGTCAGAGGAGCCAAAGCGCAGGGTGGATACTTCAGTGTCTTGGGAGGCGTTGATTTGTGTCGGATCGTCCAAGAAGAGAGCGAGGAAGG</t>
  </si>
  <si>
    <t>CACGGCGTCTGGAATGCAGGATGAGGTCAGAGCGGTTGGCGAGGAGCAAAGGTCAGAGGAGCCAAAGCGCAGGATGGATACTTCAGTGTCTTGGGAGGCGTTGATTTGTGTCGGATCGTCCAAGAAGAGAGCGAGGAAGG</t>
  </si>
  <si>
    <t>CACGGCGTTTGGAATGCAGGATGAGGTCAGAGCGGTTGGCGAGGAGCAAAGGTCAGAGGAGCCAAAGCGCAGGGTGGATACTTCAGTGTCTTGGGAGGCGTTGATTTGTGTCGGATCGTCCAAGAAGAGAGCGAGGAAGG</t>
  </si>
  <si>
    <t>CACGGCGTCTGGAATACAGGATGAGGTCAGAGCGGTTGGCGAGGAGCAAAGGTCAGAGGAGCCAAAGCGCAGGGTGGATACTTCAGTGTCTTGGGAGGCGTTGATTTGTGTCGGATCGTCCAAGAAGAGAGCGAGGAAGG</t>
  </si>
  <si>
    <t>CACGGCGTCTGGAATGCAGGATGAGGTCAGAGCGGTTGGCGAGGAGCAAAGGTCAGAGGAGCCAAAGCGCAGGGTGGGTACTTCAGTGTCTTGGGAGGCGTTGATTTGTGTCGGATCGTCCAAGAAGAGAGCGAGGAAGG</t>
  </si>
  <si>
    <t>CACGGCGTCTGGAATGCAGGATGAGGTCAGAGCGGTTGGCGAGGAGCAAAGGTCGGAGGAGCCAAAGCGCAGGGTGGATACTTCAGTGTCTTGGGAGGCGTTGATTTGTGTCGGATCGTCCAAGAAGAGAGCGAGGAAGG</t>
  </si>
  <si>
    <t>CACGGCGTCTGGAATGCAGGATGAGGTCAGAGCGGTTGGCGAGGAGCAAAGGTCAGAGGAGCCAAAGCGCAGGGTGGATACTCCAGTGTCTTGGGAGGCGTTGATTTGTGTCGGATCGTCCAAGAAGAGAGCGAGGAAGG</t>
  </si>
  <si>
    <t>CACGGCGTCTGGAATGCAGGATGAGGTCAGAGCGGTTGGCGAGGAGCAAAGGTCAGAGGAGCCAAAGCGCAGGGTGGATACTTCAGTGTCTTGGGAGGCGTTGATTTGTGTCGGATCGTCCAAGAAGAGAGCGTGGAAGG</t>
  </si>
  <si>
    <t>CACGGCGTCTGGAATGCAGGATGAGGTCAGAGCGGTTGGCGAGGAGCAAAGGTCAGAGGAGCCAAAGCGCAGGGTGGATACTTCAGTGTCTTGGGAGGCATTGATTTGTGTCGGATCGTCCAAGAAGAGAGCGAGGAAGG</t>
  </si>
  <si>
    <t>CACGGCGTCTGGAATGCAGGATGAGGTCAGAGCGGTTGGCGAGGAGCAAAGGCCAGAGGAGCCAAAGCGCAGGGTGGATACTTCAGTGTCTTGGGAGGCGTTGATTTGTGTCGGATCGTCCAAGAAGAGAGCGAGGAAGG</t>
  </si>
  <si>
    <t>CACGGCGTCTGGAATGCAGGATGAGGTCAGAGCGGTTGGCGAGGAGCAAAGGTCAGAGGAGCCAAAGCGCAGGGTGGATACTTCAGTGTCTTGGGAGGCGTTGATTTGTGTCGGATCGTCCAAGAAGAGAGCGAGGGAGG</t>
  </si>
  <si>
    <t>CACGGCGTCTGGAATGCAGGATGAGGTCAGAGCGGTTGGCGAGGAGCAAAGGTCAGAGGAGCCAAAGCGTAGGGTGGATACTTCAGTGTCTTGGGAGGCGTTGATTTGTGTCGGATCGTCCAAGAAGAGAGCGAGGAAGG</t>
  </si>
  <si>
    <t>CACGGCGTCTGGAATGCAGGATGAGGTCAGAGCGGTTGGCGAGGAGCAAAGGTCAGAGGAGCCAAAGCGCAGGGTGGATACTTCGGTGTCTTGGGAGGCGTTGATTTGTGTCGGATCGTCCAAGAAGAGAGCGAGGAAGG</t>
  </si>
  <si>
    <t>CACGGCGTCTGGAATGCAGGATGAGGTCAGAGCGGTTGGCGAGGAGCAAAGGTCAGAGGAGCCAAAGCGCAGGGCGGATACTTCAGTGTCTTGGGAGGCGTTGATTTGTGTCGGATCGTCCAAGAAGAGAGCGAGGAAGG</t>
  </si>
  <si>
    <t>CACGGCGTCTGGAATGCAGGATGAGGTCAGAGCGGTTGGCGAGGAGCAAAGGTCAGAGGAGCCAAAGCGCAGGGTGGATACTTCAGTGTCTTGGGAGGCGTTGGTTTGTGTCGGATCGTCCAAGAAGAGAGCGAGGAAGG</t>
  </si>
  <si>
    <t>CACGGCGTCTGGAATGCAGGATGAGGTCAGAGCGGTTGGCGAGGAGCAAAGGTCAGAGGAGCCAAAGCGCAGGGTGGATACTTCAGTGTCTTGGGAGGCGTTGATTTGTGTCGGATCGCCCAAGAAGAGAGCGAGGAAGG</t>
  </si>
  <si>
    <t>CACGGCGTCTGGGATGCAGGATGAGGTCAGAGCGGTTGGCGAGGAGCAAAGGTCAGAGGAGCCAAAGCGCAGGGTGGATACTTCAGTGTCTTGGGAGGCGTTGATTTGTGTCGGATCGTCCAAGAAGAGAGCGAGGAAGG</t>
  </si>
  <si>
    <t>CACGGCGTCTGGAATGCAGGATGAGGTCAGAGCGGCTGGCGAGGAGCAAAGGTCAGAGGAGCCAAAGCGCAGGGTGGATACTTCAGTGTCTTGGGAGGCGTTGATTTGTGTCGGATCGTCCAAGAAGAGAGCGAGGAAGG</t>
  </si>
  <si>
    <t>CACGGCGTCTGGAATGCAGGATGAGGTCAGAGCGGTTGGCGAGGAGCAAAGGTCAGAGGAGCCAAAGCGCAGGGTGGATACTTCAGTGTCTTGGGAGGCGTTGATTTGTGTCGGATCGTCCGAGAAGAGAGCGAGGAAGG</t>
  </si>
  <si>
    <t>CACGGCGTCTGGAATGCAGGATGAGGTCAGGGCGGTTGGCGAGGAGCAAAGGTCAGAGGAGCCAAAGCGCAGGGTGGATACTTCAGTGTCTTGGGAGGCGTTGATTTGTGTCGGATCGTCCAAGAAGAGAGCGAGGAAGG</t>
  </si>
  <si>
    <t>CACGGCGTCTGGAATGCAGGATGAGGTCAGAGCGGTTGGCGAGGAGCAAAGGTCAGAGGAGCCAAAGCGCAGGGTGGATACTTCAGTGTCTTGGGAGGCGTTGATTTGTGCCGGATCGTCCAAGAAGAGAGCGAGGAAGG</t>
  </si>
  <si>
    <t>CACGGCGTCTGGAATGCAGGATGAGGTCAGAGCGGTTGGCGAGGAGCAAAGGTCAGAGGAGCCAAAGCGCAGGGTGGATACTTCAGTGTCCTGGGAGGCGTTGATTTGTGTCGGATCGTCCAAGAAGAGAGCGAGGAAGG</t>
  </si>
  <si>
    <t>CACGGCGTCTGGAATGCAGGATGAGGTCAGAGCGGTTGGCGAGGAGCAAGGGTCAGAGGAGCCAAAGCGCAGGGTGGATACTTCAGTGTCTTGGGAGGCGTTGATTTGTGTCGGATCGTCCAAGAAGAGAGCGAGGAAGG</t>
  </si>
  <si>
    <t>CACGGCGTCTGGAATGCAGGATGAGGTCAGAGCGGTTGGCGAGGAGCAAAGGTCAGAGGGGCCAAAGCGCAGGGTGGATACTTCAGTGTCTTGGGAGGCGTTGATTTGTGTCGGATCGTCCAAGAAGAGAGCGAGGAAGG</t>
  </si>
  <si>
    <t>CACGGCGTCCGGAATGCAGGATGAGGTCAGAGCGGTTGGCGAGGAGCAAAGGTCAGAGGAGCCAAAGCGCAGGGTGGATACTTCAGTGTCTTGGGAGGCGTTGATTTGTGTCGGATCGTCCAAGAAGAGAGCGAGGAAGG</t>
  </si>
  <si>
    <t>CACGGCGTCTGGAATGCAGGATGAGGTCAGAGCGGTTGGCGAGGAGCAAAGGTCAGAGGAGCCAAAGCGCAGGGTGGATACCTCAGTGTCTTGGGAGGCGTTGATTTGTGTCGGATCGTCCAAGAAGAGAGCGAGGAAGG</t>
  </si>
  <si>
    <t>CACGGCGTCTGGAGTGCAGGATGAGGTCAGAGCGGTTGGCGAGGAGCAAAGGTCAGAGGAGCCAAAGCGCAGGGTGGATACTTCAGTGTCTTGGGAGGCGTTGATTTGTGTCGGATCGTCCAAGAAGAGAGCGAGGAAGG</t>
  </si>
  <si>
    <t>CACGGCGTCTGGAATGCAGGATGAGGTCAGAGCGGTTGGCGGGGAGCAAAGGTCAGAGGAGCCAAAGCGCAGGGTGGATACTTCAGTGTCTTGGGAGGCGTTGATTTGTGTCGGATCGTCCAAGAAGAGAGCGAGGAAGG</t>
  </si>
  <si>
    <t>CACGGCGTCTGGAATGCAGGATGAGGTCAGAGCGGTTGGCGAGGAGCAAAGGTCAGAGGAGCCAAAGCGCAGGGTGGATACTTCAGTGTCTTGGGAGGCGTTGATTTGTGTCGGATCGTCCAAGAAGGGAGCGAGGAAGG</t>
  </si>
  <si>
    <t>CACGGCGTCTGGAATGCAGGATGAGGTCAGAGCGGTTGGCGAGGAGCAGAGGTCAGAGGAGCCAAAGCGCAGGGTGGATACTTCAGTGTCTTGGGAGGCGTTGATTTGTGTCGGATCGTCCAAGAAGAGAGCGAGGAAGG</t>
  </si>
  <si>
    <t>CACGGCGTCTGGAATGCGGGATGAGGTCAGAGCGGTTGGCGAGGAGCAAAGGTCAGAGGAGCCAAAGCGCAGGGTGGATACTTCAGTGTCTTGGGAGGCGTTGATTTGTGTCGGATCGTCCAAGAAGAGAGCGAGGAAGG</t>
  </si>
  <si>
    <t>CACGGCGTCTGGAATGCAGGATAAGGTCAGAGCGGTTGGCGAGGAGCAAAGGTCAGAGGAGCCAAAGCGCAGGGTGGATACTTCAGTGTCTTGGGAGGCGTTGATTTGTGTCGGATCGTCCAAGAAGAGAGCGAGGAAGG</t>
  </si>
  <si>
    <t>CACGGCGTCTGGAATGCAGGATGAGGTCAGAGCGGTTGGCGAGGAGCAAAGGTCAGAGGAGCCAAAGCGCAGGGTGGATACTTCAGTGTCTTGGGAGGCGTTGATTCGTGTCGGATCGTCCAAGAAGAGAGCGAGGAAGG</t>
  </si>
  <si>
    <t>CACGGCGTCTGGAATGCAGGATGAGGTCAGAGCGGTTGGCGAGGAGCAAAGGTCAGAGGAGCCAGAGCGCAGGGTGGATACTTCAGTGTCTTGGGAGGCGTTGATTTGTGTCGGATCGTCCAAGAAGAGAGCGAGGAAGG</t>
  </si>
  <si>
    <t>CACGGCGTCTGGAATGCAGGATGAGGTCAGAGCGGTTGGCGAGGAGCAAAGGTCAGAGGAGCCAAAGCGCAGGGTGGATACTTCAGTGCCTTGGGAGGCGTTGATTTGTGTCGGATCGTCCAAGAAGAGAGCGAGGAAGG</t>
  </si>
  <si>
    <t>CACGGCGTCTGGAATGCAGGATGAGGTCAGAGCGGTTGGCGAGGAGCAAAGGTCAGAGGAGCCAAAGCGCAGGGTGGATACTTCAGTGTCTTGGGAGGCGCTGATTTGTGTCGGATCGTCCAAGAAGAGAGCGAGGAAGG</t>
  </si>
  <si>
    <t>CGCGGCGTCTGGAATGCAGGATGAGGTCAGAGCGGTTGGCGAGGAGCAAAGGTCAGAGGAGCCAAAGCGCAGGGTGGATACTTCAGTGTCTTGGGAGGCGTTGATTTGTGTCGGATCGTCCAAGAAGAGAGCGAGGAAGG</t>
  </si>
  <si>
    <t>CACGGCGTCTGGAATGCAGGATGAGGTCAGAGCGGTTGGCGAGGAGCAAAGGTCAGAGGAGCCAAAGCGCAGGGTGGATACTTCAGTGTCTTGGGAGGCGTCGATTTGTGTCGGATCGTCCAAGAAGAGAGCGAGGAAGG</t>
  </si>
  <si>
    <t>CACGGCGCCTGGAATGCAGGATGAGGTCAGAGCGGTTGGCGAGGAGCAAAGGTCAGAGGAGCCAAAGCGCAGGGTGGATACTTCAGTGTCTTGGGAGGCGTTGATTTGTGTCGGATCGTCCAAGAAGAGAGCGAGGAAGG</t>
  </si>
  <si>
    <t>CACGGCGTCTGGAATGCAGGATGAGGTCAGAGCGGTTGGCGAGGAGCAAAGGTCAGAGGAGCCAAAGCGCAGGGTGGATACTTCAGTGTCTTGGGAGGCGTTGATTTGTGTCGGACCGTCCAAGAAGAGAGCGAGGAAGG</t>
  </si>
  <si>
    <t>CACGGCGTCTGGAATGCAGGATGAGGTCAGAGCGGTTGGCGAGGAGCAAAGGTCAGAGGAGCCAAAGCGCAGGGTGGATACTTCAGTGTCTTGGGAGGCGTTGATTTGTGTCGGATCGTCCAAGAAGAGAGCAAGGAAGG</t>
  </si>
  <si>
    <t>CACGGCGTCTGGAATGCAGGATGAGGTCAGAGCGGTTGGCGAGGAGCAAAGGTCAGAGGAGCCAAAGCGCAGGGTGGATACTTCAGTGTCTTGGGAGGCGTTGATTTGTGTCGGATCGTCCAAGAAGAGAGCGGGGAAGG</t>
  </si>
  <si>
    <t>CACGGCGTCTGGAATGCAGGATGAGGTCAGAGCGGTTGGCGAGGAGCAAAGGTCAGAGGAGCCAAAGCGCAGGGTGGATACTTCAGTGTCTTGGGAGGCGTTGACTTGTGTCGGATCGTCCAAGAAGAGAGCGAGGAAGG</t>
  </si>
  <si>
    <t>CACGGCGTCTGGAATGCAGGATGAGGTCAGAGCGGTTGGCGAGGGGCAAAGGTCAGAGGAGCCAAAGCGCAGGGTGGATACTTCAGTGTCTTGGGAGGCGTTGATTTGTGTCGGATCGTCCAAGAAGAGAGCGAGGAAGG</t>
  </si>
  <si>
    <t>CACGGCGTCTGGAATGCAGGATGAGGTCAGAGCGGTTGGCGAGGAGCAAAGGTCAGAGGAGCCAAAGCGCAGGGTGGATACTTCAGTGTCTTGGGAGGCGTTGATTTGTGTCGGATCGTCCAAGAAGAGAGCGAGGAGGG</t>
  </si>
  <si>
    <t>CACGGCGTCTGGAATGCAGGATGAGGTCAGAGCGGTTGGCGAGGAGCAAAGGTCAGAGGAGCCAAAGCGCAGGGTGGATACTTCAGTGTCTTGGGGGGCGTTGATTTGTGTCGGATCGTCCAAGAAGAGAGCGAGGAAGG</t>
  </si>
  <si>
    <t>CACGGCGTCTGGAATGCAGGATGAGGTCAGAGCGGTTGGCGAGGAGCAAAGGTCAGAGGAGCCAAAGCGCAGGGTGGATACTTCAGTGTCTTGGGAGGCGTTGATTTGTGTCGGATCGTCCAAGAAGAGGGCGAGGAAGG</t>
  </si>
  <si>
    <t>CACGGCGTCTGGAATGCAGGATGAGGTCAGAGCGGTTGGCGAGGAGCAAAGGTCAGAGGAGCCAAGGCGCAGGGTGGATACTTCAGTGTCTTGGGAGGCGTTGATTTGTGTCGGATCGTCCAAGAAGAGAGCGAGGAAGG</t>
  </si>
  <si>
    <t>CACGGCGTCTGGAATGCAGGATGAGGCCAGAGCGGTTGGCGAGGAGCAAAGGTCAGAGGAGCCAAAGCGCAGGGTGGATACTTCAGTGTCTTGGGAGGCGTTGATTTGTGTCGGATCGTCCAAGAAGAGAGCGAGGAAGG</t>
  </si>
  <si>
    <t>CACGGCGTCTGGAATGCAGGATGAGGTCAGAGCGGTTGGCGAGGAGCAAAGGTCAGAGGAGCCAAAGCGCAGGGTGGATACTTCAGTGTCTTGGGAGGCGTTGATTTGTGTCGGGTCGTCCAAGAAGAGAGCGAGGAAGG</t>
  </si>
  <si>
    <t>CACGGCGTCTGGAATGCAGGATGAGGTCAGAGCGGTTGGCGAGGAGCAAAGGTCAGAGGAGCCAAAGCGCAGGGTGGATACTTCAGTGTCTTGGGAGGCGTTGATCTGTGTCGGATCGTCCAAGAAGAGAGCGAGGAAGG</t>
  </si>
  <si>
    <t>CACGGCGTCTGGAATGCAGGATGAGGTCAGAGCGGTTGGCGAGGAGCAAAGGTCAGAGGAGCCAAAGCGCAGGGTGGATACTTCAGTGTCTTGGGAGGCGTTGATTTGTGTCGGATCGTCCAAGGAGAGAGCGAGGAAGG</t>
  </si>
  <si>
    <t>CACGGCGTCTGGAATGCAGGATGAGGTCAGAGCGGTTGGCGAGGAGCAAAGGTCAGAGGAGCCAAAGCGCAGGGTGGATACTTCAGCGTCTTGGGAGGCGTTGATTTGTGTCGGATCGTCCAAGAAGAGAGCGAGGAAGG</t>
  </si>
  <si>
    <t>Type</t>
  </si>
  <si>
    <t>Count</t>
  </si>
  <si>
    <t>CACGGCGTCTGGAATGCAGGATGAGGTCAGAGCGGTTGGCGAGGAGCAAAGGTCAGAGGAGCCAAAGCGCAGGGTGGATACTGCAGTGTCTTGGGAGGCGTTGATTTGTGTCGGATCGTCCAAGAAGAGAGCGAGGAAGG</t>
  </si>
  <si>
    <t>CACGGCGCCTGGAATGCAGGATGAGGTCAGAGCGGTTGGCGAGGAGCAAAGGTCAGAGGAGCCAAAGCGCAGGGTGGATACTTCAGTGTCTTGGGAGGCGTTGATTTGTGTCGGAGCGGCCAAGAAGAGAGCGAGGAAGG</t>
  </si>
  <si>
    <t>CACGGCGTCTGGAATGCATGATGAGGTCAGAGCGGTTGGCGAGGAGCAAAGGTCAGAGGAGCCAAAGCGCAGGGTGGATACTTCAGTGTCTTGGGAGGCGTTGATTTGTGTCGGATCGTCCAAGAAGAGAGCGAGGAAGG</t>
  </si>
  <si>
    <t>CACGGCGTCTGGAATGCAGGATGAGGTCAGAGCGGTTGGCGAGGAGCAAAGGTCAGAGGAGCCAAAGCGCAGGGTAGATACTTCAGTGTCTTGGGAGGCGTTGATTTGTGTCGGATCGTCCAAGAAGAGAGCGAGGAAGG</t>
  </si>
  <si>
    <t>CACGGCGTCTGGAATGCAGGATGAGGTCAGAGCGGTTGGCGAGGGGCAAAGGTCAGAGGAGCCAAAGCGCAGGGTGGATGCTGCAGTGGCTTGGGAGGCGTTGATTTGTGTCGGAGCGGCCAAGAAGAGAGCGAGGAAGG</t>
  </si>
  <si>
    <t>CACGGCGTCTGGAATGCAGGATGAGGTCAGAGCGGTTGGCGAGGAGCAAAGGTCAGAGGAGCCAAAGCGCAGGGTGGATACTTCAGTGTCTTGGGAGGCGTTGATTTGTGTCGGATCGTCCAAGAAGAGAGCGAAGAAGG</t>
  </si>
  <si>
    <t>CACGGCGTCTGGAATGTAGGATGAGGTCAGAGCGGTTGGCGAGGAGCAAAGGTCAGGGGAGCCAAAGCGCAGGGTGGATACTTCAGTGTCTTGGGAGGCGTTGATTTGTGTCGGATCGTCCAAGAAGAGAGCGAGGAAGG</t>
  </si>
  <si>
    <t>CACGGCGTCTGGAATGCAGGATGAGGTCAGAGCGGTTGGCGAGGAGCAAAGGTCAGAGGAGCCAAAGCGCAGGGTGGATACTGCAGTGGCTTGGGGGGCGTTGATTTGTGTCGGATCGTCCAAGAAGAGAGCGAGGAAGG</t>
  </si>
  <si>
    <t>CACGGCGTCTGGAATGCAGGATGAGGTCAGAGCGGTTGGCGAGGAGCAAAGGTCAGAGGAGCCAAAGCGCAGGGTGGATACTTCAGTGTCTTGGGAGGCGTTGATTTGTGTAGGATCGTCCAAGAAGAGAGCGAGGAAGG</t>
  </si>
  <si>
    <t>CACGTCGTCTGGAATGCAGGATGAGGTCAGAGCGGTTGGCGAGGAGCAAAGGTCAGAGGAGCCAAAGCGCAGGGTGGATACTTCAGTGTCTTGGGAGGCGTTGATTTGTGTCGGATCGTCCAAGAAGAGAGCGAGGAAGG</t>
  </si>
  <si>
    <t>CACGGCGTCTGGAATGCAGGATGAGGTCAGAGCGGTTGACGAGGAGCAAAGGTCAGAGGAGCCAAAGCGCAGGGTGGATACTTCAGTGTCTTGGGAGGCGTTGATTTGTGTCGGATCGTCCAAGAAGAGAGCGAGGAAGG</t>
  </si>
  <si>
    <t>CACGGCGTCTGGAATGCAGGATGAGGTCAGAGCGGTTGGCGAGGAGCAAAGGTCAGAGGAGCCAAAGCGCAGGGTGGATACTTCAGTGTCTTGGGAGGCGTTAATTTGTGTCGGATCGTCCAAGAAGAGAGCGAGGAAGG</t>
  </si>
  <si>
    <t>CACGGCGTCTGGAATGCAGGATGAGGTCAGAGCGGTTGGCGAGGAGCAAAGGTCAGAGGAGCCAAAGCGCAGGGTGGATACTTCAGTGTCTTGGGAGGCGTTGATTTGTGTCGGATCGTCCATGAAGAGAGCGAGGAAGG</t>
  </si>
  <si>
    <t>CACGGCGTCTGGAATGCAGGATGAGGTCAGAGCGGTTGGCGAGGAGCAAAGGTCAGAAGAGCCAAAGCGCAGGGTGGATACTTCAGTGTCTTGGGAGGCGTTGATTTGTGTCGGATCGTCCAAGAAGAGAGCGAGGAAGG</t>
  </si>
  <si>
    <t>CACGGCGTCTGGAATGCAGGATGAGGTCAGAGCGGTTGGCGAGGAGCAAAGGTCAGAGGAGCCAAAGCGCAGGGTGGATACTTCAGTGTCTTGGGAGGCGTTTATTTGTGTCGGATCGTCCAAGAAGAGAGCGAGGAGGG</t>
  </si>
  <si>
    <t>CACGGCGTCTGGAATGCAGGATGAGGTCAGAGCGGTTGGCGAGGAGCAAAGGTCAGAGGAGCCTAAGCGCAGGGTGGATACTTCAGTGTCTTGGGAGGCGTTGATTTGTGTCGGATCGTCCAAGAAGAGAGCGAGGAAGG</t>
  </si>
  <si>
    <t>CACGGCGTCTGGAATGCAGGATGAGGTCAGAGCGGTTGGCGAGGAGCAAAGGTCAGAGGAGCCAAAGCGCAGGGTGGATACTTCAGTGTCTTGGGAGGCGTTGATTTGTGTCGGATTGTCCAAGAAGAGAGCGAGGAAGG</t>
  </si>
  <si>
    <t>CACGGCGTCTGGAATGCAGGATGAGGTCAGAGCGGTTGGCGAGGAGCAAAGGTCAGAGGAGCCAAAGCGCAGGGTGGATACTTCAGTGTCTTGGGAGGCGTTGATTTGTGTCGGATCGTCCAAGACGAGAGCGAGGAAGG</t>
  </si>
  <si>
    <t>CACGGCGTCTGGAATGCAGGATGAGGTCAGAGCGGTTGGCGAGGAGCAAAGGTCAGAGGAGCCAAAGCGCAGGGTGGATACTTCAGTGTCTTGGGAGGCGTTGATTTGTGTCGTATCGTCCAAGAAGAGAGCGAGGAAGG</t>
  </si>
  <si>
    <t>CACGGCGTCTGGAACGCAGGATGAGGTCAGAGCGGTTGGCGAGGAGCAAAGGTCAGAGGAGCCAAAGCGCAGGGTGGATACTTCAGTGTCTTGGGAGGCGTTGATTTGTGTCGGATCGTCCAAGAAGAGAGCGAGGAAGG</t>
  </si>
  <si>
    <t>CACGGCGTCTGGAATGCAGGATGAGGTCAGAGCGGTTGGCGAGGAGCATAGGTCAGAGGAGCCAAAGCGCAGGGTGGATACTTCAGTGTCTTGGGAGGCGTTGATTTGTGTCGGATCGTCCAAGAAGAGAGCGAGGAAGG</t>
  </si>
  <si>
    <t>CACGGCGTCTGGAATGCAGGATGAGGTCAGAGCGGTTGGCGAGGAGCAAAGGTCAGAGGAGCCAAAGCGCAGGGTGGATACTTCATTGTCTTGGGAGGCGTTGATTTGTGTCGGATCGTCCAAGAAGAGAGCGAGGAAGG</t>
  </si>
  <si>
    <t>CACGGCGTCTGGAATGCAGGATGAGGTCAGAGCGGTTGGCGAGGAGCAAAGGTCAGAGGAGCCAAGGCGCAGGGTGGATACTGCAGTGGCTTGGGAGGCGTTGATTTGTGTCGGATCGTCCAAGAAGAGAGCGAGGAAGG</t>
  </si>
  <si>
    <t>CACGGCGTCTGGAATGCAGGATGAGGTCAGAGCGGTTGGCGAGGAGCAAAGGTCAGAGGAGCCAAAGCGCAGGGTGGATACTTCAGTGTCTTGGGAGGCGTTGATTTGTGTCGGATCGTCCAAGAAAAGAGCGAGGAAGG</t>
  </si>
  <si>
    <t>CACGGCGTCTGGAATGCAGGATGATGTCAGAGCGGTTGGCGAGGAGCAAAGGTCAGAGGAGCCAAAGCGCAGGGTGGATACTTCAGTGTCTTGGGAGGCGTTGATTTGTGTCGGATCGTCCAAGAAGAGAGCGAGGAAGG</t>
  </si>
  <si>
    <t>CACGGCGTCTGGAATGCAGGATGAGGTCAGAGCGGTTGGCGAGGAGCAAAGGTCAGAGGAGTCAAAGCGCAGGGTGGATACTTCAGTGTCTTGGGAGGCGTTGATTTGTGTCGGATCGTCCAAGAAGAGAGCGAGGAAGG</t>
  </si>
  <si>
    <t>CACGGCGTCTGGAATGCAGGATGAGGTCAGAGCGGTTGGCGAGGAGCAAAGGTCAGAGGAGCCAAAGCGCAGGGTGGATACTTCAGTGTCATGGGAGGCGTTGATTTGTGTCGGATCGTCCAAGGAGAGAGCGAGGAAGG</t>
  </si>
  <si>
    <t>CACGGCGTCTGGAATGCAGGATGAGGTCAGAGCGGTTGGCGAGGAGCAAAGGTCAGAGGAGCCAAAGCGCAGGGTGGATACTTCAGTGGCTTGGGAGGCGTTGATTTGTGTCGGAGCGGCCAAGAAGAGAGCGAGGAAGG</t>
  </si>
  <si>
    <t>CACGGCGTCTGGAATGCAGGATGAGGTCAGAGCGGTTGGCGAGGAGCAAAGGTCAGAGGAGCCAAAGCGCAGGGTGGATACTGCAGTGGCTTGGGAGGCGTTGATTTGTGTCGGATCGTCCAAGAAGAGAGCGAGGAAGA</t>
  </si>
  <si>
    <t>CACGGCGTCTGGAATGCAGGATGAGGTCGGAGCGGTTGGCGAGGAGCAAAGGTCAGAGGAGCCCAAGCGCAGGGTGGATACTTCAGTGTCTTGGGAGGCGTTGATTTGTGTCGGATCGTCCAAGAAGAGAGCGAGGAAGG</t>
  </si>
  <si>
    <t>CACGGCGTCTGGAATGCAGGATGAGGTCAGAGCGGTTGGCGAGGAGCAAAGGTCAGAGGAGCCAAAGCGCAGGGTGGATACTTCAGTGTCTTGGGAGGCGTTGATTTGTGTCGGATCATCCAAGAAGAGAGCGAGGAAGG</t>
  </si>
  <si>
    <t>CACGGCGTCTGGAATGCAGGATGAGGTCAGAGCGGTTGGCGAGGAGCAAAGGTCAGAGGAGCCAAAGCGCAGGGTGGATGCTGCAGTGGCTTGGGAGGCGTTGATTTGTGTCGGATCGTCCAAGAAGAGAGCGAGGAAGG</t>
  </si>
  <si>
    <t>CACGGCGTCTGGAATGCAGGATGAGGTCAGAGCGGTTGGCGAGGAGCAAAGGTCAAAGGAGCCAAAGCGCAGGGTGGATACTGCAGTGGCTTGGGAGGCGTTGATTTGTGTCGGATCGTCCAAGAAGAGAGCGAGGAAGG</t>
  </si>
  <si>
    <t>CACGGCGTCTGGACTGCAGGATGAGGTCAGAGCGGTTGGCGAGGAGCAAAGGTCAGAGGAGCCAAAGCGCAGGGTGGATACTTCAGTGTCTTGGGAGGCGTTGATTTGTGTCGGATCGTCCAAGAAGAGAGCGAGGAAGG</t>
  </si>
  <si>
    <t>CACGGCGTCTGGAATGCAGGATGAGGTCAGAGCGGTTGGCGAGGAGCAAAGGTCAGAGGAGCCAAAGCGCAGGGTGGATACTTCAGTGTCTTGGAAGGCGTTGATTTGTGTCGGATCGTCCAAGAAGAGAGCGAGGAAGG</t>
  </si>
  <si>
    <t>CACGGCGTCTGGAATGCAGGATGAGGTCAGAGCGGTTGGCGAGGAGCAAAGGTCAGAGGAGCCAAAGCGCAGGGTGGATACTTCAGTGTCTTGGGAGGCGTTGATTTGTGTCGGAGCGGCCAAGAAGAGAGCGAGGAAGG</t>
  </si>
  <si>
    <t>CACGGCGTCTGGAATGCAGGATGAGGTCAGAGCGGTTGGCGAGGAGCAAAGGTCAGAGGAGCCAAAGCGCAGGGTGGATGCTGCAGTGGCTTGGGAGGCGTTGATTTGTGTCGGAGCGGCCAAGAAGAGAGCGAGGAAGG</t>
  </si>
  <si>
    <t>CACGGCGTCTGGAATGCAGGATGAGGTCAGAGCGGTTGGCGAGGAGCAAAGGTCAGAGGAGCCAAAGCGCAGGGTGGATACTGCAGTGGCTTGGGAGGCGTTGATTTGTGTCGGATCGTCCAAGAAGAGAGCGAGGAAGG</t>
  </si>
  <si>
    <t>CACGGCGTCTGGAATGCAGGATGAGGTCAGAGCGGTCGGCGAGGAGCAAAGGTCAGAGGAGCCAAAGCGCAGAGTGGATACTTCAGTGTCTTGGGAGGCGTTGATTTGTGTCGGATCGTCCAAGAAGAGAGCGAGGAAGG</t>
  </si>
  <si>
    <t>CACGGCGTCTGGAATGCAGGATGGGGTCAGAGCGGTTGGCGAGGAGCAAAGGTCAGAGGAGCCAAAGCGCAGGGTGGGTACTTCAGTGTCTTGGGAGGCGTTGATTTGTGTCGGATCGTCCAAGAAGAGAGCGAGGAAGG</t>
  </si>
  <si>
    <t>CACGGCGTCTGGAATGCAGGATGAGGTCAGAGCGGTTGGCGAGGAGCAAAGATCAGAGGAGCCAAAGCGCAGTGTGGATACTTCAGTGTCTTGGGAGGCGTTGATTTGTGTCGGATCGTCCAAGAAGAGAGCGAGGAAGG</t>
  </si>
  <si>
    <t>CACGGCGTCTGGAATGCAGGATGAGGTCAGAGCGGTTGGCGAGGAGCAAAGGTCAGAGGAGCCAAAGCGCAGGGTGGATACTTCAGTGTCTCGGGAGGCGTTGATTTGTGTCGGATCGTCCAAGAAGAGGGCGAGGAAGG</t>
  </si>
  <si>
    <t>CACGGCGTCTGGAATGCAGGATGAGGTCAGAGCGGTTGGCGAGGAGCAAAGGTCAGAGGAGCTAAAGCGCGGGGTGGATACTTCAGTGTCTTGGGAGGCGTTGATTTGTGTCGGATCGTCCAAGAAGAGAGCGAGGAAGG</t>
  </si>
  <si>
    <t>CACGGCGTCTGGAATGCAGGATGAGGTCAGAGCGGTTGGCGAGGAGCAAAGGTCAGAGGAGCCAAAGCGCAGGGTGGGTACTTCAGTGCCTTGGGAGGCGTTGATTTGTGTCGGATCGTCCAAGAAGAGAGCGAGGAAGG</t>
  </si>
  <si>
    <t>CACGGCGTCTGGAATGCAGGATGAGGTCAGAGCGGTTGGCGAGGAGCAAA-GTCAGAGGAGCCAAAGCGCAGGGTGGATACTTCAGTGTCTTGGGAGGCGTTGATTTGTGTCGGATCGTCCAAGAAGAGAGCGAGGAAGG</t>
  </si>
  <si>
    <t>CACGGCGTCTGGAATGCAGGATTAGGTCAGAGCGGTTGGCGAGGAGCAAAGGTCAGAGGAGCCAAAGCGCAGGGTGGATACTTCAGTGTCTTGGGAGGCGTTGATTTGTGTCGGATCGCCCAAGAAGAGAGCGAGGAAGG</t>
  </si>
  <si>
    <t>CACGGCGTCGGGAATGCAGGATGAGGTCAGAGCGGTTGGCGAGGAGCAAAGGTCAGAGGAGCCAAAGCGCAGGGTGGACACTTCAGTGTCTTGGGAGGCGTTGATTTGTGTCGGATCGTCCAAGAAGAGAGCGAGGAAGG</t>
  </si>
  <si>
    <t>CACGGCGTCTGGAATGCAGGATGAGGTCAGAGCGGTTGGCGAGGAGCAAAGGTCAGAGGAGCCAAAGCGCAGGGTGGATACTTCAGTGTCTTGGGAGGCGTTGATTTGTGTCGGATCGTCCAAAAAGAGAGCGAGGAAGG</t>
  </si>
  <si>
    <t>CACGGCGTCTGGAATGCAGGACGAGGTCAGAGCGGTTGGCGAGGAGCAAAGGTCAGAGGAGCCAAAGCGCAGGGTGGATACTTCAGTGTCTGGGGAGGCGTTGATTTGTGTCGGATCGTCCAAGGAGAGAGCGAGGAAGG</t>
  </si>
  <si>
    <t>CACGGCGTCTGGAATGCAGGATGAGGTCAGAGCGGTTGGCGAGGAGCAAAGGTCGGAGGAGCCAAAGCGCAGGGTGGATACTTCAGTGTCTTGGGAGGCGTTGATTTGTGTCGGATCGTCCAAGGAGAGAGCGAGGAAGG</t>
  </si>
  <si>
    <t>CACGGCGTCTGGAATGCGGGATGAGGCCAGAGCGGTTGGCGAGGAGCAAAGGTCAGAGGAGCCAAAGCGCAGGGTGGATACTTCAGTGTCTTGGGAGGCGTTGATTTGTGTCGGATCGTCCAAGAAGAGAGCGAGGAAGG</t>
  </si>
  <si>
    <t>CACGGCGTCTGGAATGCAGGATGAGGTCAGAGCGGTTGGCGAGGAGCAAAGGTCAGAGGAGCCAAAGCGCAGGGTGGATACTTCAGTGTCTTGGGAGGCGTCGATCTGTGTCGGATCGTCCAAGAAGAGAGCGAGGAAGG</t>
  </si>
  <si>
    <t>CACGGCGTCTGGAATGCAGGATGAGGTCAGAGCGGTTGGCGAGGAGCAAAGGTCAGAGGAGCCAAAGCGCAGGGTGGATACTTCAGTGTCTTGGGAGGCGTTGAATTGTGGCGGATCGTCCAAGAAGAGAGCGAGGAAGG</t>
  </si>
  <si>
    <t>CACGGCGTCTGGAGTGCAGGATGAGGTCAGAGCAGTTGGCGAGGAGCAAAGGTCAGAGGAGCCAAAGCGCAGGGTGGATACTTCAGTGTCTTGGGAGGCGTTGATTTGTGTCGGATCGTCCAAGAAGAGAGCGAGGAAGG</t>
  </si>
  <si>
    <t>CACGGCGTCTGGAATGCAGGATGAGGTCAGAGCGGTTGGCGAGGAGC-AAGGTCAGGGGAGCCAAAGCGCAGGGTGGATACTTCAGTGTCTTGGGAGGCGTTGATTTGTGTCGGATCGTCCAAGAAGAGAGCGAGGAAGG</t>
  </si>
  <si>
    <t>CACGGCGTCTGGAATGCAGGATGAGGTCAGAGCGGTCGGCGAGGAGCAAAGGTCAGAGGAGCCAAAGCGCAGGGTGGATACCTCAGTGTCTTGGGAGGCGTTGATTTGTGTCGGATCGTCCAAGAAGAGAGCGAGGAAGG</t>
  </si>
  <si>
    <t>CACGGCGTCTGGAATGCAGGATGAGGTCAGAGCGGTCGGCGAGGAGCAAAGGTCAGAGGAGCCAAAGCGCAGGGTGGATACTTCAGTGTCTTGGGAGGCGTTGATTTGTGTCGGATCGTCCAAGGAGAGAGCGAGGAAGG</t>
  </si>
  <si>
    <t>CACGGCGTCTGGAATGCAGGATGAGGACAGAGCGGTTGGCGAGGAGCAAAGGTCAGAGGAGCCAAAGCGCAGGGTGGATACTTCAGTGTCTTGGGAGGCGTTGATTTGTGTCGGATCGTCCAAGAAGAGAGCGAGGGAGG</t>
  </si>
  <si>
    <t>CACGGCGTCTGGAATGCAGGATGAGGTCAGAGCGGTTGGCGAGGAGCAAAGGTCAGAAGAGCCAAAGCGCAGGGTGGATACTTCAGTATCTTGGGAGGCGTTGATTTGTGTCGGATCGTCCAAGAAGAGAGCGAGGAAGG</t>
  </si>
  <si>
    <t>CACGGCGTCTGGAATGCGGGATGAGGTCAGAGCGGTTGGCGAGGAGCAAAGGTCAGAGGAGCCAAGGCGCAGGGTGGATACTTCAGTGTCTTGGGAGGCGTTGATTTGTGTCGGATCGTCCAAGAAGAGAGCGAGGAAGT</t>
  </si>
  <si>
    <t>CACGGCGTCTGGAATGCAAGATGAGGTCAGAGCGGTTGGCGAGGAGCAAAGGTCAGAGGAGCCAAAGCGCAGGGTGGATACTTCTGTGTCTTGGGAGGCGTTGATTTGTGTCGGATCGTCCAAGAAGAGAGCGAGGAAGG</t>
  </si>
  <si>
    <t>CACGGCGTCTGGAACGCAGGATGAGGCCAGAGCGGTTGGCGAGGAGCAAAGGTCAGAGGAGCCAAAGCGCAGGGTGGATACTTCAGTGTCTTGGGAGGCGTTGATTTGTGTCGGATCGTCCAAGAAGAGAGCGAGGAAGG</t>
  </si>
  <si>
    <t>CACGGCGTCTGGAATGCAGGATGAGGTCAGAGCGGTTGGCGAGGAGCAAAGGTCAGAGGAGCCAAAGCGCAGGGTGGATACTTCAGTGCCTTGGGAGGCGTTGATTTGTATCGGATCGTCCAAGAAGAGAGCGAGGAAGG</t>
  </si>
  <si>
    <t>CACGGCGTCTGGAATGCAGGATGAGGTCAGAGCGGTTGGCGAGGAGCAAAGGTCAGAGCAGCCAAAGCGCAGGGTGGATACTTCAGTGTCTTGGGAGGCGTTGATTTGTGTCGGATCGTCCAAGAAGAGAGCGAGGAAGG</t>
  </si>
  <si>
    <t>CACGGCGTCTGGAATGCAGGATGAGGTCAGAGCGGTTGGCGAGGAGCAAAGGCCAGAGGAGCCGAAGCGCAGGGTGGATACTTCAGTGTCTTGGGAGGCGTTGATTTGTGTCGGATCGTCCAAGGAGAGAGCGAGGAAGG</t>
  </si>
  <si>
    <t>CACGGCGTCTGGAATGCAGGATGAGGTCAGAGCGGTTGGCGAGGCGCAAAGGTCAGAGGAGCCAAAGCGCAGGGTGGATACTTCAGTGTCTTGGGAGGCGTTGATTTGTGTCGGATCGTCCAAGAAGAGAGCGAGGAAGG</t>
  </si>
  <si>
    <t>CACGGCGTCTGGAATGCAAGATGAGGTCAGAGCGGTTGGCGAGGAGCAAAGGTCAGAGGAGCCAAAGCGCAGGGTGGATACTTCAGTGCCTTGGGAGGCGTTGATTTGTGTCGGATCGTCCAAGAAGAGAGCGAGGAAGG</t>
  </si>
  <si>
    <t>CACGGCGTCTGGAATGCAGGATGAGGTCAGAGCGGTTGGCGAGGAGCAAAGGTCAGGGGAGCCAAAGCGCAGGGTGGATACTTCAGTGTCTTGGGAGGCGTTGATTTGTGTCGGATCGCCCAAGAAGAGAGCGAGGAAGG</t>
  </si>
  <si>
    <t>CACGGCGTCTGGAACGCAGGATGAGGTCAGAGCGGTTGGCGAGGAGCAAAGGTCAGAGGAGCCAAAGCGCAGGGTGGACACTTCAGTGTCTTGGGAGGCGTTGATTTGTGTCGGATCGTCCAAGGAGAGAGCGAGGAAGG</t>
  </si>
  <si>
    <t>CACGGCGTCTGGAGTGCAGGATGAGGTCAGAGCGGTTGGCGAGGAGCAAAGGTCAGAGGAGCCAAAGCGCAGGGTGGATACTTCAGTGTCTTGGGAGGCGTTGGTTTGTGTCGGATCGTCCAAGAAGAGAGCGAGGAAGG</t>
  </si>
  <si>
    <t>CACGGCGTCTGGAATGCAGGATGAGGCCAGAGCGGTTGGCGAGGAGCAAAGGTCAGAGGAGCCAAAGCGCAGGGTGGATACTTCAGTGTCTTGGGAGGCGTTGATTTGTGTCGGATCGTCCAAGAAGAGAGCGAGGAATG</t>
  </si>
  <si>
    <t>CACGGCGTCTGGAATGCAGGATGAGGTCAGAGCGGTTGGCGAGGAGCAAAGGTCAGAGGAGCCAAAGCGCAGGGTGGATATTTCAGTGTCTTGGGAGGCGCTGATTTGTGTCGGATCGTCCAAGAAGAGAGCGAGGGAGG</t>
  </si>
  <si>
    <t>CACGGCGTCGGGAATGCAGGATGAGGTCAGAGCGGTTGGCGAGGAGCAAAGGTCAGAGGAGCCAAAGCGCAGGGTGGATACTTCAGTGTCTTGGGAGGCGTTGATTTGTGTCGGATCGTCCAAGAAGAGAGCGAGGAAGG</t>
  </si>
  <si>
    <t>CACGGCGTCTGGAATGCAGGATGAGGTCAGAGCGGTTGGCGAGGGGCAAAGGTCAGAGGAGCCAAAGCGCAGGGTGGACACTTCAGTGTCTTGGGAGGCGTTGATTTGTGTCGGATCGTCCAAGAAGAGAGCGAGGAAGG</t>
  </si>
  <si>
    <t>CACGGCGTCTGGAATGCAGGATGAGGTCAGAGCGGTTGGCGAGGAGCAGAGGTCAGAGGAGCCAAGGCGCAGGGTGGATACTTCAGTGTCTTGGGAGGCGTTGATTTGTGTCGGATCGTCCAAGAAGAGAGCGAGGAAGG</t>
  </si>
  <si>
    <t>CACGGCGTCTGGAATGCAGGATGAGGTCAGAGCGGTTGGCGAGGAGCAAAGGTCAGAGGAGCCAAAGCGCAGGGTGGATACTTCAGTGTCTTGGGAGGCGTTGATATGTGTCGGATCGTCCAAGAAGAGAGCGAGGAAGG</t>
  </si>
  <si>
    <t>CACGGCGTCTGGAATGCAGGATGAGGTCAGAGCGGTCGGCGAGGAGCAAAGGTCAAAGGAGCCAAAGCGCAGGGTGGATACTTCAGTGTCTTGGGGGGCGTTGATTTGTGTCGGATCGTCCAAGAAGAGAGCGAGGAAGG</t>
  </si>
  <si>
    <t>CACGGCATCTGGAATGCAGGATGAGGTCAGAGCGGTTGGCGAGGAGCAAAGGTCAGAGGAGCCAAAGCGCAGGGTGGATACTTCAGTGTCTTGGGAGGCGTTGATTCGTGTCGGATCGTCCAAGAAGAGAGCGAGGAAGG</t>
  </si>
  <si>
    <t>CACGGCGTCTGGAATGCAGGATGAGATCAGAGCGGTCGGCGAGGAGCAAAGGTCAGAGGAGCCAAAGCGCAGGGTGGATACTTCAGTGTCTTGGGAGGCGTTGATTTGTGTCGGATCGTCCAAGAAGAGAGCGAGGGAGG</t>
  </si>
  <si>
    <t>CACGGCGTCTGGAATGCAGGATGAGGTCAGAGCGGTTGGCGAGGAGCAAAGGTCAGAGGAGCCAAAGCGCAGGGTGGATACTTCAGTGTCATGAGAGGCGTTGATTTGTGTCGGATCGTCCAAGAAGAGAGCGAGGAAGG</t>
  </si>
  <si>
    <t>CACGGCGTCTGGAATGCAGGATGAGGTCAGAGCGGTTGGCGAGGAGCAAAGGTCGGAGGAGCCAAAGCGCAGGGTGGATACTTCAGTGCCTTGGGAGGCGTTGATTTGTGTCGGATCGTCCAAGAAGAGAGCGAGGAAGG</t>
  </si>
  <si>
    <t>CACGGCGTCTGGAATGCAGGATGGGGTCAGAGCGGTTGGCGAGGAGCAAAGGTCAGAGGAGCCAAAGCGCAGGGTGGATACTTCAGTGTCTTGGGAGGCGTTGATTTGTGTCG------ACAAGAAGAGAGCGAGGAAGG</t>
  </si>
  <si>
    <t>CACGGCGTCTGGAATGCAGGATGAGGTCAGAGCGGTTGGCGAGGAGCAAAGGTCAGAGGAGCCAAAGCGCAGAGTGGATACTCCAGTGTCTTGGGAGGCGTTGATTTGTGTCGGATCGTCCAAGAAGAGAGCGAGGAAGG</t>
  </si>
  <si>
    <t>CACGGCGTCTGGAATGCAGGATGAGGTCAGAGGGGTTGGCGAGGAGCAAAGGTCAGAGGAGCCAAAGCGCAGGGTGGATACTTCAGTGTCTTGGGAGGCGTTGATTTGTGTCGGATCGTCCAAGAAGAGAGCGAGGAAGG</t>
  </si>
  <si>
    <t>CACGGCGTCTGGAATGCAGGATGAGGTCAGAGCGGTTGGCGAGGAGCAAAGGTCAGAGGAGCCAAAGCGCAGGGTTGATACTTCAGTGTCTTGGGAGGCGTTGATTTGTGTCGGATCGTCCAAGAAGAGAGCGGGGAAGG</t>
  </si>
  <si>
    <t>CACGGCGTCTGGAATGCAGGATGAGGTCACAGCGGTTGGCGAGGAGCAAAGGTCAGAGGAGCCAAAGCGCAGGGTGGATACTTCAGTGTCTTGGGAGGCGTTGATTTGTGTCGGATCGTCCAAGAAGAGAGCGAGGAAGG</t>
  </si>
  <si>
    <t>CACGGCGTCTGGAATGCAGGATGAGGTCAGAGCGGTTGGCGAGGAGCAAAGGTCAGAGGAGCCAAAGCGCAGGGTGGATACTTCAGTGTCTTGGGAGGCCTTGATTTGTGTCGGATCGTCCAAGAAGAGAGCGAGGAAGG</t>
  </si>
  <si>
    <t>CACGGCGTCTGGAATGCAGGATGAGGTCCGAGCGGTTGGCGAGGAGCAAAGGTCAGAGGAGCCAAAGCGCAGGGTGGATACTTCAGTGTCTTGGGAGGCGTTGATTTGTGTCGGATCGTCCAAGAAGAGAGCGAGGAAGG</t>
  </si>
  <si>
    <t>CACGGCGTCTGGACTGCAGGATGAGGTCAGAGCGGTTGGCGAGGAGCAAAGGTCAGAGGAGCCAAAGCGCAGGGTGGATGCTTCAGTGTCTTGGGAGGCGTTGATTTGTGTCGGATCGTCCAAGAAGAGAGCGAGGAAGG</t>
  </si>
  <si>
    <t>CACGGCATCTGGAATGCAGGATGAGGTCAGAGCGGTTGGCGAGGAGCAAAGGTCAGAGGAGCCAAAGCGCAGGGTGGATACTTCAGTGTCTTGGGAGGCGTCGATTTGTGTCGGATCGTCCAAGAAGAGAGCGAGGAAGG</t>
  </si>
  <si>
    <t>CACGGCGTCTGGAATGCAGGCTGAGGTCAGAGCGGTTGGCGAGGAGCAAAGGTCAGAGGAGCCAAAGCGCAGGGTGGATACTTCAGTGTCTTGGGAGGCGTTGATTTGTGTCGGATCGTCCAAGAAGAGAGCGAGGAAGG</t>
  </si>
  <si>
    <t>CACGGCGTCTGGAATGCAGGATGAGGTCAGAGCGGTTGGCGAGGAGCAAAGTTCAGAGGAGCCAAAGCGCAGGGTGGATACTTCAGTGTCTTGGGAGGCGTTGATTTGTGTCGGATCGTCCAAGAAGAGAGCGAGGAAGG</t>
  </si>
  <si>
    <t>AACGGCGTCTGGAATGCAGGATGAGGTCAGAGCGGTTGGCGAGGAGCAAAGGTCAGAGGAGCCAAAGCGCAGGGTGGATACTTCAGTGTCTTGGGAGGCGTTGATTTGTGTCGGATCGTCCAAGAAGAGAGCGAGGAAGG</t>
  </si>
  <si>
    <t>CACAGCGTCTGGAATGCAGGATGAGGTCAGAGCGGTTGGCGAGGAGCAAAGGTCAGAGGAGCCAAAGCGCAGGGTGGATACTTCAGTGTCTTGGGAGGCGTTGATTTGTGTCGGATCGTCCAAGAAGAGAGCGAGGAAGT</t>
  </si>
  <si>
    <t>CACGGCGACTGGAATGCAGGATGAGGTCAGAGCGGTTGGCGAGGAGCAAAGGTCAGAGGAGCCAAAGCGCAGGGTGGATACTTCAGTGTCTTGGGAGGCGTTGATTTGTGTCGGATCGTCCAAGAAGAGAGCGAGGAAGG</t>
  </si>
  <si>
    <t>CACGGCGTCTGGAATGCGGGATGAGGTCAGAGCGGTTGGCGAGGAGAAAAGGTCAGAGGAGCCAAAGCGCAGGGTGGATGCTTCAGTGTCTTGGGAGGCGTTGATTTGTGTCGGATCGTCCAAGAAGAGAGCGAGGAAGG</t>
  </si>
  <si>
    <t>CACGGCGTCTGGAATGCAGGATGAGGTCAGAGCGGTTGGCGAGGAGCAAAGGTCAGAGGAGCCAAAGCGCAGGGTGCATACTTCAGTGTCTTGGGAGGCGTTGATTTGTGTCGGATCGTCCAAGAAGAGAGCGAGGAAGG</t>
  </si>
  <si>
    <t>CACGGCGTCTGGAATGCAGGATGAGGTCGGAGCGGTTGGCGAGGAGCAAAGGTCAGAGGAGCCAAAGCGCAGGGTGGATACTTCAGTGTCTTGGGAGGCGTTGATTTGTGTCGGGTCGTCCAAGAAGAGAGCGAGGAAGG</t>
  </si>
  <si>
    <t>CACGGCGTCTGGAATGCAGGATGAGGTCTGAGCGGTTGGCGAGGAGCAAAGGTCAGAGGAGCCAAAGCGCAGGGTGGATACTTCAGTGTCTTGGGAGGCGTTGATTTGTGTCGGATCGTCCAAGAAGAGAGCGAGGAAGG</t>
  </si>
  <si>
    <t>CACGGCGTCTGGAATGCAGGATGAGGTCAGAGCGGTTGGCGAGGAGC-AAGGTCAGAGGAGCCAAAGCGCAGGGTGGATACTTCAGTGTCTTGGGAGGCGTTGATTTGTGTCGGATCGTCCAAGAAGAGAGCGAGGAAGG</t>
  </si>
  <si>
    <t>CACGGCGTCTGGAATGCAGGATGAGGTCAGAGCGGTTGTCGAGGAGCAAAGGTCAGAGGAGCCAAAGCGCAGGGTGGATACTTCAGTGTCTTGGGAGGCGTTGATTTGCGTCGGATCGTCCAAGAAGAGAGCGAGGAAGG</t>
  </si>
  <si>
    <t>CACGGCGTCTTGAATGCAGGATGAGGTCAGAGCGGTTGGCGAGAAGCAAAGGTCAGAGGAGCCAAAGCGCAGGGTGGATACTTCAGTGTCTTGGGAGGCGTTGATTTGTGTCGGATCGTCCAAGAAGAGAGCGAGGAAGG</t>
  </si>
  <si>
    <t>CACGGCGTCTGGAATGCAGGATGAGGTCAGAACGGTTGGCGAGGAGCAAAGGTCAGAGGAGCCAAAGCGCGGGGTGGATACTTCAGTGTCTTGGGAGGCGTTGATTTGTGTCGGATCGTCCAAGAAGAGAGCGAGGAAGG</t>
  </si>
  <si>
    <t>CACGGCGTCTGGAATGCAGGATGAGGTCAGAGCGGTTGGCGAGGAGCAAAGGTCAGAGTAGCCAAAGCGCAGGGTGGATACTTCAGTGTCTTGGGAGGCGTTGATTTGTGTCGGATCGTCCAAGAAGAGAGCGGGGAAGG</t>
  </si>
  <si>
    <t>CACGGCCTCTGGAATGCAGGATGAGGTCAGAGCGGTTGGCGAGGAGCAAAGGTCAGAGGAGCCAAAGCGCAGGGTGGATACTTCAGTGTCTTGGGAGGCGTTGATTTGTGTCGGATCGTCCAAGAAGAGAGCGAGGAAGG</t>
  </si>
  <si>
    <t>CACGGCGTCTGGAATGCAGGATGAGGTCAGAGCGGTTGGCGAGGAGCAAAGGTCAGGGGAGCCAAAGCGCAGGGTGGATACTTCAGTGTCTTGGGAGGCGTTGATTTGTGTCGGATCGTCCAAGGAGAGAGCGAGGAAGG</t>
  </si>
  <si>
    <t>CACGGCGTCTGGAATGCATGATGAGGTCAGAGCGGTTGACGAGGAGCAAAGGTCAGAGGAGCCAAAGCGCAGGGTGGATACTTCAGTGTCTTGGGAGGCGTTGATTTGTGTCGGATCGTCCAAGAAGAGAGCGAGGAAGG</t>
  </si>
  <si>
    <t>CACGGCGTCTGGAATGCAGGATGAGGTCAGAGCGGTTGGCGAGGAGCAAAGGTCAGAGGAGCCAAAGCGCAGGGTGGATACTTCAGTGTCTTGGGAGGCGTTGATTTGTGTCGGATCGTCC-AGAAGAGAGCGAGGAAGG</t>
  </si>
  <si>
    <t>CACGGCGTCTGGAATGCAGGATGAGGTCAGAGCGGTTGGCGAGGAGCAAAGGTCAGAGGAGCCAAAGCGCAGGGTGGATACTTCAGTGTCTTGGGAGGAGTTGATTTGTGTCGGACCGTCCAAGAAGAGAGCGAGGAAGG</t>
  </si>
  <si>
    <t>CACGGCGTCTGGAATGCAGGATGAGGTCAGAGCGGTTGGCGAGGAGCAAAGGTCAGAGGAGCCAAAGCGCAGGGTGGATACTTCAGTGTCTTGGGAGGCGTTGATTTGTGTCGGATCGTCCAAGAAGAGAGAGAGGAAGG</t>
  </si>
  <si>
    <t>CACGGCGTCTGGAATGCAGGATGAGGTCGGAGCGGTTGGCGAGGAGCAAAGGTCAGAGGAGCCAAAGCGCAGGGTGGATACTTCAGTGTCTTGGGAGGCGTCGATTTGTGTCGGATCGTCCAAGAAGAGAGCGAGGAAGG</t>
  </si>
  <si>
    <t>CACGGCGTCTGGAATGCAGGATGAGGTCAGAGCGGTTGGCGAGGAGCAAAGGTCAGAGGAGCCAAAGCGCAGAGTGGATACTTCAGCGTCTTGGGAGGCGTTGATTTGTGTCGGATCGTCCAAGAAGAGAGCGAGGAAGG</t>
  </si>
  <si>
    <t>CACGGCGTCCGGAATGCAGGATGAGGTCAGAGCGGTTGGCGAGGAGCAAAGGTCAGAGGAGCCAAAGCGCAGGGTGGATACTTCAGTGTCTTGGGAGGCGTTGATTTGTGTCGGATCGTCCGAGAAGAGAGCGAGGAAGG</t>
  </si>
  <si>
    <t>CACGGCGTCTGGAATGCAGGATGAGGTCAGAGCGGTTGGCGAGGAGCAAAGGTCAAAGGAGCCAAAGCGCAGGGTGGATACTTCAGTGTCTTGGGAGGCGTCGATTTGTGTCGGATCGTCCAAGAAGAGAGCGAGGAAGG</t>
  </si>
  <si>
    <t>CACGGCGTCTGGAATGCAGGATGAGGTCAGAGCGGTTGGCGAGGAGCAAAGGTCAGAGGAGCCCAAGCGCAGGGTGGATACTTCAGTGTCTTGGGAGGCGTTGATTTGTGTCGGATCGTCCAAGAAGAGAGCGAGGAAGG</t>
  </si>
  <si>
    <t>CACGGCGTCTGGAATGCAGGATGAGGTCAGAGCGGTTGGCGAGGAGCAAAGGTCAGAGGAGCCGAAGCGCAGGGTGGATACTTCAGTGTCTTGGGAGGCGTTGATTTGTGTCGGATCGTCCAAGAAGAGAGCGAGGAATG</t>
  </si>
  <si>
    <t>CACGGCGTCTGGAATGCAGGATGAGGTCAGAGCGGTTGGCGAGGAGCAAAGGTCAGAGGAGCCAAAGCGCAGGGTCGATACTTCAGTGTCTTGGGAGGCGTTGATTTGTGTCGGATCGTCCAAGAAGAGAGCGAGGAAGG</t>
  </si>
  <si>
    <t>CACGGCGTCTGGAATGCAGGATGAGGCCAGAGCGGTTGGCGAGGAGCAAAGGTCAGAGGAGCCAAAGCGCAGGGTGGATACTTCAGTGTCTTGGGAGGCGTTGGTTTGTGTCGGATCGTCCAAGAAGAGAGCGAGGAAGG</t>
  </si>
  <si>
    <t>CTCGGCGTCTGGAATGCAGGATGAGGTCAGAGCGGTTGGCGAGGAGCAAAGGTCAGAGGAGCCAAAGCGCAGGGTGGATACTTCGGTGTCTTGGGAGGCGTTGATTTGTGTCGGATCGTCCAAGAAGAGAGCGAGGAAGG</t>
  </si>
  <si>
    <t>GACGGCGTCTGGAATGCAGGATGAGGTCAGAGCGGTTGGCGAGGAGCAAAGGTCAGAGGAGCCAAAGCGCAGGGTGGATACTTCAGTGTCTTGGGAGGCGTTGATTTGTGTCGGATCGTCCAAGAAGAGAGCGAGGAAGG</t>
  </si>
  <si>
    <t>CACGGCGTCTTGAATGCAGGGTGAGGTCAGAGCGGTTGGCGAGGAGCAAAGGTCAGAGGAGCCAAAGCGCAGGGTGGATACTTCAGTGTCTTGGGAGGCGTTGATTTGTGTCGGATCGTCCAAGAAGAGAGCGAGGAAGG</t>
  </si>
  <si>
    <t>CACGGCGTCTGGAATGCCGGATGAGGTCAGAGCGGTTGGCGAGGAGCAAAGGTCAGAGGAGCCAAAGCGCAGGGTGGATACTTCAGTGTCTTGGGAGGCGTTGATTTGTGTCGGATCGTCCAAGAAGAGAGCGAGGAAGG</t>
  </si>
  <si>
    <t>CACGGCGTCTGGAATGAAGGATGAGGTCAGAGCGGTTGGCGAGGAGCAAAGGTCAGAGGAGCCAAAGCGCAGGGTGGATACTTCAGTGTCTTGGGAGGCGTTGATTTGTGTCGGATCGTCCAAGAAGAGAGCGAGGAAGG</t>
  </si>
  <si>
    <t>CACGGCGTCTGGAATGCAGGATGAGATCAGAGCGGTTGGCGAGGGGCAAAGGTCAGAGGAGCCAAAGCGCAGGGTGGATACTTCAGTGTCTTGGGAGGCGTTGATTTGTGTCGGATCGTCCAAGAAGAGAGCGAGGAAGG</t>
  </si>
  <si>
    <t>CACGGCGTCTGGAATGCAGGATGAGGTCAGAGCGGTTGGCGAGGAGCAAAGGTCAGAGGAGCCAAAGCGCAGGGTGGATACTTCAGTGTCTTGGGAGGCGTTGCTTTGTGTCGGATCGTCCAAGAAGAGAGCGAGGAAGG</t>
  </si>
  <si>
    <t>CACGGCGTCTGGAATGCAGGATGAGGTCAGAGCGGTTGGCGAGGAGCAAAGGTCGGAGGAGCCAAAGCGCAGGGTGGATACTTCAGTGTCTTGGGAGGCGTTGATTTGTGTCAGATCGTCCAAGAAGAGAGCGAGGAAGG</t>
  </si>
  <si>
    <t>CACGGCGTCTGGAATGCAGGATGAGGTCAGAGCGGTTGGCGAGGAGCAAAGGTCAGAGGAGCCAAAGCGCAGGGTGGATACTTCAGTGTCTTGGGAGGCGTAGATTTGTGTCGGATCGTCCAAGAAGAGAGCGAGGAAGG</t>
  </si>
  <si>
    <t>CACGGCGTATGGAATGCAGGATGAGGTCAGAGCGGTTGGCGAGGAGCAAAGGTCAGAGGAGCCAAAGCGCAGGGTGGATACTTCAGTGTCTTGGGAGGCGTTGATTTGTGTCGGATCGTCCAAGAAGAGAGCGAGGAAGG</t>
  </si>
  <si>
    <t>CACGGCGTCTGGAATTCAGGATGAGGTCAGAGCGGTTGACGAGGAGCAAAGGTCAGAGGAGCCAAAGCGCAGGGTGGATACTTCAGTGTCTTGGGAGGCGTTGATTTGTGTCGGATCGTCCAAGAAGAGAGCGAGGAAGG</t>
  </si>
  <si>
    <t>CACGGCGTCTGGAATGCAGGATGAGGTCAGAGCGGTTGGCGAGGAGCAAAGGTCAGAGGAGCCAAAGCGCAGGGTGGATACTTCAGTGTCTTGGGAGGCGTTGATTTGTGTCGGATCGTCCAAGAAGAGATCGAGGAAGG</t>
  </si>
  <si>
    <t>CACGGCGTCTGGAATGGAGGATGAGGTCAGAGCGGTTGGCGAGGAGCAAAGGTCAGAGGAGCCAAAGCGCAGGGTGGATACTTCAGTGTCTTGGGAGGCGTTGATTTGTGTCGGATCGTCCAAGAAGAGAGCGAGGAAGG</t>
  </si>
  <si>
    <t>CACGCCGTCTGGAATGCAGGATGAGGTCAGAGCGGTTGGCGAGGAGCAAAGGTCAGAGGAGCCAAAGCGCAGGGTGGATACTTCAGTGTCTTGGGAGGCGTTGATTTGTGTCGGATCGTCCAAGAAGAGAGCGAGGAAGG</t>
  </si>
  <si>
    <t>CACGGCGTCTGGAATGCAGGATGAGGTCAGAGCGGTTGGCGAGGAGCAAAGGACAGAGGAGCCAAAGCGCAGGGTGGATACTTCAGTGTCTTGGGAGGCGTTGATTTGTGTCGGATCGTCCAAGAAGAGAGCGAGGAAGG</t>
  </si>
  <si>
    <t>CACGGCGTCTGGAATGCAGGATGAGGTCAGAGCGGTTGGCGAGGAGCCAAGGTCAGAGGAGCCAAAGCGCAGGGTGGATACTTCAGTGTCTTGGGAGGCGTTGATTTGTGTCGGATCGTCCAAGAAGAGAGCGAGGAAGG</t>
  </si>
  <si>
    <t>CACGGCGTCTGGAATGCAAGATGAGGTCAGAGCGGTTGGCGAGGAGCAAAGGTCAGAGGAGCCAAAGCGCAGGGTGGATACTTCAGTGTCTTGGGAGGCGTTGATTTGTGTTGGATCGTCCAAGAAGAGAGCGAGGAAGG</t>
  </si>
  <si>
    <t>CACGGCGTCTGGAATGCAGGATGAGGTCAGAGCGGTTGGCGAGGAGCAAAGGTCAGAGGCGCCAAAGCGCAGGGTGGATACTTCAGTGTCTTGGGAGGCGTTGATTTGTGTCGGATCGTCCAAGAAGAGAGCGAGGAAGG</t>
  </si>
  <si>
    <t>CACGGCGTCTGGAATGCAGGATGAGGTCAGAGCGGTTGGCGAGGAGCAAAGGTCAGAGGAGCCAAAGCGCAGGGTGGATACTTCAGTGTCTTGGGAGGCGTTGATTTGTGTCGGAGCGTCCAAGAAGAGAGCGAGGAAGG</t>
  </si>
  <si>
    <t>CACGGCGTCTGGAATGCAGGATGAGGTCAGAGCGGTTGGCGAGGAGCAAAGGTCAGAGGAGCCAAGGCGCAGGGTGGATACTTCAGTGTCTTGGGAGGCGTTGATTTGTGTCGGATCGTCCAAGAAGAGAGCGAGGAGGG</t>
  </si>
  <si>
    <t>CACGGCGTCTGGAATGCAGGATGAGGTCAGAGCGGTTGGCGAGGAGCAAAGGTCAGAGGAGCCAAAGCGCAGGGTGGATACTTCAGTGTCTTGGGAGGCGTTGATTTGTGTCGGACCGTCCAAGAAGGGAGCGAGGAAGG</t>
  </si>
  <si>
    <t>CACGGCGTCTGGAATGCAGGATGAGGTCAGAGCGGTTGGCGAGGAGCAAAGGTCAGAGGAGCCAAAGCGCAGGGTGGATACTTCAGTGTCTTGGGAGGCGTTGATTTTTGTCGGATCGTCCAAGAAGAGAGCGAGGAAGG</t>
  </si>
  <si>
    <t>CACGGCGTCTGGAATGCAGGATGAGGTCAGAGCGGTTGGCGAGGAGCAAAGGTCAGAGGAGCCAAAGCGCAGGGTGGATACCTCAGTGTCTTGGGAGGCGTTGATTTGTGTCGGATCGTCCAAGAAGAGAGCGAGGGAGG</t>
  </si>
  <si>
    <t>CACGGCGTCTGGAATGCAGGATGAGGTCAGAGCGGTTGGCGAGGAGCAAAGGTCAGAGGGGCCAAAGCGCAGGGTGGATACTTCAGTGTCTTGGGAGGCGTTGATTTGTGTCGGATCGTCCAAGAAGAGAGCGAGGAGGG</t>
  </si>
  <si>
    <t>CACGGCGTCTGGAATGCAGGATGGGGTCAGAGCGGTTGGCGAGGAGCAGAGGTCAGAGGAGCCAAAGCGCAGGGTGGATACTTCAGTGTCTTGGGAGGCGTTGATTTGTGTCGGATCGTCCAAGAAGAGAGCGAGGAAGG</t>
  </si>
  <si>
    <t>CACGGCGTCTGGAATGCAGGATGAGGTCAGAGCGGTTGGCGAGGAGCAAAGGTCAGAGGAGCCAAAGCGCAGGGTGGATACTTCAGTGTCTTGGGAGGCGTTGATTTGTGTCGGATCCTCCAAGAAGAGAGCGAGGAAGG</t>
  </si>
  <si>
    <t>CACGGCGTCTGGAATGCAGGATGAGGTCAGAGCGGTCGGCGAGGAGCAAAGGTCAGAGGAGCCAAAGCGCAGGGTGGATACTTCAGTGTCTTGGGAGGCGTTGATTTGTGTCGAATCGTCCAAGAAGAGAGCGAGGAAGG</t>
  </si>
  <si>
    <t>CACGGCGTCTGGAATGCAGGATGAGGTCAGAGCGGTTGGCGAGGAGCAAAGGTCAGAGGAGCCAAAGCGCAGGGTGGATACTTCAGTGTCTAGGGAGGCGTTGATTTGTGTCGGATCGTCCAAGAAGAGAGCGAGGAAGG</t>
  </si>
  <si>
    <t>CACGGCGTCTGGAATGCAGGATGAGGTCAGAGCGGTTGGCGAGGAGCAAAGGTCAGAGGAGCCAAAGCGCAGGGTGGATACTTCAGTGTCTTGGGAGGCGTTGATTTGTGTCGGATCGGCCAAGAAGAGAGCGAGGAAGG</t>
  </si>
  <si>
    <t>CACGGCGTCTGGAATGCAGGATGAGGTCAGAGCGGTTGGCGAGGAGCAGAGGTCTGAGGAGCCAAAGCGCAGGGTGGATACTTCAGTGTCTTGGGAGGCGTTGATTTGTGTCGGATCGTCCAAGAAGAGAGCGAGGAAGG</t>
  </si>
  <si>
    <t>CACGGCGTCTGGAATGCAGGATGAGGTCAGAGCGGTTGGCGAGGAGCAAAGGTCAGAGGAGCCAAAGCGCAGGGTGGATACTTCAGTGTCTTGGGAGGCTTTGATTTGTGTCGGATCGTCCAAGAAGAGAGCGAGGAAGG</t>
  </si>
  <si>
    <t>CACGGCGTCTGGAATGCAGGATGCGGTCAGAGCGGTTGGCGAGGAGCAAAGGTCAGAGGAGCCAAAGCGCAGGGTGGATACTTCAGTGTCTTGGGAGGCGTTGATTTGTGTCGGATCGTCCAAGAAGAGAGCGAGGAAGG</t>
  </si>
  <si>
    <t>CACGGCGTCTGGAATGCAGGATGAGGTCAGAGCGGTTGGCGAGGAGCAAAGGTCAGAGGAGCCAAAGCGCAGGGTGGATACTTCAGTGTATTGGGAGGCGTTGATTTGTGTCGGATCGTCCAAGAAGAGAGCGAGGAAGG</t>
  </si>
  <si>
    <t>CACGGCGTCTGGAATGCAGGATGAGGTCAGAGCGGTTGGCGAGGAGCAAAGGTCAGAGGAGCCAAAGCGCAGGGTGGATACTTCAGTGTCTTGGGAGGCGTTGATTTGTGTCGGATCGTCCCAGAAGAGAGCGAGGAAGG</t>
  </si>
  <si>
    <t>CACGGCGTCTGGAATGCAGGATGAGGTCAGAGCGGTTGGCGAGGAGCAAAGGTCAGAGGAGCCAAAGCGCAGGGT-GATACTTCAGTGTCTTGGGAGGCGTTGATTTGTGTCGGATCGTCCAAGAAGAGAGCGAGGAAGG</t>
  </si>
  <si>
    <t>CACGGCGTCTGGAATGCAGGATGAGGTCAGAGCGGTTGGCGGGGAGCAAAGGTCAGAGGAGCCAAAGCGCAGGGTGGATACTTCAGTGTCTTGGGAGGCGTTGATTTGTGTCGGATCGTCCAAGAAGAGAGCGAGGATGG</t>
  </si>
  <si>
    <t>CACGGCGTCTGGAATGCAGGATGAGGTCAGAGCGGTTGGCGAGGAGCAAAGGTCAGAGGAGCCAAAGCGCAGGGTGGCTACTTCAGTGTCTTGGGAGGCGTTGATTTGTGTCGGATCGTCCAAGAAGAGAGCGAGGAAGG</t>
  </si>
  <si>
    <t>CACGGCGTCTGGAATGCAGGATGAGGTCAGAGCGGTTGGCGAGGAGCAAAGGTCAGAGGAGCCAAAGCGCAGGGGGGATACTTCAGTGTCTTGGGAGGCGTTGATTTGTGTCGGATCGTCCAAGAAGAGAGCGAGGAAGG</t>
  </si>
  <si>
    <t>CACGGCGTCTGGAATGCAGGATGAGGTCAGAGCGGTTGGCGAGGAGCAAAGGTCAGAGGAGCCAAAGCGCAGGGTGGATACTTCAGTGTCTTGGGAGGCGTTGATTTGTGTCGGATCGTCCAAGAATAGAGCGAGGAAGG</t>
  </si>
  <si>
    <t>CACGGCGTCTGGAATGCAGGATGAGGTCAGAGCGGTTGGCGAGGAGCAAAGGTCAGAGGAGCC-AAGCGCAGGGTGGATACTTCAGTGTCTTGGGAGGCGTTGATTTGTGTCGGATCGTCCAAGAAGAGAGCGAGGAAGG</t>
  </si>
  <si>
    <t>CACGGCGTCTGGAATGCGGGATGAGGTCAGAGCGGTTGGCGAGGAGCAAAGGTCAGAGGAGCCGAAGCGCAGGGTGGATACTTCAGTGTCTTGGGAGGCGTTGATTTGTGTCGGATCGTCCAAGAAGAGAGCGAGGAAGG</t>
  </si>
  <si>
    <t>CACGGCGTCTGGAATGCAGGATGAGGTTAGAGTGGTTGGCGAGGAGCAAAGGTCAGAGGAGCCAAAGCGCAGGGTGGATACTTCAGTGTCTTGGGAGGCGTTGATTTGTGTCGGATCGTCCAAGAAGAGAGCGAGGAAGG</t>
  </si>
  <si>
    <t>CACGGCGTCTGGAATGCAGGATGAGGTCAGAGCGGTTGGCGAGGAGCAAAGGTCCGAGGAGCCAAAGCGCAGGGTGGATACTTCAGTGTCTTGGGAGGCGTTGATTTGTGTCGGATCGTCCAAGAAGAGAGCGAGGAAGG</t>
  </si>
  <si>
    <t>CACGGCGTCTGGAATGCAGGATGAGGTCAGAGCGGTTGGCGAGGAGCAAAGGTCAGAGGAGCCAAAGCGCAGGGTGGATACTTCAGTGTCTTGGGAGGAGTTGATTTGTGTCGGATCGTCCAAGAAGAGAGCGAGGAAGG</t>
  </si>
  <si>
    <t>CACGGCGTCTGGAATGCAGGATGAGGTCAGAGCGGTTGGCGAGGAGCAAAGGTCAGAGGAGCCAAAGCGCAGGGTGGATGCTTCAGTGTCTTGGGAGGCGTTGATTTGTGTCGGATCGTCCAAGAAGAGAGCGAGGAAAG</t>
  </si>
  <si>
    <t>CACGGCGTCTGGAATGCAGTATGAGGTCAGAGCGGTTGGCGAGGAGCAAAGGTCAGAGGAGCCAAAGCGCAGGGTGGATACTTCAGTGTCTTGGGAGGCGTTGATTTGTGTCGGATCGTCCAAGAAGAGAGCGAGGAAGG</t>
  </si>
  <si>
    <t>CACGGCGTCTGGAATTCAGGATGAGGTCAGAGCGGTTGGCGAGGAGCAAAGGTCAGAGGAGCCAAAGCGCAGGGTGGATACTTCAGTGTCTTGGGAGGCGTTGATTTGTGTCGGATCGTCCAAGAAGAGAGCGAGGAAGG</t>
  </si>
  <si>
    <t>CACGGCGTCTGGAATGCAGGATGAGGTCAGAGCGGTTGGCGAGGAGCAAAGGTCAGAGGAGCCAAAGCGCAGGGTGGAT------------------------------------------AAGAAGAGAGCGAGGAAGG</t>
  </si>
  <si>
    <t>CACGGCGTCTGGAATGCAGGATGAGGTCAGAGCGGTTGGCGAGGAGCAAAGGTCAGAGGAGCC-AAGCGCAGGGTGGATACTTCAGTGTCTTGGGAGGCGTTGATTCGTGTCGGATCGTCCAAGAAGAGAGCGAGGAAGG</t>
  </si>
  <si>
    <t>CACGGCGTCTGGAATGCAGGATGAGGTCAGAGCGGTTGGCGAGGAGCAAAGGTCAGAGGAGCCAAAGCGCAGGGTGGATACTTCAGTGTCTTGGGAGGCGTTGATTTGTTTCGGATCGTCCAAGAAGAGAGCGAGGAAGG</t>
  </si>
  <si>
    <t>CACGGCGTCTGGAATGCAGGATGAGGTCAGAGCGGTTGGCGAGGAGCAAAGGTCAGAGGAGCCAAAGCGCAGGGTGGATACTTCAGTGTCTTGGGAGGCGTTGATTTGTGTCGGATCGTCCAATAAGAGAGCGAGGAAGG</t>
  </si>
  <si>
    <t>CACGGCGTCTGGAATGCAGGATGAGGTCAGAGCGGTTGGCGAGGAGCAAAGGTCAGAGGAGCCAAAGCGCAGGGTGGATACTTCAGTGTCTTGGGAGGCGTTGATTTGTGTCGGATCGTCAAAGAAGAGAGCGAGGAAGG</t>
  </si>
  <si>
    <t>CAGGGCGTCTGGAATGCAGGATGAGGTCAGAGCGGTTGGCGAGGAGCAAAGGTCAGAGGAGCCAAAGCGCAGGGTGGATACTTCAGTGTCTTGGGAGGCGTTGATTTGTGTCGGATCGTCCAAGAAGAGAGCGAGGAAGG</t>
  </si>
  <si>
    <t>CACGGCGTCTGGAATGCAGGATGAGGTCAGAGCGGTTGGCGAGGAGCAAAGGTCAGAGGAGCCAAAGCGCAGGGTGGATACTTCAGTGTCTTGGGAGGCGTTGA-TTGTGTCGGATCGTCCAAGAAGAGAGCGAGGAAGG</t>
  </si>
  <si>
    <t>CACGGCGTCTGGAATGCAGGATGAGGTCAGGGCGGTTGGCGAGGAGCAAAGGTCAGAGGAGCCAAAGCGCAGGGTGGATACTTCAGTGTCTTGGGAGGCGTTGATTTGTGTCGGATCGTCCAAGAAGAGAACGAGGAAGG</t>
  </si>
  <si>
    <t>CACGGCGTCTGGAATGCAGGATGAGGTCAGAGCGGTTGGCGCGGAGCAAAGGTCAGAGGAGCCAAAGCGCAGGGTGGATACTTCAGTGTCTTGGGAGGCGTTGATTTGTGTCGGATCGTCCAAGAAGAGAGCGAGGAAGG</t>
  </si>
  <si>
    <t>CACGGCGTCTGGAATGCAGGATGAGGTCAGAGCGGTTGGCGAGGAGCAAAGGTCAGAGGAGCCAAAGCGCAGGGTGGATACTTCAGTGTCTTGGGAGGCGTTGATTTGTGTCGGATCGTCCAAGAAGAGAGCGAGGACGG</t>
  </si>
  <si>
    <t>CACGGCGTCTGGGATGCATGATGAGGTCAGAGCGGTTGGCGAGGAGCAAAGGTCAGAGGAGCCAAAGCGCAGGGTGGATACTTCAGTGTCTTGGGAGGCGTTGATTTGTGTCGGATCGTCCAAGAAGAGAGCGAGGAAGG</t>
  </si>
  <si>
    <t>CACGGCGTCTGGAATGCAGGATGAGGTCAGAGCGGTTGGCGAGGAGCAAAGGTCAGAGGAGCCAAAGCGCAGGGTGGATACTTCAGTGTCTTGGGAGGCGTTGATTTGTGTCGGATCGTCCAAGAAGCGAGCGAGGAAGG</t>
  </si>
  <si>
    <t>CACGGCGTCTGGAATGCAGGATGAGGTCAGAGCGGTTGGCGAGGAGCAAAGGTCAGAGGAGCCAAAGCGCAGGGTGGATACTTCAGTGTCTTGGGAGGCGTTGATTGGTGTCGGATCGTCCAAGAAGAGAGCGAGGAAGG</t>
  </si>
  <si>
    <t>CACGGCGTCTGGAATGCAGGATGAGGTCAGAGCGGTTGGCGAGGAGCAAAGGTCAGAGGAGCCAAAGCGCAGGGTGGATACATCAGTGTCTTGGGAGGCGTTGATTTGTGTCGGATCGTCCAAGAAGAGAGCGAGGAAGG</t>
  </si>
  <si>
    <t>CACGGCGTCTGGAATGCAGGATGAGGTCAGAGCGGTTGGCGAGGAGCAAAGGTCAGAGGAGCCAAAGCGCAGGGTGGATACTTCAGTGTCTTGGGAGGCGTTGATTTGTGTCGGATAGTCCAAGAAGAGAGCGAGGAAGG</t>
  </si>
  <si>
    <t>CACGGCGTCTGGAATGCAGGATGAGGTCAGAGCGGTTGGCGAGGAGCAAAGGTCAGAGGTGCCAAAGCGCAGGGTGGATACTTCAGTGTCTTGGGAGGCGTTGATTTGTGTCGGATCGTCCAAGAAGAGAGCGAGGAAGG</t>
  </si>
  <si>
    <t>CACGGCGTCTGGAATGCAGGATGAGGTCAGAGCGGTTGGCGAGGAGCAAAGGTCAGAGGAGCCAAAGCGCAGGGTGGATACTTCAGTGTCTTGGGAGGCGTTGATTTGTCTCGGATCGTCCAAGAAGAGAGCGAGGAAGG</t>
  </si>
  <si>
    <t>CACGGCGTCTGGAATGCAGGATGAGGTCAGAGCGGTTGGCTAGGAGCAAAGGTCAGAGGAGCCAAAGCGCAGGGTGGATACTTCAGTGTCTTGGGAGGCGTTGATTTGTGTCGGATCGTCCAAGAAGAGAGCGAGGAAGG</t>
  </si>
  <si>
    <t>CACGGCGTCTGGAATGCAGGATGAGGTCAGAGCGGTTGGCGAGGAGCAAAGGTCAGAGGAGCAAAAGCGCAGGGTGGATACTTCAGTGTCTTGGGAGGCGTTGATTTGTGTCGGATCGTCCAAGAAGAGAGCGAGGAAGG</t>
  </si>
  <si>
    <t>CACGGCGTCTGGAATGCTGGATGAGGTCAGAGCGGTTGGCGAGGAGCAAAGGTCAGAGGAGCCAAAGCGCAGGGTGGATACTTCAGTGTCTTGGGAGGCGTTGATTTGTGTCGGATCGTCCAAGAAGAGAGCGAGGAAGG</t>
  </si>
  <si>
    <t>CACGGCGTCTGGAATGTAGGATGAGGTCAGAGCGGTTGGCGAGGAGCAAAGGTCAGAGGAGCCAAAGCGCAGGGTGGATACTTCAGTGTCTTGGGAGGCGTTGATTTGTGTCGGATCGTCCAAGAAGAGAGCGAGGAAGG</t>
  </si>
  <si>
    <t>CACGGCGTCTGGAAGGCAGGATGAGGTCAGAGCGGTTGGCGAGGAGCAAAGGTCAGAGGAGCCAAAGCGCAGGGTGGATACTTCAGTGTCTTGGGAGGCGTTGATTTGTGTCGGATCGTCCAAGAAGAGAGCGAGGAAGG</t>
  </si>
  <si>
    <t>CACGGCGTCTGGAATGCAGGATGAGGTCAGAGCGGTTGGCGAGGAGCAAAGGTCAGAGGAGCCAAAGCGCAGGGTGGAGACTTCAGTGTCTTGGGAGGCGTTGATTTGTGTCGGATCGTCCAAGAAGAGAGCGAGGAAGG</t>
  </si>
  <si>
    <t>CACGGCGTCTGGAATGCAGGATGAGGTCAGAGCGGTTGGCGAGGAGCAAAGGTCAGAGGAGCCAAAGCGCAGGGTGGATACTTCAGTGTCTGGGGAGGCGTTGATTTGTGTCGGATCGTCCAAGAAGAGAGCGAGGAAGG</t>
  </si>
  <si>
    <t>CACGGCGTCTGGAATGCAGGATGAGGTCAGAGCGGTTGGCGAGGAGCGAAGGTCAGAGGAGCCAAAGCGCAGGGTGGATACTTCAGTGTCTTGGGAGGCGTTGATTTGTGTCGGATCGTCCAAGACGAGAGCGAGGAAGG</t>
  </si>
  <si>
    <t>CACGGCGTCTGGAATGCAGGATGAGGTCAGAGCGGTTGGCGAGGAGCAAAGGTCAGAGGAGCCAAAGCGCAGGGTGGATACTTCAGTGTCTTGGGAGGCGTGGATTTGTGTCGGATCGTCCAAGAAGAGAGCGAGGAAGG</t>
  </si>
  <si>
    <t>CACGGCGTCTGGAATGCAGGATGAGGTCAGAGCGGTTGGCGAGGAGCAAAGGTCAGAGGAGCCAAAGCGCAGGGTGGATACTTCAGTGTCTTGGGAGGCGTTGATTTGTGACGGATCGTCCAAGAAGAGAGCGAGGAAGG</t>
  </si>
  <si>
    <t>CACGGCGTCTGGAATGCAGGATGAGGTCAGAGCGGTTGGCGAGGAGCAAAGGTCAGCGGAGCCAAAGCGCAGGGTGGATACTTCAGTGTCTTGGGAGGCGTTGATTTGTGTCGGATCGTCCAAGAAGAGAGCGAGGAAGG</t>
  </si>
  <si>
    <t>CAAGGCGTCTGGAATGCAGGATGAGGTCAGAGCGGTTGGCGAGGAGCAAAGGTCAGAGGAGCCAAAGCGCAGGGTGGATACTTCAGTGTCTTGGGAGGCGTTGATTTGTGTCGGATCGTCCAAGAAGAGAGCGAGGAAGG</t>
  </si>
  <si>
    <t>CACGGCGTCTGGAATGCAGGATGAGGTCAGAGCGGTTGGCGAGGAGCAAAGGTCAGAGGAGCCAAAGCGCAGGGTGGATACTTCAGTGTCTTGGGAGGCGTTGATTTGAGTCGGATCGTCCAAGAAGAGAGCGAGGAAGG</t>
  </si>
  <si>
    <t>CACGGCGTCTGGAATGCAGGATGAGGTCAGAGCGGTTGGCGAGGAGCAAAGGTCAGTGGAGCCAAAGCGCAGGGTGGATACTTCAGTGTCTTGGGAGGCGTTGATTTGTGTCGGATCGTCCAAGAAGAGAGCGAGGAAGG</t>
  </si>
  <si>
    <t>CACGGCGTCAGGAATGCAGGATGAGGTCAGAGCGGTTGGCGAGGAGCAAAGGTCAGAGGAGCCAAAGCGCAGGGTGGATACTTCAGTGTCTTGGGAGGCGTTGATTTGTGTCGGATCGTCCAAGAAGAGAGCGAGGAAGG</t>
  </si>
  <si>
    <t>CACGGCGTCTGGAATGCAGGATGAGGTCAGAGCGGTTGGCGAGGAGCAAAGGTCAGAGGAGCCAAAGCGCAGGGTGGATACTTCAGTGTCTTGGGAGGCGTTGATTTGTGTCGGATCGACCAAGAAGAGAGCGAGGAAGG</t>
  </si>
  <si>
    <t>CACGGCGTCTGGAATGCAGGATGAGTTCAGAGCGGTTGGCGAGGAGCAAAGGTCAGAGGAGCCAAAGCGCAGGGTGGATACTTCAGTGTCTTGGGAGGCGTTGATTTGTGTCGGATCGTCCAAGAAGAGAGCGAGGAAGG</t>
  </si>
  <si>
    <t>CACGGCGTCTGGAATGCAGGATGAGGTCAGAGCGGTTGGCGAGGAGCAAAGGTCAGAGGAGCCAAAGCGCAGGGTGGATACTTCAGTGTCTTGGGAGGCGTTGATTTGTGTCGGATCGTCCAAGAAGAGAGCGAGGTAGG</t>
  </si>
  <si>
    <t>CACGGCGTCTGGAATGCAGGATGAGGTCAGAGCGGTTGGCGAGGAGCAAAGGTCAGAGGAGCCAAAGCGCAGGGTGGATACTTCAATGTCTTGGGAGGCGTTGATTTGTGTCGGATCGTCCAAGAAGAGAGCGAGGAAGG</t>
  </si>
  <si>
    <t>CACGGCGTCTGGAATGCAGGATGAGGTCAGAGCGGTTGGCGAGAAGCAAAGGTCAGAGGAGCCAAAGCGCAGGGTGGATACTTCAGTGTCTTGGGAGGCGTTGATTTGTGTCGGATCGTCCAAGAAGAGAGCGAGGAAGG</t>
  </si>
  <si>
    <t>CACGGCGTCTGGAATGCAGGATGAGGTCAGAGCGGTTGGCGAGGAGCAAAGGTCAGAGGAGCCAAAGCGCAGGGTGGATACTTCAGTGTCTTGGGAGGCGTTGATGTGTGTCGGATCGTCCAAGAAGAGAGCGAGGAAGG</t>
  </si>
  <si>
    <t>CACGGCGTCTGGAATGCAGGAAGAGGTCAGAGCGGTTGGCGAGGAGCAAAGGTCAGAGGAGCCAAAGCGCAGGGTGGATACTTCAGTGTCTTGGGAGGCGTTGATTTGTGTCGGATCGTCCAAGAAGAGAGCGAGGAAGG</t>
  </si>
  <si>
    <t>CACGGCGTCTGGAATGCAGGATGAGGTCAGAGCGGTTGGCGAGGAGCAAAGGTCAGAGGAGCCAACGCGCAGGGTGGATACTTCAGTGTCTTGGGAGGCGTTGATTTGTGTCGGATCGTCCAAGAAGAGAGCGAGGAAGG</t>
  </si>
  <si>
    <t>CACGGCGTCTGGAATGCAGGATGAGGTCAGAGCGGTTGGCGAGGAGCAAAGGTCAGAGGAGCCAAAGCGCAGGGTGGATACTTCAGGGTCTTGGGAGGCGTTGATTTGTGTCGGATCGTCCAAGAAGAGAGCGAGGAAGG</t>
  </si>
  <si>
    <t>CACGGCGTCTGGAATGCAAGATGAGGTCAGAGCGGTTGGCGAGGAGCAAAGGTCAGAGGAGCCAAAGCGCAGGGTGGATACTTCAGTGTCTTGGGAGGCGTTGATTTGTGTCGGATCGTCCAAGAAGAGAGCGAGGAAGG</t>
  </si>
  <si>
    <t>CACGGCGTCTGGAATGCAGGATGAGGTCAGAGCGGTTGGCGAGGAGCAAAGGTCAGAGGAGCCAAAGCGCAGGGTGGATATTTCAGTGTCTTGGGAGGCGTTGATTTGTGTCGGATCGTCCAAGAAGAGAGCGAGGAAGG</t>
  </si>
  <si>
    <t>CACGGCGTCTGGAATGCAGGTTGAGGTCAGAGCGGTTGGCGAGGAGCAAAGGTCAGAGGAGCCAAAGCGCAGGGTGGATACTTCAGTGTCTTGGGAGGCGTTGATTTGTGTCGGATCGTCCAAGAAGAGAGCGAGGAAGG</t>
  </si>
  <si>
    <t>CACGGCGTCTGGTATGCAGGATGAGGTCAGAGCGGTTGGCGAGGAGCAAAGGTCAGAGGAGCCAAAGCGCAGGGTGGATACTTCAGTGTCTTGGGAGGCGTTGATTTGTGTCGGATCGTCCAAGAAGAGAGCGAGGAAGG</t>
  </si>
  <si>
    <t>CACGGCGTCTGGAATGCAGGATGAGGTCAGAGCGGTTGGCGAGGAGCAAAGGTCAGAGGATCCAAAGCGCAGGGTGGATACTTCAGTGTCTTGGGAGGCGTTGATTTGTGTCGGATCGTCCAAGAAGAGAGCGAGGAAGG</t>
  </si>
  <si>
    <t>CACTGCGTCTGGAATGCAGGATGAGGTCAGAGCGGTTGGCGAGGAGCAAAGGTCAGAGGAGCCAAAGCGCAGGGTGGATACTTCAGTGTCTTGGGAGGCGTTGATTTGTGTCGGATCGTCCAAGAAGAGAGCGAGGAAGG</t>
  </si>
  <si>
    <t>CACGGCGTCTGGAATGCAGGATGAGGTCAGAGCGGTTGGCGAGGAGCAAAGGTCAGAGGAGCCAAAGCCCAGGGTGGATACTTCAGTGTCTTGGGAGGCGTTGATTTGTGTCGGATCGTCCAAGAAGAGAGCGAGGAAGG</t>
  </si>
  <si>
    <t>CACGGCGTCTGGAATGCAGGATGAGGTCAGAGCGGTAGGCGAGGAGCAAAGGTCAGAGGAGCCAAAGCGCAGGGTGGATACTTCAGTGTCTTGGGAGGCGTTGATTTGTGTCGGATCGTCCAAGAAGAGAGCGAGGAAGG</t>
  </si>
  <si>
    <t>CACGGCGTCTGGAATGCAGGATGAGGTCAGAGCGGTTGGCGAGGAGCAAAGGTCAGAGGAGCCAAAGCTCAGGGTGGATACTTCAGTGTCTTGGGAGGCGTTGATTTGTGTCGGATCGTCCAAGAAGAGAGCGAGGAAGG</t>
  </si>
  <si>
    <t>CACGGCGTCTGGAATGCAGGATGAGGTCAGAGCGGTTGGCGAGGAGCAAAGGTCAGAGGAGCCAAAGCGCAGGGTGGATACTTCAGTGTCTTTGGAGGCGTTGATTTGTGTCGGATCGTCCAAGAAGAGAGCGAGGAAGG</t>
  </si>
  <si>
    <t>CACGGCGTCTGGAATGCAGGATGAGGTCAGAGCGGTTGGCGAGGAGCAAAGGTCAGAGGAGCCAAAGCGCAGGGTGGATACTTCAGTGTCTTGGGAGGCGTTGATTTGTGTCGGATCGTCCAAGAAGAGAGCGAGTAAGG</t>
  </si>
  <si>
    <t>CCCGGCGTCTGGAATGCAGGATGAGGTCAGAGCGGTTGGCGAGGAGCAAAGGTCAGAGGAGCCAAAGCGCAGGGTGGATACTTCAGTGTCTTGGGAGGCGTTGATTTGTGTCGGATCGTCCAAGAAGAGAGCGAGGAAGG</t>
  </si>
  <si>
    <t>CACGGCGTCTGGAATGCAGGATGAGGTCAGAGCGGTTGGCGAGGAGCAAAGGTCAGAGGAGCCAAAGCGCAGGGTGGATACTTCAGTGTCTTGGGAGGCGTTGATTTGTGTCGGATCGTCCAAGAAGATAGCGAGGAAGG</t>
  </si>
  <si>
    <t>CACGGCGTCTGGAATGCAGGATGAGGTCAGAGCGGTTGGCGAGGAGCAAAGGTCAGAGGAGCCAAAGCGCAGGGTGGA------------------------------------------CAAGAAGAGAGCGAGGAAGG</t>
  </si>
  <si>
    <t>CACGGCGTCTGGAATGCAGGATGAGGTCAGAGCGGTTGGCGAGGAGCAAAGGTCAGAGGAGCCAAAGCGCAGGGTGGATACTTCAGTGTCTTGGGAGGCGTTGATTTGTGTCGGATCGTCCAAGAAGAGAGTGAGGAAGG</t>
  </si>
  <si>
    <t>CACGGCGTCTGGAATGCAGGATGAGGTCAGAGCGGTTGGCGAGGAGCAAAGGTCAGAGGAGCCAAAGCGCAGGGTGGATACTTCAGTGTCTTGGGAGGCGTTGATTTGTGTCGGATCGTCCAAGTAGAGAGCGAGGAAGG</t>
  </si>
  <si>
    <t>CACGGCGTCTGGAATGCAGGATGAGGTCAGAGCGGTTGGCGAGGAGCAAAGGTCAGAGGAGCCAAAGCGCAGGGTGGATACTTCAGTGTCTTGGGAGGCGTTGAATTGTGTCGGATCGTCCAAGAAGAGAGCGAGGAAGG</t>
  </si>
  <si>
    <t>CACGGCTTCTGGAATGCAGGATGAGGTCAGAGCGGTTGGCGAGGAGCAAAGGTCAGAGGAGCCAAAGCGCAGGGTGGATACTTCAGTGTCTTGGGAGGCGTTGATTTGTGTCGGATCGTCCAAGAAGAGAGCGAGGAAGG</t>
  </si>
  <si>
    <t>CACGGCGTCTGGAATGCAGGATGAGGTCAGAGCGGTTGGCGAGGAGCAAAGGTCAGAGGAGCCAAAGCGCAGGGTGGATACTTCAGTGTCTTGGGAGGCGTTGATTTGTGTCGGATCGTACAAGAAGAGAGCGAGGAAGG</t>
  </si>
  <si>
    <t>CACGGCGTCTGGAATGCAGGATGAGGTCAGAGCGGTTGGCGAGGAGCAAAGGTCAGAGGAGCCAAAGCGCAGGGTGGATACTTCAGTGTCTTGGGAGTCGTTGATTTGTGTCGGATCGTCCAAGAAGAGAGCGAGGAAGG</t>
  </si>
  <si>
    <t>CACGGCGTCTGGAATGCAGGATGAGGTCAGAGCGGTTGGCGAGGAGCAAAGGTCAGAGGAGCCAAAGCGCAGGGTGGATACTTCAGTGTCTTGGGAGGCGTTGTTTTGTGTCGGATCGTCCAAGAAGAGAGCGAGGAAGG</t>
  </si>
  <si>
    <t>CACGGCGTCTGGAATGCAGGATGAGGTCAGAGCGGTTGGCGAGGAGCAAAGGTCAGAGGAGCCAAAGCGCAGGGTGGATACTTCAGTGTCGTGGGAGGCGTTGATTTGTGTCGGATCGTCCAAGAAGAGAGCGAGGAAGG</t>
  </si>
  <si>
    <t>CACGGCGTCTGGAATGCAGGATGAGGTCAGAGCGGTTGGCGAGGAGCAAAGGTCAGAGGAGCCAAAGCGCAGGGTGGATACTTCAGTGTCTTGGGAGGCGTTGATTTGTGTCGGATCGTCCAAGCAGAGAGCGAGGAAGG</t>
  </si>
  <si>
    <t>CACGGCGTCTGGAATGCAGGATGAGGTCAGAGCGGTTGGCGAGGAGCAAAGGTCAAAGGAGCCAAAGCGCAGGGTGGATACTTCAGTGTCTTGGGAGGCGTTGATTTGTGTCGGATCGTCCAAGAAGAGAGCGAGGAAGG</t>
  </si>
  <si>
    <t>CACGGCGTCTGGAATGCAGGATGAGGTCAGAGCGGTTGGCGAGGAGCAATGGTCAGAGGAGCCAAAGCGCAGGGTGGATACTTCAGTGTCTTGGGAGGCGTTGATTTGTGTCGGATCGTCCAAGAAGAGAGCGAGGAAGG</t>
  </si>
  <si>
    <t>CACGGCGTCTGGAATGCAGGATGAGGTCAGAGCGGTTGGAGAGGAGCAAAGGTCAGAGGAGCCAAAGCGCAGGGTGGATACTTCAGTGTCTTGGGAGGCGTTGATTTGTGTCGGATCGTCCAAGAAGAGAGCGAGGAAGG</t>
  </si>
  <si>
    <t>CACGGCGTCTGGATTGCAGGATGAGGTCAGAGCGGTTGGCGAGGAGCAAAGGTCAGAGGAGCCAAAGCGCAGGGTGGATACTTCAGTGTCTTGGGAGGCGTTGATTTGTGTCGGATCGTCCAAGAAGAGAGCGAGGAAGG</t>
  </si>
  <si>
    <t>CACGGCGTCTGGAATGCAGGATGAGGTCAGAGCGGTTGGCGAGGAGCAACGGTCAGAGGAGCCAAAGCGCAGGGTGGATACTTCAGTGTCTTGGGAGGCGTTGATTTGTGTCGGATCGTCCAAGAAGAGAGCGAGGAAGG</t>
  </si>
  <si>
    <t>CACGGCGTCTGGAATGCAGGATGAGGTCAGAGCGGTTGGCGAGGAGCAAAGGTCAGAGGAGCCAAAGCGCAGGGTGGATACTTCAGTGTCTTGGGAGGCGTTGATTTGTGTCGGATCGTTCAAGAAGAGAGCGAGGAAGG</t>
  </si>
  <si>
    <t>CACGGCGTCTGGAATGCAGGATGAGGTCAGAGCGGTTGTCGAGGAGCAAAGGTCAGAGGAGCCAAAGCGCAGGGTGGATACTTCAGTGTCTTGGGAGGCGTTGATTTGTGTCGGATCGTCCAAGAAGAGAGCGAGGAAGG</t>
  </si>
  <si>
    <t>CACGGCGTCTGGAATGCAGGATGAGGTCAGCGCGGTTGGCGAGGAGCAAAGGTCAGAGGAGCCAAAGCGCAGGGTGGATACTTCAGTGTCTTGGGAGGCGTTGATTTGTGTCGGATCGTCCAAGAAGAGAGCGAGGAAGG</t>
  </si>
  <si>
    <t>CACGGCGTCTGGAATGCAGGATGAGGTCAGAGCGGTTGGCGAGGAGCAAAGGTCAGAGGAGCCAAAGCGCAGGGTGGATACTTCAGTGTCTTGGGAGGCGTTGATTTGTGTCGGATCGTCCAAGAAGAGAGCTAGGAAGG</t>
  </si>
  <si>
    <t>CACGGCGTCTGGAATGCAGGATTAGGTCAGAGCGGTTGGCGAGGAGCAAAGGTCAGAGGAGCCAAAGCGCAGGGTGGATACTTCAGTGTCTTGGGAGGCGTTGATTTGTGTCGGATCGTCCAAGAAGAGAGCGAGGAAGG</t>
  </si>
  <si>
    <t>CACGGCGTCTGGAATGCAGGATGAGGTCAGAGCGGTTGGCGAGGATCAAAGGTCAGAGGAGCCAAAGCGCAGGGTGGATACTTCAGTGTCTTGGGAGGCGTTGATTTGTGTCGGATCGTCCAAGAAGAGAGCGAGGAAGG</t>
  </si>
  <si>
    <t>CACGGCGTCTGGAATGCAGGATGAGGTCAGAGCGGTTGGCGAGGAGCAAAGGTCAGAGGAGCCAAAGCGCAGGGTGGATACTTCAGTGTCATGGGAGGCGTTGATTTGTGTCGGATCGTCCAAGAAGAGAGCGAGGAAGG</t>
  </si>
  <si>
    <t>CACGGCGTCTGGAATGCAGGATGAGGTCAGAGCGGTTGGCGAGGAGCAAAGGTCAGAGGAGCCAAAGCGCCGGGTGGATACTTCAGTGTCTTGGGAGGCGTTGATTTGTGTCGGATCGTCCAAGAAGAGAGCGAGGAAGG</t>
  </si>
  <si>
    <t>CACGGCGTCTGGAATGCAGGATGAGGTCAGAGCGGTTGGCGAGGAGCAAAGGTCAGAGGAGCCATAGCGCAGGGTGGATACTTCAGTGTCTTGGGAGGCGTTGATTTGTGTCGGATCGTCCAAGAAGAGAGCGAGGAAGG</t>
  </si>
  <si>
    <t>CACGGCGTCTGGAATGCAGGATGAGGTCAGAGCGGTTGGCGAGGAGCAAAGGTCAGAGGAGCCAAATCGCAGGGTGGATACTTCAGTGTCTTGGGAGGCGTTGATTTGTGTCGGATCGTCCAAGAAGAGAGCGAGGAAGG</t>
  </si>
  <si>
    <t>CACGGCGTCTGGAATGCAGGATGAGGTCAGAGCGGTTGGCGAGGAGCAAAGGTCAGAGGAGCCAAAGCGCAGGGTGGATACTTCAGTGTCTTGGTAGGCGTTGATTTGTGTCGGATCGTCCAAGAAGAGAGCGAGGAAGG</t>
  </si>
  <si>
    <t>CACGGCGTCTGGAATGCAGGATGAGGTCAGAGCGGTTGGCGAGGTGCAAAGGTCAGAGGAGCCAAAGCGCAGGGTGGATACTTCAGTGTCTTGGGAGGCGTTGATTTGTGTCGGATCGTCCAAGAAGAGAGCGAGGAAGG</t>
  </si>
  <si>
    <t>CACGGCGTCTGGAATGCAGGATGAGGTCAGAGCGGTTGGCGAGGAGCAAAGGTCAGAGGAGCCAAAGCGCAGGGTGGATTCTTCAGTGTCTTGGGAGGCGTTGATTTGTGTCGGATCGTCCAAGAAGAGAGCGAGGAAGG</t>
  </si>
  <si>
    <t>CACGGCGTCTGGAATGCAGGATGAGGTCAGAGCGGTTGGCGAGGAGCAAAGGTCAGAGGAGCCAAAGCGCAGGGTGGATACTTCAGTGACTTGGGAGGCGTTGATTTGTGTCGGATCGTCCAAGAAGAGAGCGAGGAAGG</t>
  </si>
  <si>
    <t>CACGGCGTCTGGAATGCAGGATGAGGTCAGAGCGGTTGGCGAGGAGCAAAGGTCAGAGGAGCCAAAGCGCAGGGTGGATACTTCAGTGTTTTGGGAGGCGTTGATTTGTGTCGGATCGTCCAAGAAGAGAGCGAGGAAGG</t>
  </si>
  <si>
    <t>CACGGCGTCTGGAATGCAGGATGAGGTCAGAGCGGTTGGCGAGGAGCAAAGGTCAGAGGAGCCAAAGCGCAGGGTGGATACTTCAGTGTCTTGGGAGGCGTTGATTTGTGTCGGAACGTCCAAGAAGAGAGCGAGGAAGG</t>
  </si>
  <si>
    <t>CACGGCGTCTGGAATGCAGGATGAGGTCAGAGCGGTGGGCGAGGAGCAAAGGTCAGAGGAGCCAAAGCGCAGGGTGGATACTTCAGTGTCTTGGGAGGCGTTGATTTGTGTCGGATCGTCCAAGAAGAGAGCGAGGAAGG</t>
  </si>
  <si>
    <t>CACGGCGTCTGGAATGCAGGATGAGGTCAGAGCGGTTGGCGAGGAGCAAAGGTCAGAGGAGCCAAAGCGCAGGGTGGATACTTCAGTGTCTTGGGAGGCGTTGATTTGTGTCGGATCGTCCAAGATGAGAGCGAGGAAGG</t>
  </si>
  <si>
    <t>CACGGCGTCTGGAATGCAGGATGAGGTCAGAGCGGTTGGCGAGGAGCAAAGGTCAGAGGAGCCAAAGCGCAGGGTGGATACTTCAGTTTCTTGGGAGGCGTTGATTTGTGTCGGATCGTCCAAGAAGAGAGCGAGGAAGG</t>
  </si>
  <si>
    <t>CACGGCGTCTGGAATGCAGGATGAGGTCAGAGCGGTTGGCGAGGAGCAAAGGTCTGAGGAGCCAAAGCGCAGGGTGGATACTTCAGTGTCTTGGGAGGCGTTGATTTGTGTCGGATCGTCCAAGAAGAGAGCGAGGAAGG</t>
  </si>
  <si>
    <t>CACGGCGTCTGGAATGCAGGATGAGGTCAGAGCGGTTGGCGAGGAGCAAAAGTCAGAGGAGCCAAAGCGCAGGGTGGATACTTCAGTGTCTTGGGAGGCGTTGATTTGTGTCGGATCGTCCAAGAAGAGAGCGAGGAAGG</t>
  </si>
  <si>
    <t>CACGGCGTCTGGAATGCAGGATGAGGTCAGAGCGGTTGGCGAGGAGCAAAGGTCAGAGGAGCCAAAGCGCAGGGTGGATACTTCAGTGTCTTGGGTGGCGTTGATTTGTGTCGGATCGTCCAAGAAGAGAGCGAGGAAGG</t>
  </si>
  <si>
    <t>CACGGCGTCTGGAATGCAGGATGAGGTCAGAGCGGTTGGCGATGAGCAAAGGTCAGAGGAGCCAAAGCGCAGGGTGGATACTTCAGTGTCTTGGGAGGCGTTGATTTGTGTCGGATCGTCCAAGAAGAGAGCGAGGAAGG</t>
  </si>
  <si>
    <t>CACGGCGTCTGGAATGCAGGATGAGGTCAGAGCGGTTGGCGAGGAGCAAAGGTCAGAGGAGCCAAAACGCAGGGTGGATACTTCAGTGTCTTGGGAGGCGTTGATTTGTGTCGGATCGTCCAAGAAGAGAGCGAGGAAGG</t>
  </si>
  <si>
    <t>CACGGCGTCTGGAATGCAGGATGAGGTCAGAGCGGTTGGCGAGGAGCAAAGGTCAGAGGAGCCAAAGCGCAGGGTGGATACTTCAGTGTCTTGGGAGGCGTTGATTTGTGTCGGATCGTCCAAGAAGAGAGCGAGGAAAG</t>
  </si>
  <si>
    <t>CACGGCGTCTGGAATGCAGGATGAGGTCAGAGCGTTTGGCGAGGAGCAAAGGTCAGAGGAGCCAAAGCGCAGGGTGGATACTTCAGTGTCTTGGGAGGCGTTGATTTGTGTCGGATCGTCCAAGAAGAGAGCGAGGAAGG</t>
  </si>
  <si>
    <t>CACGGCGTCTGGAATGCAGGATGAGGTCAGAGCGGTTGGCGAGGAGCAAAGGTCAGAGGAGCCAAAGCGCAGGGTGGATACTTCAGTGTCTTGGGATGCGTTGATTTGTGTCGGATCGTCCAAGAAGAGAGCGAGGAAGG</t>
  </si>
  <si>
    <t>CACGGCGTCTGGAATGCAGGATGAGGTCAGAGCGGTTGGCGAGGAGCAAAGGTCAGAGGAGCCAAAGCGCAGGGTGGATACTTCTGTGTCTTGGGAGGCGTTGATTTGTGTCGGATCGTCCAAGAAGAGAGCGAGGAAGG</t>
  </si>
  <si>
    <t>CACGGCGTCTGGAATGCAGGATGAGGTCAGAGCGGTTGGCGAGGAGCAAAGGTCAGAGGAGCCAAAGCGCAGGGTGTATACTTCAGTGTCTTGGGAGGCGTTGATTTGTGTCGGATCGTCCAAGAAGAGAGCGAGGAAGG</t>
  </si>
  <si>
    <t>CACGGCGTCTGGAATGCAGGATGAGGTCAGAGCGGTTGGCGAGGAGCAAAGGTCAGAGGAGCCAAAGCGCAGTGTGGATACTTCAGTGTCTTGGGAGGCGTTGATTTGTGTCGGATCGTCCAAGAAGAGAGCGAGGAAGG</t>
  </si>
  <si>
    <t>CACGGCGTCTGGAATGCAGGATGAGGTCAGAGCGGTTGGCGAGGAGCAAAGGTCAGAGGAGCCAAAGCGCAGGGTGGATACTTCAGTGTCTTGGGAGGCGTTGATTTGTGTCGGATCGTCCAAGAAGAGAGCGAGGAATG</t>
  </si>
  <si>
    <t>CACGGCGTCTGGAATGCAGGATGAGGTCAGAGCGGTTGGCGAGGAGCAAAGGTCAGATGAGCCAAAGCGCAGGGTGGATACTTCAGTGTCTTGGGAGGCGTTGATTTGTGTCGGATCGTCCAAGAAGAGAGCGAGGAAGG</t>
  </si>
  <si>
    <t>CACGGCGTCTGGAATGCAGGATGAGGTCAGAGCGGTTGGCGAGGAGCAAATGTCAGAGGAGCCAAAGCGCAGGGTGGATACTTCAGTGTCTTGGGAGGCGTTGATTTGTGTCGGATCGTCCAAGAAGAGAGCGAGGAAGG</t>
  </si>
  <si>
    <t>CACGGCGTCTGAAATGCAGGATGAGGTCAGAGCGGTTGGCGAGGAGCAAAGGTCAGAGGAGCCAAAGCGCAGGGTGGATACTTCAGTGTCTTGGGAGGCGTTGATTTGTGTCGGATCGTCCAAGAAGAGAGCGAGGAAGG</t>
  </si>
  <si>
    <t>CACGGCGTCTGGAATGCAGGATGAGGTCAGAGCGGTTGGCGAGGAGCAAAGGTCAGAGGAGCCAAAGCGCAGGGTGGATACTTCAGTGTCTTGGGAGGCGTTGATTTGTATCGGATCGTCCAAGAAGAGAGCGAGGAAGG</t>
  </si>
  <si>
    <t>CACGGCGTCTGGAATGCAGGATGAGGTCAGAGCGGGTGGCGAGGAGCAAAGGTCAGAGGAGCCAAAGCGCAGGGTGGATACTTCAGTGTCTTGGGAGGCGTTGATTTGTGTCGGATCGTCCAAGAAGAGAGCGAGGAAGG</t>
  </si>
  <si>
    <t>CACGGCGTCTGGAATGCAGGATGAGGTCAGAGCGGTTGGCGAGGAGCAAAGGTCAGAGGAGCCAAAGCGCAGGGTGGATACTTCAGTGTCTTAGGAGGCGTTGATTTGTGTCGGATCGTCCAAGAAGAGAGCGAGGAAGG</t>
  </si>
  <si>
    <t>CACGGCGTCTGGAATGCAGGATGAGGTCAGAGCGGTTGGCGAGGAGCAAAGGTCAGAGGAGCCACAGCGCAGGGTGGATACTTCAGTGTCTTGGGAGGCGTTGATTTGTGTCGGATCGTCCAAGAAGAGAGCGAGGAAGG</t>
  </si>
  <si>
    <t>CACGGCGTCTGGAATGCAGGATGTGGTCAGAGCGGTTGGCGAGGAGCAAAGGTCAGAGGAGCCAAAGCGCAGGGTGGATACTTCAGTGTCTTGGGAGGCGTTGATTTGTGTCGGATCGTCCAAGAAGAGAGCGAGGAAGG</t>
  </si>
  <si>
    <t>CACGGCGTCTGGAATGCAGGATGAGGTCAAAGCGGTTGGCGAGGAGCAAAGGTCAGAGGAGCCAAAGCGCAGGGTGGATACTTCAGTGTCTTGGGAGGCGTTGATTTGTGTCGGATCGTCCAAGAAGAGAGCGAGGAAGG</t>
  </si>
  <si>
    <t>CACGGCGTCTGGAATGCAGGATGAGGTCAGAACGGTTGGCGAGGAGCAAAGGTCAGAGGAGCCAAAGCGCAGGGTGGATACTTCAGTGTCTTGGGAGGCGTTGATTTGTGTCGGATCGTCCAAGAAGAGAGCGAGGAAGG</t>
  </si>
  <si>
    <t>CACGGCGTCTGGAATGCAGGATGAGGTCAGAGCGGTTGGCGAGGAGCAAAGGTCAGAGGAGCCAAAGCGCAGGGTGGATACTTTAGTGTCTTGGGAGGCGTTGATTTGTGTCGGATCGTCCAAGAAGAGAGCGAGGAAGG</t>
  </si>
  <si>
    <t>CACGGCGTCTGGAATGCAGGATGAGGTCAGAGCGGTTGGCGAGGAGCAAAGGTCAGAGGAGCCAAAGCGCAGGGTGGATACTTCAGTGTCTTGGGAGGCGTTGATTTGTGTCGGATCGTCCAAGAAGAGAGCGATGAAGG</t>
  </si>
  <si>
    <t>CACGGCGTCTGGAATGCAGGATGAGGTCAGAGCGGTTGGCGAGGAGCACAGGTCAGAGGAGCCAAAGCGCAGGGTGGATACTTCAGTGTCTTGGGAGGCGTTGATTTGTGTCGGATCGTCCAAGAAGAGAGCGAGGAAGG</t>
  </si>
  <si>
    <t>CACGGCGTCTGGAATGCAGGATGAGGTCAGAGCGGTTGGCGAGGAGCAAAGGTCAGAGGAGCCAAAGCGCATGGTGGATACTTCAGTGTCTTGGGAGGCGTTGATTTGTGTCGGATCGTCCAAGAAGAGAGCGAGGAAGG</t>
  </si>
  <si>
    <t>CACGGCGTCTGGAATGCAGGATGAGGTCAGAGCGGTTGGCGAGGAGCAAAGGTCAGAGGAGCCAATGCGCAGGGTGGATACTTCAGTGTCTTGGGAGGCGTTGATTTGTGTCGGATCGTCCAAGAAGAGAGCGAGGAAGG</t>
  </si>
  <si>
    <t>CACGGCGTCTGGAATGCAGGATGAGGTCAGAGCGGTTGGCGTGGAGCAAAGGTCAGAGGAGCCAAAGCGCAGGGTGGATACTTCAGTGTCTTGGGAGGCGTTGATTTGTGTCGGATCGTCCAAGAAGAGAGCGAGGAAGG</t>
  </si>
  <si>
    <t>CACGGCGTCTGGAATGCAGGATGAGGTCAGAGCGGTTGGCGAGGAGCAAAGGTCAGAGGAGCCAAAGCGCAGGGTGGATACTTCAGTGTCTTGGGAGGCGTTGATTTGTGTCGGATCGTCCAAGAAGAGAGCGAGAAAGG</t>
  </si>
  <si>
    <t>CACGGCGTCTGGAATGCAGGATGAGGTCAGAGCGGTTGGCGAGGAGCAAAGGTCAGAGGAGCCAAAGCGCAGGGTGGATACTTCAGTGTCTTGGGAGGTGTTGATTTGTGTCGGATCGTCCAAGAAGAGAGCGAGGAAGG</t>
  </si>
  <si>
    <t>CACGGCGTCTGGAATGCAGGATGAGGTCAGAGCGGTTGGCGAGGAGCAAAGGTCAGAGGAGCCAAAGCGCAGGGTGGATACTTCAGTGTCTTGGGAGGCGTTGATTTGTGTCGGATCGTCCAAGAAGAAAGCGAGGAAGG</t>
  </si>
  <si>
    <t>CACGGCGTCTGGAATGCAGGATGAGGTCAGAGCGGTTGGCGAGGAACAAAGGTCAGAGGAGCCAAAGCGCAGGGTGGATACTTCAGTGTCTTGGGAGGCGTTGATTTGTGTCGGATCGTCCAAGAAGAGAGCGAGGAAGG</t>
  </si>
  <si>
    <t>CACGGCGTCTGGAATGCAGGATGAGGTCAGAGCGGTTGGCGAGGAGCAAAGGTCAGAGGAGCCAAAGCGCAGGGTGGATACTTCAGTGTCTCGGGAGGCGTTGATTTGTGTCGGATCGTCCAAGAAGAGAGCGAGGAAGG</t>
  </si>
  <si>
    <t>CACGGCGTCTGGAATGCAGGATGAGGTCAGAGCGGTTTGCGAGGAGCAAAGGTCAGAGGAGCCAAAGCGCAGGGTGGATACTTCAGTGTCTTGGGAGGCGTTGATTTGTGTCGGATCGTCCAAGAAGAGAGCGAGGAAGG</t>
  </si>
  <si>
    <t>CACGGCGTCTGGAATGCAGGATGAGGTCAGAGCGGTTGGCGAGGAGCAAAGGTCAGAGGAGCCAAAGCGCTGGGTGGATACTTCAGTGTCTTGGGAGGCGTTGATTTGTGTCGGATCGTCCAAGAAGAGAGCGAGGAAGG</t>
  </si>
  <si>
    <t>CACGGCGTCTGGAATGCAGGATGAGGTCATAGCGGTTGGCGAGGAGCAAAGGTCAGAGGAGCCAAAGCGCAGGGTGGATACTTCAGTGTCTTGGGAGGCGTTGATTTGTGTCGGATCGTCCAAGAAGAGAGCGAGGAAGG</t>
  </si>
  <si>
    <t>CACGGCGTCTGGAATGCAGGATGAGGTCAGAGCGGTTGGCGAGGAGCAAAGGTCAGAGGAGCCAAAGCGCAGGGTGGATACTTCAGTATCTTGGGAGGCGTTGATTTGTGTCGGATCGTCCAAGAAGAGAGCGAGGAAGG</t>
  </si>
  <si>
    <t>CACGGCGTCTGGAATGCAGGATGAGGTCAGAGCGGTTGGCGAGGAGCAAAGGTCAGAGGAGCCAAAGCGCAGGGTGGATACTTCAGTGTCTTGGGAGGCGTTGATTTGTGTCGGATCGTCTAAGAAGAGAGCGAGGAAGG</t>
  </si>
  <si>
    <t>CACGGCGTCTGGAATGCAGAATGAGGTCAGAGCGGTTGGCGAGGAGCAAAGGTCAGAGGAGCCAAAGCGCAGGGTGGATACTTCAGTGTCTTGGGAGGCGTTGATTTGTGTCGGATCGTCCAAGAAGAGAGCGAGGAAGG</t>
  </si>
  <si>
    <t>CACGGCGTCTGGAATGCAGGATGAAGTCAGAGCGGTTGGCGAGGAGCAAAGGTCAGAGGAGCCAAAGCGCAGGGTGGATACTTCAGTGTCTTGGGAGGCGTTGATTTGTGTCGGATCGTCCAAGAAGAGAGCGAGGAAGG</t>
  </si>
  <si>
    <t>CACGGCATCTGGAATGCAGGATGAGGTCAGAGCGGTTGGCGAGGAGCAAAGGTCAGAGGAGCCAAAGCGCAGGGTGGATACTTCAGTGTCTTGGGAGGCGTTGATTTGTGTCGGATCGTCCAAGAAGAGAGCGAGGAAGG</t>
  </si>
  <si>
    <t>CACGGCGTCTGGAATGCAGGATGAGGTCAGAGCGGTTGGCGAGGAGCAAAGGTCAGAGGAGCCAAAGCGCAGGGTGGATGCTTCAGTGTCTTGGGAGGCGTTGATTTGTGTCGGATCGTCCAAGAAGAGAGCGAGGAAGG</t>
  </si>
  <si>
    <t>CACGGCGTCTGGAATGCAGGATGAGGTCAGAGCGGTTCGCGAGGAGCAAAGGTCAGAGGAGCCAAAGCGCAGGGTGGATACTTCAGTGTCTTGGGAGGCGTTGATTTGTGTCGGATCGTCCAAGAAGAGAGCGAGGAAGG</t>
  </si>
  <si>
    <t>CACGGCGTCTGGAATGCAGGATGAGGTCAGAGCGGTTGGCGAGGAGCAAAGGTCAGAGGAGCCAAAGCGCAGGGTGGATACTTCAGCGTCTCGGGAGGCGTTGATTTGTGTCGGATCGTCCAAGAAGAGAGCGAGGAAGG</t>
  </si>
  <si>
    <t>CACGGCGTCTGGGATGCAGGATGAGGTCAGAGCGGTTGGCGAGGAGCAAAAGTCAGAGGAGCCAAAGCGCAGGGTGGATACTTCAGTGTCTTGGGAGGCGTTGATTTGTGTCGGATCGCCCAAGAAGAGAGCGAGGAAGG</t>
  </si>
  <si>
    <t>CACGGCGTCTGGAATGCAGGATGAGGTCAGAGCGGTTGGCGAGGAGCAAAGGTCAGAGGAGCCAAAGCGCAGGGCGGATACTTCAGTGTCTTGGGAGGCGTTGATTTGTGTCGGATCGTCCAAGAAGGGAGCGAGGAAGG</t>
  </si>
  <si>
    <t>CACGGCGTCTGGAATGCAGGATGGGGTCAGAGCGGTTGGCGAGGAGCAAAGGTCAGAGGAGCCAAAGCGCAGGGTGGATACTTCAGTGTCTTGGGAGGCGTTGATTTGTGTCGGACCGTCCAAGAAGAGAGCGAGGAAGG</t>
  </si>
  <si>
    <t>CACGGCGTCTGGAATGCAGGATGAGGTCAGAGCGGTTGGCGAGGAGCAAAGGTCAGAGGAGCCAAAGCGCAGGGTGGATACTTCAGTGTCGTGGGAGGCGTTGATTTGTGTCGGATCGTCCACGAAGAGAGCGAGGAAGG</t>
  </si>
  <si>
    <t>CACGGCGTCTGGAATGCGGGATGAGGTCAGAGCGGTTGGCGAGGAGCAAAGGTCAGAGGAGCCAAAGCGCAGGGTGGATACTTCAGCGTCTTGGGAGGCGTTGATTTGTGTCGGATCGTCCAAGAAGAGAGCGAGGAAGG</t>
  </si>
  <si>
    <t>CACGGCGTCTGGAATGCAGGATGAGGTCAGAGCGGTTGGCGAGGAGCAAAGGTCGGAGGAGCCAAAGCGCAGGGTGGATACTTCAGTGTCTTGGGAGGCGTTGATTTGTGTCGGACCGTCCAAGAAGAGAGCGAGGAAGG</t>
  </si>
  <si>
    <t>CACGGCGTCTGGAATGCAGGATGAGGTCAGAGCGGTTGGTGAGGAGCAAAGGTCAGAGGAGCCAAAGCGCAGGGTGGATACTTCAGTGTCTTGGGAGGCGTTGATTTGTGTCGGATCGTTCAAGAAGAGAGCGAGGAAGG</t>
  </si>
  <si>
    <t>CACGGCGTCTGAAATGCAGGATGAGGTCAGAGCGGTTGGCGAGGAGCAAAGGTCAGAGGAGCCAAAGCGCAGGGTGGATACTTCAGTGTCTTGGGAGGCGTTGATTTGTGTCGGATCGTCCGAGAAGAGAGCGAGGAAGG</t>
  </si>
  <si>
    <t>CACGGCGTCTGGAATGCGGGATGAGGCCAGAGCGGTTGGCGAGGAGCAAAGGTCAGAGGGGCCAAAGCGCAGGGTGGATACTTCAGTGTCTTGGGAGGCGTTGATTTGTGTCGGATCGTCCAAGAAGAGAGCGAGGAAGG</t>
  </si>
  <si>
    <t>CACGACGTCTGGAATGCAGGATGAGGTCAGAGCGGTTGGCGAGGAGCAAGGGTCAGAGGAGCCAAAGCGCAGGGTGGATACTTCAGTGTCTTGGGAGGCGTTGATTTGTGTCGGATCGTCCAAGAAGAGAGCGAGGAAGG</t>
  </si>
  <si>
    <t>CACGGCGTCTGGAATGCAGGATGAGGTCAGAGCGGTTGGCGAGGAGCAAAGGTCAGAGGAGCCAAAGCGCAGTGTGGATACTTCAGTGTCTCGGGAGGCGTTGATTTGTGTCGGATCGTCCAAGAAGAGAGCGAGGAAGG</t>
  </si>
  <si>
    <t>CACGGCGTCTGGAATGCAGGATGAGGTCAGAGCGGTTGGCGAGGAGCAAAGGTCAGAGGAGCCAAAGCGCAGGGTGGATACTTCAGTGTCTTGGGGGGCGTTGATCTGTGTCGGATCGTCCAAGAAGAGAGCGAGGAAGG</t>
  </si>
  <si>
    <t>CACGGCGTCTGGAATGCAGGATGAGGTCAGAGCGGTTGGCGAGGAGCAAAGGTCAGAGGAGCCAAAGCGCAGGGTGGATACTTAAGTGTCTTGGGAGGCGTTGATTTGTGTCGGATCGTCCAAGAAGAGAGCGAGGAAGG</t>
  </si>
  <si>
    <t>CACGGCGTCTGGAATGCAGGATGAGGTCAGAGCGGTTGGCGAGTAGCAAAGGTCAGGGGAGCCAAAGCGCAGGGTGGATACTTCAGTGTCTTGGGAGGCGTTGATTTGTGTCGGATCGTCCAAGAAGAGAGCGAGGAAGG</t>
  </si>
  <si>
    <t>CACGGCGTCTGGAATGCAGGATGAGGTCAGAGCGGTTGGCGAGGAGCAAAGGTCAGAGGAGCCAAAGCGTAGGGTGGATACTTCAGTGTCTTGGGAGGCGTTGATTTGTGCCGGATCGTCCAAGAAGAGAGCGAGGAAGG</t>
  </si>
  <si>
    <t>CACGGCGTCTGGAATGCAGGATGAGGTCAGAGCGGTTGGCGAGGAGCAAAGGTCAGAGGAGCCAAAGCGCAGGGTGGATACTTCAGTGTCTTGGGAGGCGTTGAGTTGTGTCGGATCGTCCAAGAAGAGAGCGAGAAAGG</t>
  </si>
  <si>
    <t>CACGGCGTCTGGAATGCAGGATGAGGTCAGAGCGGTTGGCGAGGAGCAAAGGTCAGAGGAGCCAAAGCGCAGGGTGGATACTTCAGTGTCTTGGGAGGCGTTGATTTGTGTCGGATCGTCC---AAGAGAGCGAGGAAGG</t>
  </si>
  <si>
    <t>CACGGCGTCTGGAATGCAGGATGAGGTAAGAGCGGTTGGCGAGGAGCAAAGGTCAGAGGAGCCAAAGCGCAGGGTGGATACTTCAGTGTCTTGGGAGGCGTTGATTTGTGTCGGATCGTCCAAGAAGAGAGCGAGGAAGG</t>
  </si>
  <si>
    <t>CACGGCGTCTGGAATGCAGGATGAGGTCAGAGCGGCTGGCGAGGAGCAAAGGTCAGAGGAGCCAAAGCGCAGGGTGGATACCTCAGTGTCTTGGGAGGCGTTGATTTGTGTCGGATCGTCCAAGAAGAGAGCGAGGAAGG</t>
  </si>
  <si>
    <t>CACGGCGTCTGGAATGCAGGATGTGGTCAGAGCGGTTGGCGAGGAGCAAAGGTCAGAGGAGCCAAAGCGCAGGGTGGATACTTCAGTGTCTTGGGAGGCGTTGATTTGTGTTGGATCGTCCAAGAAGAGAGCGAGGAAGG</t>
  </si>
  <si>
    <t>CACGGCGTCTGGAATGCAGGATGAGGTCAGAGCAGTTGGCGAGGAGCAGAGGTCAGAGGAGCCAAAGCGCAGGGTGGATACTTCAGTGTCTTGGGAGGCGTTGATTTGTGTCGGATCGTCCAAGAAGAGAGCGAGGAAGG</t>
  </si>
  <si>
    <t>CACGGCGTCTGGAATGCAGGATGAGGTCAGAGCGGTTGGCGAGGAGCAAAGGTCAGTGGAGCCAAAGCGCAGGGTGGATACTTCAGTGTCTTGGGAGGCGTTGATCTGTGTCGGATCGTCCAAGAAGAGAGCGAGGAAGG</t>
  </si>
  <si>
    <t>CACGGCGTCTGGAATGCAGGATGAGGTCAGAGCGGTTGGCGACGAGCAAAGGTCAGAGGAGCCAAAGCGCAGGGTGGATACTTCAGTGTCTTGGGAGGCGTTGATTTGTGTCGGATCGTCCAAGAAGAGAGCGAGGAAGG</t>
  </si>
  <si>
    <t>CACGACGTCTGGAATGCAGGATGAGGTCAGAGCGGTTGGCGAGGAGCAAAGGTCAGAGGAGCCAAAGCGCAGGGTGGATACTTCATTGTCTTGGGAGGCGTTGATTTGTGTCGGATCGTCCAAGAAGAGAGCGAGGAAGG</t>
  </si>
  <si>
    <t>CACGGCGTCTGGAATGCAGGATGAGGTCAGAGCGGTTGGCGAGGAGCAAAGGTCAGAGGAGCCAAAGCGCAGGGTGGATACTTCAGTGCCTTGGGAGGCGTTGATTTGTGTCGGATCGTCCAAGAAGAGGGCGAGGAAGG</t>
  </si>
  <si>
    <t>CACGGCGTCTGGAATGCAGGATGAGGTCAGAGCGGTTGGCGAGGAGCAAAGGTCAGAGGAGCCAAAGCGCAGGGAGGATACTTCAGTGTCTTGGGAGGCGTTGATTTGTGTCGGATCGTCCAAGAAGAGAGCGAGGAAGG</t>
  </si>
  <si>
    <t>CACGGCGTCTGGAATGCAGGATGAGGTCAGAGCGGTTGGCGAGGAGCAAAGGTCAGAGGAGCCAAAGCGCAGGGTGGATACTTCAGTGTCCTGGGAGGCGTTGATTTGTGTCGGATCGTCCAAGAAGAGAGCGGGGAAGG</t>
  </si>
  <si>
    <t>CACGGCGTCTGGAATGCAGGATGAGGTCAGAGCGGTTGGCGAGGAGCAAAGGTCAGAGGAGCCAAAGCGCAAGGTGGATACTTCAGTGTCTTGGGAGGCGTTGATTTGTGTCGGATCGTCCAAGAAGAGAGCGAGGGAGG</t>
  </si>
  <si>
    <t>CACGGCGTCTGGAATGCAGGATGAGGTCAGAGCGGTTGGCGAGGAGCAAAGGTCAGAGGGGCCAAAGCGCAGGGTGGATACTTCAGTGTCTTGGGAGGCGTTGATTTGTGTCGGATCGTCCAAGAAGAGAGTGAGGAAGG</t>
  </si>
  <si>
    <t>CACGGCGTCTGGAATGCAGGATGAGGTCAGAGCGGTTGGCGAGGAGCAAAGGCCAGAGGAGCCAAAGCGCAGGGTGGACACTTCAGTGTCTTGGGAGGCGTTGATTTGTGTCGGATCGTCCAAGAAGAGAGCGAGGAAGG</t>
  </si>
  <si>
    <t>CACGGCGACTGGAATGCAGGATGAGGTCAGAGCGGTTGGCGAGGAGCAAAGGTCAGAGGAGCCAAAGCGCAGGGTGGATACTTTAGTGTCTTGGGAGGCGTTGATTTGTGTCGGATCGTCCAAGACGAGAGCGAGGAAGG</t>
  </si>
  <si>
    <t>CACGGCGTCTGGAATGCAGGATGGGGTCAGAGCGGTTGGCGAGGAGCAAAGGTCAGAGGAGCCAAAGCGCAGGGTGGATACTTCAGTGTCTTGGGAGGCGTTGATTTGTGTCGGATCGTCCAAGGAGAGAGCGAGGAAGG</t>
  </si>
  <si>
    <t>CACGGCGTCTGGAATGCAGGATGAGGTCAGAGCGGTTGGCGAGGAGCAAAGGTCAGTGGAGCCAAAGCGCAGGGTGGATACTTCAGTGTCCTGGGAGGCGTTGATTTGTGTCGGATCGTCCAAGAAGAGAGCGAGGAAGG</t>
  </si>
  <si>
    <t>CACGGGGTCTGGAATGCAGGATGAGGTCAGAGCGGTTGGCGAGGAGCAAAGGTCAGAGGAGCCAAAGCGCAGGGTGGATACTTCAGTGTCTTGGGAGGCGTTGATTTGTGTCGGATCGTCCAAGAAGAGAGCGAGGAAGG</t>
  </si>
  <si>
    <t>CACGGCGTCTGGAATGCAGGATGAGCTCAGAGCGGTTGGCGAGGAGCAAAGGTCAGAGGAGCCAAAGCGCAGGGTGGATACTTCAGTGTCTTGGGAGGCGTTGATTTGTGTCGGATCGTCCAAGAAGAGAGCGAGGAAGG</t>
  </si>
  <si>
    <t>CACGGCGTCTGGAATGCAGGATGAGGTCGGAGCGGTTGGCGAGGAACAAAGGTCAGAGGAGCCAAAGCGCAGGGTGGATACTTCAGTGTCTTGGGAGGCGTTGATTTGTGTTGGATCGTCCAAGGAGAGAGCGAGGAAGG</t>
  </si>
  <si>
    <t>CACGGCGTCTGGAATGCAGGATGAGGTCAGAGCGGTTGGCAAGGAGCAAAGGTCAGAGGAGCCAAAGCGCAGGGTGGATACTTCAGTGTCTTGGGAGGCGTTGATTTGTGTCGGATCGTCCAAGAAGAGGGCGAGGAAGG</t>
  </si>
  <si>
    <t>CACGGCGTCTGGAATGCAGGACGAGGTCAGAGCGGTTGGCGAGGAGCAAAGGTCAGAGGAGCCAAAGCGCAGGGTAGATACTTCAGTGTCTTGGGAGGCGTTGATTTGTGTCGGATCGTCCAAGAAGAGAGCGAGGAAGG</t>
  </si>
  <si>
    <t>CACGGCGTCTGGAATGCAGGATGAGGTCAGAGCGGTTGGCGAGGAGCAAGGGTCAGAGGAGCCAAAGCGCAGGGTGGATACTTCAGTGTCTTGGGAGGCGTTGATTTGTGTCGAATCGTCCAAGAAGAGAGCGAGGAAGG</t>
  </si>
  <si>
    <t>CACGGCGTCTGGAATGCAGGATGAGGTCAGAGCGGTTGGCGAGGAGCAAAGGTCAGAGGAGCCAAAGCGCAGGGTGGATACTTCAGTGTCTTGGGGGGCGCTGATTTGTGTCGGATCGTCCAAGAAGAGAGCGAGGAAGG</t>
  </si>
  <si>
    <t>CACGGCGTCTGGAATGCAGGATGAGGCCAGAGCGGTTGGCGAGGAGCAAAGGTCAGAGGAGCCAAAGCGCAGGGTGGATACTTCAGTGTCTTGGGAGACGTTGATTTGTGTCGGATCGTCCAAGAAGAGAGCGAGGAAGG</t>
  </si>
  <si>
    <t>CACGGCGTCTGGAATGCAGGATGAGGTCAGAGCGGTTGGCGAGGAGCAAAGGTCAGAGGAGCCAAAGCGCAGGGTGGATACTTCAGTGTCTTGGGAGGCGTTGATTTGTGGCGGATCGTCCAAGAAGAGAGCGAGGAAGG</t>
  </si>
  <si>
    <t>CACGGCGTCTGGAATGCAGGATGAGGTCAGAGCGGTTGGCGAGGGGCAAAGGTCAGAGGAGCCAAAGCGCGGGGTGGATACTTCAGTGTCTTGGGAGGCGTTGATTTGTGTCGGATCGTCCAAGAAGAGAGCGAGGAAGG</t>
  </si>
  <si>
    <t>CACGGCGTCTGGAATGCGGGATGAGGTCAGAGCGGTTGGCGAGGAGCAAAGGTCAGAGGAGCCAAAGCGCAGGGTGGATACTTCAGTGTCTTGGGAGGCGTCGATTTGTGTCGGATCGTCCAAGAAGAGAGCGAGGAAGG</t>
  </si>
  <si>
    <t>CACGGCGTCTGGAATGCAGGATGAGGTCAGAGCGGTTGGCGAGGAGCAAAGGTCAGAGGAGCCAAAGCGCAGGGTGGATACTTCAGTGCCTTGGGAGGCGTTGATTTGTGTCGGATCATCCAAGAAGAGAGCGAGGAAGG</t>
  </si>
  <si>
    <t>CACGGCGTCTGGAATGCAGGATGAGGTCAGAGCTGTTGGCGAGGAGCAAAGGTCAGAGGAGCCAAAGCGCAGGTTGGATACTTCAGTGTCTTGGGAGGCGTTGATTTGTGTCGGATCGTCCAAGAAGAGAGCGAGGAAGG</t>
  </si>
  <si>
    <t>CACGGCGTCTGGAATGCAGGATGAGGTCAGAGCGGTTGGCGAGGAGCAAAGGCCAGAGGAGCCAAAGCGCGGGGTGGATACTTCAGTGTCTTGGGAGGCGTTGATTTGTGTCGGATCGTCCAAGAAGAGAGCGAGGAAGG</t>
  </si>
  <si>
    <t>CACGGCGTCTGGAATGTAGGATGAGGTCAGAGCGGTTGGCGAGGAGCAAAGGTCAGAGGAGCCAAAGCGCAGGGTGGATACTTCGGTGTCTTGGGAGGCGTTGATTTGTGTCGGATCGTCCAAGAAGAGAGCGAGGAAGG</t>
  </si>
  <si>
    <t>CACGGCGTCTGGAATTCAGGATGAGGTCAGAGCGGTTGGCGAGGAGCAAAGGTCAGAGGAGCCAAAGCGCAGGGTGGATACTTCAGTGTCTTGGGAGGCGTTGATTTGTGCCGGATCGTCCAAGAAGAGAGCGAGGAAGG</t>
  </si>
  <si>
    <t>CACGGCGTCTGGAATGCAGGATGAGGTCAGAGCGGTTGGCGAGGAGCAAAGGTCAGAGGAGCCAAAGCGCAGGGTGGATACTTCAGTGTCTCGGGAGGCGCTGATTTGTGTCGGATCGTCCAAGAAGAGAGCGAGGAAGG</t>
  </si>
  <si>
    <t>CACGGCGTCTGGAATGCAGGATGAGGTCAGAGCGGTTGGCGAGGAGCAAAGGTCAGAGGAGCCAAAGCGCAGGGTGGATACTTCAGTGTCTTGGGAGGCGCTGATTTGTGTCGGATCGTCCAAGAAGAGAGCGGGGAAGG</t>
  </si>
  <si>
    <t>CACGGCGTCTGGAATGCAGGATGAGGTCGGAGCGGTTGGCGAGGAGCAAAGGTCAGAGGAGCCAAAGCGCAGGGTGGATACTTCAGTGTCTTGGGAGGCGTTGATTTGTGTCGGATCGTCCAAGAAGAGAGCGAGGAGGG</t>
  </si>
  <si>
    <t>CACGGCGTCTGGAATGCAGGATGAGGTCAGAGCGGTTGGCGAGGAGCAAAGGTCAGAGGAGCCAAAGCGCAGGGTGGATACTTCAGTGTCTTGGGAGGCGTTGATTTGTGTCCGATCGTCCAAGAAGAGAGCGAGGAAGG</t>
  </si>
  <si>
    <t>CACGGCGTCTGGAATGCAGGATGAGGTCAGAGCGGTTGGCGAGGAGCAAAGGTCAGAGGAGCCAAAGCGCAGTGTGGATACTTCAGTGTCTTGGGAGGCGTTGATTTGTGTCGGACCGTCCAAGAAGAGAGCGAGGAAGG</t>
  </si>
  <si>
    <t>CACGGCGTCTGGAATGCAGGATGAGGTCAGAGCGGTTGGCGAGGAGCAAAGGTCAGAGGAGCCAAAGCGCAGGGCGGATATTTCAGTGTCTTGGGAGGCGTTGATTTGTGTCGGATCGTCCAAGAAGAGAGCGAGGAAGG</t>
  </si>
  <si>
    <t>CACGGCGTCTGGAATGCAGGATGAGGTCAGAGCGGTTGGCGAGGAGCAAAGGTCGGAGGAGCCAAAGCGCAAGGTGGATACTTCAGTGTCTTGGGAGGCGTTGATTTGTGTCGGATCGTCCAAGAAGAGAGCGAGGAAGG</t>
  </si>
  <si>
    <t>CACGGCGTCTGGAATGCAGGATGAGGTCAGAGCGGTTGGCGAGGAGCAAAGGTCAGAGGAGCCAAAGCGCAGGGTGGATACTTCAGTGTCCTGGGAGGCGCTGATTTGTGTCGGATCGTCCAAGAAGAGAGCGAGGAAGG</t>
  </si>
  <si>
    <t>CACGGCGTCTGGAATGCAGGATGAGGTCAGAGCGGTTGGCGAGGAGCAAAGGTCAGAGGAGCCAAAGCGCAGGGTGGATACTTCAGTGTCTTGGGAGGCGTTGACTTGTGTCGGATCGTCCAAGAAGAGAGCGAGGAGGG</t>
  </si>
  <si>
    <t>CACGGCGTGTGGAATGCAGGATGAGGTCAGAGCGGTTGGCGAGGAGCAAAGGTCAGAGGAGCCAAAGCGCAGGGTGGATACTTCAGTGTCTTGGGAGGCGTTGATTTGTGTCGGATCGTCCAAGAAGAGAGCGAGGAAGG</t>
  </si>
  <si>
    <t>CACGGCGTCTGGAATGCAGGATGAGGTCAGAGCGGTTGGCGAGGAGCAAAGGTCAGAGGAGCCAAAGCGCAGGGTGGATACTTCAGTGTCTTGGGAGGCGTTGATTTGTGTCGGATCGTCCAAGAAGAGCGCGAGGAAGG</t>
  </si>
  <si>
    <t>CGCGGCGTCTGGAATGCAGGATGAGGTCAGAGCAGTTGGCGAGGAGCAAAGGTCAGAGGAGCCAAAGCGCAGGGTGGATACTTCAGTGTCTTGGGAGGCGTTGATTTGTGTCGGATCGTCCAAGAAGAGAGCGAGGAAGG</t>
  </si>
  <si>
    <t>CACGGCGTCTGGAATGCAGGATGAGGTCAGAGCGGTTGGCGAGGAGCAAAGGTCAGAGGAGCCAAAGCGCAGGGTGGATACTTCAGTGTCTTGGGAGGCGTTGATTAGTGTCGGATCGTCCAAGAAGAGAGCGAGGAAGG</t>
  </si>
  <si>
    <t>CACGGCGTCTGGAATGCAGTATGAGGTCAGAGCGGTTGGCGAGGAGCAAAGGTCAGAGGAGCCAAAGCGCAGGGTGGATACTTCAGTGTCTTGGGAGGCGTTGATTTGTGTCGGATCATCCAAGAAGAGAGCGAGGAAGG</t>
  </si>
  <si>
    <t>CACGGCGTCTGGAATGCAGGATGAGGTCAGAGAGGTTGGCGAGGAGCAAAGGTCAGAGGAGCCAAAGCGCAGGGTGGATACTTCAGTGTCTTGGGAGGCGTTGATTTGTGTCGGATCGTCCAAGAAGAGAGCGAGGAAGG</t>
  </si>
  <si>
    <t>CACGGCGTCTGGAATGCAGGATGAGGTCAGAGCGGTTGGCGAGGAGCAAAGGTCAGAGGAGCCAAAGCGCAGGGTGGATACTTCAGTGTCTTGGGAGGCGTTGATTTGTGTCGGATCGTCCAAGAAGTGAGCGAGGAAGG</t>
  </si>
  <si>
    <t>CACGGCGTCTGGAATGCAGGATGAGGTCAGATCGGTTGGCGAGGAGCAAAGGTCAGAGGAGCCAAAGCGCAGGGTGGATACTTCAGTGTCTTGGGAGGCGTTGATTTGTGTCGGATCGTCCAAGAAGAGAGCGAGGAAGG</t>
  </si>
  <si>
    <t>CACGGCGTCTGGAATGCAGGATGAGGTCAGAGCGGTTGGCGAGGAGCAAAGGTCAGAGGAGCCAAAGCGCAGGGTGGATACTTCAGTGGCTTGGGAGGCGTTGATTTGTGTCGGATCGTCCAAGAAGAGAGCGAGGAAGG</t>
  </si>
  <si>
    <t>CACGGCGTCTGGAATGCAGGAGGAGGTCAGAGCGGTTGGCGAGGAGCAAAGGTCAGAGGAGCCAAAGCGCAGGGTGGATACTTCAGTGTCTTGGGAGGCGTTGATTTGTGTCGGATCGTCCAAGAAGAGAGCGAGGAAGG</t>
  </si>
  <si>
    <t>CACGGCGTCTGGAATGCAGGATGAGGTCAGAGCGATTGGCGAGGAGCAAAGGTCAGAGGAGCCAAAGCGCAGGGTGGATACTTCAGTGTCTTGGGAGGCGTTGATTTGTGTCGGATCGTCCAAGGAGAGAGCGAGGAAGG</t>
  </si>
  <si>
    <t>CACGGCGTCTGGGATGCAGGATGAGGTCAGAGCGGTTGGCGAGGAGCAAAGGTCAGAGGAGCCAAAGCGCAGGGTGGATACTTCAGTGTCTTGGGAGGCGCTGATTTGTGTCGGATCGTCCAAGAAGAGAGCGAGGAAGG</t>
  </si>
  <si>
    <t>CACGGCGTCTGGAATGCAGGATGAGGTCAGAGCGGTTGGCGAGGAGCAAAGGTCAGAGGAGCCAAAGAGCAGGGTGGATACTTCAGTGTCTTGGGAGGCGTTGATTTGTGTCGGATCGTCCAAGAAGAGAGCGAGGAAGG</t>
  </si>
  <si>
    <t>CACGGCGTCTGGAATGCAGGATGAGGTCAGAGCGGTTGGCGAGGAGCAAAGGTCAGAGGAGCCAAAGCGCAGGGTGGATACGTCAGTGTCTTGGGAGGCGTTGATTTGTGTCGGATCGTCCAAGAAGAGAGCGAGGAAGG</t>
  </si>
  <si>
    <t>CACGGCGTCTGGAATGCAGGATGAGGTCAGAGCGGTTGGCGAGGAGCAAAGGTCAGGGGAGCCAAAGCGCAGGGTGGATACTTCGGTGTCTTGGGAGGCGTTGATTTGTGTCGGATCGTCCAAGAAGAGAGCGAGGAAGG</t>
  </si>
  <si>
    <t>CACGGCGTCTGGAATGCAGGATGAGGTCAGAGCGGTTGGCGAGGAGCAAAGGTCAGGGGAGCCAAAGCGCAGGGTGGATACTTCAGTGTCTTGGGAGGCGTTGATTCGTGTCGGATCGTCCAAGAAGAGAGCGAGGAAGG</t>
  </si>
  <si>
    <t>CACGGCGTCTGGAACGCAGGATGAGGTCTGAGCGGTTGGCGAGGAGCAAAGGTCAGAGGAGCCAAAGCGCAGGGTGGATACTTCAGTGTCTTGGGAGGCGTTGATTTGTGTCGGATCGTCCAAGAAGAGAGCGAGGAAGG</t>
  </si>
  <si>
    <t>CACGGCGTCTGGAATGCAGGATGAGGTCAGAGCGGTTGGCGAGGAGCAAAGGTCAGAGGAGCCAAAGCGCAGGGTGGATACTTCAGTGTCTTGGGAGGCGTTGATTTGTGTCTGATCGTCCAAGAAGGGAGCGAGGAAGG</t>
  </si>
  <si>
    <t>CACGGCGTCTGGAATGCAGGATGAGGTCAGAGCGGTTGGCGAGGAGCAAAGGTCAGAGGAGCCAAAGCGCAGGGTGGATACTTCAGTGTCTTGGGAGGCGTTGATCTGTGTCGGATCGTTCAAGAAGAGAGCGAGGAAGG</t>
  </si>
  <si>
    <t>CACGGCGTCTGGAATGCAGGATGAGGTCAGAGCGGTTGGCGAGGAGCAAAGGTCAGAAGAGCCAAAGCGCAGGGTGGATACTTCAGTGTCTTGGGAGGCGTTGATTTGTGTCAGATCGTCCAAGAAGAGAGCGAGGAAGG</t>
  </si>
  <si>
    <t>CACGGCGTCTGGAATGCAGGATGAGGTCAGAGCGGTTGGCGAGGAGCAAAGGTCAGAGGAGCCAAAGCGCAGGGTGGATACTTCAGTGTCTTGGGAGGCGTTGATTTGTGCCGGATCGTCCAAGAAGAGATCGAGGAAGG</t>
  </si>
  <si>
    <t>CACGGCGTCTGGAATGCAGGATGAGGTCAGAGCGGTTGGCGAGGAGCAAAGGTCAGAGGAGCCAAAGCGCAGGGTGGATACTTCAGTGTCTTGGGAGGCGTTGATTTGTGTCGGATCGTCCAAGAAGAGAGCGACGAAGG</t>
  </si>
  <si>
    <t>CACGGCGTCTGGAATGCAGGATGAGGTCAGAGCGGTTGGCGAGGAGCCAAGGTCAGAGGAGCCAAAGCGCAGGGTGGATACTTCAGTGTCCTGGGAGGCGTTGATTTGTGTCGGATCGTCCAAGAAGAGAGCGAGGAAGG</t>
  </si>
  <si>
    <t>CACGGCGTCTGGAATGCAGAATGAGGTCAGTGCGGTTGGCGAGGAGCAAAGGTCAGAGGAGCCAAAGCGCAGGGTGGATACTTCAGTGTCTTGGGAGGCGTTGATTTGTGTCGGATCGTCCAAGAAGAGAGCGAGGAAGG</t>
  </si>
  <si>
    <t>CACGGCGTCTGGAATGCAGGATGAGGTCAGAGCGGTTGGCGAGGAGCAAAGGTCAGAGGAGCCAAAGCGCAGGGTGGATACTTCAGTGTGTTGGGAGGCGTTGATTTGTGTCGGATCGTCCAAGAAGAGAGCGAGGAAGG</t>
  </si>
  <si>
    <t>CACGGCGTCTGGAGTGCAGGATGAGGTCAGAGCGGTTGGCGAGGAGCAAAGGTCAGAGGAGCCAAAGCGCAGGGTGGATACTGCAGTGGCTTGGGAGGCGTTGATTTGTGTCGGATCGTCCAAGAAGAGAGCGAGGAAGG</t>
  </si>
  <si>
    <t>CACGGCGTCTGGAATGCAGGATGAGGTCAGAGCGGTTGGCGAGGAGCAGAGGTCAGAGGAGCCAAAGCGCAGGGTGGATACTTCAGTGTCCTGGGAGGCGTTGATTTGTGTCGGATCGTCCAAGAAGAGAGCGAGGAAGG</t>
  </si>
  <si>
    <t>CACGGCGTCTGGAATGCAGGATGAGGTCAGAGCGGTTGGCGAGGAGCAAAGGTCAGAGGAGCCAAAGCGCAGGGTGGATACTTCAGTGTCTTGGGAGGCGGTGATTTGTGTCGGATCGTCCCAGAAGAGAGCGAGGAAGG</t>
  </si>
  <si>
    <t>CACGGCGTCTGGAATGCAGGATGAGGTCAGAGCGGTTGGCGAGGAGCAAAGGTCAGAGGAGCCAAAGCGCAGTGTGGATATTTCAGTGTCTTGGGAGGCGTTGATTTGTGTCGGATCGTCCAAGAAGAGAGCGAGGAAGG</t>
  </si>
  <si>
    <t>CACGGCGTCTGGAATGCAGGATGAGGTCAGAGCGGTTGGCGAGGGGCAAGGGTCAGAGGAGCCAAAGCGCAGGGTGGATACTTCAGTGTCTTGGGAGGCGTTGATTTGTGTCGGATCGTCCAAGAAGAGAGCGAGGAAGG</t>
  </si>
  <si>
    <t>CACGGCGTCTGGAATGCAGGATGAGGTCAGAGCGGTTGGCGAGGAGCAAAGGTCAGAGGAGCCAGAGCGCAGGGTGGATACTTCAGTGTCTTGGGAGGCGTTGATTTGTGTCGGATCGTCCAATAAGAGAGCGAGGAAGG</t>
  </si>
  <si>
    <t>CACGGCGTCTGGAATGCAGGATGAGGTCAGAGCGGTTGGCGAGGAGCAAAGGTCAGAGGAGCCAAAGCGCAGGGTGGATACTTCAGCGTCTTGGGAGGCGTTGATTTGTGTCGGATCGTCCAAGAAGAGGGCGAGGAAGG</t>
  </si>
  <si>
    <t>CACGGCGTCTGGAATGCAGGATGAGTTCAGAGCGGTTGGCGAGGAGCAAAGGTCAGAGGAGCCAAAGCGCAGGGTGGATACTTCAGTGTCTTGGGAGGCGTTGATTTGTGCCGGATCGTCCAAGAAGAGAGCGAGGAAGG</t>
  </si>
  <si>
    <t>CACGGCGTCTGGAATGCAGGGTGAGGTCAGAGCGGTTGGCGAGGAGCAAAGGTCAGAGGAGCCAAAGCGCAGGGTGGATACTTCAGTGTCTTGGGAGCCGTTGATTTGTGTCGGATCGTCCAAGAAGAGAGCGAGGAAGG</t>
  </si>
  <si>
    <t>CACAGCGTCTGGAATGCAGGATGAGGTCAGGGCGGTTGGCGAGGAGCAAAGGTCAGAGGAGCCAAAGCGCAGGGTGGATACTTCAGTGTCTTGGGAGGCGTTGATTTGTGTCGGATCGTCCAAGAAGAGAGCGAGGAAGG</t>
  </si>
  <si>
    <t>CACGGCGTCTGGAATGCAGGATGAGGTCAGAGCGGTTGGCGAGGAGCAAAGGTCAGAGGAGCCAAAGCGCAGGGTGGATACTTCAGTGTCTTGGGAGGCGTTGACTTGTGTCGGATCGTCCAAGAAGAGAGCAAGGAAGG</t>
  </si>
  <si>
    <t>CACGGCGTCTGGAATGCAGGATGAGGTCAGAGCGGTTGGCGAGGAGCAAAGGTCAGAGGAGCCAAAGCGCAGGGTGGATACTTCAGTGTCTTGGGAGGCGTTGATTTGTGTCTGATCGTCCAAGAAGAGAGCGAGGAAGT</t>
  </si>
  <si>
    <t>CACGGTGTCTGGAATGCAGGATGAGGTCAGAGCGGTTGGCGAGGAGCAAAGGTCAGAGGAGCCAAAGCGCAGGGTGGATACTTCAGTGTCTTGGGAGGCGTTGGTTTGTGTCGGATCGTCCAAGAAGAGAGCGAGGAAGG</t>
  </si>
  <si>
    <t>CACGGCGTCTGGAATGCAGGATGAGGTCAGAGCGGTTGGCGAGGAGCAAAGGCCAGAGGAGCCAAAGCGCAGGGTGGATACTTCAGTGTCTTGGGAGGCGTTGATTTGTGTCGGATCGTCCAAGAAGAGAGCGAGGAGGG</t>
  </si>
  <si>
    <t>CACGGCGTCTGGAATGCAGGATGAGGTCAGAGCGGTTGGCGAGGAGCAAAGGTCAGAGGGGCCAAAGCGCAGGGTGGATACTTCAGTGTCTTGGGAGGTGTTGATTTGTGTCGGATCGTCCAAGAAGAGAGCGAGGAAGG</t>
  </si>
  <si>
    <t>CACGGCATCTGGAATGCAGGATGAGGTCAGAGCGGTTGGCGAGGAGCAAAGGTCAGAGGAGCCAAAGCGCAGGGTGGATACTTCAGTGTCTTGGGAGGCGTTGATTTGTGTCGGATCGTCCAAGAAGGGAGCGAGGAAGG</t>
  </si>
  <si>
    <t>CACGGCGTCTAGAATGCAGGATGAGGTCAGAGCGGTTGGCGAGGAGCAAAGGTCAGAGGAGCCAAAGCGCGGGGTGGATACTTCAGTGTCTTGGGAGGCGTTGATTTGTGTCGGATCGTCCAAGAAGAGAGCGAGGAAGG</t>
  </si>
  <si>
    <t>CACGGCGTCTGGAATGCAGGATGAGGTCAGAGCGGTTGGCGAGAAGCGAAGGTCAGAGGAGCCAAAGCGCAGGGTGGATACTTCAGTGTCTTGGGAGGCGTTGATTTGTGTCGGATCGTCCAAGAAGAGAGCGAGGAAGG</t>
  </si>
  <si>
    <t>CACAGCGTCTGGAATGCAGGATGAGGTCAGAGCGGTTGGCGAGGAGCAAAGGTCAGAGGAGCCGAAGCGCAGGGTGGATACTTCAGTGTCTTGGGAGGCGTTGATTTGTGTCGGATCGTCCAAGAAGAGAGCGAGGAAGG</t>
  </si>
  <si>
    <t>CACGGCGTCTGGAATGCAGGATGAGGTCAGAGCGGTTGGCGAGGAGCAAAGGTCAGAGGAGCCAAAGCGCAGGGTGGATACTTCAGTGTCTTGGGAGGCGTTGATTTGCGTCGGATCGTCCGAGAAGAGAGCGAGGAAGG</t>
  </si>
  <si>
    <t>CACGGCGTCTGGAATGCAGGATGAGGTCAGAGCGG-TGGCGAGGAGCAAAGGTCAGAGGAGCCAAAGCGCAGGGTGGATACTTCAGTGTCTTGGGAGGCGTTGATTTGTGTCGGATCGTCCAAGAAGAGAGCGAGGAAGG</t>
  </si>
  <si>
    <t>CACGGCGTCTGGAATGCAGGATGAGGTCAGAGCGGTTGGCGAGGAGCAAAGGTCAGAGGAGCCAAAGCGCAGGGTGGGTACTTCAGTGTCTTGGGAGGCGTTGATTTGTGTCGTATCGTCCAAGAAGAGAGCGAGGAAGG</t>
  </si>
  <si>
    <t>CACGGCGTCTGGAATGTAGGATGAGGTCAGAGCGGTTGGCGAGGAGCAAAGGTCAGAGGAGCCAAAGCGCAGGGTGGATACTTCAGTGTCTTGTGAGGCGTTGATCTGTGTCGGATCGTCCAAGAAGAGAGCGAGGAAGG</t>
  </si>
  <si>
    <t>CACGGCGTCTGGAGTGCAGGATGAGGTCAGAGCGGTTGGCGAGGAGCAAAGGTCAGAGGAGCCAAAGCGCAGGGTGGATACCTCAGTGTCTTGGGAGGCGTTGATTTGTGTCGGATCGTCCAAGAAGAGAGCGAGGAAGG</t>
  </si>
  <si>
    <t>CACGGCGTCTGGAATGCAGGATGAGGTCAGAGCGGTTGGCGAGGAGCAAAGATCAGAGGAGCCAAAGCGCAGGGTGGATACTTCAGTGCCTTGGGAGGCGTTGATTTGTGTCGGATCGTCCAAGAAGAGAGCGAGGAAGG</t>
  </si>
  <si>
    <t>CACGGCGTCTGGAATGCAGAATGAGGTCAGAGCGGTTGGCGAGGAGCAAAGGTCAGAGGAGCCAAAGCGCAGGGTGGATACTTCAGTGCCTTGGGAGGCGTTGATTTGTGTCGGATCGTCCAAGAAGAGAGCGAGGAAGG</t>
  </si>
  <si>
    <t>CACGGCGTCTGGAATGAAGGATGAGGTCAGAGCGGTTGGCGAGGAGCAAAGGTCAGAGGAGCCAAAGCGCAGGGTGGA------------------------------------------CAAGAAGAGAGCGAGGAAGG</t>
  </si>
  <si>
    <t>CACGGCGTCTGGAATGCAGGATGAGGTCAGAGCGGTTGGCGAGGAGCAAAGGTCAGAGGAGCCAAGGCGCCGGGTGGATACTTCAGTGTCTTGGGAGGCGTTGATTTGTGTCGGATCGTCCAAGAAGAGAGCGAGGAAGG</t>
  </si>
  <si>
    <t>CACGGCGTCTGGAATGCAGGATGAGGTCAGAGCGGTTGGCGAGGAGCAAAGGTCAGAGGAGCCAAAGCGCAGGGTGGATACTTCAGTGTCTTGGGAGGCGTTGATTTGTGTCGGATCGTCCGAGAAGAGAGCGGGGAAGG</t>
  </si>
  <si>
    <t>CACGGCGTCTGGAATGCAGGATGAGGTCAGAGCGGTTGGCGGGGAGCAAAGGTCAGAGGAGCCAAAGCGCAGGGTGGATACTTCAGTGTCTTGGGAGGCGTTGATTTGTGTCGGATCGCCCAAGAAGAGAGCGAGGAAGG</t>
  </si>
  <si>
    <t>CACGGCGTCTGGAATGCAGGATGAGGTCAGAGCGGTTGGCGAGGAGCAAAGGTCAGAGGAGCCAAAGCGCAGGGTGGATACTTCAGTGTCTTGGGAGGCGTTGATTTGTGTCG------ACAAGAAGAGAGCGAGGAAGG</t>
  </si>
  <si>
    <t>CACGGCGTCTGGAATGCAGGATGAGGTCATAGCGGTTGGCGAGGAGCAAAGGTCAGAGGAGCCAAAGCGCAGGGTGGATACTTCAGTGTCTTGGGAGGCGTTGA-TTGTGTCGGATCGTCCAAGAAGAGAGCGAGGAAGG</t>
  </si>
  <si>
    <t>CACGGCGTCTGGAATGCAGGATGAGGTCAGAGCGGTTGGCGAGGAGCAAAGGTCAGAGGAGCCAAAGCGCAGGGTGGATACTTCAGTGTCTTGGGAGACGTTGATTTGTGTCGGATCGTCCAAGAAGGGAGCGAGGAAGG</t>
  </si>
  <si>
    <t>CACGGCGTCTGGAATGCAGGATGAGGTCAGAGCGGTTGGCGAGGAGCAAAGGTCAGAGGAGCCAAAGCGCAGGGTGGATACTTCAGAGTCTTGGGAGGCGTTGATTTGTGTCGGATCGTCCAAGAAGAGAGCGAGGAAGG</t>
  </si>
  <si>
    <t>CACGGCGTCTGGAATGCAGGATGAGGTCAGAGCGGTTGGCGAGGAGCAAAGGTCAGAGGAGCCAAAGCGCAGGGTGGATACTCCAGTGTCTTGGGAGGCGTTGATTTGTGTCGGATCGTCCAAGAGGAGAGCGAGGAAGG</t>
  </si>
  <si>
    <t>CACGGCGTCTGGAATGTAGGATGAGGTCAAAGCGGTTGGCGAGGAGCAAAGGTCAGAGGAGCCAAAGCGCAGGGTGGATACTTCAGTGTCTTGGGAGGCGTTGATTTGTGTCGGATCGTCCAAGAAGAGAGCGAGGAAGG</t>
  </si>
  <si>
    <t>CACGGCGTCTGGAATGCAGGATGAGGTCAGAGCGGTTGGCGAGGAGCAAAGGTCAGAGGAGCCAAAGCGCAGGGTGGATACTTCAGTGTCTTGGGCGGCGTTGATTTGTGTCGGATCGTCCAAGAAGAGAGCGAGGAAGG</t>
  </si>
  <si>
    <t>CACGGCGTCTGGAATGCAGGATGAGGTCAGAGCGGTTGGCGAAGAGCAAAGGTCAGAGGAGCCAAAGCGCAGGGTGGATACTTCAGCGTCTTGGGAGGCGTTGATTTGTGTCGGATCGTCCAAGAAGAGAGCGAGGAAGG</t>
  </si>
  <si>
    <t>CACGGCGTCTGGAATGCAGGATGAGGTCAGAGCGGTTGGCGAGGAGCAAAGGTCAGAGGAGCCAAAGCGCAGGGTGGATACTTCAGTGTCTTGGGAGGCGTTTATTTGTGTCGGATCGTCCAAGAAGAGAGCGAGGAAGG</t>
  </si>
  <si>
    <t>CACGGCGTCTGGAATGCAGGATGAGGTCAGAGCGGTTGGCGAGGAGCAAAGGTCAGAGGAGCCAAAGCGCAGGGTGGATACTTCAGTGTCTTGGGAGGCGTTGATTTGTGTCGGATCGTGCAAGAAGAGAGCGAGGAAGG</t>
  </si>
  <si>
    <t>CACGGCGTCTGGAATGCAGGATGAGGTCAGAGCGGTTGGCGAGGAGCAAAGGTCAGAGGAACCAAAGCGCAGGGTGGATACTTCAATGTCTTGGGAGGCGTTGATTTGTGTCGGATCGTCCAAGAAGAGAGCGAGGAAGG</t>
  </si>
  <si>
    <t>CACGGCGTCTGGAATGCAGGGTGAGATCAGAGCGGTTGGCGAGGAGCAAAGGTCAGAGGAGCCAAAGCGCAGGGTGGATACTTCAGTGTCTTGGGAGGCGTTGATTTGTGTCGGATCGTCCAAGAAGAGAGCGAGGAAGG</t>
  </si>
  <si>
    <t>CACGGCGTCTGGAATGCAGGATGAGGTCAGAGCGGTTGGCGAGGAGCGAAGGTCAGAGGAGCCAAAGCGCAGGGTGGATACTTCAGTGTCTTGGGAGGCGTTGGTTTGTGTCGGATCGTCCAAGAAGAGAGCGAGGAAGG</t>
  </si>
  <si>
    <t>CACGGCGTCTGGAATGCAGGATGAGGTCAGGGCGGTTGGCGAGGAGCAAAGGTCAGAGGAGCCAAAGCGCAGGGTGGATACTTCAGTGTCTTGGGAGGCGTTGATTTGTGTCGGATCGCCCAAGAAGAGAGCGAGGAAGG</t>
  </si>
  <si>
    <t>CACGGCGTCTGGAATGCAGGATGAGGTCAGAGCGGCTGGCGAGGAGCAAAGGTCAGAGGAGCCAAAGCGCAGGGTGGATACTTCAGTGTCTTGGGAGGCGTTGATTTGTGTCGGATCGTCCAAGAGGAGAGCGAGGAAGG</t>
  </si>
  <si>
    <t>CACGGCGTCTGGAATGCAGGATGAGGTCAGAGCGGTTGGCGAGGAGCAAAGGTCAGAGGAGCCAAAGCGCAGGGTGGATACTTCGGTGTCTTGGGAGGCGTTGATTTGTGTCGGATCGTCCAAGAGGAGAGCGAGGAAGG</t>
  </si>
  <si>
    <t>CATGGCGTCTGGAATGCAGGATGAGGTCAGAGCGGTTGGCGAGGAGCAAAGGTCAGAGGAGCCAAAGCGCAGGGTGGATACTTCAGTGTCTTGGGAGGCGTTGATTTGTGTCGGATCGTCCAAGGAGAGAGCGAGGAAGG</t>
  </si>
  <si>
    <t>CACGGCGTCTGGAATGCAGGATGAGGTCAGAGCAGTTGGCGAGGAGCAAAGGTCAGAGGAGCCAAAGCGCAGGGTGGATACTTCAGTGTTTTGGGAGGCGTTGATTTGTGTCGGATCGTCCAAGAAGAGAGCGAGGAAGG</t>
  </si>
  <si>
    <t>CACGGCGCCTGGAATGCAGGATGAGGTCAGAGCGGTCGGCGAGGAGCAAAGGTCAGAGGAGCCAAAGCGCAGGGTGGATACTTCAGTGTCTTGGGAGGCGTTGATTTGTGTCGGATCGTCCAAGAAGAGAGCGAGGAAGG</t>
  </si>
  <si>
    <t>CAAGGCGTCTGGAATGCAGGATGAGGTCAGAGCGGTTGGCGAGGAGCAAAGGTCAGAGGAGCCAAAGCGCAGGGTGGATACTTCAGTGTCTTGGGAGGCGTTGATTTGTGTCGGATCGTCCAAGAAGAGGGCGAGGAAGG</t>
  </si>
  <si>
    <t>CACGGCGTCTGGAATGCAGGATGAGGTCAGAACGGTTGGCGAGGAGCAAAGGTCAGAGGAGCCAAAGCTCAGGGTGGATACTTCAGTGTCTTGGGAGGCGTTGATTTGTGTCGGATCGTCCAAGAAGAGAGCGAGGAAGG</t>
  </si>
  <si>
    <t>CACGGCGTCTGGAATGCAGGATAAGGTCAGAGCGGTTGGCGAGGAGCAAAGGTCAGAGGAGCCAAAGCGCAGGGTGGATACTTCAGTGTCTTGGGAAGCGTTGATTTGTGTCGGATCGTCCAAGAAGAGAGCGAGGAAGG</t>
  </si>
  <si>
    <t>CACGGCGTCTGGAATGCAGGATGAGGTCAGAGCGGTTGGCGAGGAGCAAAGGTCAGAGGAGCCAAAGCGCAGGGCGGATACTTCAGTGTCTTGGGGGGCGTTGATTTGTGTCGGATCGTCCAAGAAGAGAGCGAGGAAGG</t>
  </si>
  <si>
    <t>CACGGCGTCTGGAATGCAGGATGAGGTCAGAGCGGTTGGCGAGGGGCAAAGGTCAGAGGAGCCAAAGCGCAGGGCGGATACTTCAGTGTCTTGGGAGGCGTTGATTTGTGTCGGATCGTCCAAGAAGAGAGCGAGGAAGG</t>
  </si>
  <si>
    <t>CACGGCGTCTGGAACGCAGGATGAGGTCAGAGCGGTTGGCGAGGAGCAAAGGTCAGAGGAGCCAAAGCGCAGGGTGGATACTTCAGTGTCTTGGGAGGCGTTGATTTGTGTCGGGTCGTCCAAGAAGAGAGCGAGGAAGG</t>
  </si>
  <si>
    <t>CACGGCGTCTGGAATGCAGGATGAAGTCAGAGCGGTTGGCGAGGAGCAAAGGTCAGAGGAGCCAAAGCGCAGGGTGGATACTTCAGTGTCTTGGGAGGCGTTGACTTGTGTCGGATCGTCCAAGAAGAGAGCGAGGAAGG</t>
  </si>
  <si>
    <t>CACGGCGTCTGGAATGCAGGATGAGGTCAGAGCGGTTGGCGGGGAGCAAAGGTCAGAGGAGCCAAAGCGCAGGGTGGATACTTCAGTGTCTTGGGAGGCGTTGATGTGTGTCGGATCGTCCAAGAAGGGAGCGAGGAAGG</t>
  </si>
  <si>
    <t>CACGGCGTCTGGAATGCAGGATGAGGTCAGAGCGGTTGGCGAGGAGCAAAGGTCAGAGGAGCCAAAGCGCAGGGTGGATACCTCAGTGCCTTGGGAGGCGTTGATTTGTGTCGGATCGTCCAAGAAGGGAGCGAGGAAGG</t>
  </si>
  <si>
    <t>CACGGCGTCTGGAACGCAGGATGAGGTCAGAGCGGTTGGCGAGGAGCAAAGGTCAGAGGAGCCAAAGCGCAGGGTTGATACTTCAGTGTCTTGGGAGGCGTTGATTTGTGTCGGATCGTCCAAGAAGAGAGCGAGGAAGG</t>
  </si>
  <si>
    <t>CACGGCGTCTGGAATGCAGGATGAGGTCAGAGCGGTTGGCGAGGAGCAAAGGTCAGAGGAGCCAAAGCGCAGGGTGAATACCTCAGTGTCTTGGGAGGCGTTGATTTGTGTCGGATCGTCCAAGAAGAGAGCGAGGAAGG</t>
  </si>
  <si>
    <t>CACGGCGTCTGGAATGCAGGATGAGGTCAGAGTGGTTGGCGAGGAGCAAAGGTCAGAGGAGCCAAAGCGCAGGGTGGATACTTCAGTGTCTTGGGAGGCGTTGATTTGTGTCGGATCGTCCAAGAGGAGAGCGAGGAAGG</t>
  </si>
  <si>
    <t>CACGGCGTCTGGAATGCAGGATGAGGTCAGAGCTGTTGGCGAGGAGCAAAGGTCAGAGGAGCCAAAGCGCAGGGTGGATACTTCAGTGTCTTGGGAGGCGTTGGTTTGTGTCGGATCGTCCAAGAAGAGAGCGAGGAAGG</t>
  </si>
  <si>
    <t>CACGGCGTCTGGAATGCAGGATAAGGTCAGAGCGGTTGGCGAGGAGCAAAGGTCAGAGGAGCCAAAGCGCAGGGTGGATACTTCAGTGTCTTGGGAGGCGTTGATTTGCGTCGGATCGTCCAAGAAGAGAGCGAGGAAGG</t>
  </si>
  <si>
    <t>CACGGCGTCTGGAATGCAGGATGAGGTCAGAGCGGTTGGCGAGGAGCAAAGGTCAGAGGAGCCAAAGCACAGGGTGGATACTTCAGTGTCTTGGGAGGCGTTGATTCGTGTCGGATCGTCCAAGAAGAGAGCGAGGAAGG</t>
  </si>
  <si>
    <t>CACGGCGTCTGGAATGCAGGATGAGGTCAGAGCGGTTGGCGAGGAGCAAAGGTCAGAGGAGCCAAAGCGCAGGGTGGATACTTCAGTGTCTTGGGAGGCGTTGATATGTGTCGGATCGTCCAAGAAGAGAGCTAGGAAGG</t>
  </si>
  <si>
    <t>CACGGCGTCTGGAATGCAGGATGAGGTTAGAGCGGTCGGCGAGGAGCAAAGGTCAGAGGAGCCAAAGCGCAGGGTGGATACTTCAGTGTCTTGGGAGGCGTTGATTTGTGTCGGATCGTCCAAGAAGAGAGCGAGGAAGG</t>
  </si>
  <si>
    <t>CACGGCGTCTGGAATGCAGGATTATGTCAGAGCGGTTGGCGAGGAGCAAAGGTCAGAGGAGCCAAAGCGCAGGGTGGATACTTCAGTGTCTTGGGAGGCGTTGATTTGTGTCGGATCGTCCAAGAAGAGAGCGAGGAAGG</t>
  </si>
  <si>
    <t>CACGGCGTCTGGAATGCAGGATGAGGTCAGAGCGGTTGGCGAGGAGCAAAGGTCAGGGGAGCCAAAGCGCAGGGTGGATACTTCAGTGTCCTGGGAGGCGTTGATTTGTGTCGGATCGTCCAAGAAGAGAGCGAGGAAGG</t>
  </si>
  <si>
    <t>CACGGCGCCTGGAATGCAGGATGAGGTCAGAGCGGTTGGCGAGGAGCAAAGGTCAGAGGAGCCAAAGCGCGGGGTGGATACTTCAGTGTCTTGGGAGGCGTTGATTTGTGTCGGATCGTCCAAGAAGAGAGCGAGGAAGG</t>
  </si>
  <si>
    <t>CACGGCGCCTGGAATGCAGGATGAGGTCAGAGCGGTTGGCGAGGAGCAAAGGTCAGAGGAGCCAAAGCGCAGGGTGGATACTTCAGTGTCTTTGGAGGCGTTGATTTGTGTCGGATCGTCCAAGAAGAGAGCGAGGAAGG</t>
  </si>
  <si>
    <t>CACTGCGTCTGGAATGCAGGATGAGGTCAGAGCGGTTGGCGAGGAGCAAAGGTCAGAGGAGCCAAAGCGCAGGGTGGATACTTCAGTGTCTTGGGAGGCGTTGATTTGTGTCGGATCGTCCAAGAAGAGAGCGAGGAGGG</t>
  </si>
  <si>
    <t>CACGGCGTCTGGAATGCAGGATGAGGTCAGAGCGGTTGGCGAGGAGTAAAGGTCAGAGGAGCCAAAGCGCAGGGTGGATACTTCAGTGTCTTGGGAGGCGTTGATTTGTGTCGGATCATCCAAGAAGAGAGCGAGGAAGG</t>
  </si>
  <si>
    <t>CACGGCGTCTGGAATGCAGGATGAGGTCAGAGCGGTTGGCGAGGAGCAAAGGGCAGAGGAGCCAAAGCGCAGGGTGGATACTTCAGTGTCTTGGGAGGCGTTGATTTGTGTCGGATCGTCCAAGAAGAGAGCGAGGAAGG</t>
  </si>
  <si>
    <t>CACGGCGTCTGGAATGCAGGATGAGGTCAGAGCGGTTGGCGAGGAGCAAAGGTCAGAGGAGCCAAAGCGCAGGGTGGATACTTCAGTGTCTTGGGAGGCGTTGATTTGTGTCGGATCGTCCAAGGAGAGTGCGAGGAAGG</t>
  </si>
  <si>
    <t>CACGGCATCTGGAATGCAGGATGAGGTCAGAGCGGTTGGCGAGGAGCAAAGGTCAGAGGAGCCAAAGCGCAGGGTGGATACTTCAGTGTCTTGGGAGGCGTTGATTTGTGTCGGATCGTCCAAGGAGAGAGCGAGGAAGG</t>
  </si>
  <si>
    <t>CACGGCGTCTGGAATGCAGGATGAGGTCAGAGCGGTTGGCGAGGAGCAAAGGTCAGAGGAGCCAAAGCGCAGGGTGGATACTTCAGTGTCTT-GGAGGCGTTGATTTGTGTCGGATCGTCCAAGAAGAGAGCGAGGAAGG</t>
  </si>
  <si>
    <t>CACGGCGTCTGGAATGCAGGATGAGGTCAGAGCGGTTGGCGAAGAGCAAAGGCCAGAGGAGCCAAAGCGCAGGGTGGATACTTCAGTGTCTTGGGAGGCGTTGATTTGTGTCGGATCGTCCAAGAAGAGAGCGAGGAAGG</t>
  </si>
  <si>
    <t>CACGGCGTCTGGAATGCAGGATGAGGTCAGAGCGGTTGGCGGGGAGCAAAGGTCAGAGGAGCCAAAGCGCAGGGTGGATACTTCAGTGTCTTGGGAGGCGTTGATTCGTGTCGGATCGTCCAAGAAGAGAGCGAGGAAGG</t>
  </si>
  <si>
    <t>CACGGCGTCTGGAATGCAGGATGAGGTCAGAGCGGTTGGCGAGGAGCAAAGGTTAGAGGAGCCAAAGCGCAGGGTGGATACTTCAGTGTCTTGGGAGGCGTTGAATTGTGTCGGATCGTCCAAGAAGAGAGCGAGGAAGG</t>
  </si>
  <si>
    <t>CACGGCGTCTGGAATGCAGGATGAGGTCAGAGCGGTTGGCGAGGGGCAAAGGTCGGAGGAGCCAAAGCGCAGGGTGGATACTTCAGTGTCTTGGGAGGCGTTGATTTGTGTCGGATCGTCCAAGAAGAGAGCGAGGAAGG</t>
  </si>
  <si>
    <t>CACGGCGTCTGGAATGCAGGATGAGGTCAGAGCGGTTGGCGAGGAGCAAAGGTCAGAGGAGCCAAAGCGCAGGGTGGATACTTCGGTGTCTTGGGAGGCGTTGATTTGTGTCGGATCGTTCAAGAAGAGAGCGAGGAAGG</t>
  </si>
  <si>
    <t>CACGGCGTCTGGAATGCAGGGTGAGGTCAGAGCGGTTGGCGAGGAGCAAAGGTCAGAGGAGCCAAAGCGCAGGGTGGATACTTCAGTGTCCTGGGAGGCGTTGATTTGTGTCGGATCGTCCAAGAAGAGAGCGAGGAAGG</t>
  </si>
  <si>
    <t>CACGGCGTCTGGAATGCAGGATGAGGTCAGAGCGGTTGGCGAGGAGCAAAGGTCAGAGGAGCCAAAGCGCAGGGTGGATACTTCAGTGTCTTGGGAGGCGTTGATCTGTGTCGGATCGTCCAAGAAGAGATCGAGGAAGG</t>
  </si>
  <si>
    <t>CACGGCGTCTGGAATGCAGGATGAGGTCAGAGCGGTTGGCGAGGAGAAAAGGTCAGAGGAGCCAAAGCGCAGGGTGGATACTTCAGTGTCTTGGGAGGCGTTGATTTGTGTCGGATCGTCCAAGAAGAGAGCGAGGAAGG</t>
  </si>
  <si>
    <t>CACGGCGTCTGGAATGCAGGATGAGGTCAGAGCGGTTGGCGAGGAGCAAAGGTCAGAGGAGCCAAAGCGCAGGGTGGTTACTTCAGTGTCTTGGGAGGCGTTGATTTGTGTCGGATCGTCCAAGAAGAGAGCGAGGAAGG</t>
  </si>
  <si>
    <t>CACGGCGTCTGGAATGCAGGATGAGGTCAGAGCGGTTGGCGAAGAGCAAAGGTCAGAGGAGCCAAAGCGCAGGGTTGATACTTCAGTGTCTTGGGAGGCGTTGATTTGTGTCGGATCGTCCAAGAAGAGAGCGAGGAAGG</t>
  </si>
  <si>
    <t>CACGGCGTCTGGAATGCAGGATGAGGTCAGAGCGGTTGGCGAGGAGCAAAGGTCAGAGGAGCCAAAGCGCAGGGTGGATACTGCAGTGGCTTGGGAGGCGTTGATTTGTGTCGGAGCGGCCAAGAAGAGAGCGAGGAAGG</t>
  </si>
  <si>
    <t>CACGGCGTCTGGAATGCAGGATGAGGTCAGAGCGGTTGGCGAGGAGCAAAGGTCAGAGGAGCCAAAGCGCAGGGTGGATACTTCAGTGTCTTGGGAGGCGTTGATTTGTGTCGGTTCGTCCAAGAAGAGAGCGAGGAAGG</t>
  </si>
  <si>
    <t>CACGGCGTCTGGAATGCAGGATGAGGTCAGAGCGGTTGGCGAGGAGCAAAGGTCAGAGGAGCCAAAGCGCAGGGTGGATACCTCAGTGTCTTGGGAGGCGTTGATTTGTGTCGGGTCGTCCAAGAAGAGAGCGAGGAAGG</t>
  </si>
  <si>
    <t>CACGGCGTCTGGAATGCAGGATGAGGTCAGAGCGGTTGGCGAGGAGCAAAGGTCAGAGGAGTCAAAGCGCAGGGTGGATACTTCAGTGTCTTGGAAGGCGTTGATTTGTGTCGGATCGTCCAAGAAGAGAGCGAGGAAGG</t>
  </si>
  <si>
    <t>CACGGCGCCTGGAATGCAGGATGAGGTCAGAGCGGTTGGCGAGGAGCAAAGGTCAGAGGAGCCAAAGCGCAGGGTGGATACTTCAGTGTCTTGGGAGGCGTTGATTTGTGTCGGATCGCCCAAGAAGAGAGCGAGGAAGG</t>
  </si>
  <si>
    <t>CACGGCGTCTGGAATGCAGGATGGGGTCAGAGCGGTTGGCGAGGAGCAAAGGTCAGAGGAGCCAAAGCGCAGGGTGGATACTTCAGTGTCTTGGGAGGCGTTGATTTGTGTCGGATAGTCCAAGAAGAGAGCGAGGAAGG</t>
  </si>
  <si>
    <t>Oil+EV</t>
  </si>
  <si>
    <t>WT</t>
  </si>
  <si>
    <t>Target sequence</t>
  </si>
  <si>
    <t>Reference</t>
  </si>
  <si>
    <t>TargetAA</t>
  </si>
  <si>
    <t>ReferenceAA</t>
  </si>
  <si>
    <r>
      <t>VKSATLSSTESTASGMQDEVRAVGEEQRSEEPKRRVD</t>
    </r>
    <r>
      <rPr>
        <b/>
        <sz val="11"/>
        <color rgb="FFFF0000"/>
        <rFont val="Courier New"/>
        <family val="3"/>
      </rPr>
      <t>TSVSWEALICVGSS</t>
    </r>
    <r>
      <rPr>
        <sz val="11"/>
        <color theme="1"/>
        <rFont val="Courier New"/>
        <family val="2"/>
      </rPr>
      <t>KKRARKASSSDDEGGPRTLGGDGHRAEEASKDKE</t>
    </r>
  </si>
  <si>
    <t>VKSATLSSTESTASGMQDEVRAVGEEQRSEEPKRRVDTSVSWEALICVGSSKKRARKASSSDDEGGPRTLGGDGHRAEEASKDKE</t>
  </si>
  <si>
    <t>Base Change</t>
  </si>
  <si>
    <r>
      <t>VKSATLSSTESTASGMQDEVRAVGEEQRSEEPKRRVD</t>
    </r>
    <r>
      <rPr>
        <sz val="11"/>
        <rFont val="Courier New"/>
        <family val="3"/>
      </rPr>
      <t>TSVSWEALICVGSS</t>
    </r>
    <r>
      <rPr>
        <sz val="11"/>
        <rFont val="Courier New"/>
        <family val="2"/>
      </rPr>
      <t>KKRARKASSSDDEGGPRTLGGDGHRAEEASKDKE</t>
    </r>
  </si>
  <si>
    <r>
      <t>VKSATLSSTESTASGMQDEVRAVGEEQRSEEPKRRVD</t>
    </r>
    <r>
      <rPr>
        <sz val="11"/>
        <color rgb="FFFF0000"/>
        <rFont val="Courier New"/>
        <family val="3"/>
      </rPr>
      <t>AAVAWEALICVGAA</t>
    </r>
    <r>
      <rPr>
        <sz val="11"/>
        <color theme="1"/>
        <rFont val="Courier New"/>
        <family val="2"/>
      </rPr>
      <t>KKRARKASSSDDEGGPRTLGGDGHRAEEASKDKE</t>
    </r>
  </si>
  <si>
    <r>
      <t>VKSATLSSTESTASGMQDEVRAVGEEQRSEEPKRRVD</t>
    </r>
    <r>
      <rPr>
        <sz val="11"/>
        <color rgb="FFFF0000"/>
        <rFont val="Courier New"/>
        <family val="3"/>
      </rPr>
      <t>TSVSWEALICVGAA</t>
    </r>
    <r>
      <rPr>
        <sz val="11"/>
        <color theme="1"/>
        <rFont val="Courier New"/>
        <family val="2"/>
      </rPr>
      <t>KKRARKASSSDDEGGPRTLGGDGHRAEEASKDKE</t>
    </r>
  </si>
  <si>
    <r>
      <t>VKSATLSSTESTASGMQDEVRAVGEEQRSEEPKRRVD</t>
    </r>
    <r>
      <rPr>
        <sz val="11"/>
        <color rgb="FFFF0000"/>
        <rFont val="Courier New"/>
        <family val="3"/>
      </rPr>
      <t>AAVAWEALICVGSS</t>
    </r>
    <r>
      <rPr>
        <sz val="11"/>
        <color theme="1"/>
        <rFont val="Courier New"/>
        <family val="2"/>
      </rPr>
      <t>KKRARKASSSDDEGGPRTLGGDGHRAEEASKDKE</t>
    </r>
  </si>
  <si>
    <r>
      <t>VKSATLSSTESTASGMQDEVRAVGEEQRSEEPKRRVD</t>
    </r>
    <r>
      <rPr>
        <sz val="11"/>
        <color rgb="FFFF0000"/>
        <rFont val="Courier New"/>
        <family val="3"/>
      </rPr>
      <t>TSVSWEALICVGSS</t>
    </r>
    <r>
      <rPr>
        <sz val="11"/>
        <rFont val="Courier New"/>
        <family val="2"/>
      </rPr>
      <t>KKRARKASSSDDEGGPRTLGGDGHRAEEASKDKE</t>
    </r>
  </si>
  <si>
    <t>CCACGGAGAGCACGGCGTCTGGAATGCAGGATGAGGTCAGAGCGGTTGGCGAGGAGCAAAGGTCAGAGGAGCCAAAGCGCCGTGTCGACAAGAAGAGAGCGAGGAAGGCGTCGTCTTCAGATGATGAAGGAGGGCCAAGAACACTGGGAGGGGATGGCCACAGAGCGGAGGAGGCTAGCAAAGACAAAGAA</t>
  </si>
  <si>
    <t>CCACGGAGAGCACGGCGTCTGGAATGCAGGATGAGGTCAGAGCGGTTGGCGAGGAGCAAAGGTCAGAGGAGCCAAAGCGCCGTGTCGATAAGAAGAGAGCGAGGAAGGCGTCGTCTTCAGATGATGAAGGAGGGCCAAGAACACTGGGAGGGGATGGCCACAGAGCGGAGGAGGCTAGCAAAGACAAAGAA</t>
  </si>
  <si>
    <t>CCACGGAGAGCACGGCGTCTGGAATGCAGGATGAGGTCAGAGCGGTTGGCGAGGAGCAAAGGTCAGAGGAGCCAAAGCGCAGGGTGGATACTTCAGTGTCTTGGGAGGCGTTGATTTGTGTCGGATCGTCCAAGAAGAGAGCGAGGAAGGCATCCTCTTCAGATGATGAAGGAGGGCCAAGAACACTGGGAGGGGATGGCCACAGAGCGGAGGAGGCTAGCAAAGACAAAGAA</t>
  </si>
  <si>
    <t>CCACGGAGAGCACGGCGTCTGGAATGCAGGATGAGGTCAGAGCGGTTGGTGAGGAGCAAAGGTCAGAGGAGCCAAAGCGCCGTGTCGACAAGAAGAGAGCGAGGAAGGCGTCGTCTTCAGATGATGAAGGAGGGCCAAGAACACTGGGAGGGGATGGCCACAGAGCGGAGGAGGCTAGCAAAGACAAAGAA</t>
  </si>
  <si>
    <t>CCACGGAGAGCATGGCGTCTGGAATGCAGGATGAGGTCAGAGCGGTTGGCGAGGAGCAAAGGTCAGAGGAGCCAAAGCGCCGTGTCGACAAGAAGAGAGCGAGGAAGGCGTCGTCTTCAGATGATGAAGGAGGGCCAAGAACACTGGGAGGGGATGGCCACAGAGCGGAGGAGGCTAGCAAAGACAAAGAA</t>
  </si>
  <si>
    <t>CCACGGAGAGCACGGCGTCTGGAATGCAGGATGAGGTCAGAGCGGTTGGCGAGGAGCAAAGGTCAGAGGAGCCAAAGCGCCGTGTCGACAAGAAGAGAGCGAGGAAGGCGTCGTCTTCAGATGATGAAGGAGGGCCAAGAACACTGGGAGGGGATGGTCACAGAGCGGAGGAGGCTAGCAAAGACAAAGAA</t>
  </si>
  <si>
    <t>CCACGGAGAGCACGGCGTCTGGAATGCAGGATGAGGTCAGAGCGGTTGGCGAGGAGCAAAGGTCAGAGGAGCCAAAGCGCCGTGTCGACAAGAAGAGAGCGAGGAAGGCGTCGTCTTCAGATGATGAAGGAGGGCCGAGAACACTGGGAGGGGATGGCCACAGAGCGGAGGAGGCTAGCAAAGACAAAGAA</t>
  </si>
  <si>
    <t>CCACGGAGAGCACGGCGTCCGGAATGCAGGATGAGGTCAGAGCGGTTGGCGAGGAGCAAAGGTCAGAGGAGCCAAAGCGCCGTGTCGACAAGAAGAGAGCGAGGAAGGCGTCGTCTTCAGATGATGAAGGAGGGCCAAGAACACTGGGAGGGGATGGCCACAGAGCGGAGGAGGCTAGCAAAGACAAAGAA</t>
  </si>
  <si>
    <t>CCACGGAGAGCACGGCGTCTGGAATGCGGGATGAGGTCAGAGCGGTTGGCGAGGAGCAAAGGTCAGAGGAGCCAAAGCGCCGTGTCGACAAGAAGAGAGCGAGGAAGGCGTCGTCTTCAGATGATGAAGGAGGGCCAAGAACACTGGGAGGGGATGGCCACAGAGCGGAGGAGGCTAGCAAAGACAAAGAA</t>
  </si>
  <si>
    <t>CCACGGAGAGCACGGCGTCTGGAATGCAGGATGAGGTCAGAGCGGTTGGCGAGGAGCAAAGGTCAGAGGAGCCAAAGCGCCGTGTCGACAAGAAGAGAGCGAGGAAGGCGTCGTCTTCAGATGATGAAGGAGGGCCAAGAACACTGGGAGGGGATGGCCACAGAGCGGAGGAGGCTGGCAAAGACAAAGAA</t>
  </si>
  <si>
    <t>CCACGGAGAGCACGGCGTCTGGAATGCAGGATGGGGTCAGAGCGGTTGGCGAGGAGCAAAGGTCAGAGGAGCCAAAGCGCCGTGTCGACAAGAAGAGAGCGAGGAAGGCGTCGTCTTCAGATGATGAAGGAGGGCCAAGAACACTGGGAGGGGATGGCCACAGAGCGGAGGAGGCTAGCAAAGACAAAGAA</t>
  </si>
  <si>
    <t>CCACGGAGAGCACGGCGTCTGGAATGTAGGATGAGGTCAGAGCGGTTGGCGAGGAGCAAAGGTCAGAGGAGCCAAAGCGCCGTGTCGACAAGAAGAGAGCGAGGAAGGCGTCGTCTTCAGATGATGAAGGAGGGCCAAGAACACTGGGAGGGGATGGCCACAGAGCGGAGGAGGCTAGCAAAGACAAAGAA</t>
  </si>
  <si>
    <t>CCACGGAGAGCACGGCGTCTGGAATGCAGGATGAGGTCAGAGCGGTCGGCGAGGAGCAAAGGTCAGAGGAGCCAAAGCGCCGTGTCGACAAGAAGAGAGCGAGGAAGGCGTCGTCTTCAGATGATGAAGGAGGGCCAAGAACACTGGGAGGGGATGGCCACAGAGCGGAGGAGGCTAGCAAAGACAAAGAA</t>
  </si>
  <si>
    <t>CCACGGAGAGCACGGCGTCTGGAATGCAGGATGAGGTCAGAGCGGTTGGCGAGGAGCAAAGGTCAGAGGAGCCGAAGCGCCGTGTCGACAAGAAGAGAGCGAGGAAGGCGTCGTCTTCAGATGATGAAGGAGGGCCAAGAACACTGGGAGGGGATGGCCACAGAGCGGAGGAGGCTAGCAAAGACAAAGAA</t>
  </si>
  <si>
    <t>CCACGGAGAGCACGGCGTCTGGAATGCAGGATGAGGTCAGAGCGGTTGGCGAGGAGCAAAGGTCAGAGGAGCCAAAGCGCCGTGTCGACAAGAAGAGAGCGAGGAAGGCGTCGTCTTCAGATGATGAAGGAGGACCAAGAACACTGGGAGGGGATGGCCACAGAGCGGAGGAGGCTAGCAAAGACAAAGAA</t>
  </si>
  <si>
    <t>CCACGGAGAGCACGGCGTCTGGAATGCAGGATGAGGTCAGAGCGGTTGGCGAGGAGCAAAGGTCAGAGGAGCCAAAGCGCCGTGTCGACAAGAAGAGAGCGAGGAAGGCGTCGTCTTCAGATGATGAAGGAGGGCCAAGAACACTGGGAGGGGATGGCCACAGAGCGGAGGAGGCTAGCAAAGGCAAAGAA</t>
  </si>
  <si>
    <t>CCACGGAGAGCACGGCGTCTGGAATGCAGGATGAGGTCAGAGCGGTTGGCGAGGAGCAAAGGTCAGAGGAGCCAAAGCGCCGTGTCGACAAGAAGAGAGTGAGGAAGGCGTCGTCTTCAGATGATGAAGGAGGGCCAAGAACACTGGGAGGGGATGGCCACAGAGCGGAGGAGGCTAGCAAAGACAAAGAA</t>
  </si>
  <si>
    <t>CCACGGAGAGCACGGCGTCTGGAATGCAGGATGAGGTCAGAGTGGTTGGCGAGGAGCAAAGGTCAGAGGAGCCAAAGCGCCGTGTCGACAAGAAGAGAGCGAGGAAGGCGTCGTCTTCAGATGATGAAGGAGGGCCAAGAACACTGGGAGGGGATGGCCACAGAGCGGAGGAGGCTAGCAAAGACAAAGAA</t>
  </si>
  <si>
    <t>CCACGGAGAGCACGGCGTCTGGAATGCAGGATGAGGTCAGAGCGGTTGGCGAGGAGCAAAGGTCAGAGGAGCCAAAGCGCCGTGTCGACAAGAAGAGAGCGAGGAAGGCGTCGTCTTCAGATGATGAAGGAGGGCCAAGAACACCGGGAGGGGATGGCCACAGAGCGGAGGAGGCTAGCAAAGACAAAGAA</t>
  </si>
  <si>
    <t>CCACGGAGAGCACGGCGTCTGGAATGCAGGATGAGGTCAGAGCGGTTGGCGAGGAGCAAAGGTCAGAGGAGCCAAAGCGCCGTGTCGACAAGAAGAGAGCGAGGAAGGCGTCGTCTTCAGATGATGAAGGAGGGCCAAGAACACTGGGAGGGGATGACCACAGAGCGGAGGAGGCTAGCAAAGACAAAGAA</t>
  </si>
  <si>
    <t>CCACGGAGAGCACGGCGTCTGGAATGCAGGATGAGGTCAGAGCGGTTGGCGAGGAGCAAAGGTCAGAGGAGCCAAAGCGCCGTGTCGACAAGAAGAGAGCGAGTAAGGCGTCGTCTTCAGATGATGAAGGAGGGCCAAGAACACTGGGAGGGGATGGCCACAGAGCGGAGGAGGCTAGCAAAGACAAAGAA</t>
  </si>
  <si>
    <t>CCACGGAGAGTACGGCGTCTGGAATGCAGGATGAGGTCAGAGCGGTTGGCGAGGAGCAAAGGTCAGAGGAGCCAAAGCGCCGTGTCGACAAGAAGAGAGCGAGGAAGGCGTCGTCTTCAGATGATGAAGGAGGGCCAAGAACACTGGGAGGGGATGGCCACAGAGCGGAGGAGGCTAGCAAAGACAAAGAA</t>
  </si>
  <si>
    <t>CCACGGAGAGCACGGCGTCTGGAATGCAGGATGAGGTCAGAGCGGTTGGCGAGGAGCAAAGGTCAGAGGAGCCAAAGCGCCGTGTCGACAAGAAGAGAGCGAGGAAGGCGTCGTCTTCAGATGATGAAGGAGGGCCAAGAGCACTGGGAGGGGATGGCCACAGAGCGGAGGAGGCTAGCAAAGACAAAGAA</t>
  </si>
  <si>
    <t>CCACGGAGAGCACGGCGTCTGGAATGCAGGATGAGGTCAGAGCGGTTGGCGGGGAGCAAAGGTCAGAGGAGCCAAAGCGCCGTGTCGACAAGAAGAGAGCGAGGAAGGCGTCGTCTTCAGATGATGAAGGAGGGCCAAGAACACTGGGAGGGGATGGCCACAGAGCGGAGGAGGCTAGCAAAGACAAAGAA</t>
  </si>
  <si>
    <t>CCACGGAGAGCACGGCGTCTGGAATGCAAGATGAGGTCAGAGCGGTTGGCGAGGAGCAAAGGTCAGAGGAGCCAAAGCGCCGTGTCGACAAGAAGAGAGCGAGGAAGGCGTCGTCTTCAGATGATGAAGGAGGGCCAAGAACACTGGGAGGGGATGGCCACAGAGCGGAGGAGGCTAGCAAAGACAAAGAA</t>
  </si>
  <si>
    <t>CCACGGAGAGCACGGCGTCTGGAATGCAGGATGAGGACAGAGCGGTTGGCGAGGAGCAAAGGTCAGAGGAGCCAAAGCGCCGTGTCGACAAGAAGAGAGCGAGGAAGGCGTCGTCTTCAGATGATGAAGGAGGGCCAAGAACACTGGGAGGGGATGGCCACAGAGCGGAGGAGGCTAGCAAAGACAAAGAA</t>
  </si>
  <si>
    <t>CCACGGAGAGCACGGCGTCTGGAATGCAGGATGAGGTCAGAGCGGTTGGCGAGGAGCAAAGGTCAGAGGAGCCAAAGCACCGTGTCGACAAGAAGAGAGCGAGGAAGGCGTCGTCTTCAGATGATGAAGGAGGGCCAAGAACACTGGGAGGGGATGGCCACAGAGCGGAGGAGGCTAGCAAAGACAAAGAA</t>
  </si>
  <si>
    <t>CCACGGAGAGCACGGCGTCTGGAATGCAGGATGAGGTCAGAGCGGTTGGCGAGGAGCAAAGGTCAGAGGAGCCAAAGCGCCGTGTCGACGAGAAGAGAGCGAGGAAGGCGTCGTCTTCAGATGATGAAGGAGGGCCAAGAACACTGGGAGGGGATGGCCACAGAGCGGAGGAGGCTAGCAAAGACAAAGAA</t>
  </si>
  <si>
    <t>CCACGGAGAGCACGGCGTCTGGAATGCAGGATGAGGTCAGAGCGGTTGGCGAGGAGCAAAGGTCAGAGGAGCCAAAGCGCTGTGTCGACAAGAAGAGAGCGAGGAAGGCGTCGTCTTCAGATGATGAAGGAGGGCCAAGAACACTGGGAGGGGATGGCCACAGAGCGGAGGAGGCTAGCAAAGACAAAGAA</t>
  </si>
  <si>
    <t>CCACGGAGAGCACGGCGTCTGGAATGCAGGATGAGGTCAGAGCGGTTGGCGAGGAGCGAAGGTCAGAGGAGCCAAAGCGCCGTGTCGACAAGAAGAGAGCGAGGAAGGCGTCGTCTTCAGATGATGAAGGAGGGCCAAGAACACTGGGAGGGGATGGCCACAGAGCGGAGGAGGCTAGCAAAGACAAAGAA</t>
  </si>
  <si>
    <t>CCACGGAGAGCACGGCGTCTGGAATGCAGGATGAGGTCAGAGCGGTTGGCGAGGAGCAAAGGTCAGAGGAGCCAAAGCGACGTGTCGACAAGAAGAGAGCGAGGAAGGCGTCGTCTTCAGATGATGAAGGAGGGCCAAGAACACTGGGAGGGGATGGCCACAGAGCGGAGGAGGCTAGCAAAGACAAAGAA</t>
  </si>
  <si>
    <t>CCACGGAGAGCACGGCGTCTGGAATGCAGGATGAGGTCAGAGCGGTTGGCGAGGAGCAAAGGTCAGAGGAGCCAAAGCGCCGTGCCGACAAGAAGAGAGCGAGGAAGGCGTCGTCTTCAGATGATGAAGGAGGGCCAAGAACACTGGGAGGGGATGGCCACAGAGCGGAGGAGGCTAGCAAAGACAAAGAA</t>
  </si>
  <si>
    <t>CCACGGAGAGCACGGCGTCTGGAATGCAGGATGAGGTCAGAGCGGTTGGCGAGGAGCAAAGGTCAGAGGAGCCAAAGCGCCGTGTCGACAAGAAGAGAGCGAGGAAGGCGTCGTCTTCAGATGATGAAGGAGGGCCAAGAACACTGGGAGGGGATGGACACAGAGCGGAGGAGGCTAGCAAAGACAAAGAA</t>
  </si>
  <si>
    <t>CCACGGAGAGCACGGCGTCTGGAATGCAGGATGAGGTCAGAGCGGTTGGCGAGGAGCAAAGGTCAGAGGAGCCAAAGCGCCGTGTCGACAAGAAGAGAGCGAGGAAGGCGTCGTCTTCAGATGATGAAGGAGGGCCAAGAACACTGGGAGGGGATGGCCACAGAGCGGAGGAGGCCAGCAAAGACAAAGAA</t>
  </si>
  <si>
    <t>CCACGGAGAGCACGGCGTCTGGAATGCAGGATGAGGTCAGAGCGGTTGGCGAGGAGCAAAGGTCAGAGGAGCCAAAGCGCCGTGTCGACAAGAAGAGAGCGAGGAAGGCGTCGTCTTCAGATGATGAAGGAGGGCCAAGAACACTGGGAGGGGATGGCCACAGAGCGGAGGAGTCTAGCAAAGACAAAGAA</t>
  </si>
  <si>
    <t>CCACGGAGAGCACGGCGTCTGGAATGCAGGATGAGGTCAGAGCGGTTGGCGAGGAGCAAAGGTCAGAGGAGCCAAAGCGCCGTGTCGACAAGAAGAGAGCGAGGAAGGCGTCGTCTTCAGATGATGAAGGAGGGCCAAGAACACTGGGAGGGTATGGCCACAGAGCGGAGGAGGCTAGCAAAGACAAAGAA</t>
  </si>
  <si>
    <t>CCACGGAGAGCACGGCGTCTGGAATGCAGGATGAGGTCAGAGCGGTTGGCGAGGAGCAAAGGTCAGAGGAGCCAAAGCGCCGTGTCGACAAGAAGAGAGCGAGGAAGGCGTCGTCTTCGGATGATGAAGGAGGGCCAAGAACACTGGGAGGGGATGGCCACAGAGCGGAGGAGGCTAGCAAAGACAAAGAA</t>
  </si>
  <si>
    <t>CCACGGAGAGCACGGCGTCTGGAATGCAGGATGAGGTCAGAGCGGTTGGCGAGGAGCAAAGGTCAGAGGAGCCAAAGCGCCGTGTCGACAAGAAGAGAGCGAGGAAGGCTTCGTCTTCAGATGATGAAGGAGGGCCAAGAACACTGGGAGGGGATGGCCACAGAGCGGAGGAGGCTAGCAAAGACAAAGAA</t>
  </si>
  <si>
    <t>CCACGGAGAGCACGGCGTCTGGAATGCAGGATGAGGTCAGAGCGGTTGGCGAGGAGCAAAGGTCAGAGGAGCCAAAGCGCCGTGTCGGCAAGAAGAGAGCGAGGAAGGCGTCGTCTTCAGATGATGAAGGAGGGCCAAGAACACTGGGAGGGGATGGCCACAGAGCGGAGGAGGCTAGCAAAGACAAAGAA</t>
  </si>
  <si>
    <t>CCACGGAGAGCACGGCGTCTGGAATGCAGGATGATGTCAGAGCGGTTGGCGAGGAGCAAAGGTCAGAGGAGCCAAAGCGCCGTGTCGACAAGAAGAGAGCGAGGAAGGCGTCGTCTTCAGATGATGAAGGAGGGCCAAGAACACTGGGAGGGGATGGCCACAGAGCGGAGGAGGCTAGCAAAGACAAAGAA</t>
  </si>
  <si>
    <t>CCACGGAGAGCACGGCTTCTGGAATGCAGGATGAGGTCAGAGCGGTTGGCGAGGAGCAAAGGTCAGAGGAGCCAAAGCGCCGTGTCGACAAGAAGAGAGCGAGGAAGGCGTCGTCTTCAGATGATGAAGGAGGGCCAAGAACACTGGGAGGGGATGGCCACAGAGCGGAGGAGGCTAGCAAAGACAAAGAA</t>
  </si>
  <si>
    <t>CCACGGAGAGCACGGCGTCTGGAATGCAGGATGAGGTCAGAGCGGTTGGCGAGGAGCAAAGGTCAGAGGAGCCAAAGCGCCGTGTCGACAAGAAGAGAGCGAGGAAGGCGTCGTCTTCAGATGACGAAGGAGGGCCAAGAACACTGGGAGGGGATGGCCACAGAGCGGAGGAGGCTAGCAAAGACAAAGAA</t>
  </si>
  <si>
    <t>CCACGGAGAGCACGGCGTCTGGAATGCAGGATGAGGTCAGAGCGGTTGGCGAGGAGCAAAGGTCAGAGGAGCCAAAGCGCCGTGTCGACAAGAAGAGAGCGAGGAAGGCGTCGTCTTCAGATGATGAAGGAGGGCCAAGAACACTGGGAGGGGATGGCCACAGAGCGGAGGAGGCTAGCAAAGACGAAGAA</t>
  </si>
  <si>
    <t>CCACGGAGAGCACGGCGTCTGGAATGCAGGATGAGGTCAGAGCGGTTGGCGAGGAGCAAAGGTCAGAGGAGCCAAAGCGCCGTGTCGACAAGAAGAGAGCGAGGAAGGCGTCGTCTTCAGATGATGAAGGAGGGCCAAGAACACTGGGAGGGGATGGCCACGGAGCGGAGGAGGCTAGCAAAGACAAAGAA</t>
  </si>
  <si>
    <t>CCACGGAGAGCACGGCGTCTGGAATGCAGGATGAGGTCAGAGCGGTTGGCGAGGAGCAAAGGTCAGAGGAGCCAAAGCGCCGTGTCGACAAGAAGAGAGCGAGGAAGGCGTCGTCTTCAGATGATGAAGGGGGGCCAAGAACACTGGGAGGGGATGGCCACAGAGCGGAGGAGGCTAGCAAAGACAAAGAA</t>
  </si>
  <si>
    <t>CCACGGAGAGCACGGCGTCTGGAATGCAGGATGAGGTCAGAGCGGTTGGCGAGGAGCAAAGGTCAGAGGAGCCAAAGCGCCGTGTCGACAAGAAGAGAGCGAGGAATGCGTCGTCTTCAGATGATGAAGGAGGGCCAAGAACACTGGGAGGGGATGGCCACAGAGCGGAGGAGGCTAGCAAAGACAAAGAA</t>
  </si>
  <si>
    <t>CCACGGAGAGCACGGCGTCTGGAATGCAGGATGAGGTCAGAGCGGTTGGCGAGGAGCAAAGGTCAGAGGAGCCAAAGCGCCGTGTCGACAAGAAGAGAGCGGGGAAGGCGTCGTCTTCAGATGATGAAGGAGGGCCAAGAACACTGGGAGGGGATGGCCACAGAGCGGAGGAGGCTAGCAAAGACAAAGAA</t>
  </si>
  <si>
    <t>CCACGGAGAGCACGGCGTCTGGAATGCAGGATGAGGTCAGAGCGGTTGGCGAGGAGCAAAGGTCAGAGGAGCCAAAGCGTCGTGTCGACAAGAAGAGAGCGAGGAAGGCGTCGTCTTCAGATGATGAAGGAGGGCCAAGAACACTGGGAGGGGATGGCCACAGAGCGGAGGAGGCTAGCAAAGACAAAGAA</t>
  </si>
  <si>
    <t>CCACGGAGAGCACGGCGTCTGGAATGCAGGATGAGGTCAGAGCGGTTGGCGAGGAGCAAAGGTCAGAGGGGCCAAAGCGCCGTGTCGACAAGAAGAGAGCGAGGAAGGCGTCGTCTTCAGATGATGAAGGAGGGCCAAGAACACTGGGAGGGGATGGCCACAGAGCGGAGGAGGCTAGCAAAGACAAAGAA</t>
  </si>
  <si>
    <t>CCACGGAGAGCACGGCGTCTGGAATGCAGGATGAGGTCAGAGCGGTTGGCGAGTAGCAAAGGTCAGAGGAGCCAAAGCGCCGTGTCGACAAGAAGAGAGCGAGGAAGGCGTCGTCTTCAGATGATGAAGGAGGGCCAAGAACACTGGGAGGGGATGGCCACAGAGCGGAGGAGGCTAGCAAAGACAAAGAA</t>
  </si>
  <si>
    <t>CCACGGAGAGCACGGCGTCTGGAATGCAGGATGAGGTCGGAGCGGTTGGCGAGGAGCAAAGGTCAGAGGAGCCAAAGCGCCGTGTCGACAAGAAGAGAGCGAGGAAGGCGTCGTCTTCAGATGATGAAGGAGGGCCAAGAACACTGGGAGGGGATGGCCACAGAGCGGAGGAGGCTAGCAAAGACAAAGAA</t>
  </si>
  <si>
    <t>CCACGGAGAGCACGGCATCTGGAATGCAGGATGAGGTCAGAGCGGTTGGCGAGGAGCAAAGGTCAGAGGAGCCAAAGCGCCGTGTCGACAAGAAGAGAGCGAGGAAGGCGTCGTCTTCAGATGATGAAGGAGGGCCAAGAACACTGGGAGGGGATGGCCACAGAGCGGAGGAGGCTAGCAAAGACAAAGAA</t>
  </si>
  <si>
    <t>CCACGGAGAGCACGGCGTCTGGAATGCAGGATGAGGTCAGAGCGGTTAGCGAGGAGCAAAGGTCAGAGGAGCCAAAGCGCCGTGTCGACAAGAAGAGAGCGAGGAAGGCGTCGTCTTCAGATGATGAAGGAGGGCCAAGAACACTGGGAGGGGATGGCCACAGAGCGGAGGAGGCTAGCAAAGACAAAGAA</t>
  </si>
  <si>
    <t>CCACGGAGAGCACGGCGTCTGGAATGCAGGATGAGGTCAGAGCGGTTGGCGAGGAGCAAAGGTCAGAGGAGCCAAAGCGCCGTGTCGACAAGAAGAGAGCGAGGAAGGCATCGTCTTCAGATGATGAAGGAGGGCCAAGAACACTGGGAGGGGATGGCCACAGAGCGGAGGAGGCTAGCAAAGACAAAGAA</t>
  </si>
  <si>
    <t>CCACGGAGAGCACGGCGTCTGGAATGCAGGATGAGGTCAGAGCGGTTGGCGAGGAGCAAAGGTCAGAGGAGCCAAAGCGCCGTGTCGACAAGAAGAGAGCGAGGAAGGCGTCGTCTTCAGATGATGAAGGAGAGCCAAGAACACTGGGAGGGGATGGCCACAGAGCGGAGGAGGCTAGCAAAGACAAAGAA</t>
  </si>
  <si>
    <t>CCACGGAGAGCACGGCGTCTGGAATGCAGGATGAGGTCAGAGCGGTTGGCGAGGAGCAAAGGTCAGAGGAGCCAAAGCGCCGTGTCGACAAGAAGAGAGCGAGGAAGGCGTCGTCTTCAGATGATGAAGGAGGGCCAAGAACACTGGGAGGGGATGGCCACAGAGCGGAGGAGGCTAGCAAATACAAAGAA</t>
  </si>
  <si>
    <t>CCACGGAGAGCACGGCGTCTGGAATGCAGGATGAGGTCAGAGCGGTTGGCGAGGAGCAAAGGTCAGAGGAGCCAAAGCGCCGTGTCGACAAGAAGAGAGCGAGGAAGGCGTCGTCTTCAGATGATGAAGGAGGGCCAAGAACACTGGGAGGGGATGGCCACAGAGCGGAGGATGCTAGCAAAGACAAAGAA</t>
  </si>
  <si>
    <t>CCACGGAGAGCACGGCGTCTGGAATGCAGGATGAGGTCAGAGCGGTTGGCGAGGAGCAAAGGTCAGAGGAGCCAAAGCGCCGTGTCGACAAGAAGAGAGCGAGGAAGGCGTCGTCTTCAGATGATGAAGGAGGGCCAAGAACACTGGGAGGGGATGGCCACAGAGCTGAGGAGGCTAGCAAAGACAAAGAA</t>
  </si>
  <si>
    <t>CCACGGAGAGCACGGCGTCTGGAATGCAGGATGAGGTCAGAGCGGTTGGCGAGGAGCAAAGGTCAGAGGAGCCAAAGCGCCGTGTCGACAAGAAGAGAGCGAGGAAGGCGTCGTCTTCAGATGATGAAGGAGGGCCAAGAACACTGGGAGGGGATGGCCTCAGAGCGGAGGAGGCTAGCAAAGACAAAGAA</t>
  </si>
  <si>
    <t>CCACGGAGAGCACGGCGTCTGGAATGCAGGATGAGGTCAGAGCGGTTGGCGAGGAGCAAAGGTCAGAGGAGCCAAAGCGCCGTGTCGACAAGAAGAGAGCGAGGAAGGCGTCGTCTTCAGATGATGAAGGAGGGCCAAGAACACTGGGAGGGGGTGGCCACAGAGCGGAGGAGGCTAGCAAAGACAAAGAA</t>
  </si>
  <si>
    <t>CCACGGAGAGCACGGCGTCTGGAATGCAGGATGAGGTCAGAGCGGTTGGCGAGGAGCAAAGGTCAGAGGAGCCAAAGCGCCGTGTCGACAAGAAGAGAGCGAGGAAGGCGTCGTCTTCAGATGATGAAGGAGGGCCAAGGACACTGGGAGGGGATGGCCACAGAGCGGAGGAGGCTAGCAAAGACAAAGAA</t>
  </si>
  <si>
    <t>CCACGGAGAGCACGGCGTCTGGAATGCAGGATGAGGTCAGAGCGGTTGGCGAGGAGCAAAGGTCAGAGGAGCCAAAGCGCCGTGTCGACAAGAAGAGAGCGAGGAAGGCGTCGTCTTCAGATGATGAAGGAGGGCTAAGAACACTGGGAGGGGATGGCCACAGAGCGGAGGAGGCTAGCAAAGACAAAGAA</t>
  </si>
  <si>
    <t>CCACGGAGAGCACGGCGTCTGGAATGCAGGATGAGGTCAGAGCGGTTGGCGAGGAGCAAAGGTCAGAGGAGCCAAAGCGCCGTGTCGACAAGAAGAGAGCGAGGAAGGCGTCGTCTTCAGATGATGAAGGATGGCCAAGAACACTGGGAGGGGATGGCCACAGAGCGGAGGAGGCTAGCAAAGACAAAGAA</t>
  </si>
  <si>
    <t>CCACGGAGAGCACGGCGTCTGGAATGCAGGATGAGGTCAGAGCGGTTGGCGAGGAGCAAAGGTCAGAGGAGCCAAAGCGCCGTGTCGACAAGAAGAGAGCGAGGAAGGTGTCGTCTTCAGATGATGAAGGAGGGCCAAGAACACTGGGAGGGGATGGCCACAGAGCGGAGGAGGCTAGCAAAGACAAAGAA</t>
  </si>
  <si>
    <t>CCACGGAGAGCACGGCGTCTGGAATGCAGGATGAGGTCAGAGCGGTTGGCGAGGAGCAAAGGTCAGAGGAGCCAAAGCGCCGTGTCGACAAGAAGAGAGCGATGAAGGCGTCGTCTTCAGATGATGAAGGAGGGCCAAGAACACTGGGAGGGGATGGCCACAGAGCGGAGGAGGCTAGCAAAGACAAAGAA</t>
  </si>
  <si>
    <t>CCACGGAGAGCACGGCGTCTGGAATGCAGGATGAGGTCAGAGCGGTTGGCGAGGAGCAAAGGTCAGAGGAGCCAAAGCGCCGTGTCGACAAGAAGAGATCGAGGAAGGCGTCGTCTTCAGATGATGAAGGAGGGCCAAGAACACTGGGAGGGGATGGCCACAGAGCGGAGGAGGCTAGCAAAGACAAAGAA</t>
  </si>
  <si>
    <t>CCACGGAGAGCACGGCGTCTGGAATGCAGGATGAGGTCAGAGCGGTTGGCGAGGAGCAAAGGTCAGAGGAGCCAAAGCGCCGTGTCGACAAGAAGAGGGCGAGGAAGGCGTCGTCTTCAGATGATGAAGGAGGGCCAAGAACACTGGGAGGGGATGGCCACAGAGCGGAGGAGGCTAGCAAAGACAAAGAA</t>
  </si>
  <si>
    <t>CCACGGAGAGCACGGCGTCTGGAATGCAGGATGAGGTCAGAGCGGTTGGCGAGGAGCAAAGGTCAGAGGAGCCAAAGCGCCGTGTCGACAGGAAGAGAGCGAGGAAGGCGTCGTCTTCAGATGATGAAGGAGGGCCAAGAACACTGGGAGGGGATGGCCACAGAGCGGAGGAGGCTAGCAAAGACAAAGAA</t>
  </si>
  <si>
    <t>CCACGGAGAGCACGGCGTCTGGAATGCAGGATGAGGTCAGAGCGGTTGGCGAGGAGCAAAGGTCAGAGGAGCCAAAGCGCCGTGTTGACAAGAAGAGAGCGAGGAAGGCGTCGTCTTCAGATGATGAAGGAGGGCCAAGAACACTGGGAGGGGATGGCCACAGAGCGGAGGAGGCTAGCAAAGACAAAGAA</t>
  </si>
  <si>
    <t>CCACGGAGAGCACGGCGTCTGGAATGCAGGATGAGGTCAGAGCGGTTGGCGAGGAGCAAAGGTCGGAGGAGCCAAAGCGCCGTGTCGACAAGAAGAGAGCGAGGAAGGCGTCGTCTTCAGATGATGAAGGAGGGCCAAGAACACTGGGAGGGGATGGCCACAGAGCGGAGGAGGCTAGCAAAGACAAAGAA</t>
  </si>
  <si>
    <t>CCACGGAGAGCACGGCGTCTGGAATGCAGGATGAGGTCAGAGCGGTTGGCGAGGAGCAAAGGTTAGAGGAGCCAAAGCGCCGTGTCGACAAGAAGAGAGCGAGGAAGGCGTCGTCTTCAGATGATGAAGGAGGGCCAAGAACACTGGGAGGGGATGGCCACAGAGCGGAGGAGGCTAGCAAAGACAAAGAA</t>
  </si>
  <si>
    <t>CCACGGAGAGCACTGCGTCTGGAATGCAGGATGAGGTCAGAGCGGTTGGCGAGGAGCAAAGGTCAGAGGAGCCAAAGCGCCGTGTCGACAAGAAGAGAGCGAGGAAGGCGTCGTCTTCAGATGATGAAGGAGGGCCAAGAACACTGGGAGGGGATGGCCACAGAGCGGAGGAGGCTAGCAAAGACAAAGAA</t>
  </si>
  <si>
    <t>CCACGGAGAGCGCGGCGTCTGGAATGCAGGATGAGGTCAGAGCGGTTGGCGAGGAGCAAAGGTCAGAGGAGCCAAAGCGCCGTGTCGACAAGAAGAGAGCGAGGAAGGCGTCGTCTTCAGATGATGAAGGAGGGCCAAGAACACTGGGAGGGGATGGCCACAGAGCGGAGGAGGCTAGCAAAGACAAAGAA</t>
  </si>
  <si>
    <t>CCACGGAGAGCACGGCGTCTGGAACGCAGGATGAGGTCAGAGCGGTTGGCGAGGAGCAAAGGTCAGAGGAGCCAAAGCGCCGTGTCGACAAGAAGAGAGCGAGGAAGGCGTCGTCTTCAGATGATGAAGGAGGGCCAAGAACACTGGGAGGGGATGGCCACAGAGCGGAGGAGGCTAGCAAAGACAAAGAA</t>
  </si>
  <si>
    <t>CCACGGAGAGCACGGCGTCTGGAATGCAGGACGAGGTCAGAGCGGTTGGCGAGGAGCAAAGGTCAGAGGAGCCAAAGCGCCGTGTCGACAAGAAGAGAGCGAGGAAGGCGTCGTCTTCAGATGATGAAGGAGGGCCAAGAACACTGGGAGGGGATGGCCACAGAGCGGAGGAGGCTAGCAAAGACAAAGAA</t>
  </si>
  <si>
    <t>CCACGGAGAGCACGGCGTCTGGAATGCAGGATGAGGTCAGAGCGGTTGGCGAGGAGCAAAGGCCAGAGGAGCCAAAGCGCCGTGTCGACAAGAAGAGAGCGAGGAAGGCGTCGTCTTCAGATGATGAAGGAGGGCCAAGAACACTGGGAGGGGATGGCCACAGAGCGGAGGAGGCTAGCAAAGACAAAGAA</t>
  </si>
  <si>
    <t>CCACGGAGAGCACGGCGTCTGGAATGCAGGATGAGGTCAGAGCGGTTGGCGAGGAGCAAAGGTCAGAGGAGCCAAAGCGCAGTGTCGACAAGAAGAGAGCGAGGAAGGCGTCGTCTTCAGATGATGAAGGAGGGCCAAGAACACTGGGAGGGGATGGCCACAGAGCGGAGGAGGCTAGCAAAGACAAAGAA</t>
  </si>
  <si>
    <t>CCACGGAGAGCACGGCGTCTGGAATGCAGGATGAGGTCAGAGCGGTTGGCGAGGAGCAAAGGTCAGAGGAGCCAAAGCGCCGTGTCGACAAGAAGAGAGCAAGGAAGGCGTCGTCTTCAGATGATGAAGGAGGGCCAAGAACACTGGGAGGGGATGGCCACAGAGCGGAGGAGGCTAGCAAAGACAAAGAA</t>
  </si>
  <si>
    <t>CCACGGAGAGCACGGCGTCTGGAATGCAGGATGAGGTCAGAGCGGTTGGCGAGGAGCAAAGGTCAGAGGAGCCAAAGCGCCGTGTCGACAAGAAGAGAGCGAGGAAGGCGTCATCTTCAGATGATGAAGGAGGGCCAAGAACACTGGGAGGGGATGGCCACAGAGCGGAGGAGGCTAGCAAAGACAAAGAA</t>
  </si>
  <si>
    <t>CCACGGAGAGCACGGCGTCTGGAATGCAGGATGAGGTCAGAGCGGTTGGCGAGGAGCAAAGGTCAGAGGAGCCAAAGCGCCGTGTCGACAAGAAGAGAGCGAGGAAGGCGTCGTCTTCAGATGATGAAGGAGGGCCAAGAACACTGGGAGGGGACGGCCACAGAGCGGAGGAGGCTAGCAAAGACAAAGAA</t>
  </si>
  <si>
    <t>CCACGGAGAGCACGGCGTCTGGAATGCAGGATGAGGTCAGAGCGGTTGGCGAGGAGCAAAGGTCAGAGGAGCCAAAGCGCCGTGTCGACAAGAAGAGAGCGAGGAAGGCGTCGTCTTCAGATGATGAAGGAGGGCCAAGAACACTGGGAGGGGATGGCCACAGAGCGGAGGAGGCTAGCAAAGAAAAAGAA</t>
  </si>
  <si>
    <t>CCACGGAGAGCACGGCGTCTGGAATGCAGGATGAGGTCAGAGCGGTTGGCGAGGAGCAAAGGTCAGAGGAGCCAAAGCGCCGTGTCGACAAGAAGAGAGCGAGGAAGGCGTCGTCTTCAGATGATGAAGGAGGGCCAAGAACACTGGGAGGGGATGGCCACAGAGCGGAGGAGGCTAGCAAGGACAAAGAA</t>
  </si>
  <si>
    <t>CCACGGAGAGCACGGCGTCTGGAATGCAGGATGAGGTCAGAGCGGTTGGCGAGGAGCAAAGGTCAGAGGAGCCAAAGCGCCGTGTCGACAAGAAGAGAGCGAGGAAGGCGTCGTCTTCAGATGATGAAGGAGGGCCAAGAACACTGGGAGGGGATGGCCACAGAGCGGAGGAGGCTAGCAGAGACAAAGAA</t>
  </si>
  <si>
    <t>CCACGGAGAGCACGGCGTCTGGAATGCAGGATGAGGTCAGAGCGGTTGGCGAGGAGCAAAGGTCAGAGGAGCCAAAGCGCCGTGTCGACAAGAAGAGAGCGAGGAAGGCGTCGTCTTCAGATGATGAAGGAGGGCCAAGAACACTGGGAGGGGATGGCCACAGAGCGGAGGAGGCTAGTAAAGACAAAGAA</t>
  </si>
  <si>
    <t>CCACGGAGAGCACGGCGTCTGGAATGCAGGATGAGGTCAGAGCGGTTGGCGAGGAGCAAAGGTCAGAGGAGCCAAAGCGCCGTGTCGACAAGAAGAGAGCGAGGAAGGCGTCGTCTTCAGATGATGAAGGAGGGCCAAGAACACTGGGAGGGGATGGCCGCAGAGCGGAGGAGGCTAGCAAAGACAAAGAA</t>
  </si>
  <si>
    <t>CCACGGAGAGCACGGCGTCTGGAATGCAGGATGAGGTCAGAGCGGTTGGCGAGGAGCAAAGGTCAGAGGAGCCAAAGCGCCGTGTCGACAAGAAGAGAGCGAGGAAGGCGTCGTCTTCAGATGATGAAGGAGGGCCAAGAACACTGGGAGGGGATTGCCACAGAGCGGAGGAGGCTAGCAAAGACAAAGAA</t>
  </si>
  <si>
    <t>CCACGGAGAGCACGGCGTCTGGAATGCAGGATGAGGTCAGAGCGGTTGGCGAGGAGCAAAGGTCAGAGGAGCCAAAGCGCCGTGTCGACAAGAAGAGAGCGAGGAAGGCGTCGTCTTCAGATGATGAAGGAGGGCCAAGAACACTGGGAGTGGATGGCCACAGAGCGGAGGAGGCTAGCAAAGACAAAGAA</t>
  </si>
  <si>
    <t>CCACGGAGAGCACGGCGTCTGGAATGCAGGATGAGGTCAGAGCGGTTGGCGAGGAGCAAAGGTCAGAGGAGCCAAAGCGCCGTGTCGACAAGAAGAGAGCGAGGAAGGCGTCGTCTTCAGATGATGAAGGAGGGCCAAGAACACTGTGAGGGGATGGCCACAGAGCGGAGGAGGCTAGCAAAGACAAAGAA</t>
  </si>
  <si>
    <t>CCACGGAGAGCACGGCGTCTGGAATGCAGGATGAGGTCAGAGCGGTTGGCGAGGAGCAAAGGTCAGAGGAGCCAAAGCGCCGTGTCGACAAGAAGAGAGCGAGGAAGGCGTCGTCTTCAGATGATGGAGGAGGGCCAAGAACACTGGGAGGGGATGGCCACAGAGCGGAGGAGGCTAGCAAAGACAAAGAA</t>
  </si>
  <si>
    <t>CCACGGAGAGCACGGCGTCTGGAATGCAGGATGAGGTCAGAGCGGTTGGCGAGGAGCAAAGGTCAGAGGAGCCAAAGCGCCGTGTCGACAAGAAGAGAGCGAGGAAGGCGTCGTCTTCAGGTGATGAAGGAGGGCCAAGAACACTGGGAGGGGATGGCCACAGAGCGGAGGAGGCTAGCAAAGACAAAGAA</t>
  </si>
  <si>
    <t>CCACGGAGAGCACGGCGTCTGGAATGCAGGATGAGGTCAGAGCGGTTGGCGAGGAGCAAAGGTCAGAGGAGCCAAAGCGCCGTGTCGACAAGAAGAGAGCGAGGAAGGCGTCGTCTTCATATGATGAAGGAGGGCCAAGAACACTGGGAGGGGATGGCCACAGAGCGGAGGAGGCTAGCAAAGACAAAGAA</t>
  </si>
  <si>
    <t>CCACGGAGAGCACGGCGTCTGGAATGCAGGATGAGGTCAGAGCGGTTGGCGAGGAGCAAAGGTCAGAGGAGCCAAAGCGCCGTGTCGACAAGAAGATAGCGAGGAAGGCGTCGTCTTCAGATGATGAAGGAGGGCCAAGAACACTGGGAGGGGATGGCCACAGAGCGGAGGAGGCTAGCAAAGACAAAGAA</t>
  </si>
  <si>
    <t>CCACGGAGAGCACGGCGTCTGGAATGCAGGATGAGGTCAGAGCGGTTGGCGAGGAGCAAAGGTCAGAGGAGCCAAAGCGCCTTGTCGACAAGAAGAGAGCGAGGAAGGCGTCGTCTTCAGATGATGAAGGAGGGCCAAGAACACTGGGAGGGGATGGCCACAGAGCGGAGGAGGCTAGCAAAGACAAAGAA</t>
  </si>
  <si>
    <t>CCACGGAGAGCACGGCGTCTGGAATGCAGGATGAGGTCAGAGCGGTTGGCGAGGAGCAAAGGTCAGAGGAGTCAAAGCGCCGTGTCGACAAGAAGAGAGCGAGGAAGGCGTCGTCTTCAGATGATGAAGGAGGGCCAAGAACACTGGGAGGGGATGGCCACAGAGCGGAGGAGGCTAGCAAAGACAAAGAA</t>
  </si>
  <si>
    <t>CCACGGAGAGCACGGCGTCTGGAATGCAGGATGAGGTCAGAGCGGTTGGCGAGGAGCAAAGGTCAGAGTAGCCAAAGCGCCGTGTCGACAAGAAGAGAGCGAGGAAGGCGTCGTCTTCAGATGATGAAGGAGGGCCAAGAACACTGGGAGGGGATGGCCACAGAGCGGAGGAGGCTAGCAAAGACAAAGAA</t>
  </si>
  <si>
    <t>CCACGGAGAGCACGGCGTCTGGAATGCAGGATGAGGTCAGAGCGGTTGGCGAGGAGCAAAGGTCATAGGAGCCAAAGCGCCGTGTCGACAAGAAGAGAGCGAGGAAGGCGTCGTCTTCAGATGATGAAGGAGGGCCAAGAACACTGGGAGGGGATGGCCACAGAGCGGAGGAGGCTAGCAAAGACAAAGAA</t>
  </si>
  <si>
    <t>CCACGGAGAGCACGGCGTCTGGAATGCAGGATGAGGTCAGAGCGGTTGGCGAGGGGCAAAGGTCAGAGGAGCCAAAGCGCCGTGTCGACAAGAAGAGAGCGAGGAAGGCGTCGTCTTCAGATGATGAAGGAGGGCCAAGAACACTGGGAGGGGATGGCCACAGAGCGGAGGAGGCTAGCAAAGACAAAGAA</t>
  </si>
  <si>
    <t>CCACGGAGAGCACGGCGTCTGGAATGCAGTATGAGGTCAGAGCGGTTGGCGAGGAGCAAAGGTCAGAGGAGCCAAAGCGCCGTGTCGACAAGAAGAGAGCGAGGAAGGCGTCGTCTTCAGATGATGAAGGAGGGCCAAGAACACTGGGAGGGGATGGCCACAGAGCGGAGGAGGCTAGCAAAGACAAAGAA</t>
  </si>
  <si>
    <t>CCACGTAGAGCACGGCGTCTGGAATGCAGGATGAGGTCAGAGCGGTTGGCGAGGAGCAAAGGTCAGAGGAGCCAAAGCGCCGTGTCGACAAGAAGAGAGCGAGGAAGGCGTCGTCTTCAGATGATGAAGGAGGGCCAAGAACACTGGGAGGGGATGGCCACAGAGCGGAGGAGGCTAGCAAAGACAAAGAA</t>
  </si>
  <si>
    <t>CCACGGAGAGCACGGCGTCTGGAATACAGGATGAGGTCAGAGCGGTTGGCGAGGAGCAAAGGTCAGAGGAGCCAAAGCGCCGTGTCGACAAGAAGAGAGCGAGGAAGGCGTCGTCTTCAGATGATGAAGGAGGGCCAAGAACACTGGGAGGGGATGGCCACAGAGCGGAGGAGGCTAGCAAAGACAAAGAA</t>
  </si>
  <si>
    <t>CCACGGAGAGCACGGCGTCTGGAATGCAGGATGAGGCCAGAGCGGTTGGCGAGGAGCAAAGGTCAGAGGAGCCAAAGCGCCGTGTCGACAAGAAGAGAGCGAGGAAGGCGTCGTCTTCAGATGATGAAGGAGGGCCAAGAACACTGGGAGGGGATGGCCACAGAGCGGAGGAGGCTAGCAAAGACAAAGAA</t>
  </si>
  <si>
    <t>CCACGGAGAGCACGGCGTCTGGAATGCAGGATGAGGTCAGAGCGGTTGGCGAGGAGCAAAGGTAAGAGGAGCCAAAGCGCCGTGTCGACAAGAAGAGAGCGAGGAAGGCGTCGTCTTCAGATGATGAAGGAGGGCCAAGAACACTGGGAGGGGATGGCCACAGAGCGGAGGAGGCTAGCAAAGACAAAGAA</t>
  </si>
  <si>
    <t>CCACGGAGAGCACGGCGTCTGGAATGCAGGATGAGGTCAGAGCGGTTGGCGAGGAGCAAAGGTCAGAGGAGCCAAAGCGCCATGTCGACAAGAAGAGAGCGAGGAAGGCGTCGTCTTCAGATGATGAAGGAGGGCCAAGAACACTGGGAGGGGATGGCCACAGAGCGGAGGAGGCTAGCAAAGACAAAGAA</t>
  </si>
  <si>
    <t>CCACGGAGAGCACGGCGTCTGGAATGCAGGATGAGGTCAGAGCGGTTGGCGAGGAGCAAAGGTCAGAGGAGCCAAAGCGCCGCGTCGACAAGAAGAGAGCGAGGAAGGCGTCGTCTTCAGATGATGAAGGAGGGCCAAGAACACTGGGAGGGGATGGCCACAGAGCGGAGGAGGCTAGCAAAGACAAAGAA</t>
  </si>
  <si>
    <t>CCACGGAGAGCACGGCGTCTGGAATGCAGGATGAGGTCAGAGCGGTTGGCGAGGAGCAAAGGTCAGAGGAGCCAAAGCGCCGTGTCGACAAGAAGAGAGCGAGAAAGGCGTCGTCTTCAGATGATGAAGGAGGGCCAAGAACACTGGGAGGGGATGGCCACAGAGCGGAGGAGGCTAGCAAAGACAAAGAA</t>
  </si>
  <si>
    <t>CCACGGAGAGCACGGCGTCTGGAATGCAGGATGAGGTCAGAGCGGTTGGCGAGGAGCAAAGGTCAGAGGAGCCAAAGCGCCGTGTCGACAAGAAGAGAGCGAGGAAGGCATCCTCTTCAGATGATGAAGGAGGGCCAAGAACACTGGGAGGGGATGGCCACAGAGCGGAGGAGGCTAGCAAAGACAAAGAA</t>
  </si>
  <si>
    <t>CCACGGAGAGCACGGCGTCTGGAATGCAGGATGAGGTCAGAGCGGTTGGCGAGGAGCAAAGGTCAGAGGAGCCAAAGCGCCGTGTCGACAAGAAGAGAGCGAGGAAGGCGCCGTCTTCAGATGATGAAGGAGGGCCAAGAACACTGGGAGGGGATGGCCACAGAGCGGAGGAGGCTAGCAAAGACAAAGAA</t>
  </si>
  <si>
    <t>CCACGGAGAGCACGGCGTCTGGAATGCAGGATGAGGTCAGAGCGGTTGGCGAGGAGCAAAGGTCAGAGGAGCCAAAGCGCCGTGTCGACAAGAAGAGAGCGAGGAAGGCGTCGTCCTCAGATGATGAAGGAGGGCCAAGAACACTGGGAGGGGATGGCCACAGAGCGGAGGAGGCTAGCAAAGACAAAGAA</t>
  </si>
  <si>
    <t>CCACGGAGAGCACGGCGTCTGGAATGCAGGATGAGGTCAGAGCGGTTGGCGAGGAGCAAAGGTCAGAGGAGCCAAAGCGCCGTGTCGACAAGAAGAGAGCGAGGAAGGCGTCGTCTCCAGATGATGAAGGAGGGCCAAGAACACTGGGAGGGGATGGCCACAGAGCGGAGGAGGCTAGCAAAGACAAAGAA</t>
  </si>
  <si>
    <t>CCACGGAGAGCACGGCGTCTGGAATGCAGGATGAGGTCAGAGCGGTTGGCGAGGAGCAAAGGTCAGAGGAGCCAAAGCGCCGTGTCGACAAGAAGAGAGCGAGGAAGGCGTCGTCTTCAGATGATGAAGGA-GGCCAAGAACACTGGGAGGGGATGGCCACAGAGCGGAGGAGGCTAGCAAAGACAAAGAA</t>
  </si>
  <si>
    <t>CCACGGAGAGCACGGCGTCTGGAATGCAGGATGAGGTCAGAGCGGTTGGCGAGGAGCAAAGGTCAGAGGAGCCAAAGCGCCGTGTCGACAAGAAGAGAGCGAGGAAGGCGTCGTCTTCAGATGATGAAGGAGGGCCAAGAACACTAGGAGGGGATGGCCACAGAGCGGAGGAGGCTAGCAAAGACAAAGAA</t>
  </si>
  <si>
    <t>CCACGGAGAGCACGGCGTCTGGAATGCAGGATGAGGTCAGAGCGGTTGGCGAGGAGCAAAGGTCAGAGGAGCCAAAGCGCCGTGTCGACAAGAAGAGAGCGAGGAAGGCGTCGTCTTCAGATGATGAAGGAGGGCCAAGAACACTGGGAGGGGATGGCCACAGAGCGGAGGAGGCTAGAAAAGACAAAGAA</t>
  </si>
  <si>
    <t>CCACGGAGAGCACGGCGTCTGGAATGCAGGATGAGGTCAGAGCGGTTGGCGAGGAGCAAAGGTCAGAGGAGCCAAAGCGCCGTGTCGACAAGAAGAGAGCGAGGAAGGCGTCGTCTTCAGATGATGAAGGAGGGCCAAGAACACTGGGAGGGGATGGCCACAGAGCGGAGGAGGTTAGCAAAGACAAAGAA</t>
  </si>
  <si>
    <t>CCACGGAGAGCACGGCGTCTGGAATGCAGGATGAGGTCAGAGCGGTTGGCGAGGAGCAAAGGTCAGAGGAGCCAAAGCGCCGTGTCGACAAGAAGAGAGCGAGGAAGGCGTCGTCTTCAGATGATGAAGGAGGGCCAAGAACACTGGGAGGGGATGGCCACAGAGCGGATGAGGCTAGCAAAGACAAAGAA</t>
  </si>
  <si>
    <t>CCACGGAGAGCACGGCGTCTGGAATGCAGGATGAGGTCAGAGCGGTTGGCGAGGAGCAAAGGTCAGAGGAGCCAAAGCGCCGTGTCGACAAGAAGAGAGCGAGGAAGGCGTCGTCTTCAGATGATGAAGGAGGGCCAAGAACACTGGGAGGGGATGGCCACAGGGCGGAGGAGGCTAGCAAAGACAAAGAA</t>
  </si>
  <si>
    <t>CCACGGAGAGCACGGCGTCTGGAATGCAGGATGAGGTCAGAGCGGTTGGCGAGGAGCAAAGGTCAGAGGAGCCAAAGCGCCGTGTCGACAAGAAGAGAGCGAGGAAGGCGTCGTCTTCAGATGATGAAGGAGGGCCAAGAACACTGGGAGGGGATGGCTACAGAGCGGAGGAGGCTAGCAAAGACAAAGAA</t>
  </si>
  <si>
    <t>CCACGGAGAGCACGGCGTCTGGAATGCAGGATGAGGTCAGAGCGGTTGGCGAGGAGCAAAGGTCAGAGGAGCCAAAGCGCCGTGTCGACAAGAAGAGAGCGAGGAAGGCGTCGTCTTCAGATGATGAAGGAGGGCCAAGAACACTGGGGGGGGATGGCCACAGAGCGGAGGAGGCTAGCAAAGACAAAGAA</t>
  </si>
  <si>
    <t>CCACGGAGAGCACGGCGTCTGGAATGCAGGATGAGGTCAGAGCGGTTGGCGAGGAGCAAAGGTCAGAGGAGCCAAAGCGCCGTGTCGACAAGAAGAGAGCGAGGAAGGCGTCGTCTTCAGATGATGAAGGAGGGCCAAGAACACTGGTAGGGGATGGCCACAGAGCGGAGGAGGCTAGCAAAGACAAAGAA</t>
  </si>
  <si>
    <t>CCACGGAGAGCACGGCGTCTGGAATGCAGGATGAGGTCAGAGCGGTTGGCGAGGAGCAAAGGTCAGAGGAGCCAAAGCGCCGTGTCGACAAGAAGAGAGCGAGGAAGGCGTCGTCTTCAGATGATGAAGGAGGTCCAAGAACACTGGGAGGGGATGGCCACAGAGCGGAGGAGGCTAGCAAAGACAAAGAA</t>
  </si>
  <si>
    <t>CCACGGAGAGCACGGCGTCTGGAATGCAGGATGAGGTCAGAGCGGTTGGCGAGGAGCAAAGGTCAGAGGAGCCAAAGCGCCGTGTCGACAAGAAGAGAGCGAGGAAGGCGTCGTCTTCAGATGATGAAGTAGGGCCAAGAACACTGGGAGGGGATGGCCACAGAGCGGAGGAGGCTAGCAAAGACAAAGAA</t>
  </si>
  <si>
    <t>CCACGGAGAGCACGGCGTCTGGAATGCAGGATGAGGTCAGAGCGGTTGGCGAGGAGCAAAGGTCAGAGGAGCCAAAGCGCCGTGTCGACAAGAAGAGAGCGAGGAAGGCGTCGTCTTCTGATGATGAAGGAGGGCCAAGAACACTGGGAGGGGATGGCCACAGAGCGGAGGAGGCTAGCAAAGACAAAGAA</t>
  </si>
  <si>
    <t>CCACGGAGAGCACGGCGTCTGGAATGCAGGATGAGGTCAGAGCGGTTGGCGAGGAGCAAAGGTCAGAGGAGCCAAAGCGCCGTGTCGACAAGAAGAGAGCGAGGAAGGCGTCTTCTTCAGATGATGAAGGAGGGCCAAGAACACTGGGAGGGGATGGCCACAGAGCGGAGGAGGCTAGCAAAGACAAAGAA</t>
  </si>
  <si>
    <t>CCACGGAGAGCACGGCGTCTGGAATGCAGGATGAGGTCAGAGCGGTTGGCGAGGAGCAAAGGTCAGAGGAGCCAAAGCGCCGTGTCGACAAGAAGAGAGCTAGGAAGGCGTCGTCTTCAGATGATGAAGGAGGGCCAAGAACACTGGGAGGGGATGGCCACAGAGCGGAGGAGGCTAGCAAAGACAAAGAA</t>
  </si>
  <si>
    <t>CCACGGAGAGCACGGCGTCTGGAATGCAGGATGAGGTCAGAGCGGTTGGCGAGGAGCAAATGTCAGAGGAGCCAAAGCGCCGTGTCGACAAGAAGAGAGCGAGGAAGGCGTCGTCTTCAGATGATGAAGGAGGGCCAAGAACACTGGGAGGGGATGGCCACAGAGCGGAGGAGGCTAGCAAAGACAAAGAA</t>
  </si>
  <si>
    <t>CCACGGAGAGCACGGCGTCTGGAATGCAGGATGAGGTCAGAGCGGTTGGCGATGAGCAAAGGTCAGAGGAGCCAAAGCGCCGTGTCGACAAGAAGAGAGCGAGGAAGGCGTCGTCTTCAGATGATGAAGGAGGGCCAAGAACACTGGGAGGGGATGGCCACAGAGCGGAGGAGGCTAGCAAAGACAAAGAA</t>
  </si>
  <si>
    <t>CCACGGAGAGCACGGCGTCTGGAATGCAGGATGAGGTCAGAGCGGTTTGCGAGGAGCAAAGGTCAGAGGAGCCAAAGCGCCGTGTCGACAAGAAGAGAGCGAGGAAGGCGTCGTCTTCAGATGATGAAGGAGGGCCAAGAACACTGGGAGGGGATGGCCACAGAGCGGAGGAGGCTAGCAAAGACAAAGAA</t>
  </si>
  <si>
    <t>CCACGGAGAGCACGGCGTCTGGGATGCAGGATGAGGTCAGAGCGGTTGGCGAGGAGCAAAGGTCAGAGGAGCCAAAGCGCCGTGTCGACAAGAAGAGAGCGAGGAAGGCGTCGTCTTCAGATGATGAAGGAGGGCCAAGAACACTGGGAGGGGATGGCCACAGAGCGGAGGAGGCTAGCAAAGACAAAGAA</t>
  </si>
  <si>
    <t>CCACGGAGATCACGGCGTCTGGAATGCAGGATGAGGTCAGAGCGGTTGGCGAGGAGCAAAGGTCAGAGGAGCCAAAGCGCCGTGTCGACAAGAAGAGAGCGAGGAAGGCGTCGTCTTCAGATGATGAAGGAGGGCCAAGAACACTGGGAGGGGATGGCCACAGAGCGGAGGAGGCTAGCAAAGACAAAGAA</t>
  </si>
  <si>
    <t>CCACGGAGAGAACGGCGTCTGGAATGCAGGATGAGGTCAGAGCGGTTGGCGAGGAGCAAAGGTCAGAGGAGCCAAAGCGCCGTGTCGACAAGAAGAGAGCGAGGAAGGCGTCGTCTTCAGATGATGAAGGAGGGCCAAGAACACTGGGAGGGGATGGCCACAGAGCGGAGGAGGCTAGCAAAGACAAAGAA</t>
  </si>
  <si>
    <t>CCACGGAGAGCACGGCGTCTGGAATGCAGGATGAGATCAGAGCGGTTGGCGAGGAGCAAAGGTCAGAGGAGCCAAAGCGCCGTGTCGACAAGAAGAGAGCGAGGAAGGCGTCGTCTTCAGATGATGAAGGAGGGCCAAGAACACTGGGAGGGGATGGCCACAGAGCGGAGGAGGCTAGCAAAGACAAAGAA</t>
  </si>
  <si>
    <t>CCACGGAGAGCACGGCGTCTGGAATGCAGGATGAGGTCAGAGCGGTTGGCGAGAAGCAAAGGTCAGAGGAGCCAAAGCGCCGTGTCGACAAGAAGAGAGCGAGGAAGGCGTCGTCTTCAGATGATGAAGGAGGGCCAAGAACACTGGGAGGGGATGGCCACAGAGCGGAGGAGGCTAGCAAAGACAAAGAA</t>
  </si>
  <si>
    <t>CCACGGAGAGCACGGCGTCTGGAATGCAGGATGAGGTCAGAGCGGTTGGCGAGGAGCAAAGATCAGAGGAGCCAAAGCGCCGTGTCGACAAGAAGAGAGCGAGGAAGGCGTCGTCTTCAGATGATGAAGGAGGGCCAAGAACACTGGGAGGGGATGGCCACAGAGCGGAGGAGGCTAGCAAAGACAAAGAA</t>
  </si>
  <si>
    <t>CCACGGAGAGCACGGCGTCTGGAATGCAGGATGAGGTCAGAGCGGTTGGCGAGGAGCAAAGGTCAGAGGAACCAAAGCGCCGTGTCGACAAGAAGAGAGCGAGGAAGGCGTCGTCTTCAGATGATGAAGGAGGGCCAAGAACACTGGGAGGGGATGGCCACAGAGCGGAGGAGGCTAGCAAAGACAAAGAA</t>
  </si>
  <si>
    <t>CCACGGAGAGCACGGCGTCTGGAATGCAGGATGAGGTCAGAGCGGTTGGCGAGGAGCAAAGGTCAGAGGAGCCAAAGCGCCGTGTCGACAAGAAGAGAGCGAGGAAGGCGTCGTCTTCAGATGATGAAGGAGGGACAAGAACACTGGGAGGGGATGGCCACAGAGCGGAGGAGGCTAGCAAAGACAAAGAA</t>
  </si>
  <si>
    <t>CCACGGAGAGCACGGCGTCTGGAATGCAGGATGAGGTCAGAGCGGTTGGCGAGGAGCAAAGGTCAGAGGAGCCAAAGCGCCGTGTCGACAAGAAGAGAGCGAGGAAGGCGTCGTCTTCAGATGATGAAGGAGGGCCAAGAACACTGGGAGGGGATGGCCACAGAGCGGAGCAGGCTAGCAAAGACAAAGAA</t>
  </si>
  <si>
    <t>CCACGGAGAGCACGGCGTCTGGAATGCAGGATGAGGTCAGAGCGGTTGGCGAGGAGCAAAGGTCAGAGGAGCCAAAGCGCCGTGTCGACAAGAAGAGAGCGAGGAAGGCGTCGTCTTCAGATGATGAAGGAGGGCCAAGAACACTGGGAGGGGATGGCCACAGAGCGGAGGAGGCTAGCAAAGTCAAAGAA</t>
  </si>
  <si>
    <t>CCACGGAGAGCACGGCGTCTGGAATGCAGGATGAGGTCAGAGCGGTTGGCGAGGAGCAAAGGTCAGAGGAGCCAAAGCGCCGTGTCGACAAGAAGAGAGCGAGGAAGGCGTCGTCTTCAGATGATGAAGGAGGGCCAAGAACACTGGGAGGGGATGGCCACAGAGCGGAGTAGGCTAGCAAAGACAAAGAA</t>
  </si>
  <si>
    <t>CCACGGAGAGCACGGCGTCTGGAATGCAGGATGAGGTCAGAGCGGTTGGCGAGGAGCAAAGGTCAGAGGAGCCAAAGCGCCGTGTCGACAAGAAGAGAGCGAGGAAGGCGTCGTCTTCAGATGATGAAGGAGGGCCAAGAACACTGGGAGGGGATGGCCACAGAGCGTAGGAGGCTAGCAAAGACAAAGAA</t>
  </si>
  <si>
    <t>CCACGGAGAGCACGGCGTCTGGAATGCAGGATGAGGTCAGAGCGGTTGGCGAGGAGCAAAGGTCAGAGGAGCCAAAGCGCCGTGTCGACAAGAAGAGAGCGAGGAAGGCGTCGTCTTCAGATGATGAAGGAGGGCCAAGAACACTGGGAGGTGATGGCCACAGAGCGGAGGAGGCTAGCAAAGACAAAGAA</t>
  </si>
  <si>
    <t>CCACGGAGAGCACGGCGTCTGGAATGCAGGATGAGGTCAGAGCGGTTGGCGAGGAGCAAAGGTCAGAGGAGCCAAAGCGCCGTGTCGACAAGAAGAGAGCGAGGAAGGCGTCGTCTTCAGATGATGAAGGAGGGCCAAGAACACTTGGAGGGGATGGCCACAGAGCGGAGGAGGCTAGCAAAGACAAAGAA</t>
  </si>
  <si>
    <t>CCACGGAGAGCACGGCGTCTGGAATGCAGGATGAGGTCAGAGCGGTTGGCGAGGAGCAAAGGTCAGAGGAGCCAAAGCGCCGTGTCGACAAGAAGAGAGCGAGGAAGGCGTCGTCTTCAGATGATGAAGGAGTGCCAAGAACACTGGGAGGGGATGGCCACAGAGCGGAGGAGGCTAGCAAAGACAAAGAA</t>
  </si>
  <si>
    <t>CCACGGAGAGCACGGCGTCTGGAATGCAGGATGAGGTCAGAGCGGTTGGCGAGGAGCAAAGGTCAGAGGAGCCAAAGCGCCGTGTCGACAAGAAGAGAGCGAGGAAGGCGTCGTCTTCAGATGATTAAGGAGGGCCAAGAACACTGGGAGGGGATGGCCACAGAGCGGAGGAGGCTAGCAAAGACAAAGAA</t>
  </si>
  <si>
    <t>CCACGGAGAGCACGGCGTCTGGAATGCAGGATGAGGTCAGAGCGGTTGGCGAGGAGCAAAGGTCAGAGGAGCCAAAGCGCCGTGTCGACAAGAAGAGAGCGAGGAAGGCGTCGTCTTCAGATTATGAAGGAGGGCCAAGAACACTGGGAGGGGATGGCCACAGAGCGGAGGAGGCTAGCAAAGACAAAGAA</t>
  </si>
  <si>
    <t>CCACGGAGAGCACGGCGTCTGGAATGCAGGATGAGGTCAGAGCGGTTGGCGAGGAGCAAAGGTCAGAGGAGCTAAAGCGCCGTGTCGACAAGAAGAGAGCGAGGAAGGCGTCGTCTTCAGATGATGAAGGAGGGCCAAGAACACTGGGAGGGGATGGCCACAGAGCGGAGGAGGCTAGCAAAGACAAAGAA</t>
  </si>
  <si>
    <t>CCACGGAGAGCACGGCGTCTGGAATGCAGGATGAGGTCAGAGCGGTTGGCGAGGAGCAAAGGTCAGATGAGCCAAAGCGCCGTGTCGACAAGAAGAGAGCGAGGAAGGCGTCGTCTTCAGATGATGAAGGAGGGCCAAGAACACTGGGAGGGGATGGCCACAGAGCGGAGGAGGCTAGCAAAGACAAAGAA</t>
  </si>
  <si>
    <t>CCACGGAGAGCACGGCGTCTGGAATGCAGGATGAGGTCAGGGCGGTTGGCGAGGAGCAAAGGTCAGAGGAGCCAAAGCGCCGTGTCGACAAGAAGAGAGCGAGGAAGGCGTCGTCTTCAGATGATGAAGGAGGGCCAAGAACACTGGGAGGGGATGGCCACAGAGCGGAGGAGGCTAGCAAAGACAAAGAA</t>
  </si>
  <si>
    <t>CCACGGAGAGCACGGCGTCTGGAATGCAGGATTAGGTCAGAGCGGTTGGCGAGGAGCAAAGGTCAGAGGAGCCAAAGCGCCGTGTCGACAAGAAGAGAGCGAGGAAGGCGTCGTCTTCAGATGATGAAGGAGGGCCAAGAACACTGGGAGGGGATGGCCACAGAGCGGAGGAGGCTAGCAAAGACAAAGAA</t>
  </si>
  <si>
    <t>CCACGGAGAGCACGGCGTCTGGAATGCAGGGTGAGGTCAGAGCGGTTGGCGAGGAGCAAAGGTCAGAGGAGCCAAAGCGCCGTGTCGACAAGAAGAGAGCGAGGAAGGCGTCGTCTTCAGATGATGAAGGAGGGCCAAGAACACTGGGAGGGGATGGCCACAGAGCGGAGGAGGCTAGCAAAGACAAAGAA</t>
  </si>
  <si>
    <t>CCACGGAGAGCACGGCGTCTGGAATGCATGATGAGGTCAGAGCGGTTGGCGAGGAGCAAAGGTCAGAGGAGCCAAAGCGCCGTGTCGACAAGAAGAGAGCGAGGAAGGCGTCGTCTTCAGATGATGAAGGAGGGCCAAGAACACTGGGAGGGGATGGCCACAGAGCGGAGGAGGCTAGCAAAGACAAAGAA</t>
  </si>
  <si>
    <t>CCACGGAGAGCACGGCGTCTGGAATTCAGGATGAGGTCAGAGCGGTTGGCGAGGAGCAAAGGTCAGAGGAGCCAAAGCGCCGTGTCGACAAGAAGAGAGCGAGGAAGGCGTCGTCTTCAGATGATGAAGGAGGGCCAAGAACACTGGGAGGGGATGGCCACAGAGCGGAGGAGGCTAGCAAAGACAAAGAA</t>
  </si>
  <si>
    <t>CCACGGAGAGCACGGCGTCTGGAGTGCAGGATGAGGTCAGAGCGGTTGGCGAGGAGCAAAGGTCAGAGGAGCCAAAGCGCCGTGTCGACAAGAAGAGAGCGAGGAAGGCGTCGTCTTCAGATGATGAAGGAGGGCCAAGAACACTGGGAGGGGATGGCCACAGAGCGGAGGAGGCTAGCAAAGACAAAGAA</t>
  </si>
  <si>
    <t>CCACGGAGAGCACGGTGTCTGGAATGCAGGATGAGGTCAGAGCGGTTGGCGAGGAGCAAAGGTCAGAGGAGCCAAAGCGCCGTGTCGACAAGAAGAGAGCGAGGAAGGCGTCGTCTTCAGATGATGAAGGAGGGCCAAGAACACTGGGAGGGGATGGCCACAGAGCGGAGGAGGCTAGCAAAGACAAAGAA</t>
  </si>
  <si>
    <t>CCACGGAGAGCACGTCGTCTGGAATGCAGGATGAGGTCAGAGCGGTTGGCGAGGAGCAAAGGTCAGAGGAGCCAAAGCGCCGTGTCGACAAGAAGAGAGCGAGGAAGGCGTCGTCTTCAGATGATGAAGGAGGGCCAAGAACACTGGGAGGGGATGGCCACAGAGCGGAGGAGGCTAGCAAAGACAAAGAA</t>
  </si>
  <si>
    <t>CCACGGAGAGCACGGCGTCTGAAATGCAGGATGAGGTCAGAGCGGTTGGCGAGGAGCAAAGGTCAGAGGAGCCAAAGCGCCGTGTCGACAAGAAGAGAGCGAGGAAGGCGTCGTCTTCAGATGATGAAGGAGGGCCAAGAACACTGGGAGGGGATGGCCACAGAGCGGAGGAGGCTAGCAAAGACAAAGAA</t>
  </si>
  <si>
    <t>CCACGGAGAGCACGGCGTCTGGAATGCAGGATGAGGTAAGAGCGGTTGGCGAGGAGCAAAGGTCAGAGGAGCCAAAGCGCCGTGTCGACAAGAAGAGAGCGAGGAAGGCGTCGTCTTCAGATGATGAAGGAGGGCCAAGAACACTGGGAGGGGATGGCCACAGAGCGGAGGAGGCTAGCAAAGACAAAGAA</t>
  </si>
  <si>
    <t>CCACGGAGAGCACGGCGTCTGGAATGCAGGATGAGGTCAGAGCGATTGGCGAGGAGCAAAGGTCAGAGGAGCCAAAGCGCCGTGTCGACAAGAAGAGAGCGAGGAAGGCGTCGTCTTCAGATGATGAAGGAGGGCCAAGAACACTGGGAGGGGATGGCCACAGAGCGGAGGAGGCTAGCAAAGACAAAGAA</t>
  </si>
  <si>
    <t>CCACGGAGAGCACGGCGTCTGGAATGCAGGATGAGGTCAGAGCGGTTGGCGAGGAGCAAAGGTCAGAGGAGCC-AAGCGCCGTGTCGACAAGAAGAGAGCGAGGAAGGCGTCGTCTTCAGATGATGAAGGAGGGCCAAGAACACTGGGAGGGGATGGCCACAGAGCGGAGGAGGCTAGCAAAGACAAAGAA</t>
  </si>
  <si>
    <t>CCACGGAGAGCACGGCGTCTGGAATGCAGGATGAGGTCAGAGCGGTTGGCGAGGAGCAAAGGTCAGAGGAGCCAAAGCGCCGTGTCGACAAGAAGAGAGCGAGGAAGACGTCGTCTTCAGATGATGAAGGAGGGCCAAGAACACTGGGAGGGGATGGCCACAGAGCGGAGGAGGCTAGCAAAGACAAAGAA</t>
  </si>
  <si>
    <t>CCACGGAGAGCACGGCGTCTGGAATGCAGGATGAGGTCAGAGCGGTTGGCGAGGAGCAAAGGTCAGAGGAGCCAAAGCGCCGTGTCGACAAGAAGAGAGCGAGGAAGGAGTCGTCTTCAGATGATGAAGGAGGGCCAAGAACACTGGGAGGGGATGGCCACAGAGCGGAGGAGGCTAGCAAAGACAAAGAA</t>
  </si>
  <si>
    <t>CCACGGAGAGCACGGCGTCTGGAATGCAGGATGAGGTCAGAGCGGTTGGCGAGGAGCAAAGGTCAGAGGAGCCAAAGCGCCGTGTCGACAAGAAGAGAGCGAGGAAGGCGTCGCCTTCAGATGATGAAGGAGGGCCAAGAACACTGGGAGGGGATGGCCACAGAGCGGAGGAGGCTAGCAAAGACAAAGAA</t>
  </si>
  <si>
    <t>CCACGGAGAGCACGGCGTCTGGAATGCAGGATGAGGTCAGAGCGGTTGGCGAGGAGCAAAGGTCAGAGGAGCCAAAGCGCCGTGTCGACAAGAAGAGAGCGAGGAAGGCGTCGTCGTCAGATGATGAAGGAGGGCCAAGAACACTGGGAGGGGATGGCCACAGAGCGGAGGAGGCTAGCAAAGACAAAGAA</t>
  </si>
  <si>
    <t>CCACGGAGAGCACGGCGTCTGGAATGCAGGATGAGGTCAGAGCGGTTGGCGAGGAGCAAAGGTCAGAGGAGCCAAAGCGCCGTGTCGACAAGAAGAGAGCGAGGAAGGCGTCGTCTACAGATGATGAAGGAGGGCCAAGAACACTGGGAGGGGATGGCCACAGAGCGGAGGAGGCTAGCAAAGACAAAGAA</t>
  </si>
  <si>
    <t>CCACGGAGAGCACGGCGTCTGGAATGCAGGATGAGGTCAGAGCGGTTGGCGAGGAGCAAAGGTCAGAGGAGCCAAAGCGCCGTGTCGACAAGAAGAGAGCGAGGAAGGCGTCGTCTTCAGATGATGAAGGAGGGCCAAGAACACTGGGAGGGGATAGCCACAGAGCGGAGGAGGCTAGCAAAGACAAAGAA</t>
  </si>
  <si>
    <t>CCACGGAGAGCACGGCGTCTGGAATGCAGGATGAGGTCAGAGCGGTTGGCGAGGAGCAAAGGTCAGAGGAGCCAAAGCGCCGTGTCGACAAGAAGAGAGCGAGGAAGGCGTCGTCTTCAGATGATGAAGGAGGGCCAAGAACACTGGGAGGGGATGGCAACAGAGCGGAGGAGGCTAGCAAAGACAAAGAA</t>
  </si>
  <si>
    <t>CCACGGAGAGCACGGCGTCTGGAATGCAGGATGAGGTCAGAGCGGTTGGCGAGGAGCAAAGGTCAGAGGAGCCAAAGCGCCGTGTCGACAAGAAGAGAGCGAGGAAGGCGTCGTCTTCAGATGATGAAGGAGGGCCAAGAACACTGGGAGGGGATGGCCACAAAGCGGAGGAGGCTAGCAAAGACAAAGAA</t>
  </si>
  <si>
    <t>CCACGGAGAGCACGGCGTCTGGAATGCAGGATGAGGTCAGAGCGGTTGGCGAGGAGCAAAGGTCAGAGGAGCCAAAGCGCCGTGTCGACAAGAAGAGAGCGAGGAAGGCGTCGTCTTCAGATGATGAAGGAGGGCCAAGAACACTGGGAGGGGATGGCCACAGAGCAGAGGAGGCTAGCAAAGACAAAGAA</t>
  </si>
  <si>
    <t>CCACGGAGAGCACGGCGTCTGGAATGCAGGATGAGGTCAGAGCGGTTGGCGAGGAGCAAAGGTCAGAGGAGCCAAAGCGCCGTGTCGACAAGAAGAGAGCGAGGAAGGCGTCGTCTTCAGATGATGAAGGAGGGCCAAGAACACTGGGAGGGGATGGCCACAGAGCGGAGAAGGCTAGCAAAGACAAAGAA</t>
  </si>
  <si>
    <t>CCACGGAGAGCACGGCGTCTGGAATGCAGGATGAGGTCAGAGCGGTTGGCGAGGAGCAAAGGTCAGAGGAGCCAAAGCGCCGTGTCGACAAGAAGAGAGCGAGGAAGGCGTCGTCTTCAGATGATGAAGGAGGGCCAAGAACACTGGGAGGGGATGGCCACAGAGCGGAGGAGGCTAGCAAAGATAAAGAA</t>
  </si>
  <si>
    <t>CCACGGAGAGCACGGCGTCTGGAATGCAGGATGAGGTCAGAGCGGTTGGCGAGGAGCAAAGGTCAGAGGAGCCAAAGCGCCGTGTCGACAAGAAGAGAGCGAGGAAGGCGTCGTCTTCAGATGATGAAGGAGGGCCAAGAACACTGGGAGGGGATGGCCACAGAGCGGAGGAGGCTATCAAAGACAAAGAA</t>
  </si>
  <si>
    <t>CCACGGAGAGCACGGCGTCTGGAATGCAGGATGAGGTCAGAGCGGTTGGCGAGGAGCAAAGGTCAGAGGAGCCAAAGCGCCGTGTCGACAAGAAGAGAGCGAGGAAGGCGTCGTCTTCAGATGATGAAGGAGGGCCAAGAACACTGGGAGGGGATGGCCACAGAGCGGGGGAGGCTAGCAAAGACAAAGAA</t>
  </si>
  <si>
    <t>CCACGGAGAGCACGGCGTCTGGAATGCAGGATGAGGTCAGAGCGGTTGGCGAGGAGCAAAGGTCAGAGGAGCCAAAGCGCCGTGTCGACAAGAAGAGAGCGAGGAAGGCGTCGTCTTCAGATGATGAAGGAGGGCCAAGAACGCTGGGAGGGGATGGCCACAGAGCGGAGGAGGCTAGCAAAGACAAAGAA</t>
  </si>
  <si>
    <t>CCACGGAGAGCACGGCGTCTGGAATGCAGGATGAGGTCAGAGCGGTTGGCGAGGAGCAAAGGTCAGAGGAGCCAAAGCGCCGTGTCGACAAGAAGAGAGCGAGGAAGGCGTCGTCTTCAGATGATGAGGGAGGGCCAAGAACACTGGGAGGGGATGGCCACAGAGCGGAGGAGGCTAGCAAAGACAAAGAA</t>
  </si>
  <si>
    <t>CCACGGAGAGCACGGCGTCTGGAATGCAGGATGAGGTCAGAGCGGTTGGCGAGGAGCAAAGGTCAGAGGAGCCAAAGCGCCGTGTCGTCAAGAAGAGAGCGAGGAAGGCGTCGTCTTCAGATGATGAAGGAGGGCCAAGAACACTGGGAGGGGATGGCCACAGAGCGGAGGAGGCTAGCAAAGACAAAGAA</t>
  </si>
  <si>
    <t>CCACGGAGAGCACGGCGTCTGGAATGCAGGATGAGGTCAGAGCGGTTGGCGAGGAGCAAAGGTCAGAGGAGCCAAAGTGCCGTGTCGACAAGAAGAGAGCGAGGAAGGCGTCGTCTTCAGATGATGAAGGAGGGCCAAGAACACTGGGAGGGGATGGCCACAGAGCGGAGGAGGCTAGCAAAGACAAAGAA</t>
  </si>
  <si>
    <t>CCACGGAGAGCACGGCGTCTGGAATGCAGGATGAGGTCAGAGCGGTTGGCGAGGAGCAAAGGTCAGAGGAGCCAAGGCGCCGTGTCGACAAGAAGAGAGCGAGGAAGGCGTCGTCTTCAGATGATGAAGGAGGGCCAAGAACACTGGGAGGGGATGGCCACAGAGCGGAGGAGGCTAGCAAAGACAAAGAA</t>
  </si>
  <si>
    <t>CCACGGAGAGCACGGCGTCTGGAATGCAGGATGAGGTCAGAGCGGTTGGCGAGGAGCAAAGGTCAGAGGATCCAAAGCGCCGTGTCGACAAGAAGAGAGCGAGGAAGGCGTCGTCTTCAGATGATGAAGGAGGGCCAAGAACACTGGGAGGGGATGGCCACAGAGCGGAGGAGGCTAGCAAAGACAAAGAA</t>
  </si>
  <si>
    <t>CCACGGAGAGCACGGCGTCTGGAATGCAGGATGAGGTCAGAGCGGTTGGCGAGGAGCAATGGTCAGAGGAGCCAAAGCGCCGTGTCGACAAGAAGAGAGCGAGGAAGGCGTCGTCTTCAGATGATGAAGGAGGGCCAAGAACACTGGGAGGGGATGGCCACAGAGCGGAGGAGGCTAGCAAAGACAAAGAA</t>
  </si>
  <si>
    <t>CCACGGAGAGCACGGCGTCTGGAATGCAGGATGAGGTCAGAGCGGTTGGCGAGGAGTAAAGGTCAGAGGAGCCAAAGCGCCGTGTCGACAAGAAGAGAGCGAGGAAGGCGTCGTCTTCAGATGATGAAGGAGGGCCAAGAACACTGGGAGGGGATGGCCACAGAGCGGAGGAGGCTAGCAAAGACAAAGAA</t>
  </si>
  <si>
    <t>CCACGGAGAGCACGGCGTCTGTAATGCAGGATGAGGTCAGAGCGGTTGGCGAGGAGCAAAGGTCAGAGGAGCCAAAGCGCCGTGTCGACAAGAAGAGAGCGAGGAAGGCGTCGTCTTCAGATGATGAAGGAGGGCCAAGAACACTGGGAGGGGATGGCCACAGAGCGGAGGAGGCTAGCAAAGACAAAGAA</t>
  </si>
  <si>
    <t>CCACGGAGAGCACGGCGTCTTGAATGCAGGATGAGGTCAGAGCGGTTGGCGAGGAGCAAAGGTCAGAGGAGCCAAAGCGCCGTGTCGACAAGAAGAGAGCGAGGAAGGCGTCGTCTTCAGATGATGAAGGAGGGCCAAGAACACTGGGAGGGGATGGCCACAGAGCGGAGGAGGCTAGCAAAGACAAAGAA</t>
  </si>
  <si>
    <t>CCACGGAGAACACGGCGTCTGGAATGCAGGATGAGGTCAGAGCGGTTGGCGAGGAGCAAAGGTCAGAGGAGCCAAAGCGCCGTGTCGACAAGAAGAGAGCGAGGAAGGCGTCGTCTTCAGATGATGAAGGAGGGCCAAGAACACTGGGAGGGGATGGCCACAGAGCGGAGGAGGCTAGCAAAGACAAAGAA</t>
  </si>
  <si>
    <t>CCACGGAGAGCACAGCGTCTGGAATGCAGGATGAGGTCAGAGCGGTTGGCGAGGAGCAAAGGTCAGAGGAGCCAAAGCGCCGTGTCGACAAGAAGAGAGCGAGGAAGGCGTCGTCTTCAGATGATGAAGGAGGGCCAAGAACACTGGGAGGGGATGGCCACAGAGCGGAGGAGGCTAGCAAAGACAAAGAA</t>
  </si>
  <si>
    <t>CCACGGAGAGCACGGCGCCTGGAATGCAGGATGAGGTCAGAGCGGTTGGCGAGGAGCAAAGGTCAGAGGAGCCAAAGCGCCGTGTCGACAAGAAGAGAGCGAGGAAGGCGTCGTCTTCAGATGATGAAGGAGGGCCAAGAACACTGGGAGGGGATGGCCACAGAGCGGAGGAGGCTAGCAAAGACAAAGAA</t>
  </si>
  <si>
    <t>CCACGGAGAGCACGGCGTCTGGAATGCAGGATGAAGTCAGAGCGGTTGGCGAGGAGCAAAGGTCAGAGGAGCCAAAGCGCCGTGTCGACAAGAAGAGAGCGAGGAAGGCGTCGTCTTCAGATGATGAAGGAGGGCCAAGAACACTGGGAGGGGATGGCCACAGAGCGGAGGAGGCTAGCAAAGACAAAGAA</t>
  </si>
  <si>
    <t>CCACGGAGAGCACGGCGTCTGGAATGCAGGATGAGGTCAGAGCGGTTGACGAGGAGCAAAGGTCAGAGGAGCCAAAGCGCCGTGTCGACAAGAAGAGAGCGAGGAAGGCGTCGTCTTCAGATGATGAAGGAGGGCCAAGAACACTGGGAGGGGATGGCCACAGAGCGGAGGAGGCTAGCAAAGACAAAGAA</t>
  </si>
  <si>
    <t>CCACGGAGAGCACGGCGTCTGGAATGCAGGATGAGGTCAGAGCGGTTGGAGAGGAGCAAAGGTCAGAGGAGCCAAAGCGCCGTGTCGACAAGAAGAGAGCGAGGAAGGCGTCGTCTTCAGATGATGAAGGAGGGCCAAGAACACTGGGAGGGGATGGCCACAGAGCGGAGGAGGCTAGCAAAGACAAAGAA</t>
  </si>
  <si>
    <t>CCACGGAGAGCACGGCGTCTGGAATGCAGGATGAGGTCAGAGCGGTTGGCGAGGAGAAAAGGTCAGAGGAGCCAAAGCGCCGTGTCGACAAGAAGAGAGCGAGGAAGGCGTCGTCTTCAGATGATGAAGGAGGGCCAAGAACACTGGGAGGGGATGGCCACAGAGCGGAGGAGGCTAGCAAAGACAAAGAA</t>
  </si>
  <si>
    <t>CCACGGAGAGCACGGCGTCTGGAATGCAGGATGAGGTCAGAGCGGTTGGCGAGGAGCAAAAGTCAGAGGAGCCAAAGCGCCGTGTCGACAAGAAGAGAGCGAGGAAGGCGTCGTCTTCAGATGATGAAGGAGGGCCAAGAACACTGGGAGGGGATGGCCACAGAGCGGAGGAGGCTAGCAAAGACAAAGAA</t>
  </si>
  <si>
    <t>CCACGGAGAGCACGGCGTCTGGAATGCAGGATGAGGTCAGAGCGGTTGGCGAGGAGCAAAGGTCAGAGGAGCAAAAGCGCCGTGTCGACAAGAAGAGAGCGAGGAAGGCGTCGTCTTCAGATGATGAAGGAGGGCCAAGAACACTGGGAGGGGATGGCCACAGAGCGGAGGAGGCTAGCAAAGACAAAGAA</t>
  </si>
  <si>
    <t>CCACGGAGAGCACGGCGTCTGGAATGCAGGATGAGGTCAGAGCGGTTGGCGAGGAGCAAAGGTCAGAGGAGCCAAAGCGCCGTATCGACAAGAAGAGAGCGAGGAAGGCGTCGTCTTCAGATGATGAAGGAGGGCCAAGAACACTGGGAGGGGATGGCCACAGAGCGGAGGAGGCTAGCAAAGACAAAGAA</t>
  </si>
  <si>
    <t>CCACGGAGAGCACGGCGTCTGGAATGCAGGATGAGGTCAGAGCGGTTGGCGAGGAGCAAAGGTCAGAGGAGCCAAAGCGCCGTGTCGAAAAGAAGAGAGCGAGGAAGGCGTCGTCTTCAGATGATGAAGGAGGGCCAAGAACACTGGGAGGGGATGGCCACAGAGCGGAGGAGGCTAGCAAAGACAAAGAA</t>
  </si>
  <si>
    <t>CCACGGAGAGCACGGCGTCTGGAATGCAGGATGAGGTCAGAGCGGTTGGCGAGGAGCAAAGGTCAGAGGAGCCAAAGCGCCGTGTCGACAAGAAGAGAACGAGGAAGGCGTCGTCTTCAGATGATGAAGGAGGGCCAAGAACACTGGGAGGGGATGGCCACAGAGCGGAGGAGGCTAGCAAAGACAAAGAA</t>
  </si>
  <si>
    <t>CCACGGAGAGCACGGCGTCTGGAATGCAGGATGAGGTCAGAGCGGTTGGCGAGGAGCAAAGGTCAGAGGAGCCAAAGCGCCGTGTCGACAAGAAGAGAGCGAAGAAGGCGTCGTCTTCAGATGATGAAGGAGGGCCAAGAACACTGGGAGGGGATGGCCACAGAGCGGAGGAGGCTAGCAAAGACAAAGAA</t>
  </si>
  <si>
    <t>CCACGGAGAGCACGGCGTCTGGAATGCAGGATGAGGTCAGAGCGGTTGGCGAGGAGCAAAGGTCAGAGGAGCCAAAGCGCCGTGTCGACAAGAAGAGAGCGAGGAAAGCGTCGTCTTCAGATGATGAAGGAGGGCCAAGAACACTGGGAGGGGATGGCCACAGAGCGGAGGAGGCTAGCAAAGACAAAGAA</t>
  </si>
  <si>
    <t>CCACGGAGAGCACGGCGTCTGGAATGCAGGATGAGGTCAGAGCGGTTGGCGAGGAGCAAAGGTCAGAGGAGCCAAAGCGCCGTGTCGACAAGAAGAGAGCGAGGAAGGCGTCGTCTTCAGATGATGAAGGAGGGCAAAGAACACTGGGAGGGGATGGCCACAGAGCGGAGGAGGCTAGCAAAGACAAAGAA</t>
  </si>
  <si>
    <t>CCACGGAGAGCACGGCGTCTGGAATGCAGGATGAGGTCAGAGCGGTTGGCGAGGAGCAAAGGTCAGAGGAGCCAAAGCGCCGTGTCGACAAGAAGAGAGCGAGGAAGGCGTCGTCTTCAGATGATGAAGGAGGGCCAAGAACACTGGGAGGGGATGGCCACAGAGCGAAGGAGGCTAGCAAAGACAAAGAA</t>
  </si>
  <si>
    <t>CCACGGAGAGCACGGCGTCTGGAATGCAGGATGAGGTCAGAGCGGTTGGCGAGGAGCAAAGGTCAGAGGAGCCAAAGCGCCGTGTCGACAAGAAGAGAGCGAGGAAGGCGTCGTCTTCAGATGATGAAGGAGGGCCAAGAACACTGGGAGGGGATGGCCACAGAGCGGAGGAAGCTAGCAAAGACAAAGAA</t>
  </si>
  <si>
    <t>CCACGGAGAGCACGGCGTCTGGAATGCAGGATGAGGTCAGAGCGGTTGGCGAGGAGCAAAGGTCAGAGGAGCCAAAGCGCCGTGTCGACAAGAAGAGAGCGAGGAAGGCGTCGTCTTCAGATGATGAAGGAGGGCCAAGAACACTGGGAGGGGATGGCCACAGAGCGGAGGAGGCGAGCAAAGACAAAGAA</t>
  </si>
  <si>
    <t>CCACGGAGAGCACGGCGTCTGGAATGCAGGATGAGGTCAGAGCGGTTGGCGAGGAGCAAAGGTCAGAGGAGCCAAAGCGCCGTGTCGACAAGAAGAGAGCGAGGAAGGCGTCGTCTTCAGATGATGAAGGAGGGCCAAGAACACTGGGAGGGGATGGCCACAGAGCGGAGGAGGCTAGCAACGACAAAGAA</t>
  </si>
  <si>
    <t>CCACGGAGAGCACGGCGTCTGGAATGCAGGATGAGGTCAGAGCGGTTGGCGAGGAGCAAAGGTCAGAGGAGCCAAAGCGCCGTGTCGACAAGAAGAGAGCGAGGAAGGCGTCGTCTTCAGATGATGAAGGAGGGCCAAGAACACTGGGAGGGGATGGCCACAGAGTGGAGGAGGCTAGCAAAGACAAAGAA</t>
  </si>
  <si>
    <t>CCACGGAGAGCACGGCGTCTGGAATGCAGGATGAGGTCAGAGCGGTTGGCGAGGAGCAAAGGTCAGAGGAGCCAAAGCGCCGTGTCGACAAGAAGAGAGCGAGGAAGGCGTCGTCTTCAGATGATGAAGGAGGGCCAAGAACACTGGGAGGGGATGGCCACAGATCGGAGGAGGCTAGCAAAGACAAAGAA</t>
  </si>
  <si>
    <t>CCACGGAGAGCACGGCGTCTGGAATGCAGGATGAGGTCAGAGCGGTTGGCGAGGAGCAAAGGTCAGAGGAGCCAAAGCGCCGTGTCGACAAGAAGAGAGCGAGGAAGGCGTCGTCTTCAGATGATGAAGGAGGGCCAAGAACACTGGGAGGGGATGTCCACAGAGCGGAGGAGGCTAGCAAAGACAAAGAA</t>
  </si>
  <si>
    <t>CCACGGAGAGCACGGCGTCTGGAATGCAGGATGAGGTCAGAGCGGTTGGCGAGGAGCAAAGGTCAGAGGAGCCAAAGCGCCGTGTCGACAAGAAGAGAGCGAGGAAGGCGTCGTCTTCAGATGATGAAGGAGGGCCAAGAACACTGGGATGGGATGGCCACAGAGCGGAGGAGGCTAGCAAAGACAAAGAA</t>
  </si>
  <si>
    <t>CCACGGAGAGCACGGCGTCTGGAATGCAGGATGAGGTCAGAGCGGTTGGCGAGGAGCAAAGGTCAGAGGAGCCAAAGCGCCGTGTCGACAAGAAGAGAGCGAGGAAGGCGTCGTCTTCAGATGGTGAAGGAGGGCCAAGAACACTGGGAGGGGATGGCCACAGAGCGGAGGAGGCTAGCAAAGACAAAGAA</t>
  </si>
  <si>
    <t>CCACGGAGAGCACGGCGTCTGGAATGCAGGATGAGGTCAGAGCGGTTGGCGAGGAGCAAAGGTCAGAGGAGCCAAAGCGCCGTGTCGACAAGAAGAGAGCGAGGAAGGCGTCGTCTTTAGATGATGAAGGAGGGCCAAGAACACTGGGAGGGGATGGCCACAGAGCGGAGGAGGCTAGCAAAGACAAAGAA</t>
  </si>
  <si>
    <t>CCACGGAGAGCACGGCGTCTGGAATGCAGGATGAGGTCAGAGCGGTTGGCGAGGAGCAAAGGTCAGAGGAGCCAAAGCGCCGTGTCGACAAGAAGAGAGCGAGGAAGGCGTTGTCTTCAGATGATGAAGGAGGGCCAAGAACACTGGGAGGGGATGGCCACAGAGCGGAGGAGGCTAGCAAAGACAAAGAA</t>
  </si>
  <si>
    <t>CCACGGAGAGCACGGCGTCTGGAATGCAGGATGAGGTCAGAGCGGTTGGCGAGGAGCAAAGGTCAGAGGAGCCAAAGCGCCGTGTCGACAAGAAGAGAGCGAGGAGGGCGTCGTCTTCAGATGATGAAGGAGGGCCAAGAACACTGGGAGGGGATGGCCACAGAGCGGAGGAGGCTAGCAAAGACAAAGAA</t>
  </si>
  <si>
    <t>CCACGGAGAGCACGGCGTCTGGAATGCAGGATGAGGTCAGAGCGGTTGGCGAGGAGCAAAGGTCAGAGGAGCCAAAGCGCCGTGTCGACAAGAAGAGAGCGAGGGAGGCGTCGTCTTCAGATGATGAAGGAGGGCCAAGAACACTGGGAGGGGATGGCCACAGAGCGGAGGAGGCTAGCAAAGACAAAGAA</t>
  </si>
  <si>
    <t>CCACGGAGAGCACGGCGTCTGGAATGCAGGATGAGGTCAGAGCGGTTGGCGAGGAGCAAAGGTCAGAGGAGCCAAAGCGCCGTGTCGACAAGAAGGGAGCGAGGAAGGCGTCGTCTTCAGATGATGAAGGAGGGCCAAGAACACTGGGAGGGGATGGCCACAGAGCGGAGGAGGCTAGCAAAGACAAAGAA</t>
  </si>
  <si>
    <t>CCACGGAGAGCACGGCGTCTGGAATGCAGGATGAGGTCAGAGCGGTTGGCGAGGAGCAAAGGTCAGAGGAGCCAAAGCGCCGTTTCGACAAGAAGAGAGCGAGGAAGGCGTCGTCTTCAGATGATGAAGGAGGGCCAAGAACACTGGGAGGGGATGGCCACAGAGCGGAGGAGGCTAGCAAAGACAAAGAA</t>
  </si>
  <si>
    <t>CCACGGAGAGCACGGCGTCTGGAATGCAGGATGAGGTCAGAGCGGTTGGCGAGGAGCAAAGGTCAGGGGAGCCAAAGCGCCGTGTCGACAAGAAGAGAGCGAGGAAGGCGTCGTCTTCAGATGATGAAGGAGGGCCAAGAACACTGGGAGGGGATGGCCACAGAGCGGAGGAGGCTAGCAAAGACAAAGAA</t>
  </si>
  <si>
    <t>CCACGGAGAGCACGGCGTCTGGAATGCAGGATGAGGTCAGAGCGGTTGGCGAGGAGCAAGGGTCAGAGGAGCCAAAGCGCCGTGTCGACAAGAAGAGAGCGAGGAAGGCGTCGTCTTCAGATGATGAAGGAGGGCCAAGAACACTGGGAGGGGATGGCCACAGAGCGGAGGAGGCTAGCAAAGACAAAGAA</t>
  </si>
  <si>
    <t>CCACGGAGAGCACGGCGTCTGGAATGCAGGATGAGGTCAGAGCGGTTGGCGAGGAGCAGAGGTCAGAGGAGCCAAAGCGCCGTGTCGACAAGAAGAGAGCGAGGAAGGCGTCGTCTTCAGATGATGAAGGAGGGCCAAGAACACTGGGAGGGGATGGCCACAGAGCGGAGGAGGCTAGCAAAGACAAAGAA</t>
  </si>
  <si>
    <t>CCACGGAGAGCACGGCGTCTGGAATGCAGGATGAGGTCAGAGCGGTTGGCGAGGATCAAAGGTCAGAGGAGCCAAAGCGCCGTGTCGACAAGAAGAGAGCGAGGAAGGCGTCGTCTTCAGATGATGAAGGAGGGCCAAGAACACTGGGAGGGGATGGCCACAGAGCGGAGGAGGCTAGCAAAGACAAAGAA</t>
  </si>
  <si>
    <t>CCACGGAGAGCACGGCGTCTGGAATGCAGGATGAGGTCAGAGCGGTTGGCTAGGAGCAAAGGTCAGAGGAGCCAAAGCGCCGTGTCGACAAGAAGAGAGCGAGGAAGGCGTCGTCTTCAGATGATGAAGGAGGGCCAAGAACACTGGGAGGGGATGGCCACAGAGCGGAGGAGGCTAGCAAAGACAAAGAA</t>
  </si>
  <si>
    <t>CCACGGAGAGCACGGCGTCTGGAATGCAGGATGAGGTCAGAGCGGTTGTCGAGGAGCAAAGGTCAGAGGAGCCAAAGCGCCGTGTCGACAAGAAGAGAGCGAGGAAGGCGTCGTCTTCAGATGATGAAGGAGGGCCAAGAACACTGGGAGGGGATGGCCACAGAGCGGAGGAGGCTAGCAAAGACAAAGAA</t>
  </si>
  <si>
    <t>CCACGGAGAGCACGGCGTCTGGAATGCAGGATGAGGTTAGAGCGGTTGGCGAGGAGCAAAGGTCAGAGGAGCCAAAGCGCCGTGTCGACAAGAAGAGAGCGAGGAAGGCGTCGTCTTCAGATGATGAAGGAGGGCCAAGAACACTGGGAGGGGATGGCCACAGAGCGGAGGAGGCTAGCAAAGACAAAGAA</t>
  </si>
  <si>
    <t>CCACGGATAGCACGGCGTCTGGAATGCAGGATGAGGTCAGAGCGGTTGGCGAGGAGCAAAGGTCAGAGGAGCCAAAGCGCCGTGTCGACAAGAAGAGAGCGAGGAAGGCGTCGTCTTCAGATGATGAAGGAGGGCCAAGAACACTGGGAGGGGATGGCCACAGAGCGGAGGAGGCTAGCAAAGACAAAGAA</t>
  </si>
  <si>
    <t>CCACGAAGAGCACGGCGTCTGGAATGCAGGATGAGGTCAGAGCGGTTGGCGAGGAGCAAAGGTCAGAGGAGCCAAAGCGCCGTGTCGACAAGAAGAGAGCGAGGAAGGCGTCGTCTTCAGATGATGAAGGAGGGCCAAGAACACTGGGAGGGGATGGCCACAGAGCGGAGGAGGCTAGCAAAGACAAAGAA</t>
  </si>
  <si>
    <t>CCACGGAGACCACGGCGTCTGGAATGCAGGATGAGGTCAGAGCGGTTGGCGAGGAGCAAAGGTCAGAGGAGCCAAAGCGCCGTGTCGACAAGAAGAGAGCGAGGAAGGCGTCGTCTTCAGATGATGAAGGAGGGCCAAGAACACTGGGAGGGGATGGCCACAGAGCGGAGGAGGCTAGCAAAGACAAAGAA</t>
  </si>
  <si>
    <t>CCACGGAGAGCACGGCGTCAGGAATGCAGGATGAGGTCAGAGCGGTTGGCGAGGAGCAAAGGTCAGAGGAGCCAAAGCGCCGTGTCGACAAGAAGAGAGCGAGGAAGGCGTCGTCTTCAGATGATGAAGGAGGGCCAAGAACACTGGGAGGGGATGGCCACAGAGCGGAGGAGGCTAGCAAAGACAAAGAA</t>
  </si>
  <si>
    <t>CCACGGAGAGCACGGCGTCGGGAATGCAGGATGAGGTCAGAGCGGTTGGCGAGGAGCAAAGGTCAGAGGAGCCAAAGCGCCGTGTCGACAAGAAGAGAGCGAGGAAGGCGTCGTCTTCAGATGATGAAGGAGGGCCAAGAACACTGGGAGGGGATGGCCACAGAGCGGAGGAGGCTAGCAAAGACAAAGAA</t>
  </si>
  <si>
    <t>CCACGGAGAGCACGGCGTCTAGAATGCAGGATGAGGTCAGAGCGGTTGGCGAGGAGCAAAGGTCAGAGGAGCCAAAGCGCCGTGTCGACAAGAAGAGAGCGAGGAAGGCGTCGTCTTCAGATGATGAAGGAGGGCCAAGAACACTGGGAGGGGATGGCCACAGAGCGGAGGAGGCTAGCAAAGACAAAGAA</t>
  </si>
  <si>
    <t>CCACGGAGAGCACGGCGTCTGGAATCCAGGATGAGGTCAGAGCGGTTGGCGAGGAGCAAAGGTCAGAGGAGCCAAAGCGCCGTGTCGACAAGAAGAGAGCGAGGAAGGCGTCGTCTTCAGATGATGAAGGAGGGCCAAGAACACTGGGAGGGGATGGCCACAGAGCGGAGGAGGCTAGCAAAGACAAAGAA</t>
  </si>
  <si>
    <t>CCACGGAGAGCACGGCGTCTGGAATGCAGGATGAGGTCAGAACGGTTGGCGAGGAGCAAAGGTCAGAGGAGCCAAAGCGCCGTGTCGACAAGAAGAGAGCGAGGAAGGCGTCGTCTTCAGATGATGAAGGAGGGCCAAGAACACTGGGAGGGGATGGCCACAGAGCGGAGGAGGCTAGCAAAGACAAAGAA</t>
  </si>
  <si>
    <t>CCACGGAGAGCACGGCGTCTGGAATGCAGGATGAGGTCAGAGCAGTTGGCGAGGAGCAAAGGTCAGAGGAGCCAAAGCGCCGTGTCGACAAGAAGAGAGCGAGGAAGGCGTCGTCTTCAGATGATGAAGGAGGGCCAAGAACACTGGGAGGGGATGGCCACAGAGCGGAGGAGGCTAGCAAAGACAAAGAA</t>
  </si>
  <si>
    <t>CCACGGAGAGCACGGCGTCTGGAATGCAGGATGAGGTCAGAGCGGCTGGCGAGGAGCAAAGGTCAGAGGAGCCAAAGCGCCGTGTCGACAAGAAGAGAGCGAGGAAGGCGTCGTCTTCAGATGATGAAGGAGGGCCAAGAACACTGGGAGGGGATGGCCACAGAGCGGAGGAGGCTAGCAAAGACAAAGAA</t>
  </si>
  <si>
    <t>CCACGGAGAGCACGGCGTCTGGAATGCAGGATGAGGTCAGAGCGGTTGGCAAGGAGCAAAGGTCAGAGGAGCCAAAGCGCCGTGTCGACAAGAAGAGAGCGAGGAAGGCGTCGTCTTCAGATGATGAAGGAGGGCCAAGAACACTGGGAGGGGATGGCCACAGAGCGGAGGAGGCTAGCAAAGACAAAGAA</t>
  </si>
  <si>
    <t>CCACGGAGAGCACGGCGTCTGGAATGCAGGATGAGGTCAGAGCGGTTGGCGAAGAGCAAAGGTCAGAGGAGCCAAAGCGCCGTGTCGACAAGAAGAGAGCGAGGAAGGCGTCGTCTTCAGATGATGAAGGAGGGCCAAGAACACTGGGAGGGGATGGCCACAGAGCGGAGGAGGCTAGCAAAGACAAAGAA</t>
  </si>
  <si>
    <t>CCACGGAGAGCACGGCGTCTGGAATGCAGGATGAGGTCAGAGCGGTTGGCGAGGAGCAAAGGTCAGAGGAGACAAAGCGCCGTGTCGACAAGAAGAGAGCGAGGAAGGCGTCGTCTTCAGATGATGAAGGAGGGCCAAGAACACTGGGAGGGGATGGCCACAGAGCGGAGGAGGCTAGCAAAGACAAAGAA</t>
  </si>
  <si>
    <t>CCACGGAGAGCACGGCGTCTGGAATGCAGGATGAGGTCAGAGCGGTTGGCGAGGAGCAAAGGTCAGAGGAGCCAAAGAGCCGTGTCGACAAGAAGAGAGCGAGGAAGGCGTCGTCTTCAGATGATGAAGGAGGGCCAAGAACACTGGGAGGGGATGGCCACAGAGCGGAGGAGGCTAGCAAAGACAAAGAA</t>
  </si>
  <si>
    <t>CCACGGAGAGCACGGCGTCTGGAATGCAGGATGAGGTCAGAGCGGTTGGCGAGGAGCAAAGGTCAGAGGAGCCAAAGCGCAGGGTGGATACTTCAGTGTCTTGGGAGGCGTTGATTTGTGTCGGATCGTCCAAGAAGAGAGCGAGGAAGGCGTCGTCTTCAGATGATGAAGGAGGGCCAAGAACACTGGGAGGGGATGGCCACAGAGCGGAGGAGGCTAGCAAAGACAAAGAA</t>
  </si>
  <si>
    <t>CCACGGAGAGCACGGCGTCTGGAATGCAGGATGAGGTCAGAGCGGTTGGCGAGGAGCAAAGGTCAGAGGAGCCAAAGCGCCGTGTAGACAAGAAGAGAGCGAGGAAGGCGTCGTCTTCAGATGATGAAGGAGGGCCAAGAACACTGGGAGGGGATGGCCACAGAGCGGAGGAGGCTAGCAAAGACAAAGAA</t>
  </si>
  <si>
    <t>CCACGGAGAGCACGGCGTCTGGAATGCAGGATGAGGTCAGAGCGGTTGGCGAGGAGCAAAGGTCAGAGGAGCCAAAGCGCCGTGTCGACAAGAAGAGAGCGAGGAAGGCGACGTCTTCAGATGATGAAGGAGGGCCAAGAACACTGGGAGGGGATGGCCACAGAGCGGAGGAGGCTAGCAAAGACAAAGAA</t>
  </si>
  <si>
    <t>CCACGGAGAGCACGGCGTCTGGAATGCAGGATGAGGTCAGAGCGGTTGGCGAGGAGCAAAGGTCAGAGGAGCCAAAGCGCCGTGTCGACAAGAAGAGAGCGAGGAAGGCGTAGTCTTCAGATGATGAAGGAGGGCCAAGAACACTGGGAGGGGATGGCCACAGAGCGGAGGAGGCTAGCAAAGACAAAGAA</t>
  </si>
  <si>
    <t>CCACGGAGAGCACGGCGTCTGGAATGCAGGATGAGGTCAGAGCGGTTGGCGAGGAGCAAAGGTCAGAGGAGCCAAAGCGCCGTGTCGACAAGAAGAGAGCGAGGAAGGCGTCGTC-TCAGATGATGAAGGAGGGCCAAGAACACTGGGAGGGGATGGCCACAGAGCGGAGGAGGCTAGCAAAGACAAAGAA</t>
  </si>
  <si>
    <t>CCACGGAGAGCACGGCGTCTGGAATGCAGGATGAGGTCAGAGCGGTTGGCGAGGAGCAAAGGTCAGAGGAGCCAAAGCGCCGTGTCGACAAGAAGAGAGCGAGGAAGGCGTCGTCTTCAGACGATGAAGGAGGGCCAAGAACACTGGGAGGGGATGGCCACAGAGCGGAGGAGGCTAGCAAAGACAAAGAA</t>
  </si>
  <si>
    <t>CCACGGAGAGCACGGCGTCTGGAATGCAGGATGAGGTCAGAGCGGTTGGCGAGGAGCAAAGGTCAGAGGAGCCAAAGCGCCGTGTCGACAAGAAGAGAGCGAGGAAGGCGTCGTCTTCAGATAATGAAGGAGGGCCAAGAACACTGGGAGGGGATGGCCACAGAGCGGAGGAGGCTAGCAAAGACAAAGAA</t>
  </si>
  <si>
    <t>CCACGGAGAGCACGGCGTCTGGAATGCAGGATGAGGTCAGAGCGGTTGGCGAGGAGCAAAGGTCAGAGGAGCCAAAGCGCCGTGTCGACAAGAAGAGAGCGAGGAAGGCGTCGTCTTCAGATGAGGAAGGAGGGCCAAGAACACTGGGAGGGGATGGCCACAGAGCGGAGGAGGCTAGCAAAGACAAAGAA</t>
  </si>
  <si>
    <t>CCACGGAGAGCACGGCGTCTGGAATGCAGGATGAGGTCAGAGCGGTTGGCGAGGAGCAAAGGTCAGAGGAGCCAAAGCGCCGTGTCGACAAGAAGAGAGCGAGGAAGGCGTCGTCTTCAGATGATAAAGGAGGGCCAAGAACACTGGGAGGGGATGGCCACAGAGCGGAGGAGGCTAGCAAAGACAAAGAA</t>
  </si>
  <si>
    <t>CCACGGAGAGCACGGCGTCTGGAATGCAGGATGAGGTCAGAGCGGTTGGCGAGGAGCAAAGGTCAGAGGAGCCAAAGCGCCGTGTCGACAAGAAGAGAGCGAGGAAGGCGTCGTCTTCAGATGATGAAAGAGGGCCAAGAACACTGGGAGGGGATGGCCACAGAGCGGAGGAGGCTAGCAAAGACAAAGAA</t>
  </si>
  <si>
    <t>CCACGGAGAGCACGGCGTCTGGAATGCAGGATGAGGTCAGAGCGGTTGGCGAGGAGCAAAGGTCAGAGGAGCCAAAGCGCCGTGTCGACAAGAAGAGAGCGAGGAAGGCGTCGTCTTCAGATGATGAAGGAAGGCCAAGAACACTGGGAGGGGATGGCCACAGAGCGGAGGAGGCTAGCAAAGACAAAGAA</t>
  </si>
  <si>
    <t>CCACGGAGAGCACGGCGTCTGGAATGCAGGATGAGGTCAGAGCGGTTGGCGAGGAGCAAAGGTCAGAGGAGCCAAAGCGCCGTGTCGACAAGAAGAGAGCGAGGAAGGCGTCGTCTTCAGATGATGAAGGAGGGCCAAAAACACTGGGAGGGGATGGCCACAGAGCGGAGGAGGCTAGCAAAGACAAAGAA</t>
  </si>
  <si>
    <t>CCACGGAGAGCACGGCGTCTGGAATGCAGGATGAGGTCAGAGCGGTTGGCGAGGAGCAAAGGTCAGAGGAGCCAAAGCGCCGTGTCGACAAGAAGAGAGCGAGGAAGGCGTCGTCTTCAGATGATGAAGGAGGGCCAAGAACACT-GGAGGGGATGGCCACAGAGCGGAGGAGGCTAGCAAAGACAAAGAA</t>
  </si>
  <si>
    <t>CCACGGAGAGCACGGCGTCTGGAATGCAGGATGAGGTCAGAGCGGTTGGCGAGGAGCAAAGGTCAGAGGAGCCAAAGCGCCGTGTCGACAAGAAGAGAGCGAGGAAGGCGTCGTCTTCAGATGATGAAGGAGGGCCAAGAACACTGGG-GGGGATGGCCACAGAGCGGAGGAGGCTAGCAAAGACAAAGAA</t>
  </si>
  <si>
    <t>CCACGGAGAGCACGGCGTCTGGAATGCAGGATGAGGTCAGAGCGGTTGGCGAGGAGCAAAGGTCAGAGGAGCCAAAGCGCCGTGTCGACAAGAAGAGAGCGAGGAAGGCGTCGTCTTCAGATGATGAAGGAGGGCCAAGAACACTGGGA-GGGATGGCCACAGAGCGGAGGAGGCTAGCAAAGACAAAGAA</t>
  </si>
  <si>
    <t>CCACGGAGAGCACGGCGTCTGGAATGCAGGATGAGGTCAGAGCGGTTGGCGAGGAGCAAAGGTCAGAGGAGCCAAAGCGCCGTGTCGACAAGAAGAGAGCGAGGAAGGCGTCGTCTTCAGATGATGAAGGAGGGCCAAGAACACTGGGAGGGCATGGCCACAGAGCGGAGGAGGCTAGCAAAGACAAAGAA</t>
  </si>
  <si>
    <t>CCACGGAGAGCACGGCGTCTGGAATGCAGGATGAGGTCAGAGCGGTTGGCGAGGAGCAAAGGTCAGAGGAGCCAAAGCGCCGTGTCGACAAGAAGAGAGCGAGGAAGGCGTCGTCTTCAGATGATGAAGGAGGGCCAAGAACACTGGGAGGGGATCGCCACAGAGCGGAGGAGGCTAGCAAAGACAAAGAA</t>
  </si>
  <si>
    <t>CCACGGAGAGCACGGCGTCTGGAATGCAGGATGAGGTCAGAGCGGTTGGCGAGGAGCAAAGGTCAGAGGAGCCAAAGCGCCGTGTCGACAAGAAGAGAGCGAGGAAGGCGTCGTCTTCAGATGATGAAGGAGGGCCAAGAACACTGGGAGGGGATGGCCAAAGAGCGGAGGAGGCTAGCAAAGACAAAGAA</t>
  </si>
  <si>
    <t>CCACGGAGAGCACGGCGTCTGGAATGCAGGATGAGGTCAGAGCGGTTGGCGAGGAGCAAAGGTCAGAGGAGCCAAAGCGCCGTGTCGACAAGAAGAGAGCGAGGAAGGCGTCGTCTTCAGATGATGAAGGAGGGCCAAGAACACTGGGAGGGGATGGCCACAGAGCGGAGGAGGCAAGCAAAGACAAAGAA</t>
  </si>
  <si>
    <t>CCACGGAGAGCACGGCGTCTGGAATGCAGGATGAGGTCAGAGCGGTTGGCGAGGAGCAAAGGTCAGAGGAGCCAAAGCGCCGTGTCGACAAGAAGAGAGCGAGGAAGGCGTCGTCTTCAGATGATGAAGGAGGGCCAAGAACACTGGGAGGGGATGGCCACAGAGCGGAGGAGGCTAGCAAAAACAAAGAA</t>
  </si>
  <si>
    <t>CCACGGAGAGCACGGCGTCTGGAATGCAGGATGAGGTCAGAGCGGTTGGCGAGGAGCAAAGGTCAGAGGAGCCAAAGCGCCGTGTCGACAAGAAGAGAGCGAGGAAGGCGTCGTCTTCAGATGATGAAGGAGGGCCAAGAACACTGGGAGGGGATGGCCACAGAGCGGAGGAGGCTAGCAAAGACTAAGAA</t>
  </si>
  <si>
    <t>CCACGGAGAGCACGGCGTCTGGAATGCAGGATGAGGTCAGAGCGGTTGGCGAGGAGCAAAGGTCAGAGGAGCCAAAGCGCCGTGTCGACAAGAAGAGAGCGAGGAAGGCGTCGTCTTCAGATGATGAAGGAGGGCCAAGAACACTGGGAGGGGATGGCCACAGAGCGGAGGAGGCTAGCAATGACAAAGAA</t>
  </si>
  <si>
    <t>CCACGGAGAGCACGGCGTCTGGAATGCAGGATGAGGTCAGAGCGGTTGGCGAGGAGCAAAGGTCAGAGGAGCCAAAGCGCCGTGTCGACAAGAAGAGAGCGAGGAAGGCGTCGTCTTCAGATGATGAAGGAGGGCCAAGAACACTGGGAGGGGATGGCCACAGAGCGGAGGAGGCTAGCGAAGACAAAGAA</t>
  </si>
  <si>
    <t>CCACGGAGAGCACGGCGTCTGGAATGCAGGATGAGGTCAGAGCGGTTGGCGAGGAGCAAAGGTCAGAGGAGCCAAAGCGCCGTGTCGACAAGAAGAGAGCGAGGAAGGCGTCGTCTTCAGATGATGAAGGAGGGCCAAGAACACTGGGAGGGGATGGCCACAGAGCGGAGGTGGCTAGCAAAGACAAAGAA</t>
  </si>
  <si>
    <t>CCACGGAGAGCACGGCGTCTGGAATGCAGGATGAGGTCAGAGCGGTTGGCGAGGAGCAAAGGTCAGAGGAGCCAAAGCGCCGTGTCGACAAGAAGAGAGCGAGGAAGGCGTCGTCTTCAGATGATGAAGGAGGGCCAAGAACACTGGGAGGGGATGGCCACAGTGCGGAGGAGGCTAGCAAAGACAAAGAA</t>
  </si>
  <si>
    <t>CCACGGAGAGCACGGCGTCTGGAATGCAGGATGAGGTCAGAGCGGTTGGCGAGGAGCAAAGGTCAGAGGAGCCAAAGCGCCGTGTCGACAAGAAGAGAGCGAGGAAGGCGTCGTCTTCAGATGATGAAGGAGGGCCAAGAACACTGGGAGGGGATGGCCACATAGCGGAGGAGGCTAGCAAAGACAAAGAA</t>
  </si>
  <si>
    <t>CCACGGAGAGCACGGCGTCTGGAATGCAGGATGAGGTCAGAGCGGTTGGCGAGGAGCAAAGGTCAGAGGAGCCAAAGCGCCGTGTCGACAAGAAGAGAGCGAGGAAGGCGTCGTCTTCAGATGATGAAGGAGGGCCAAGAACACTGGGAGGGGATGGCCATAGAGCGGAGGAGGCTAGCAAAGACAAAGAA</t>
  </si>
  <si>
    <t>CCACGGAGAGCACGGCGTCTGGAATGCAGGATGAGGTCAGAGCGGTTGGCGAGGAGCAAAGGTCAGAGGAGCCAAAGCGCCGTGTCGACAAGAAGAGAGCGAGGAAGGCGTCGTCTTCAGATGATGAAGGAGGGCCAAGAACACTGGGAGGGGATGGGCACAGAGCGGAGGAGGCTAGCAAAGACAAAGAA</t>
  </si>
  <si>
    <t>CCACGGAGAGCACGGCGTCTGGAATGCAGGATGAGGTCAGAGCGGTTGGCGAGGAGCAAAGGTCAGAGGAGCCAAAGCGCCGTGTCGACAAGAAGAGAGCGAGGAAGGCGTCGTCTTCAGATGATGAAGGAGGGCCAAGAACACTGGGAGGGGTTGGCCACAGAGCGGAGGAGGCTAGCAAAGACAAAGAA</t>
  </si>
  <si>
    <t>CCACGGAGAGCACGGCGTCTGGAATGCAGGATGAGGTCAGAGCGGTTGGCGAGGAGCAAAGGTCAGAGGAGCCAAAGCGCCGTGTCGACAAGAAGAGAGCGAGGAAGGCGTCGTCTTCAGATGATGAAGGAGGGCCAAGAACACTGGGTGGGGATGGCCACAGAGCGGAGGAGGCTAGCAAAGACAAAGAA</t>
  </si>
  <si>
    <t>CCACGGAGAGCACGGCGTCTGGAATGCAGGATGAGGTCAGAGCGGTTGGCGAGGAGCAAAGGTCAGAGGAGCCAAAGCGCCGTGTCGACAAGAAGAGAGCGAGGAAGGCGTCGTCTTCAGATGATGAAGGAGGGCCAAGAATACTGGGAGGGGATGGCCACAGAGCGGAGGAGGCTAGCAAAGACAAAGAA</t>
  </si>
  <si>
    <t>CCACGGAGAGCACGGCGTCTGGAATGCAGGATGAGGTCAGAGCGGTTGGCGAGGAGCAAAGGTCAGAGGAGCCAAAGCGCCGTGTCGACAAGAAGAGAGCGAGGAAGGCGTCGTCTTCAGATGATGAAGGAGGGCCAGGAACACTGGGAGGGGATGGCCACAGAGCGGAGGAGGCTAGCAAAGACAAAGAA</t>
  </si>
  <si>
    <t>CCACGGAGAGCACGGCGTCTGGAATGCAGGATGAGGTCAGAGCGGTTGGCGAGGAGCAAAGGTCAGAGGAGCCAAAGCGCCGTGTCGACAAGAAGAGAGCGAGGAAGGCGTCGTCTTCAGATGATGAAGGAGGGTCAAGAACACTGGGAGGGGATGGCCACAGAGCGGAGGAGGCTAGCAAAGACAAAGAA</t>
  </si>
  <si>
    <t>CCACGGAGAGCACGGCGTCTGGAATGCAGGATGAGGTCAGAGCGGTTGGCGAGGAGCAAAGGTCAGAGGAGCCAAAGCGCCGTGTCGACAAGAAGAGAGCGAGGAAGGCGTCGTTTTCAGATGATGAAGGAGGGCCAAGAACACTGGGAGGGGATGGCCACAGAGCGGAGGAGGCTAGCAAAGACAAAGAA</t>
  </si>
  <si>
    <t>CCACGGAGAGCACGGCGTCTGGAATGCAGGATGAGGTCAGAGCGGTTGGCGAGGAGCAAAGGTCAGAGGAGCCAAAGCGCCGTGTCGACAAGAAGAGAGCGAGGAAGTCGTCGTCTTCAGATGATGAAGGAGGGCCAAGAACACTGGGAGGGGATGGCCACAGAGCGGAGGAGGCTAGCAAAGACAAAGAA</t>
  </si>
  <si>
    <t>CCACGGAGAGCACGGCGTCTGGAATGCAGGATGAGGTCAGAGCGGTTGGCGAGGAGCAAAGGTCAGAGGAGCCAAAGCGCCGTGTCGACAAGAGGAGAGCGAGGAAGGCGTCGTCTTCAGATGATGAAGGAGGGCCAAGAACACTGGGAGGGGATGGCCACAGAGCGGAGGAGGCTAGCAAAGACAAAGAA</t>
  </si>
  <si>
    <t>CCACGGAGAGCACGGCGTCTGGAATGCAGGATGAGGTCAGAGCGGTTGGCGAGGAGCAAAGGTCAGAGGAGCCAAAGCGCCGTGTCGACAATAAGAGAGCGAGGAAGGCGTCGTCTTCAGATGATGAAGGAGGGCCAAGAACACTGGGAGGGGATGGCCACAGAGCGGAGGAGGCTAGCAAAGACAAAGAA</t>
  </si>
  <si>
    <t>CCACGGAGAGCACGGCGTCTGGAATGCAGGATGAGGTCAGAGCGGTTGGCGAGGAGCAAAGGTCAGAGGAGCCAAAGCGCCGTGTCTACAAGAAGAGAGCGAGGAAGGCGTCGTCTTCAGATGATGAAGGAGGGCCAAGAACACTGGGAGGGGATGGCCACAGAGCGGAGGAGGCTAGCAAAGACAAAGAA</t>
  </si>
  <si>
    <t>CCACGGAGAGCACGGCGTCTGGAATGCAGGATGAGGTCAGAGCGGTTGGCGAGGAGCAAAGGTCAGAGGAGCCAAAGCTCCGTGTCGACAAGAAGAGAGCGAGGAAGGCGTCGTCTTCAGATGATGAAGGAGGGCCAAGAACACTGGGAGGGGATGGCCACAGAGCGGAGGAGGCTAGCAAAGACAAAGAA</t>
  </si>
  <si>
    <t>CCACGGAGAGCACGGCGTCTGGAATGCAGGATGAGGTCAGAGCGGTTGGCGAGGAGCAAAGGTCAGAGGAGCCAGAGCGCCGTGTCGACAAGAAGAGAGCGAGGAAGGCGTCGTCTTCAGATGATGAAGGAGGGCCAAGAACACTGGGAGGGGATGGCCACAGAGCGGAGGAGGCTAGCAAAGACAAAGAA</t>
  </si>
  <si>
    <t>CCACGGAGAGCACGGCGTCTGGAATGCAGGATGAGGTCAGAGCGGTTGGCGAGGAGCAAAGGTCAGAGGTGCCAAAGCGCCGTGTCGACAAGAAGAGAGCGAGGAAGGCGTCGTCTTCAGATGATGAAGGAGGGCCAAGAACACTGGGAGGGGATGGCCACAGAGCGGAGGAGGCTAGCAAAGACAAAGAA</t>
  </si>
  <si>
    <t>CCACGGAGAGCACGGCGTCTGGAATGCAGGATGAGGTCAGAGCGGTTGGCGAGGAGCAAAGTTCAGAGGAGCCAAAGCGCCGTGTCGACAAGAAGAGAGCGAGGAAGGCGTCGTCTTCAGATGATGAAGGAGGGCCAAGAACACTGGGAGGGGATGGCCACAGAGCGGAGGAGGCTAGCAAAGACAAAGAA</t>
  </si>
  <si>
    <t>CCACGGAGAGCACGGCGTCTGGAATGCAGGATGAGGTCAGAGCGGTTGGGGAGGAGCAAAGGTCAGAGGAGCCAAAGCGCCGTGTCGACAAGAAGAGAGCGAGGAAGGCGTCGTCTTCAGATGATGAAGGAGGGCCAAGAACACTGGGAGGGGATGGCCACAGAGCGGAGGAGGCTAGCAAAGACAAAGAA</t>
  </si>
  <si>
    <t>CCACGGAGAGCACGGCGTCTGGAATGCAGGATGTGGTCAGAGCGGTTGGCGAGGAGCAAAGGTCAGAGGAGCCAAAGCGCCGTGTCGACAAGAAGAGAGCGAGGAAGGCGTCGTCTTCAGATGATGAAGGAGGGCCAAGAACACTGGGAGGGGATGGCCACAGAGCGGAGGAGGCTAGCAAAGACAAAGAA</t>
  </si>
  <si>
    <t>CCACGGAGAGCACGGCGTCTGGAATGCCGGATGAGGTCAGAGCGGTTGGCGAGGAGCAAAGGTCAGAGGAGCCAAAGCGCCGTGTCGACAAGAAGAGAGCGAGGAAGGCGTCGTCTTCAGATGATGAAGGAGGGCCAAGAACACTGGGAGGGGATGGCCACAGAGCGGAGGAGGCTAGCAAAGACAAAGAA</t>
  </si>
  <si>
    <t>CCACGGAGTGCACGGCGTCTGGAATGCAGGATGAGGTCAGAGCGGTTGGCGAGGAGCAAAGGTCAGAGGAGCCAAAGCGCCGTGTCGACAAGAAGAGAGCGAGGAAGGCGTCGTCTTCAGATGATGAAGGAGGGCCAAGAACACTGGGAGGGGATGGCCACAGAGCGGAGGAGGCTAGCAAAGACAAAGAA</t>
  </si>
  <si>
    <t>CCACGGAGAGCAAGGCGTCTGGAATGCAGGATGAGGTCAGAGCGGTTGGCGAGGAGCAAAGGTCAGAGGAGCCAAAGCGCCGTGTCGACAAGAAGAGAGCGAGGAAGGCGTCGTCTTCAGATGATGAAGGAGGGCCAAGAACACTGGGAGGGGATGGCCACAGAGCGGAGGAGGCTAGCAAAGACAAAGAA</t>
  </si>
  <si>
    <t>CCACGGAGAGCACGCCGTCTGGAATGCAGGATGAGGTCAGAGCGGTTGGCGAGGAGCAAAGGTCAGAGGAGCCAAAGCGCCGTGTCGACAAGAAGAGAGCGAGGAAGGCGTCGTCTTCAGATGATGAAGGAGGGCCAAGAACACTGGGAGGGGATGGCCACAGAGCGGAGGAGGCTAGCAAAGACAAAGAA</t>
  </si>
  <si>
    <t>CCACGGAGAGCACGGCGGCTGGAATGCAGGATGAGGTCAGAGCGGTTGGCGAGGAGCAAAGGTCAGAGGAGCCAAAGCGCCGTGTCGACAAGAAGAGAGCGAGGAAGGCGTCGTCTTCAGATGATGAAGGAGGGCCAAGAACACTGGGAGGGGATGGCCACAGAGCGGAGGAGGCTAGCAAAGACAAAGAA</t>
  </si>
  <si>
    <t>CCACGGAGAGCACGGCGTCTGGAATGCACGATGAGGTCAGAGCGGTTGGCGAGGAGCAAAGGTCAGAGGAGCCAAAGCGCCGTGTCGACAAGAAGAGAGCGAGGAAGGCGTCGTCTTCAGATGATGAAGGAGGGCCAAGAACACTGGGAGGGGATGGCCACAGAGCGGAGGAGGCTAGCAAAGACAAAGAA</t>
  </si>
  <si>
    <t>CCACGGAGAGCACGGCGTCTGGAATGCAGGATAAGGTCAGAGCGGTTGGCGAGGAGCAAAGGTCAGAGGAGCCAAAGCGCCGTGTCGACAAGAAGAGAGCGAGGAAGGCGTCGTCTTCAGATGATGAAGGAGGGCCAAGAACACTGGGAGGGGATGGCCACAGAGCGGAGGAGGCTAGCAAAGACAAAGAA</t>
  </si>
  <si>
    <t>CCACGGAGAGCACGGCGTCTGGAATGCAGGATGAGGTCAAAGCGGTTGGCGAGGAGCAAAGGTCAGAGGAGCCAAAGCGCCGTGTCGACAAGAAGAGAGCGAGGAAGGCGTCGTCTTCAGATGATGAAGGAGGGCCAAGAACACTGGGAGGGGATGGCCACAGAGCGGAGGAGGCTAGCAAAGACAAAGAA</t>
  </si>
  <si>
    <t>CCACGGAGAGCACGGCGTCTGGAATGCAGGATGAGGTCAGAGCGGATGGCGAGGAGCAAAGGTCAGAGGAGCCAAAGCGCCGTGTCGACAAGAAGAGAGCGAGGAAGGCGTCGTCTTCAGATGATGAAGGAGGGCCAAGAACACTGGGAGGGGATGGCCACAGAGCGGAGGAGGCTAGCAAAGACAAAGAA</t>
  </si>
  <si>
    <t>CCACGGAGAGCACGGCGTCTGGAATGCAGGATGAGGTCAGAGCGGGTGGCGAGGAGCAAAGGTCAGAGGAGCCAAAGCGCCGTGTCGACAAGAAGAGAGCGAGGAAGGCGTCGTCTTCAGATGATGAAGGAGGGCCAAGAACACTGGGAGGGGATGGCCACAGAGCGGAGGAGGCTAGCAAAGACAAAGAA</t>
  </si>
  <si>
    <t>CCACGGAGAGCACGGCGTCTGGAATGCAGGATGAGGTCAGAGCGGTTGGCGAGGAACAAAGGTCAGAGGAGCCAAAGCGCCGTGTCGACAAGAAGAGAGCGAGGAAGGCGTCGTCTTCAGATGATGAAGGAGGGCCAAGAACACTGGGAGGGGATGGCCACAGAGCGGAGGAGGCTAGCAAAGACAAAGAA</t>
  </si>
  <si>
    <t>CCACGGAGAGCACGGCGTCTGGAATGCAGGATGAGGTCAGAGCGGTTGGCGAGGAGCAAAGGACAGAGGAGCCAAAGCGCCGTGTCGACAAGAAGAGAGCGAGGAAGGCGTCGTCTTCAGATGATGAAGGAGGGCCAAGAACACTGGGAGGGGATGGCCACAGAGCGGAGGAGGCTAGCAAAGACAAAGAA</t>
  </si>
  <si>
    <t>CCACGGAGAGCACGGCGTCTGGAATGCAGGATGAGGTCAGAGCGGTTGGCGAGGAGCAAAGGTCAAAGGAGCCAAAGCGCCGTGTCGACAAGAAGAGAGCGAGGAAGGCGTCGTCTTCAGATGATGAAGGAGGGCCAAGAACACTGGGAGGGGATGGCCACAGAGCGGAGGAGGCTAGCAAAGACAAAGAA</t>
  </si>
  <si>
    <t>CCACGGAGAGCACGGCGTCTGGAATGCAGGATGAGGTCAGAGCGGTTGGCGAGGAGCAAAGGTCAGAGGAGCCAAAGCGCCGTGTCAACAAGAAGAGAGCGAGGAAGGCGTCGTCTTCAGATGATGAAGGAGGGCCAAGAACACTGGGAGGGGATGGCCACAGAGCGGAGGAGGCTAGCAAAGACAAAGAA</t>
  </si>
  <si>
    <t>CCACGGAGAGCACGGCGTCTGGAATGCAGGATGAGGTCAGAGCGGTTGGCGAGGAGCAAAGGTCAGAGGAGCCAAAGCGCCGTGTCGACAAGAAGAAAGCGAGGAAGGCGTCGTCTTCAGATGATGAAGGAGGGCCAAGAACACTGGGAGGGGATGGCCACAGAGCGGAGGAGGCTAGCAAAGACAAAGAA</t>
  </si>
  <si>
    <t>CCACGGAGAGCACGGCGTCTGGAATGCAGGATGAGGTCAGAGCGGTTGGCGAGGAGCAAAGGTCAGAGGAGCCAAAGCGCCGTGTCGACAAGAAGAGAGAGAGGAAGGCGTCGTCTTCAGATGATGAAGGAGGGCCAAGAACACTGGGAGGGGATGGCCACAGAGCGGAGGAGGCTAGCAAAGACAAAGAA</t>
  </si>
  <si>
    <t>CCACGGAGAGCACGGCGTCTGGAATGCAGGATGAGGTCAGAGCGGTTGGCGAGGAGCAAAGGTCAGAGGAGCCAAAGCGCCGTGTCGACAAGAAGAGAGCCAGGAAGGCGTCGTCTTCAGATGATGAAGGAGGGCCAAGAACACTGGGAGGGGATGGCCACAGAGCGGAGGAGGCTAGCAAAGACAAAGAA</t>
  </si>
  <si>
    <t>CCACGGAGAGCACGGCGTCTGGAATGCAGGATGAGGTCAGAGCGGTTGGCGAGGAGCAAAGGTCAGAGGAGCCAAAGCGCCGTGTCGACAAGAAGAGAGCGAGCAAGGCGTCGTCTTCAGATGATGAAGGAGGGCCAAGAACACTGGGAGGGGATGGCCACAGAGCGGAGGAGGCTAGCAAAGACAAAGAA</t>
  </si>
  <si>
    <t>CCACGGAGAGCACGGCGTCTGGAATGCAGGATGAGGTCAGAGCGGTTGGCGAGGAGCAAAGGTCAGAGGAGCCAAAGCGCCGTGTCGACAAGAAGAGAGCGAGGAAGGCGGCGTCTTCAGATGATGAAGGAGGGCCAAGAACACTGGGAGGGGATGGCCACAGAGCGGAGGAGGCTAGCAAAGACAAAGAA</t>
  </si>
  <si>
    <t>CCACGGAGAGCACGGCGTCTGGAATGCAGGATGAGGTCAGAGCGGTTGGCGAGGAGCAAAGGTCAGAGGAGCCAAAGCGCCGTGTCGACAAGAAGAGAGCGAGGAAGGCGTCCTCTTCAGATGATGAAGGAGGGCCAAGAACACTGGGAGGGGATGGCCACAGAGCGGAGGAGGCTAGCAAAGACAAAGAA</t>
  </si>
  <si>
    <t>CCACGGAGAGCACGGCGTCTGGAATGCAGGATGAGGTCAGAGCGGTTGGCGAGGAGCAAAGGTCAGAGGAGCCAAAGCGCCGTGTCGACAAGAAGAGAGCGAGGAAGGCGTCGGCTTCAGATGATGAAGGAGGGCCAAGAACACTGGGAGGGGATGGCCACAGAGCGGAGGAGGCTAGCAAAGACAAAGAA</t>
  </si>
  <si>
    <t>CCACGGAGAGCACGGCGTCTGGAATGCAGGATGAGGTCAGAGCGGTTGGCGAGGAGCAAAGGTCAGAGGAGCCAAAGCGCCGTGTCGACAAGAAGAGAGCGAGGAAGGCGTCGTATTCAGATGATGAAGGAGGGCCAAGAACACTGGGAGGGGATGGCCACAGAGCGGAGGAGGCTAGCAAAGACAAAGAA</t>
  </si>
  <si>
    <t>CCACGGAGAGCACGGCGTCTGGAATGCAGGATGAGGTCAGAGCGGTTGGCGAGGAGCAAAGGTCAGAGGAGCCAAAGCGCCGTGTCGACAAGAAGAGAGCGAGGAAGGCGTCGTCTTAAGATGATGAAGGAGGGCCAAGAACACTGGGAGGGGATGGCCACAGAGCGGAGGAGGCTAGCAAAGACAAAGAA</t>
  </si>
  <si>
    <t>CCACGGAGAGCACGGCGTCTGGAATGCAGGATGAGGTCAGAGCGGTTGGCGAGGAGCAAAGGTCAGAGGAGCCAAAGCGCCGTGTCGACAAGAAGAGAGCGAGGAAGGCGTCGTCTTCAAATGATGAAGGAGGGCCAAGAACACTGGGAGGGGATGGCCACAGAGCGGAGGAGGCTAGCAAAGACAAAGAA</t>
  </si>
  <si>
    <t>CCACGGAGAGCACGGCGTCTGGAATGCAGGATGAGGTCAGAGCGGTTGGCGAGGAGCAAAGGTCAGAGGAGCCAAAGCGCCGTGTCGACAAGAAGAGAGCGAGGAAGGCGTCGTCTTCAGATGATGAAGAAGGGCCAAGAACACTGGGAGGGGATGGCCACAGAGCGGAGGAGGCTAGCAAAGACAAAGAA</t>
  </si>
  <si>
    <t>CCACGGAGAGCACGGCGTCTGGAATGCAGGATGAGGTCAGAGCGGTTGGCGAGGAGCAAAGGTCAGAGGAGCCAAAGCGCCGTGTCGACAAGAAGAGAGCGAGGAAGGCGTCGTCTTCAGATGATGAAGGAGGCCCAAGAACACTGGGAGGGGATGGCCACAGAGCGGAGGAGGCTAGCAAAGACAAAGAA</t>
  </si>
  <si>
    <t>CCACGGAGAGCACGGCGTCTGGAATGCAGGATGAGGTCAGAGCGGTTGGCGAGGAGCAAAGGTCAGAGGAGCCAAAGCGCCGTGTCGACAAGAAGAGAGCGAGGAAGGCGTCGTCTTCAGATGATGAAGGAGGGCCAAGAACAATGGGAGGGGATGGCCACAGAGCGGAGGAGGCTAGCAAAGACAAAGAA</t>
  </si>
  <si>
    <t>CCACGGAGAGCACGGCGTCTGGAATGCAGGATGAGGTCAGAGCGGTTGGCGAGGAGCAAAGGTCAGAGGAGCCAAAGCGCCGTGTCGACAAGAAGAGAGCGAGGAAGGCGTCGTCTTCAGATGATGAAGGAGGGCCAAGAACACTGAGAGGGGATGGCCACAGAGCGGAGGAGGCTAGCAAAGACAAAGAA</t>
  </si>
  <si>
    <t>CCACGGAGAGCACGGCGTCTGGAATGCAGGATGAGGTCAGAGCGGTTGGCGAGGAGCAAAGGTCAGAGGAGCCAAAGCGCCGTGTCGACAAGAAGAGAGCGAGGAAGGCGTCGTCTTCAGATGATGAAGGAGGGCCAAGAACACTGGAAGGGGATGGCCACAGAGCGGAGGAGGCTAGCAAAGACAAAGAA</t>
  </si>
  <si>
    <t>CCACGGAGAGCACGGCGTCTGGAATGCAGGATGAGGTCAGAGCGGTTGGCGAGGAGCAAAGGTCAGAGGAGCCAAAGCGCCGTGTCGACAAGAAGAGAGCGAGGAAGGCGTCGTCTTCAGATGATGAAGGAGGGCCAAGAACACTGGGAGGAGATGGCCACAGAGCGGAGGAGGCTAGCAAAGACAAAGAA</t>
  </si>
  <si>
    <t>CCACGGAGAGCACGGCGTCTGGAATGCAGGATGAGGTCAGAGCGGTTGGCGAGGAGCAAAGGTCAGAGGAGCCAAAGCGCCGTGTCGACAAGAAGAGAGCGAGGAAGGCGTCGTCTTCAGATGATGAAGGAGGGCCAAGAACACTGGGAGGGAATGGCCACAGAGCGGAGGAGGCTAGCAAAGACAAAGAA</t>
  </si>
  <si>
    <t>CCACGGAGAGCACGGCGTCTGGAATGCAGGATGAGGTCAGAGCGGTTGGCGAGGAGCAAAGGTCAGAGGAGCCAAAGCGCCGTGTCGACAAGAAGAGAGCGAGGAAGGCGTCGTCTTCAGATGATGAAGGAGGGCCAAGAACACTGGGAGGGGAT-GCCACAGAGCGGAGGAGGCTAGCAAAGACAAAGAA</t>
  </si>
  <si>
    <t>CCACGGAGAGCACGGCGTCTGGAATGCAGGATGAGGTCAGAGCGGTTGGCGAGGAGCAAAGGTCAGAGGAGCCAAAGCGCCGTGTCGACAAGAAGAGAGCGAGGAAGGCGTCGTCTTCAGATGATGAAGGAGGGCCAAGAACACTGGGAGGGGATGGCCACAGAGCGGAAGAGGCTAGCAAAGACAAAGAA</t>
  </si>
  <si>
    <t>CCACGGAGAGCACGGCGTCTGGAATGCAGGATGAGGTCAGAGCGGTTGGCGAGGAGCAAAGGTCAGAGGAGCCAAAGCGCCGTGTCGACAAGAAGAGAGCGAGGAAGGCGTCGTCTTCAGATGATGAAGGAGGGCCAAGAACACTGGGAGGGGATGGCCACAGAGCGGAGGACGCTAGCAAAGACAAAGAA</t>
  </si>
  <si>
    <t>CCACGGAGAGCACGGCGTCTGGAATGCAGGATGAGGTCAGAGCGGTTGGCGAGGAGCAAAGGTCAGAGGAGCCAAAGCGCCGTGTCGACAAGAAGAGAGCGAGGAAGGCGTCGTCTTCAGATGATGAAGGAGGGCCAAGAACACTGGGAGGGGATGGCCACAGAGCGGAGGAGACTAGCAAAGACAAAGAA</t>
  </si>
  <si>
    <t>CCACGGAGAGCACGGCGTCTGGAATGCAGGATGAGGTCAGAGCGGTTGGCGAGGAGCAAAGGTCAGAGGAGCCAAAGCGCCGTGTCGACAAGAAGAGAGCGAGGAAGGCGTCGTCTTCAGATGATGAAGGAGGGCCAAGAACACTGGGAGGGGATGGCCACAGAGCGGAGGAGGATAGCAAAGACAAAGAA</t>
  </si>
  <si>
    <t>CCACGGAGAGCACGGCGTCTGGAATGCAGGATGAGGTCAGAGCGGTTGGCGAGGAGCAAAGGTCAGAGGAGCCAAAGCGCCGTGTCGACAAGAAGAGAGCGAGGAAGGCGTCGTCTTCAGATGATGAAGGAGGGCCAAGAACACTGGGAGGGGATGGCCACAGAGCGGAGGAGGCTAGCAAACACAAAGAA</t>
  </si>
  <si>
    <t>CCACGGAGAGCACGGCGTCTGGAATGCAGGATGAGGTCAGAGCGGTTGGCGAGGAGCAAAGGTCAGAGGAGCCAAAGCGCCGTGTCGACAAGAAGAGAGCGAGGAAGGCGTCGTCTTCAGATGATGAAGGAGGGCCAAGAACACTGGGAGGGGATGGCCACAGAGCGGAGGAGGCTAGCAAAGAGAAAGAA</t>
  </si>
  <si>
    <t>CCACGGAGAGCACGGCGTCTGGAATGCAGGATGAGGTCAGAGCGGTTGGCGAGGAGCAAAGGTCAGAGGAGCCAAAGCGCCGTGTCGACAAGAAGAGAGCGAGGAAGGCGTCGTCTTCAGATGATGAAGGAGGGCCAAGAACACTGGGAGGGGATGGCCACAGAGCGGAGGAGGCTAGCATAGACAAAGAA</t>
  </si>
  <si>
    <t>CCACGGAGAGCACGGCGTCTGGAATGCAGGATGAGGTCAGAGCGGTTGGCGAGGAGCAAAGGTCAGAGGAGCCAAAGCGCCGTGTCGACAAGAAGAGAGCGAGGAAGGCGTCGTCTTCAGATGATGAAGGAGGGCCAAGAACACTGGGAGGGGATGGCCACAGAGCGGAGGGGGCTAGCAAAGACAAAGAA</t>
  </si>
  <si>
    <t>CCACGGAGAGCACGGCGTCTGGAATGCAGGATGAGGTCAGAGCGGTTGGCGAGGAGCAAAGGTCAGAGGAGCCAAAGCGCCGTGTCGACAAGAAGAGAGCGAGGAAGGCGTCGTCTTCAGATGATGAAGGAGGGCCAAGAACACTGGGAGGGGATGGCCACAGAGCGGCGGAGGCTAGCAAAGACAAAGAA</t>
  </si>
  <si>
    <t>CCACGGAGAGCACGGCGTCTGGAATGCAGGATGAGGTCAGAGCGGTTGGCGAGGAGCAAAGGTCAGAGGAGCCAAAGCGCCGTGTCGACAAGAAGAGAGCGAGGAAGGCGTCGTCTTCAGATGATGAAGGAGGGCCAAGAACACTGGGAGGGGATGGCCACTGAGCGGAGGAGGCTAGCAAAGACAAAGAA</t>
  </si>
  <si>
    <t>CCACGGAGAGCACGGCGTCTGGAATGCAGGATGAGGTCAGAGCGGTTGGCGAGGAGCAAAGGTCAGAGGAGCCAAAGCGCCGTGTCGACAAGAAGAGAGCGAGGAAGGCGTCGTCTTCAGATGATGAAGGAGGGCCAAGAACATTGGGAGGGGATGGCCACAGAGCGGAGGAGGCTAGCAAAGACAAAGAA</t>
  </si>
  <si>
    <t>CCACGGAGAGCACGGCGTCTGGAATGCAGGATGAGGTCAGAGCGGTTGGCGAGGAGCAAAGGTCAGAGGAGCCAAAGCGCCGTGTCGACAAGAAGAGAGCGAGGAAGGCGTCGTCTTCAGATGATGAAGGAGGGCCTAGAACACTGGGAGGGGATGGCCACAGAGCGGAGGAGGCTAGCAAAGACAAAGAA</t>
  </si>
  <si>
    <t>CCACGGAGAGCACGGCGTCTGGAATGCAGGATGAGGTCAGAGCGGTTGGCGAGGAGCAAAGGTCAGAGGAGCCAAAGCGCCGTGTCGACAAGAAGAGAGCGAGGAAGGCGTCGTCTTCAGATGATGACGGAGGGCCAAGAACACTGGGAGGGGATGGCCACAGAGCGGAGGAGGCTAGCAAAGACAAAGAA</t>
  </si>
  <si>
    <t>CCACGGAGAGCACGGCGTCTGGAATGCAGGATGAGGTCAGAGCGGTTGGCGAGGAGCAAAGGTCAGAGGAGCCAAAGCGCCGTGTCGACAAGAAGAGAGCGAGGAAGGCGTCGTCTTCAGATGATGTAGGAGGGCCAAGAACACTGGGAGGGGATGGCCACAGAGCGGAGGAGGCTAGCAAAGACAAAGAA</t>
  </si>
  <si>
    <t>CCACGGAGAGCACGGCGTCTGGAATGCAGGATGAGGTCAGAGCGGTTGGCGAGGAGCAAAGGTCAGAGGAGCCAAAGCGCCGTGTCGACAAGAAGAGAGCGAGGAAGGCGTCGTCTTCAGATGTTGAAGGAGGGCCAAGAACACTGGGAGGGGATGGCCACAGAGCGGAGGAGGCTAGCAAAGACAAAGAA</t>
  </si>
  <si>
    <t>CCACGGAGAGCACGGCGTCTGGAATGCAGGATGAGGTCAGAGCGGTTGGCGAGGAGCAAAGGTCAGAGGAGCCAAAGCGCCGTGTCGACAAGAAGAGAGCGAGGAAGGCGTCGTCTTGAGATGATGAAGGAGGGCCAAGAACACTGGGAGGGGATGGCCACAGAGCGGAGGAGGCTAGCAAAGACAAAGAA</t>
  </si>
  <si>
    <t>CCACGGAGAGCACGGCGTCTGGAATGCAGGATGAGGTCAGAGCGGTTGGCGAGGAGCAAAGGTCAGAGGAGCCAAAGCGCCGTGTCGACAAGAAGAGAGCGAGGAAGGCGTGGTCTTCAGATGATGAAGGAGGGCCAAGAACACTGGGAGGGGATGGCCACAGAGCGGAGGAGGCTAGCAAAGACAAAGAA</t>
  </si>
  <si>
    <t>CCACGGAGAGCACGGCGTCTGGAATGCAGGATGAGGTCAGAGCGGTTGGCGAGGAGCAAAGGTCAGAGGAGCCAAAGCGCCGTGTCGACAAGAAGAGAGCGAGGATGGCGTCGTCTTCAGATGATGAAGGAGGGCCAAGAACACTGGGAGGGGATGGCCACAGAGCGGAGGAGGCTAGCAAAGACAAAGAA</t>
  </si>
  <si>
    <t>CCACGGAGAGCACGGCGTCTGGAATGCAGGATGAGGTCAGAGCGGTTGGCGAGGAGCAAAGGTCAGAGGAGCCAAAGCGCCGTGTCGACAAGAAGAGCGCGAGGAAGGCGTCGTCTTCAGATGATGAAGGAGGGCCAAGAACACTGGGAGGGGATGGCCACAGAGCGGAGGAGGCTAGCAAAGACAAAGAA</t>
  </si>
  <si>
    <t>CCACGGAGAGCACGGCGTCTGGAATGCAGGATGAGGTCAGAGCGGTTGGCGAGGAGCAAAGGTCAGAGGAGCCAAAGCGCCGTGTCGACAAGAAGTGAGCGAGGAAGGCGTCGTCTTCAGATGATGAAGGAGGGCCAAGAACACTGGGAGGGGATGGCCACAGAGCGGAGGAGGCTAGCAAAGACAAAGAA</t>
  </si>
  <si>
    <t>CCACGGAGAGCACGGCGTCTGGAATGCAGGATGAGGTCAGAGCGGTTGGCGAGGAGCAAAGGTCAGAGGAGCCAAAGCGCCGTGTCGACAAGAATAGAGCGAGGAAGGCGTCGTCTTCAGATGATGAAGGAGGGCCAAGAACACTGGGAGGGGATGGCCACAGAGCGGAGGAGGCTAGCAAAGACAAAGAA</t>
  </si>
  <si>
    <t>CCACGGAGAGCACGGCGTCTGGAATGCAGGATGAGGTCAGAGCGGTTGGCGAGGAGCAAAGGTCAGAGGAGCCAAAGCGCCGTGTCGACAAGGAGAGAGCGAGGAAGGCGTCGTCTTCAGATGATGAAGGAGGGCCAAGAACACTGGGAGGGGATGGCCACAGAGCGGAGGAGGCTAGCAAAGACAAAGAA</t>
  </si>
  <si>
    <t>CCACGGAGAGCACGGCGTCTGGAATGCAGGATGAGGTCAGAGCGGTTGGCGAGGAGCAAAGGTCAGAGGAGCCAAAGCGCCGTGTCGACATGAAGAGAGCGAGGAAGGCGTCGTCTTCAGATGATGAAGGAGGGCCAAGAACACTGGGAGGGGATGGCCACAGAGCGGAGGAGGCTAGCAAAGACAAAGAA</t>
  </si>
  <si>
    <t>CCACGGAGAGCACGGCGTCTGGAATGCAGGATGAGGTCAGAGCGGTTGGCGAGGAGCAAAGGTCAGAGGAGCCAAAGCGCCGTGTCGATAAGAAGA-AGCGAGGAAGGCGTCGTCTTCAGATGATGAAGGAGGGCCAAGAACACTGGGAGGGGATGGCCACAGAGCGGAGGAGGCTAGCAAAGACAAAGAA</t>
  </si>
  <si>
    <t>CCACGGAGAGCACGGCGTCTGGAATGCAGGATGAGGTCAGAGCGGTTGGCGAGGAGCAAAGGTCAGAGGAGCCAAAGCGCCGTGTCGATAAGAAGAGAGCGAGGAAGGCGTCGTCTTCAGATGATGAAGGAGGGCCAAGAACACTGGGAGGGGATGGCCACAGAGCGGAGGAGTCTAGCAAAGACAAAGAA</t>
  </si>
  <si>
    <t>CCACGGAGAGCACGGCGTCTGGAATGCAGGATGAGGTCAGAGCGGTTGGCGAGGAGCAAAGGTCAGAGGAGCCAAAGCGCCGTGTCGATAAGAAGAGAGCGAGGAAGGCGTCGTCTTCATATGATGAAGGAGGGCCAAGAACACTGGGAGGGGATGGCCACAGAGCGGAGGAGGCTAGCAAAGACAAAGAA</t>
  </si>
  <si>
    <t>CCACGGAGAGCACGGCGTCTGGAATGCAGGATGAGGTCAGAGCGGTTGGCGAGGAGCAAAGGTCAGAGGAGCCAAAGCGCCGTGTCGATAAGAAGAGATCGAGGAAGGCGTCGTCTTCAGATGATGAAGGAGGGCCAAGAACACTGGGAGGGGATGGCCACAGAGCGGAGGAGGCTAGCAAAGACAAAGAA</t>
  </si>
  <si>
    <t>CCACGGAGAGCACGGCGTCTGGAATGCAGGATGAGGTCAGAGCGGTTGGCGAGGAGCAAAGGTCAGAGGAGCCAAATCGCCGTGTCGACAAGAAGAGAGCGAGGAAGGCGTCGTCTTCAGATGATGAAGGAGGGCCAAGAACACTGGGAGGGGATGGCCACAGAGCGGAGGAGGCTAGCAAAGACAAAGAA</t>
  </si>
  <si>
    <t>CCACGGAGAGCACGGCGTCTGGAATGCAGGATGAGGTCAGAGCGGTTGGCGAGGAGCAAAGGTCAGAGGAGCCAATGCGCCGTGTCGACAAGAAGAGAGCGAGGAAGGCGTCGTCTTCAGATGATGAAGGAGGGCCAAGAACACTGGGAGGGGATGGCCACAGAGCGGAGGAGGCTAGCAAAGACAAAGAA</t>
  </si>
  <si>
    <t>CCACGGAGAGCACGGCGTCTGGAATGCAGGATGAGGTCAGAGCGGTTGGCGAGGAGCAAAGGTCCGAGGAGCCAAAGCGCCGTGTCGACAAGAAGAGAGCGAGGAAGGCGTCGTCTTCAGATGATGAAGGAGGGCCAAGAACACTGGGAGGGGATGGCCACAGAGCGGAGGAGGCTAGCAAAGACAAAGAA</t>
  </si>
  <si>
    <t>CCACGGAGAGCACGGCGTCTGGAATGCAGGATGAGGTCAGAGCGGTTGGCGAGGAGCAACGGTCAGAGGAGCCAAAGCGCCGTGTCGACAAGAAGAGAGCGAGGAAGGCGTCGTCTTCAGATGATGAAGGAGGGCCAAGAACACTGGGAGGGGATGGCCACAGAGCGGAGGAGGCTAGCAAAGACAAAGAA</t>
  </si>
  <si>
    <t>CCACGGAGAGCACGGCGTCTGGAATGCAGGATGAGGTCAGAGCGGTTGGCGTGGAGCAAAGGTCAGAGGAGCCAAAGCGCCGTGTCGACAAGAAGAGAGCGAGGAAGGCGTCGTCTTCAGATGATGAAGGAGGGCCAAGAACACTGGGAGGGGATGGCCACAGAGCGGAGGAGGCTAGCAAAGACAAAGAA</t>
  </si>
  <si>
    <t>CCACGGAGAGCACGGCGTCTGGAATGCAGGATGAGGTCAGAGCGTTTGGCGAGGAGCAAAGGTCAGAGGAGCCAAAGCGCCGTGTCGACAAGAAGAGAGCGAGGAAGGCGTCGTCTTCAGATGATGAAGGAGGGCCAAGAACACTGGGAGGGGATGGCCACAGAGCGGAGGAGGCTAGCAAAGACAAAGAA</t>
  </si>
  <si>
    <t>CCACGGAGAGCACGGCGTCTGGAATGCAGGATGAGGTCAGAGCTGTTGGCGAGGAGCAAAGGTCAGAGGAGCCAAAGCGCCGTGTCGACAAGAAGAGAGCGAGGAAGGCGTCGTCTTCAGATGATGAAGGAGGGCCAAGAACACTGGGAGGGGATGGCCACAGAGCGGAGGAGGCTAGCAAAGACAAAGAA</t>
  </si>
  <si>
    <t>CCACGGAGAGCACGGCGTCTGGAATGCAGGATGAGGTCAGATCGGTTGGCGAGGAGCAAAGGTCAGAGGAGCCAAAGCGCCGTGTCGACAAGAAGAGAGCGAGGAAGGCGTCGTCTTCAGATGATGAAGGAGGGCCAAGAACACTGGGAGGGGATGGCCACAGAGCGGAGGAGGCTAGCAAAGACAAAGAA</t>
  </si>
  <si>
    <t>CCACGGAGAGCACGGCGTCTGGAATGCAGGATGAGGTCATAGCGGTTGGCGAGGAGCAAAGGTCAGAGGAGCCAAAGCGCCGTGTCGACAAGAAGAGAGCGAGGAAGGCGTCGTCTTCAGATGATGAAGGAGGGCCAAGAACACTGGGAGGGGATGGCCACAGAGCGGAGGAGGCTAGCAAAGACAAAGAA</t>
  </si>
  <si>
    <t>CCACGGAGAGCACGGCGTCTGGAATGCAGGATGAGGTCTGAGCGGTTGGCGAGGAGCAAAGGTCAGAGGAGCCAAAGCGCCGTGTCGACAAGAAGAGAGCGAGGAAGGCGTCGTCTTCAGATGATGAAGGAGGGCCAAGAACACTGGGAGGGGATGGCCACAGAGCGGAGGAGGCTAGCAAAGACAAAGAA</t>
  </si>
  <si>
    <t>CCACGGAGAGCACGGCGTCTGGAATGCAGGATGAGGTGAGAGCGGTTGGCGAGGAGCAAAGGTCAGAGGAGCCAAAGCGCCGTGTCGACAAGAAGAGAGCGAGGAAGGCGTCGTCTTCAGATGATGAAGGAGGGCCAAGAACACTGGGAGGGGATGGCCACAGAGCGGAGGAGGCTAGCAAAGACAAAGAA</t>
  </si>
  <si>
    <t>CCACGGAGAGCACGGCGTCTGGAATGCAGGATGCGGTCAGAGCGGTTGGCGAGGAGCAAAGGTCAGAGGAGCCAAAGCGCCGTGTCGACAAGAAGAGAGCGAGGAAGGCGTCGTCTTCAGATGATGAAGGAGGGCCAAGAACACTGGGAGGGGATGGCCACAGAGCGGAGGAGGCTAGCAAAGACAAAGAA</t>
  </si>
  <si>
    <t>CCACGGAGAGCACGGCGTCTGGACTGCAGGATGAGGTCAGAGCGGTTGGCGAGGAGCAAAGGTCAGAGGAGCCAAAGCGCCGTGTCGACAAGAAGAGAGCGAGGAAGGCGTCGTCTTCAGATGATGAAGGAGGGCCAAGAACACTGGGAGGGGATGGCCACAGAGCGGAGGAGGCTAGCAAAGACAAAGAA</t>
  </si>
  <si>
    <t>CCACGGAGAGCACGGCGTCTGGATTGCAGGATGAGGTCAGAGCGGTTGGCGAGGAGCAAAGGTCAGAGGAGCCAAAGCGCCGTGTCGACAAGAAGAGAGCGAGGAAGGCGTCGTCTTCAGATGATGAAGGAGGGCCAAGAACACTGGGAGGGGATGGCCACAGAGCGGAGGAGGCTAGCAAAGACAAAGAA</t>
  </si>
  <si>
    <t>CCACGGAGAGCACGGCGTCTGGCCTGCAGGATGAGGTCAGAGCGGTTGGCGAGGAGCAAAGGTCAGAGGAGCCAAAGCGCCGTGTCGACAAGAAGAGAGCGAGGAAGGCGTCGTCTTCAGATGATGAAGGAGGGCCAAGAACACTGGGAGGGGATGGCCACAGAGCGGAGGAGGCTAGCAAAGACAAAGAA</t>
  </si>
  <si>
    <t>CCACGGGGAGCACGGCGTCTGGAATGCAGGATGAGGTCAGAGCGGTTGGCGAGGAGCAAAGGTCAGAGGAGCCAAAGCGCCGTGTCGACAAGAAGAGAGCGAGGAAGGCGTCGTCTTCAGATGATGAAGGAGGGCCAAGAACACTGGGAGGGGATGGCCACAGAGCGGAGGAGGCTAGCAAAGACAAAGAA</t>
  </si>
  <si>
    <t>CCACGGTGAGCACGGCGTCTGGAATGCAGGATGAGGTCAGAGCGGTTGGCGAGGAGCAAAGGTCAGAGGAGCCAAAGCGCCGTGTCGACAAGAAGAGAGCGAGGAAGGCGTCGTCTTCAGATGATGAAGGAGGGCCAAGAACACTGGGAGGGGATGGCCACAGAGCGGAGGAGGCTAGCAAAGACAAAGAA</t>
  </si>
  <si>
    <t>CCACGCAGAGCACGGCGTCTGGAATGCAGGATGAGGTCAGAGCGGTTGGCGAGGAGCAAAGGTCAGAGGAGCCAAAGCGCCGTGTCGACAAGAAGAGAGCGAGGAAGGCGTCGTCTTCAGATGATGAAGGAGGGCCAAGAACACTGGGAGGGGATGGCCACAGAGCGGAGGAGGCTAGCAAAGACAAAGAA</t>
  </si>
  <si>
    <t>CCACGGAAAGCACGGCGTCTGGAATGCAGGATGAGGTCAGAGCGGTTGGCGAGGAGCAAAGGTCAGAGGAGCCAAAGCGCCGTGTCGACAAGAAGAGAGCGAGGAAGGCGTCGTCTTCAGATGATGAAGGAGGGCCAAGAACACTGGGAGGGGATGGCCACAGAGCGGAGGAGGCTAGCAAAGACAAAGAA</t>
  </si>
  <si>
    <t>CCACGGACAGCACGGCGTCTGGAATGCAGGATGAGGTCAGAGCGGTTGGCGAGGAGCAAAGGTCAGAGGAGCCAAAGCGCCGTGTCGACAAGAAGAGAGCGAGGAAGGCGTCGTCTTCAGATGATGAAGGAGGGCCAAGAACACTGGGAGGGGATGGCCACAGAGCGGAGGAGGCTAGCAAAGACAAAGAA</t>
  </si>
  <si>
    <t>CCACGGAGAACACGGCGTCTGGAATGCAGGATGAGGTCAGAGCGGTTGGCGAGGAGCAAAGGTCAGAGGAGACAAAGCGCCGTGTCGACAAGAAGAGAGCGAGGAAGGCGTCGTCTTCAGATGATGAAGGAGGGCCAAGAACAATGGGAGGTAATGGCCACAGAGCGGAGGAGGCTAGCAAAGTCAAAGAA</t>
  </si>
  <si>
    <t>CCACGGAGAACACGGCGTCTGGAATGCAGGATGAGGTCAGAGCGGTTGGCGAGGAGCAAAGGTCAGAGGAGCCAAAGCGCCGTGTCGACAAGAAGAGAGCGAGGAAGGCATCCTCTTCAGATGATGAAGGAGGGCCAAGAACACTGGGAGGGGATGGCCACAGAGCGGAGGAGGCTAGCAAAGACAAAGAA</t>
  </si>
  <si>
    <t>CCACGGAGAACACGGCGTCTGGAATGCAGGATGAGGTCAGAGCGGTTGGCGAGGAGCAAAGGTCAGAGGAGCCAAAGCGCCGTGTCGACAAGAAGAGAGCGAGGAAGGCGTCGTCTTCAGATGATGAAGGAGGGCCAAGAACACTGGGAGGGGATGGCCACAGAGCGGAACAGGCTAGCAAAAACAAAGAA</t>
  </si>
  <si>
    <t>CCACGGAGAGAACGGCATCTGGAATGCAGGATGAGGTCAGAGCGGTTGGCGAGGAGCAAAGGTCAGAGGAGCCAAAGCGCCGTGTCGACAAGAAGAGAGCGAGGAAGGCGTCGTCTTCAGATGATGAAGGAGGGCCAAGAACACTGGGAGGGGATGGCCACAGAGCGGAGGAGGCTAGCAAAGACAAAGAA</t>
  </si>
  <si>
    <t>CCACGGAGAGAACGGCGTCTGGAATGCAGGATGAGGTCAGAGCGGTTGGAGAGGAGCAAAGGTCAGAGGATCCCAAGCGCCGTGTCGACAAGAAGAGAGCGAGGAAGGCGTCGTCTTCAGATGATGAAGGAGGGAAAAGAACACTTGGAGGTGATGTCCACAGAGCGGAGAAGTCTAGCAAAGACAAAGAA</t>
  </si>
  <si>
    <t>CCACGGAGAGAACGGCGTCTGGAATGCAGGATGAGGTCAGAGCGGTTGGCGAGGAGCAAAGGTCAGAGGAGCCAAAGCGCCGTGTCGACAAGAAGAGAGCGAGGAAGGCGTCGTCTTCAGATGATGAAGGAGAGCCAAGAACACTGGGAGGGGATGGCCACAGAGAGGAGAAGGCTAGCAAAGACAAAGAA</t>
  </si>
  <si>
    <t>CCACGGAGAGAACGGCGTCTGGAATGCAGGATGAGGTCAGAGCGGTTGGCGAGGAGCAAAGGTCAGAGGAGCCAAAGCGCCGTGTCGACAAGAAGAGAGCGAGGAAGGCGTCGTCTTCAGATGATGAAGGAGGGCCAAGAACACTGGGAGGGGATGGCCACAGAGCGGATGAGGCTAGCAAAGACAAAGAA</t>
  </si>
  <si>
    <t>CCACGGAGAGAACGGCGTCTGGAATGCAGGATGAGGTCAGAGCGGTTGGCGAGGAGCAAAGGTCAGAGGAGCCAAAGCGCCGTGTCGACAAGAAGAGAGCGAGGAAGGCGTCGTCTTCAGATGATGAAGGAGGGCCAAGAACACTGGGAGGGGTTGGCCACAGAGCGGAGGAGGCTAGCAAAGACAAAGAA</t>
  </si>
  <si>
    <t>CCACGGAGAGAACGGCGTCTGGAATGCAGGATGAGGTCAGAGCGGTTGGCGAGGAGCAAAGGTCAGAGGAGCCAAAGCGCCGTGTCGACAAGAAGAGAGCGAGGAAGGCGTCGTCTTCAGATGATGAAGGAGTGCCAAGAACACTAGGAGGGGATGGCCACAGAGCGGAGGAGGCTAGCAAAGACAAAGAA</t>
  </si>
  <si>
    <t>CCACGGAGAGCA-GGCGTCTGGAATGCAGGATGAGGTCAGAGCGGTTGGCGAGGAGCAAAGGTCAGAGGAGCCAAAGCGCCGTGTCGACAAGAAGAGAGCGAGGAAGGCGTCGTCTTCAGATGATGAAGGAGGGCCAAGAACACTGGGAGGGGATGGCCACAGAGCGGAGGAGGCTAGCAAAGACAAAGAA</t>
  </si>
  <si>
    <t>CCACGGAGAGCAAGGCGTCTGGAATACAGGATGAGGTCAGAGCGGTTGGCGAGGAGCAAAGGTCAGAGGAGCCAAAGCGCCGTGTCGACAAGAAGAGAGCGAGAAAGGCGTCGTCTTCAGATGATGAAGGAGGGCCAAGAACACTGGGAGGGGATGGCCACAGAGCGGAGGAGGCTAGCAAAGACAAAGAA</t>
  </si>
  <si>
    <t>CCACGGAGAGCAAGGCGTCTGGAATGCAGGATGAGGTCAGAGCGGTTGGCGAGGAGCAAAGGTCAGAAGAGCCAAAGCGCCGTGTAGACAAGAAGAGAGCGAGGAAGGGGACGTCTTCAGATGATGAAGGTGGGCCAAGAACACTGGGAGGGGATGGCCACAGAGCGGAGGAGGCTAGCAAAGACAAAGAA</t>
  </si>
  <si>
    <t>CCACGGAGAGCAAGGCGTCTGGAATGCAGGATGAGGTCAGAGCGGTTGGCGAGGAGCAAAGGTCAGAGGAGCCAAAGCGCCGTGTCGACAAGAAGAGAGCGAGGAAGGCGTCGTCTTCAGATGATGAAGGAGGGCCAAGAACACTGGGAGGGGATGGCCGCAGAGCGGAGGAGGCTAGCAAAGACAAAGAA</t>
  </si>
  <si>
    <t>CCACGGAGAGCACCGCGTCTGGAATGCAGGATGAGGTCAGAGCGGTTGGCGAGGAGCAAAGGTCAGAGGAGCCAAAGCGCCGTGTCGATAAGAAGAGAGCGAGGAAGGCGTCGTCTTCAGATGATGAAGGAGGGCCAAGAACACTGGGAGGGGATGGCCACAGAGCGGAGGAGGCTAGCAAAGACAAAGAA</t>
  </si>
  <si>
    <t>CCACGGAGAGCACGACGTCTGGAATGCAGGATGAGGTCAGAGCGGTTGGCGAGGAGCAAAGGTCAGAGGAGCCAAAGCGCCGTGTCGACAAGAAGAGAGCGAGGAAGGCGCCGTCTTCAGATGATGAAGGAGGGCCAAGAACACTGGGAGGGGATGGCCACAGAGCGGAGGAGGCTAGCAAAGACAAAGAA</t>
  </si>
  <si>
    <t>CCACGGAGAGCACGACGTCTGGAATGCAGGATGAGGTCAGAGCGGTTGGCGAGGAGCAAAGGTCAGAGGAGCCAAAGCGCCGTGTCGACAAGAAGAGAGCGAGGAAGGCGTCGTCTTCAGATGATGAAGGAGGGCCAAGAACACTGGGAGGGGATGGCCACAGAGCGGAGGAGGCTAGCAAAGACAAAGAA</t>
  </si>
  <si>
    <t>CCACGGAGAGCACGACGTCTGGAATGCAGGATGAGGTCAGAGCGGTTGGCGAGGAGCAAAGGTCAGAGGAGCCAAAGCGCCGTGTCGATAAGAAGAGAGCGAGGAAGGCGTCGTCTTCAGATGATGAAGGAGGGCCAAGAACACTGGGAGGGGATGGCCACAGAGCGGAGGAGGCTAGCAAAGACAAAGAA</t>
  </si>
  <si>
    <t>CCACGGAGAGCACGCCGTCTAGAATGCAGGATGAGGTCAGAGCGGTTGGCGAGGAGCAAAGGTCAGAGGAGCCAAAGCGCCGTGTCGACAAGAAGAGAGCGAGGAAGGCGTCGTCTTCAGATGATGAAGGAGAGCCAAGAACACTGGGAGGGGATGGCCACAGAGCGGAGGAGGCTAGCAAAGACAAAGAA</t>
  </si>
  <si>
    <t>CCACGGAGAGCACGGAGTCTGGAATGCAGGATGAGGTCAGAGCGGTTAGCGAGGAGCAAAGGTCAGAGGAGCCAAAGCGCCGTGTCGACAAGAAGAGAGCGAGGAAGGCGTCGTCTTCAGATGATGAAGGAGGGCCAAGAACACTGGGAGGGGATGGCCACAGAGCGGATGATGCTAGCAAAGACAAAGAA</t>
  </si>
  <si>
    <t>CCACGGAGAGCACGGAGTCTGGAATGCAGGATGAGGTCAGAGCGGTTGGCGAGGAGCAAAGGTCAGAGGAGCCAAAGCGCCGTGTCGACAAGAAGAGAGCGAGGAAGGCGTCGTCTTCAGATGATGAAGGAGGGCCAAGAACACTGGGAGGGGATGGCCACAGAGCGGAGGAGGCTAGCAAAGACAAAGAA</t>
  </si>
  <si>
    <t>CCACGGAGAGCACGGAGTCTGGAATGCAGGATGAGGTCAGAGCGGTTGGCGAGGAGCAAAGGTCAGAGGAGCCAAAGCGCCGTGTCGACAAGAAGAGAGCGAGGAAGGCGTCGTCTTCAGATGATGAAGGAGGGCCAAGAACACTGGGAGTGGATGGCCACAGAGCGGAGGAGACTAGCAAAGACAAAGAA</t>
  </si>
  <si>
    <t>CCACGGAGAGCACGGAGTCTGGAATGCAGGATGAGGTCAGAGCGGTTGGCGAGGAGCAAAGGTCAGAGGAGCCAAAGCGCCGTGTCGACAAGAAGAGAGCGAGGAAGGCGTCGTCTTCAGTTGATGAAGGAGGGCCAAGAACACTGGGAGGGGATGGCCACAGAGGGGAGGAGGCTAGCAAAGACAAAGAA</t>
  </si>
  <si>
    <t>CCACGGAGAGCACGGCCTCTGGAATGCAGGATGAGGTCAGAGCGGTTGGCGAGGAGCAAAGGTCAGAGGAGCCAAAGCGCCGTGTCGACAAGAAGAGAGCGAGGAAGGCGTCGTCTTCAGATGATGAAGGAGGGCCAAGAACACTGGGAGGGGATGGCCACAGAGCGGAGGAGGCTAGCAAAGACAAAGAA</t>
  </si>
  <si>
    <t>CCACGGAGAGCACGGCGACTGGAATGCAGGATGAGGTCAGAGCGGTTGGCGAGGAGCAAAGGTCAGAGGAGCCAAAGCGCCGTGTCGACAAGAAGAGAGCGAGGAAGGCGTCGTCTTCAGATGATGAAGGAGGGCCAAGAACACTGGGAGGGGATGGCCACAGAGCGGAGGAGGCTAGCAAAGACAAAGAA</t>
  </si>
  <si>
    <t>CCACGGAGAGCACGGCGTATGGAATGCAAGATGAGGTCAGAGCGGTTGGCGAGGAGCAAAGGTCAGAGGAGCCAAAGCGCCGTGTCGACAAGAAGAGAGCGAGGAAGGCGTCGTCTTCAGATGATGAAGGAGGGCCAAGAACACTGGGAGTGGATGGCCACAGAGCGTAGGAGGCTAGCAAAGACAAAGAA</t>
  </si>
  <si>
    <t>CCACGGAGAGCACGGCGTATGGAATGCAGGATGAGGTCAGAGCGGTTGGCGAGGAGCAAAGGTCAGAGGAGCCAAAGCGCCGTGTCGACAAGAAGAGAGCGAGGAAGGCGTCGTCTTCAGATGATGAAGGAGGGCCAAGAACACTGGGAGGGGATGGCCACAGAGCGGAGGAGGCTAGCAAAGACAAAGAA</t>
  </si>
  <si>
    <t>CCACGGAGAGCACGGCGTCCGGAATGCAGGATGAGGTCAGAGCGGTTGGCGAGGAGCAAAGGTCAGAGGAGCCAAAGCGCCGTGTCGATAAGAAGAGAGCGAGGAAGGCGTCGTCTTCAGATGATGAAGGAGGGCCAAGAACACTGGGAGGGGATGGCCACAGAGCGGAGGAGGCTAGCAAAGACAAAGAA</t>
  </si>
  <si>
    <t>CCACGGAGAGCACGGCGTCT-GAATGCAGGATGAGGTCAGAGCGGTTGGCGAGGAGCAAAGGTCAGAGGAGCCAAAGCGCCGTGTCGACAAGAAGAGAGCGAGGAAGGCGTCGTCTTCAGATGATGAAGGAGGGCCAAGAACACTGGGAGGGGATGGCCACAGAGCGGAGGAGGCTAGCAAAGACAAAGAA</t>
  </si>
  <si>
    <t>CCACGGAGAGCACGGCGTCTAGAATGCAGGATGAGGTCAGAGCGGTTGGCGAGGAGCAAAGGTCAGAGGAGCCAAAGCGCCGTGTCGACAAGAAGAGAGCGAGGAAGGCGTCGTCTTCAGATGATGAAGGAGGGCCAAGAACACTGGGAGGGGATGGCCACAGAGCGGAGGAGGCTGGCAAAGACAAAGAA</t>
  </si>
  <si>
    <t>CCACGGAGAGCACGGCGTCTCGAATGCAGGATGAGGTCAGAGCGGTTGGCGAGGAGCAAAGGTCAGAGGAGCCAAAGCGCCGTGTCGACAAGAAGAGAGCGAGGAAGGCGTCGTCTTCAGATGATGAAGGAGGGCCAAGAACACTGGGAGGGGATGGCCACAGAGCGGAGGAGGCTAGCAAAGACAAAGAA</t>
  </si>
  <si>
    <t>CCACGGAGAGCACGGCGTCTGAAATGCAGGATGAGGTCAGAGCGGTTGGCGAGGAGCAAAGGTCAGAGGAGCCAAAGCGCCGTGTCGACAAGAAGAGAGCGAGGAAGGCATCCTCTTCAGATGATGAAGGAGGGCCAAGAACACTGGGAGGGGATGGCCACAGAGCGGAGGAGGCTAGCAAAGACAAAGAA</t>
  </si>
  <si>
    <t>CCACGGAGAGCACGGCGTCTGGAACGCAGGATGAGGTCAGAGCGGTTGGCGAGGAGCAAAGGTCAGAGGAGCCAAAGCGCCGTGTCGACAAGAAGAGAGCGAGGAAGGCGTCGTCTTCAGATGATGAAGGAGGGCCAAGAACACTGGGAGGGGATGGCCACAGTGCGGAGGAGGCTAGCAAAGACAAAGAA</t>
  </si>
  <si>
    <t>CCACGGAGAGCACGGCGTCTGGAAGGCAGGATGAGGTCAGAGCGGTTGGCGAGGAGCAAAGGTCAGAGGAGCCAAAGCGCCGTGTCGACAAGAAGAGAGCGAGGAAGGCGTCGTCTTCAGATGATGAAGGAGGGCCAAGAACACTGGGAGGGGATGGCCACAGAGCGGAGGAGGCTAGCAAAGACAAAGAA</t>
  </si>
  <si>
    <t>CCACGGAGAGCACGGCGTCTGGAATGAAGGATGAGGTCAGAGCGGTTGGCGAGGAGCAAAGGTCAGAGGAGCCAAAGCGCCGTGTCGACAAGAAGAGAGCGAGGAAGGCGTCGTCTTCAGATGATGAAGGAGGGCCAAGAACACTGGGAGGGGATGGCCACAGAGCGGAGGAGGCTAGCAAAGACAAAGAA</t>
  </si>
  <si>
    <t>CCACGGAGAGCACGGCGTCTGGAATGCAAGATGAGGACAGAGCGGTTGGCGAGGAGCAAAGGTCAGAGGAGCCAAAGCGCCGTGTCGACAAGAAGAGAGCGAGGAAGGGGTCGTCTTCAGATGATGAAGGAGGGCCAAGAACACTGGGAGGGGATGGCCACAGAGCGGAGGAGGCTAGCAAAGACAAAGAA</t>
  </si>
  <si>
    <t>CCACGGAGAGCACGGCGTCTGGAATGCAAGATGAGGTCAGAGCGGTTGGCGAGGAGCAAAGGTCAGAGGAGCCAAAGCGCCGGGTCGACAAGAAGAGAGCGAGGAAGGCGTCGTCTTCAGATGATGAAGGAGGGCCAAGAACACTGGGAGGGGATGGCCACAGAGCGGAGGAGGCTAGCAAAGACAAAGAA</t>
  </si>
  <si>
    <t>CCACGGAGAGCACGGCGTCTGGAATGCAAGATGAGGTCAGAGCGGTTGGCGAGGAGCAAAGGTCAGAGGAGCCAAAGCGCCGTGTCGACAAGAAGAGAGCGAGGAAGGCGTCGTCTTCAGATGATGAAGGAGGGCCAAGAACACTGGGAGGGGATGGCCACATAGCGGAGGAGGCTAGCAAAGACAAAGAA</t>
  </si>
  <si>
    <t>CCACGGAGAGCACGGCGTCTGGAATGCAAGATGAGGTCAGAGCGGTTGGCGAGGAGCAAAGGTCAGAGGAGCCAAAGCGCCGTGTCGACAAGAAGAGAGCGAGGAAGGCGTCGTCTTCAGATGATGAAGGAGGGCCAAGAACACTGGGAGGGGATGGCTACAGAGCGGAGGAGGCTAGCAAAGACAAAGAA</t>
  </si>
  <si>
    <t>CCACGGAGAGCACGGCGTCTGGAATGCAAGATGAGGTCAGAGCGGTTGGCGAGGAGCAAAGGTCAGAGGAGCCAAAGCGCCGTGTCGACAAGAAGAGAGCGAGGAAGGCGTCGTCTTCAGATGATGAAGGGGGGCCAAGAACACTGGGAGGGGATGGCCACAGAGCGGAGGAGGCTAGCAAAGACAAAGAA</t>
  </si>
  <si>
    <t>CCACGGAGAGCACGGCGTCTGGAATGCAAGATGAGGTCAGAGCGGTTGGCGAGGAGCAAAGGTCAGAGGAGCCAAAGCGCCGTGTCGATAAGAAGAGAGCGAGGAAGGCGTCGTCTTCAGATGATGAAGGAGGGCCAAGAACACTGGGAGGGGATGGCCACAGAGCGGAGGAGGCTAGCAAAGACAAAGAA</t>
  </si>
  <si>
    <t>CCACGGAGAGCACGGCGTCTGGAATGCAAGATGAGGTCAGAGCGGTTGGCGAGGAGCAAATGTCAGAGGAGCCAAAGCGCCGTGTCGACAAGAAGAGAGCGAGGAAGGCGTCGTCTTCAGATGATGAAGGA-GGCCAAGAACACTGGGAGGGGATGGCCACAGAGCGGAGGAGGCTAGCAAAGACAAAGAA</t>
  </si>
  <si>
    <t>CCACGGAGAGCACGGCGTCTGGAATGCAGAATGAGGTCAGAGCGGTTGGCGAGGAGCAAAGGTCAGAGGAGCCAAAGCGCCGTGTCGACAAGAAGAGAGCGAGGAAGGCGTCGTCTTCAGATGATGAAGGAGGGCCAAGAACACTGGGAGGGGATGGCCACAGAGCGGAGGAGGCTAGCAAAGACAAAGAA</t>
  </si>
  <si>
    <t>CCACGGAGAGCACGGCGTCTGGAATGCAGCATGAGGTCAGAGCGGTTGGCGAGGAGCAAAGGTCAGAGGAGCCAAAGCGCCGTGTCGACAAGAAGAGAGCGAGGAAGGCGTCGTCTTCAGATGATGAAGGAGGGCCAAGAACACTGGGAGGGGATGGCCACAGAGCGGAGGAGGCTAGCAAAGACAAAGAA</t>
  </si>
  <si>
    <t>CCACGGAGAGCACGGCGTCTGGAATGCAGGAAGAGGTCAGAGC--------------------------AGCCAAAGCGCCGTGTCGACAAGAAGAGAGCGAGGAAGGCGTCGTCTTCAGATGATGAAGGAGGGCCAGGAACACTGGTAGGTGATGGCCACAGAGCGGAGGAGGCTAGGAAAGACAAAGAA</t>
  </si>
  <si>
    <t>CCACGGAGAGCACGGCGTCTGGAATGCAGGAAGAGGTCAGAGCGGTTGGCGAGGAGCAAAGGTCAGAGGAGCCAAAGCGCCGTGTCGACAAGAAGAGAGCGAGGAAGGCGTCGTCTTCAGATGATGAAGGAGGGCCAAGAACACTGGGAGGGGATGGCCACAGAGCGGAGGAGGCTAGCAAAGACAAAGAA</t>
  </si>
  <si>
    <t>CCACGGAGAGCACGGCGTCTGGAATGCAGGAAGAGGTCAGAGCGGTTGGCGAGGAGCAAAGGTCAGAGGAGCCAAAGCGCCGTGTCGACAAGAAGAGAGCTAGGAAGGCGTCGTCTTCAGAGGATGAAGGAGGGCCAAGAACGCTGGGAGGGGATGGCCACAGAGCGGAGGAGGCTAGGAAAGACAAAGAA</t>
  </si>
  <si>
    <t>CCACGGAGAGCACGGCGTCTGGAATGCAGGACGAGGTCAGAGCGGTTGGCGAGGAGCAAAGGTCAGAGGAGCCAAAGCGCCGTGTCGATAAGAAGAGAGCGAGGAAGGCGTCGTCTTCAGATGATGAAGGAGGGCCAAGAACACTGGGAGGGGATGGCCACAGAGCGGAGGAGGCTAGCAAAGACAAAGAA</t>
  </si>
  <si>
    <t>CCACGGAGAGCACGGCGTCTGGAATGCAGGATAAGGTCAGAGCGGTTGGCGAGGAGCAAAGGTCAGAGGAGCCAAAGCGCCGTGTCGATAAGAAGAGAGCGAGGAAGGCGTCGTCTTCAGATGATGAAGGAGGGCCAAGAACACTGGGAGGGGATGGCCACAGAGCGGAGGAGGCTAGCAAAGACAAAGAA</t>
  </si>
  <si>
    <t>CCACGGAGAGCACGGCGTCTGGAATGCAGGATCAGGTCAGAGCGGTTGGCGAGGAGCAAAGGTCAGAGGAGCCAAAGCGCCGTGTCGACAAGAAGAGAGCGAGGAAGGCGTCGTCTTCAGATGATGAAGGAGGGCCAAGAACACTGGGAGGGGATGGCCACAGAGCGGAGGAGGCTAGCAAAGACAAAGAA</t>
  </si>
  <si>
    <t>CCACGGAGAGCACGGCGTCTGGAATGCAGGATGAGCTCAGAGCGGTTGGCGAGGAGCAAAGGTCAGAGGAGCCAAAGCGCCGTGTCGACAAGAAGAGAGCGAGGAAGGCGTCGTCTTCAGATGATGAAGGAGGGCCAAGAACACTGGGAGGGGATGGCCACAGAGCGGAGGAGGCTAGCAAAGACAAAGAA</t>
  </si>
  <si>
    <t>CCACGGAGAGCACGGCGTCTGGAATGCAGGATGAGGAAAGAGCGGTTGGCGAGGAGCAAAGGTCAGAGGAGCCAAAGCGCCGTGTCGACAAGAAGAGAGCGAGGAAGGCTTCGTCTTCAGATGATGAAGGAGGGCCAAGAACACTGGGAGGGGATGTCCACAGAGCGGAGGAGGCTAGCAAATACAAAGAA</t>
  </si>
  <si>
    <t>CCACGGAGAGCACGGCGTCTGGAATGCAGGATGAGGACAGAGCGGTTGGCGAGGAGCAAAGGTCAGAGGAGCCAAAGCGCCGTGTCGACAAGAAGAGAGCGAGGAAGGCGTCGTCTTCAGATGATGAAGGAGGGCCTAGAACACTGGGAGGGGATGGCCACAGAGCGGAGGAGGCTAGCAAAGACAAAGAA</t>
  </si>
  <si>
    <t>CCACGGAGAGCACGGCGTCTGGAATGCAGGATGAGGACAGAGCGGTTGGCGAGGAGCAAAGGTCAGAGGAGCCAAAGCGCCGTGTCGACAAGAAGAGAGCGAGGAAGGGGTCGTCTTCAGATGATGAAGGAGGTCCAAGAACACTGGGAGGGGATGGCCACAGAGCGGAGGAGGCTAGCAAAGACAAAGAA</t>
  </si>
  <si>
    <t>CCACGGAGAGCACGGCGTCTGGAATGCAGGATGAGGACAGAGCGGTTGGCGTGGAGCAAAGGTCAGAGGAGCCAAAGCGCCGTGTCGACAAGAAGAGAGCGAGGAAGGCGTCGTCTTCAGATGATGAAGGAGGGCCAAGAACACTGGGAGGGGATGGCCACAGAGCGGAGGAGGCTAGCAAAGACAAAGAA</t>
  </si>
  <si>
    <t>CCACGGAGAGCACGGCGTCTGGAATGCAGGATGAGGACAGCGCGGTTGGCGAGGAGCAAAGGTCAGAGGAGCCAAAGCGCCGTGTCGACAAGAAGAGAACGAGGAAGGCGTCGTCTTCAGATGATGAAGAAGGGCCAAGAACACTGGGAGGGGATGGCCACAGAGCGGAGGAGGCTAGCAAAGACAAAGAA</t>
  </si>
  <si>
    <t>CCACGGAGAGCACGGCGTCTGGAATGCAGGATGAGGGCAGAGCGGTTGGCGAGGAGCAAAGGTCAGAGGAGCCAAAGCGCCGTGTCGACAAGAAGAGAGCGAGGAAGGCGTCGTCTTCAGATGATGAAGGAGGGCCAAGAACACTGGGAGGGGATGGCCACAGAGCGGAGGAGGCTAGCAAAGACAAAGAA</t>
  </si>
  <si>
    <t>CCACGGAGAGCACGGCGTCTGGAATGCAGGATGAGGGCAGAGCGGTTGGCGAGGAGCAAAGGTCAGAGGAGCCAAAGCGCCGTGTCGACAAGAAGAGAGCGAGGAAGGCGTCGTCTTCAGATGATGAAGGAGGGCCAAGAACACTGGGAGGGGATGGCCATAGAGCGGAGGAGGCTAGCAAAGACAAAGAA</t>
  </si>
  <si>
    <t>CCACGGAGAGCACGGCGTCTGGAATGCAGGATGAGGGCAGAGCGGTTGGCGAGGAGCAAAGGTCAGAGTAGCCAAAGCGCCGTGTCGACAAGAAGAGAGCGAGGAAGGCGTCGTCTTCAGATGATGAAGGAGGGCCAAGAACACTGGGAGGGGATGGCCACAGAGCGGAGGAGGCTAGCAAAGACAAAGAA</t>
  </si>
  <si>
    <t>CCACGGAGAGCACGGCGTCTGGAATGCAGGATGAGGTAAGAGCGGTTGGAGAGGAGCAAAGGTCAGAGGAGAAAAAGCGCCGTGTAGACAAGAAGAGAGCGAGGAAGGCGTCGTCTTAAGATGATGAAGGAGGGCCAAGAACACTGGGAGGGGATGGCCACAGAGCGGAGGAGGCTAGCAAAGACAAAGAA</t>
  </si>
  <si>
    <t>CCACGGAGAGCACGGCGTCTGGAATGCAGGATGAGGTAAGAGCGGTTGGCGAGGAGCAAAGGTCAGAGGAGCCAAAGCGACGTGTCGACAAGAAGAGAGCGAGGAAGGCGTCGTCTTCAGATGATGAAGGAGGGCCAAGAACACTGGGAGGGGATGGCCACAGAGCGGAGGAGGCTAGCAAAGTCAAAGAA</t>
  </si>
  <si>
    <t>CCACGGAGAGCACGGCGTCTGGAATGCAGGATGAGGTAAGAGCGGTTGGTGAGGAGCAAAGGTCAGAGGAGCCAAAGCGCCGTGTCGACAAGAAGAGAGCGAGGAAGGCGTCGTCTTCAGATGATGAAGGAGGGCCAAGAACACTGGGAGGGGATGGCCACAGAGCGGAGGAGGCTAGCAAAGTCAAAGAA</t>
  </si>
  <si>
    <t>CCACGGAGAGCACGGCGTCTGGAATGCAGGATGAGGTAAGAGTGGTTGGCGAGGAGTAAAGGTCAGAGGAGCCAAAGCGACGTGTCGACAAGAAGAGAGCGAGGAAGGCGTCGTCTTCAGATTATGAAGGAGGGCCAAGAACACTGGGAGGGGATGGCCACAGAGCGGAGGAGGCTAGCAAAGACAAAGAA</t>
  </si>
  <si>
    <t>CCACGGAGAGCACGGCGTCTGGAATGCAGGATGAGGTCAAAGCGGTTGGCGAGGAGCAAAGGTCAGAGGAGCCAAAGCGCCGTGTCGATAAGAAGAGAGCGAGGAAGGCGTCGTCTTCAGATGATGAAGGAGGGCCAAGAACACTGGGAGGGGATGGCCACAGAGCGGAGGAGGCTAGCAAAGACAAAGAA</t>
  </si>
  <si>
    <t>CCACGGAGAGCACGGCGTCTGGAATGCAGGATGAGGTCAGAGAGGTTGGCGAGGAGCAAAGGTCAGAGGAGCCAAAGCGCCGTGTCGACAAGAAGAGAGCCAGGAAGGCGTCGTCTTCAGATGATGAAGGAGGGCCAAGAACACTGGGAGGGGATGGCCACAGAGCGGAGGAGGCTAGCAAAGACAAAGAA</t>
  </si>
  <si>
    <t>CCACGGAGAGCACGGCGTCTGGAATGCAGGATGAGGTCAGAGAGGTTGGCGAGGAGCAAAGGTCAGAGGAGCCAAAGCGCCGTGTCGACAAGAAGAGAGCGAGGAAGGCGTCGTCTTCAGATGATGAAGGAGGGCCAAGAACACTGGGAGGGGATGGCCACAGAGCGGAGGAGGCTAGCAAAGACAAAGAA</t>
  </si>
  <si>
    <t>CCACGGAGAGCACGGCGTCTGGAATGCAGGATGAGGTCAGAGCAGTTGGCGAGGAGCAAAGGTCAGAGGAGCCAAAGCGCCGTGTCGACAAGAAGAGAGCGAGGAAGGCGTCGTCTTCAGATGATGAAGGAGGGCCAAGAACACTGGGAGGGGATGGCAACAGAGCGGAGGAGGCTAGCAAAGACAAAGAA</t>
  </si>
  <si>
    <t>CCACGGAGAGCACGGCGTCTGGAATGCAGGATGAGGTCAGAGCCGTTGGCGAGGAGCAAAGGTCAGAGGAGCCAAAGCGCCGTGTCGACAAGAAGAGAGCGAGGAAGGCGTCGTCTTCAGATGATGAAGGAGGGCCAAGAACACTGGGAGGGGATGGCCACAGAGCGGAGGAGGCTAGCAAAGACAAAGAA</t>
  </si>
  <si>
    <t>CCACGGAGAGCACGGCGTCTGGAATGCAGGATGAGGTCAGAGCGGATGGTGAGGAGCAAAGGTCAGAGGAGCCAAAGCGACGTGTCGACAAGAAGAGAGCGAGGAAGGCGTCGTCTTCAGATGATGAAGGAGGGCCAAGAACACTGGGAGGGGATGGCCACAGAGCGGAGGAGGCTAGCAAAGACAAAGAA</t>
  </si>
  <si>
    <t>CCACGGAGAGCACGGCGTCTGGAATGCAGGATGAGGTCAGAGCGGCTGGCGAGGAGCAAAGGTCAGAGGAGCCAAAGCGCCGTGTCGACAAGAATAGATCGAGGAAGTAGTCGTCGTCAGATGATGAAGGAGGGCCAAGAACACTGGGAGGGGATGGCCACAGAGCGGAGGGTGCTAGCAAAGACAAAGAA</t>
  </si>
  <si>
    <t>CCACGGAGAGCACGGCGTCTGGAATGCAGGATGAGGTCAGAGCGGCTGGCGAGGAGCAAAGGTCAGAGGAGCCAAAGCGCCGTGTCGATAAGAAGAGAGCGAGGAAGGCGTCGTCTTCAGATGATGAAGGAGGGCCAAGAACACTGGGAGGGGATGGCCACAGAGCGGAGGAGGCTAGCAAAGACAAAGAA</t>
  </si>
  <si>
    <t>CCACGGAGAGCACGGCGTCTGGAATGCAGGATGAGGTCAGAGCGGGTGGCGAGGAGCAAAGGTCAGAGGAGCCAAAGCGCCGTGTCGCCAAGAAGAGAGCGAGGAAGGCGTCGTCTTCAGATGATGAAGGAGGGCCAAGAACACTGGGAGGGGATGGCCACAGAGCGGAGGAGGCTAGCAAAGACAAAGAA</t>
  </si>
  <si>
    <t>CCACGGAGAGCACGGCGTCTGGAATGCAGGATGAGGTCAGAGCGGT---------------GTCAGAGGAGCCAAGGCGCCGTGTCGACAAGAAGAGAGCGAGGAAGGCGTCGTCTTCAGATGATGAAGGAGGGCCAAGAACACTGGGAGGGGATGGCCACAGAGCGGAGGAGGCTAGCAAAGACAAAGAA</t>
  </si>
  <si>
    <t>CCACGGAGAGCACGGCGTCTGGAATGCAGGATGAGGTCAGAGCGGTAGGCGAGGAGCAAAGGTCAGAGGAGCCAAAGCGCCGTGTCGACAAGAAGAGAGCGAGGAAGGCGTCGGCTTCAGATGATGAAGGAGGGCCAAGAACACTGGGAGGGGATGGCCACAGAGCGGAGGAGGCTAGCAAAGACAAAGAA</t>
  </si>
  <si>
    <t>CCACGGAGAGCACGGCGTCTGGAATGCAGGATGAGGTCAGAGCGGTAGGCGAGGAGCAAAGGTCAGAGGAGCCAAAGCGCCGTGTCGACAAGAAGAGAGCGAGGAAGGCGTCGTCTTCAGATGATGAAGGAGGGCCAAGAACACTGGGAGGGGATGGCCACAGAGCGGAGGAGGCTAGCAAAGACAAAGAA</t>
  </si>
  <si>
    <t>CCACGGAGAGCACGGCGTCTGGAATGCAGGATGAGGTCAGAGCGGTCGGCGAGGAGCAAAGGTCAGAGGAGCCAAAGCGCCGTGTCGACAAGAAGAAAGCGAGGAAGGCGTCGTCTTCAGATGATGAAGGAGGGCCAAGAACACTGGGAGGGGATGGCCACAGAGCGGAGGAGGCTAGCAAAGACAAAGAA</t>
  </si>
  <si>
    <t>CCACGGAGAGCACGGCGTCTGGAATGCAGGATGAGGTCAGAGCGGTGGGCGAGGAGCAAAGGTCAGAGGAGCCAAAGCGCCGTGTCGACAAGAAGAGAGCGAGGAAGGCGTCGTCTTCAGATGATGAAGGAGGGCCAAGAACACTGGGAGGGGATGGCCACAGAGCGGAGGAGGCTAGCAAAGACAAAGAA</t>
  </si>
  <si>
    <t>CCACGGAGAGCACGGCGTCTGGAATGCAGGATGAGGTCAGAGCGGTTAGCGAGGAGCAAAGGTCAGAGGAGCCAAAGCGCCGTGTCGACAAGAAGAGAGCGAGGAAGGCGTCGTCTTCAGATGATGAAGGAGGGCCAAGAACACCGGGAGGGGATGGCCACAGAGCGGAGGAGGCTAGCAAAGACAAAGAA</t>
  </si>
  <si>
    <t>CCACGGAGAGCACGGCGTCTGGAATGCAGGATGAGGTCAGAGCGGTTGCCGAGGAGCAAAGGTCAGAGGAGCCAAAGCGCCGTGTCGACAAGAAGAGAGCGAGGAAGGCGTCGTCTTCAGATGATGAAGGAGGGCCAAGAACACTGGGAGGGGATGGGCACAGAGCGGCGGAGGCTAGTAAAGACAAAGAA</t>
  </si>
  <si>
    <t>CCACGGAGAGCACGGCGTCTGGAATGCAGGATGAGGTCAGAGCGGTTGGAGAGGAGCAAAGGTCAGAGGAGCCAAAGCGCCGTGTCGACAAGAAGAGAGCGAGGAAGGCGGCGTCTACAGATGATGAAGGAGGGCCAAGAACACTGGGAGGGGATGGCCACAGAGCGGAGGAGGCTAGCAAAGACAAAGAA</t>
  </si>
  <si>
    <t>CCACGGAGAGCACGGCGTCTGGAATGCAGGATGAGGTCAGAGCGGTTGGAGAGGAGCAAAGGTCAGAGGAGCCAAAGCGCCGTGTCGACAAGAAGAGAGCGAGGAAGGCGTCTTCTTCAGATGATGAAGGAGGGCCAAGAACACTGGGAGGGGATGGCCACAGAGCGGAGGAGGCTAGCAAAGACAAAGAA</t>
  </si>
  <si>
    <t>CCACGGAGAGCACGGCGTCTGGAATGCAGGATGAGGTCAGAGCGGTTGGAGAGGAGCAAAGGTCAGAGGAGCCAAAGCGTCGTGTCGAAAAGAAGAGAGCGAGTAAGGCGTCGTCTTCAGATGATGAAGGAGGGCCAAGAACACTGGGAGGGGATGGCCACAGAGCGGAGGAGGGTAGCAAAGACAAAGAA</t>
  </si>
  <si>
    <t>CCACGGAGAGCACGGCGTCTGGAATGCAGGATGAGGTCAGAGCGGTTGGCAAGGAGCAAAGGTCAGAGGAGCCAAAGCGCCGTGTCGATAAGAAGAGAGCGAGGAAGGCGTCGTCTTCAGATGATGAAGGAGGGCCAAGAACACTGGGAGGGGATGGCCACAGAGCGGAGGAGGCTAGCAAAGACAAAGAA</t>
  </si>
  <si>
    <t>CCACGGAGAGCACGGCGTCTGGAATGCAGGATGAGGTCAGAGCGGTTGGCGAGCAGCAAAGGTCAGAGGAGCCAAAGCGCCGTGTCGACAAGAAGAGAGCGAGGAAGGCGTCGTCTTCAGATGATGAAGGAGGGCCAAGAACACTGGGAGGGGATGGCCACAGAGCGGAGGAGGCTAGCAAAGACAAAGAA</t>
  </si>
  <si>
    <t>CCACGGAGAGCACGGCGTCTGGAATGCAGGATGAGGTCAGAGCGGTTGGCGAGG-GCAAAGGTCAGAGGAGCCAAAGCGCCGTGTCGACAAGAAGAGAGCGAGGAAGGCGTCGTCTTCAGATGATGAAGGAGGGCCAAGAACACTGGGAGGGGATGGCCACAGAGCGGAGGAGGCTAGCAAAGACAAAGAA</t>
  </si>
  <si>
    <t>CCACGGAGAGCACGGCGTCTGGAATGCAGGATGAGGTCAGAGCGGTTGGCGAGGAGAAAAGGTCAGAGGAGCCAAAGCGCCGTGTCGACAAGAAGAGAGCGAGGAAGGCGTCGTCTTCAGATGATGAAGGAGGGCAAAGAACACTGGGAGGGGATGGCCACAGAGCGGAGGAGGCTAGCAAAGACAAAGAA</t>
  </si>
  <si>
    <t>CCACGGAGAGCACGGCGTCTGGAATGCAGGATGAGGTCAGAGCGGTTGGCGAGGAGC-AAGGTCAGAGGAGCCAAAGCGCCGTGTCGACAAGAAGAGAGCGAGGAAGGCGTCGTCTTCAGATGATGAAGGAGGGCCAAGAACACTGGGAGGGGATGGCCACAGAGCGGAGGAGGCTAGCAAAGACAAAGAA</t>
  </si>
  <si>
    <t>CCACGGAGAGCACGGCGTCTGGAATGCAGGATGAGGTCAGAGCGGTTGGCGAGGAGCAAAGGCCAGAGGAGCCAAAGCGCCGAGTCGACAAGAAGAGAGCGAGGAAGGCGTCGTCTTCAGAAGATGAAGGAGGGCCAAGAACACTGGGAGGGGATGGCCACAGAGCGGAGGAGGCTAGCAAAGACAAAGAA</t>
  </si>
  <si>
    <t>CCACGGAGAGCACGGCGTCTGGAATGCAGGATGAGGTCAGAGCGGTTGGCGAGGAGCAAAGGCCAGAGGAGCCAAAGCGCCGTGTCGACAAGAAGAGAGCGAGGAAGCCGTCGTCTTCAGATGATGAAGGAGGGCCAAGAACACTGGGAGGGGATGGCCACAGAGCGGAGGAGGCTAGCAAAGACAAAGAA</t>
  </si>
  <si>
    <t>CCACGGAGAGCACGGCGTCTGGAATGCAGGATGAGGTCAGAGCGGTTGGCGAGGAGCAAAGGGCAGAGGAGCCAAAGCGCCGTGTCGACAAGAAGAGAGCGAGGAAGGCGTCGTCTTCAGATGATGAAGGAGGGCCAAGAACACTGGGAGGGGATGGCCACAGAGCGGAGGAGGCTAGCAAAGACAAAGAA</t>
  </si>
  <si>
    <t>CCACGGAGAGCACGGCGTCTGGAATGCAGGATGAGGTCAGAGCGGTTGGCGAGGAGCAAAGGTAAGAGGAGCCAAAGCGCCGTGTCGACAAGAAGAGAGCGAGGAAGGCGTCGTCTTCAGATGATGAAGGAGGGCCAAGAACACTGGGAGGGGATGGTCACAGAGCGGAGGAGGCTAGCAAAGACAAAGAA</t>
  </si>
  <si>
    <t>CCACGGAGAGCACGGCGTCTGGAATGCAGGATGAGGTCAGAGCGGTTGGCGAGGAGCAAAGGTCAAAGGAGCCAAAGCGCCGTGTCGACAAGAAGAGAGCGAGGAAGGCGTCGTCTTCAGATGATGAAGGAGGGCCAAGAACACTGGGAGGGGATGGCCACAGAGCGTAGGAGGCTAGCAAAGACAAAGAA</t>
  </si>
  <si>
    <t>CCACGGAGAGCACGGCGTCTGGAATGCAGGATGAGGTCAGAGCGGTTGGCGAGGAGCAAAGGTCACAGGAGCCAAAGCGCCGTGTCGACAAGAAGAGAGCGAGGAAGGCGTCGTCTTCAGATGATGAAGGAGGGCCAAGAACACTGGGAGGGGATGGCCACAGAGCGGAGGAGGCTAGCAAAGACAAAGAA</t>
  </si>
  <si>
    <t>CCACGGAGAGCACGGCGTCTGGAATGCAGGATGAGGTCAGAGCGGTTGGCGAGGAGCAAAGGTCACAGGAGCCAAAGCGCCGTGTCGACAAGAAGAGAGTGAGGAATGCGTCGTCTTCAGATGATGAAGGAGGGCCAAGATCACTGGGAGGGGATGGCCACAGAGCGTAGGAGGCTAGAAAAGACAAAGAA</t>
  </si>
  <si>
    <t>CCACGGAGAGCACGGCGTCTGGAATGCAGGATGAGGTCAGAGCGGTTGGCGAGGAGCAAAGGTCAGAAGAGCCAAAGCGCCGTGTCGATAAGAAGAGAGCGAGGAAGGCGTCGTCTTCGGATGATGAAGGAGGGCCAAGAACACTGGGAGGGGATGGCCACAGAGCGGAGGAGGCTAGCAAAGACAAAGAA</t>
  </si>
  <si>
    <t>CCACGGAGAGCACGGCGTCTGGAATGCAGGATGAGGTCAGAGCGGTTGGCGAGGAGCAAAGGTCAGACGAGCCAAAGCGCCGTGTCGACAAGAAGAGAGCGAGGAAGGCGTCGTCTTCAGATGATGAAGGAGGGCCAAGAACACTGGGAGGGGATGGCCACAGAGCGGAGGAGGCTAGCAAAGACAAAGAA</t>
  </si>
  <si>
    <t>CCACGGAGAGCACGGCGTCTGGAATGCAGGATGAGGTCAGAGCGGTTGGCGAGGAGCAAAGGTCAGAGAAGCCAAAGCGCCGTGTCGACAAGAAGAGAGCGAGGAAGGCGTCGTCTTCAGATGATGAAGGAGGGCCAAGAACACTGGGAGGGGATGGCCACAGAGCGGAGGAGGCTAGCAAAGACAAAGAA</t>
  </si>
  <si>
    <t>CCACGGAGAGCACGGCGTCTGGAATGCAGGATGAGGTCAGAGCGGTTGGCGAGGAGCAAAGGTCAGAGCAGCCAAAGCGCCGTGTCGACAAGAAGAGAGCGAGGAAGGCGTCGTCTTCAGATGATGAAGGAGGGCCAAGAACACTGGGAGGGGATGGCCACAGAGCGGAGGAGGCTAGCAAAGACAAAGAA</t>
  </si>
  <si>
    <t>CCACGGAGAGCACGGCGTCTGGAATGCAGGATGAGGTCAGAGCGGTTGGCGAGGAGCAAAGGTCAGAGGAACCAAAGCGCCGTGTCGACAAGAAGAGAGCGTGGAAGGCGTCGTCTTCAGATGATGAAGGAGGGCCAAGAACACTGGGAGGGGATGGCCACAGAGCGGAGGAGGCTAGCAAAGACAAAGAA</t>
  </si>
  <si>
    <t>CCACGGAGAGCACGGCGTCTGGAATGCAGGATGAGGTCAGAGCGGTTGGCGAGGAGCAAAGGTCAGAGGAGACAAAGCGCCGTGTCGACAAGAAGAGAGCGAGGAAGGCGTCGTCTTCAGATGATGAAGGATGGCCAAGAACACTGGGAGGGGATGGCCACAGAGCGGAGGAGGCTAGCAAAGACAAAGAA</t>
  </si>
  <si>
    <t>CCACGGAGAGCACGGCGTCTGGAATGCAGGATGAGGTCAGAGCGGTTGGCGAGGAGCAAAGGTCAGAGGAGCAAAAGCGCCGTGTCGAAAAGAAGAGAGCGAGGAAGGCGTCGTCTTCAGAAGATGAAGGAGGGCCAAGAACTCTGGTAGGGGATGGCCACAGAGCGGAGGAGGCTAGCAAAGACAAAGAA</t>
  </si>
  <si>
    <t>CCACGGAGAGCACGGCGTCTGGAATGCAGGATGAGGTCAGAGCGGTTGGCGAGGAGCAAAGGTCAGAGGAGCCAAAGAGACGTGTCGACAAGAAGAGAGCGAGGAAGGCGTCGTCTTCAGATGATGAAGGAGGGCCAAGAACACTGGGAGGGGATGGCCAGAGAGCGGAGGAGGCTAGCAAAGACAAAGAA</t>
  </si>
  <si>
    <t>CCACGGAGAGCACGGCGTCTGGAATGCAGGATGAGGTCAGAGCGGTTGGCGAGGAGCAAAGGTCAGAGGAGCCAAAGAGCCGTGTCGACAAGAAGAGAGCGAGGAAGGCGGCGTCTTCAGATGATGAAGGAGGGCAAAGAACACTGGGAGGGGATGGCTACAGAGCGGAGGAGGCTAGCAAAGACAAAGAA</t>
  </si>
  <si>
    <t>CCACGGAGAGCACGGCGTCTGGAATGCAGGATGAGGTCAGAGCGGTTGGCGAGGAGCAAAGGTCAGAGGAGCCAAAGAGCCGTGTCGACAAGAAGAGAGCGAGGAAGGCGTCGTCTTCAGATGATGAAGGAGGGCAAAGAACACTGGGAGGGGATGGCCACAGAGCGGAGGAGGCTAGCAAAGACAAAGAA</t>
  </si>
  <si>
    <t>CCACGGAGAGCACGGCGTCTGGAATGCAGGATGAGGTCAGAGCGGTTGGCGAGGAGCAAAGGTCAGAGGAGCCAAAGCACCGTGTCGACAAGAAGAGAGCGAGGAAGGCGTCGTCTTCAGATGATGAAGGAGGGCCAAGAACACTGGGAGGGGATGTCCACAGAGCGGAGGAGGCTAGCAAAGACAAAGAA</t>
  </si>
  <si>
    <t>CCACGGAGAGCACGGCGTCTGGAATGCAGGATGAGGTCAGAGCGGTTGGCGAGGAGCAAAGGTCAGAGGAGCCAAAGCCCCGTGTCGACAAGAAGAGAGCGAGGAAGGCGTCGTCTTCAGATGATGAAGGAGGGCCAAGAACACTGGGAGGGGATGGCCACAGAGCGGAGGAGGCTAGCAAAGACAAAGAA</t>
  </si>
  <si>
    <t>CCACGGAGAGCACGGCGTCTGGAATGCAGGATGAGGTCAGAGCGGTTGGCGAGGAGCAAAGGTCAGAGGAGCCAAAGCGCA-GGTGGATACTTCAGTGTCTTGGGAGGCGTTGATTTGTGTCGGATCGTCCAAGAAGAGAGCGAGGAAGGCATCCTCTTCAGATGATGAAGGAGGGCCAAGAACACTGGGAGGGGATGGCCACAGAGCGGAGGAGGCTAGCAAAGACAAAGAA</t>
  </si>
  <si>
    <t>CCACGGAGAGCACGGCGTCTGGAATGCAGGATGAGGTCAGAGCGGTTGGCGAGGAGCAAAGGTCAGAGGAGCCAAAGCGCAGGGTGGATACTTCAGTGTCTTGGAAGGCGTTGATTTGTGTCGGATCGTCCAAGAAGAGAGCGAGGAAGGCATCCTCTTCAGATGATGAAGGAGGGCCAAGAACACTGGGAGGGGATGGCCACAGAGCGGAGGAGGCTAGCAAAGACAAAGAA</t>
  </si>
  <si>
    <t>CCACGGAGAGCACGGCGTCTGGAATGCAGGATGAGGTCAGAGCGGTTGGCGAGGAGCAAAGGTCAGAGGAGCCAAAGCGCAGGGTGGATACTTCAGTGTCTTGGGAGGCGTTGATTTGTGTCAGATCGTCCAAGAAGAGAGCGAGGAAGGCATCCTCTTCAGATGATGAAGGAGGGCCAAGAACACTGGGAGGGGATGGCCACAGAGCGGAGGAGGCTAGCAAAGACAAAGAA</t>
  </si>
  <si>
    <t>CCACGGAGAGCACGGCGTCTGGAATGCAGGATGAGGTCAGAGCGGTTGGCGAGGAGCAAAGGTCAGAGGAGCCAAAGCGCAGGGTGGATACTTCAGTGTCTTGGGAGGCGTTGATTTGTGTCGGATCGTCCAAGAAGAGAGCGAGGAAGGCATCCTCTTCAGATGATGAAGGAGGGCCAAGAACACCGGGAGGGGATGGCCACAGAGCGGAGGAGGCTAGCAAAGACAAAGAA</t>
  </si>
  <si>
    <t>CCACGGAGAGCACGGCGTCTGGAATGCAGGATGAGGTCAGAGCGGTTGGCGAGGAGCAAAGGTCAGAGGAGCCAAAGCGCAGGGTGGATACTTCAGTGTCTTGGGAGGCGTTGATTTGTGTCGGATCGTCCAAGAAGAGAGCGAGGAAGGCATCCTCTTCAGATGATGAAGGAGGGCCAAGAACACTGGGAGGGGATGACCACAGAGCGGAGGAGGCTAGCAAAGACAAAGAA</t>
  </si>
  <si>
    <t>CCACGGAGAGCACGGCGTCTGGAATGCAGGATGAGGTCAGAGCGGTTGGCGAGGAGCAAAGGTCAGAGGAGCCAAAGCGCAGGGTGGATACTTCAGTGTCTTGGGAGGCGTTGATTTGTGTCGGATCGTCCAAGAAGAGAGCGAGGAAGGCATCCTCTTCAGATGATGAAGGAGGGCCAAGAACACTGGGAGGGGATGGCCACAGAGCGGAGGAGGCTAGCAACGACAAAGAA</t>
  </si>
  <si>
    <t>CCACGGAGAGCACGGCGTCTGGAATGCAGGATGAGGTCAGAGCGGTTGGCGAGGAGCAAAGGTCAGAGGAGCCAAAGCGCAGGGTGGATACTTCAGTGTCTTGGGAGGCGTTGATTTGTGTCGGATCGTCCAAGAAGAGAGCGAGGAAGGCATCCTCTTCAGATGATGAAGGAGGGCCAAGAACACTGGGAGGGGATGGCCACAGAGCGGAGGAGGCTGGCAAAGACAAAGAA</t>
  </si>
  <si>
    <t>CCACGGAGAGCACGGCGTCTGGAATGCAGGATGAGGTCAGAGCGGTTGGCGAGGAGCAAAGGTCAGAGGAGCCAAAGCGCAGGGTGGATACTTCAGTGTCTTGGGAGGCGTTGATTTGTGTCGGATCGTCCAAGAAGAGAGCGAGGAAGGCATCCTCTTCAGATGATGAAGGAGGGCCAAGAACACTGGGAGGGGATGGCCACAGAGCGGAGGGGGCTAGCAGAGACAAAGAA</t>
  </si>
  <si>
    <t>CCACGGAGAGCACGGCGTCTGGAATGCAGGATGAGGTCAGAGCGGTTGGCGAGGAGCAAAGGTCAGAGGAGCCAAAGCGCAGGGTGGATACTTCAGTGTCTTGGGAGGCGTTGATTTGTGTCGGATCGTCCAAGAAGAGAGCGAGGAAGGCATCCTCTTCAGATGATGAAGGATGGCCAAGAACACTGGGAGGGGATGGCCACAGAGCGGAGGAGGCTAGCAAAGACAAAGAA</t>
  </si>
  <si>
    <t>CCACGGAGAGCACGGCGTCTGGAATGCAGGATGAGGTCAGAGCGGTTGGCGAGGAGCAAAGGTCAGAGGAGCCAAAGCGCAGGGTGGATACTTCAGTGTCTTGGGAGGCGTTGATTTGTGTCGGATCGTCCAAGAAGAGAGCGAGGAAGGCGTCGTCTTCAGATGATGAAGGAGGGCTAAGAACACTGGGAGGGGATGGCCACAGAGCGGAGGAGGCTAGCAAAGACAAAGAA</t>
  </si>
  <si>
    <t>CCACGGAGAGCACGGCGTCTGGAATGCAGGATGAGGTCAGAGCGGTTGGCGAGGAGCAAAGGTCAGAGGAGCCAAAGCGCAGTGTCGACAAGAAGAGAGCCAGGAAGGCGTCGTCTTCAGATGATGAAGTAGGGCCAAGAACACTGGGAGGGGATGGCCACAGAGCGGAGGAGGCTAGCAAAGACAAAGAA</t>
  </si>
  <si>
    <t>CCACGGAGAGCACGGCGTCTGGAATGCAGGATGAGGTCAGAGCGGTTGGCGAGGAGCAAAGGTCAGAGGAGCCAAAGCGCCGAGTCGACAAGAAGAGAGCGAGGAAGGCGTCGTCTTCAGATGATGAAGGAGGGCCAAGAACACTGGGAGGGGATGGCCACAGAGCGGAGGAGGCTAGCAAAGACAAAGAA</t>
  </si>
  <si>
    <t>CCACGGAGAGCACGGCGTCTGGAATGCAGGATGAGGTCAGAGCGGTTGGCGAGGAGCAAAGGTCAGAGGAGCCAAAGCGCCGAGTCGATAAGAAGAGAGCGAGGAAGGCGTCGTCTTCAGATGATGAAGGAGGGCCAAGAACACTGGGAGGGGATGGCCACAGAGCGGAGGAGGCTAGCAAAGACAAAGAA</t>
  </si>
  <si>
    <t>CCACGGAGAGCACGGCGTCTGGAATGCAGGATGAGGTCAGAGCGGTTGGCGAGGAGCAAAGGTCAGAGGAGCCAAAGCGCCGCGTAGACAAGAAGAGAGCGAGGAAGGCGTCGTCTTCAGATGATGAAGGAGGGCCAAGAACACTGGGAGGGGATGGCCACAGAGCGGAGGAGGCTAGCAAAGACAAAGAA</t>
  </si>
  <si>
    <t>CCACGGAGAGCACGGCGTCTGGAATGCAGGATGAGGTCAGAGCGGTTGGCGAGGAGCAAAGGTCAGAGGAGCCAAAGCGCCGGGTCGACAAGAAGAGAGCGAGGAAGGCGTCGTCTTCAGATGATGAAGGAGGGCCAAGAACACTGGGAGGGGATGGCCACAGAGCGGAGGAGGCTAGCAAAGACAAAGAA</t>
  </si>
  <si>
    <t>CCACGGAGAGCACGGCGTCTGGAATGCAGGATGAGGTCAGAGCGGTTGGCGAGGAGCAAAGGTCAGAGGAGCCAAAGCGCCGTGACGACAAGAAGAGAGCGAGGAACGGGTCGTCTTCAGATGATGAAGGAGGTCCAGGAACACTGGGAGTGGATGGCCACAGAGCGGAGGAGGCTAGCAAATACAAAGAA</t>
  </si>
  <si>
    <t>CCACGGAGAGCACGGCGTCTGGAATGCAGGATGAGGTCAGAGCGGTTGGCGAGGAGCAAAGGTCAGAGGAGCCAAAGCGCCGTGACGACAAGAAGCGAGCGAGGAAGGCGTCGTCTTCAGATGATGAAGGAGGGCCAAGAACACTGGGAGGGGATGGCCACAGAGCGGAGGAGGCTAGCAAAGACAAAGAA</t>
  </si>
  <si>
    <t>CCACGGAGAGCACGGCGTCTGGAATGCAGGATGAGGTCAGAGCGGTTGGCGAGGAGCAAAGGTCAGAGGAGCCAAAGCGCCGTGCCGACAAGAAGAGCGCGAGGAAGGCGTCGTCTTCAGATGATGAAGGAGGTCCAAGAACACTTGGAGGGGATGGCCACATAGCGGAGGAAGCTAGCAAAGACAAAGAA</t>
  </si>
  <si>
    <t>CCACGGAGAGCACGGCGTCTGGAATGCAGGATGAGGTCAGAGCGGTTGGCGAGGAGCAAAGGTCAGAGGAGCCAAAGCGCCGTGGCGACAAGAAGAGAGCGAGGAAGGCGTCGTCTTCAGATGATGAAGGAGGGCCAAGAACACTGGGAGGGGATGGCCACAGAGCGGAGGAGGCTAGCAAAGACAAAGAA</t>
  </si>
  <si>
    <t>CCACGGAGAGCACGGCGTCTGGAATGCAGGATGAGGTCAGAGCGGTTGGCGAGGAGCAAAGGTCAGAGGAGCCAAAGCGCCGTGGCGATAAAAAGAGAGCGAGGAAGGCGTCGTCTTCAGATGATGAAGGAGGGCCAAGAACACTGGGAGGGGATGGCCACAGAGCGGAGGAGGCTAGCAAAGACAAAGAA</t>
  </si>
  <si>
    <t>CCACGGAGAGCACGGCGTCTGGAATGCAGGATGAGGTCAGAGCGGTTGGCGAGGAGCAAAGGTCAGAGGAGCCAAAGCGCCGTGTCAACAAGAAGAGAGCGAGGAAGGCGTCGTCTTCAGATGATGAAGGAGGGCCAAGAACACTGGGAGGGGATAGCCACAGAGCGGAGGAGGCTAGCAAAGACAAAGAA</t>
  </si>
  <si>
    <t>CCACGGAGAGCACGGCGTCTGGAATGCAGGATGAGGTCAGAGCGGTTGGCGAGGAGCAAAGGTCAGAGGAGCCAAAGCGCCGTGTCAACAAGAAGAGAGCGAGGAAGGCGTCGTCTTCAGATGATGAAGGAGGGCCAAGAACACTGGGAGGGTATGGCCACAGAGCGGAGGAGGGTAGCAAAGACAAAGAA</t>
  </si>
  <si>
    <t>CCACGGAGAGCACGGCGTCTGGAATGCAGGATGAGGTCAGAGCGGTTGGCGAGGAGCAAAGGTCAGAGGAGCCAAAGCGCCGTGTCGAAAAGAAGAGAGAGAGGAAGGGGTCGTCCTCAGATGATGAAGGAGGGCCAAGAACACTAGGAGGGGATGGCCACAGAGCGGAGGAGGCTAGCAAAGACAAAGAA</t>
  </si>
  <si>
    <t>CCACGGAGAGCACGGCGTCTGGAATGCAGGATGAGGTCAGAGCGGTTGGCGAGGAGCAAAGGTCAGAGGAGCCAAAGCGCCGTGTCGACAAAAAGAGAGCGAGGAAGGCGTCGTCTTCAGATGATGAAGGAGGGCCAAGAACACTGGGAGGGGATGGCCACAGAGCGGAGGAGGCTAGCAAAGACAAAGAA</t>
  </si>
  <si>
    <t>CCACGGAGAGCACGGCGTCTGGAATGCAGGATGAGGTCAGAGCGGTTGGCGAGGAGCAAAGGTCAGAGGAGCCAAAGCGCCGTGTCGACAAG-AGAGAGCGAGGAAGGCGTCGTCTTCAGATGATGAAGGAGGGCCAAGAACACTGGGAGGGGATGGCCACAGAGCGGAGGAGGCTAGCAAAGACAAAGAA</t>
  </si>
  <si>
    <t>CCACGGAGAGCACGGCGTCTGGAATGCAGGATGAGGTCAGAGCGGTTGGCGAGGAGCAAAGGTCAGAGGAGCCAAAGCGCCGTGTCGACAAGAACAGAGCGAGGAAGGCGTCGTCTTCAGATGATGAAGGAGGGCCAAGAACACTGGGAGGGGATGGCCACAGAGCGGAGGAGGCTAGCAAAGACAAAGAA</t>
  </si>
  <si>
    <t>CCACGGAGAGCACGGCGTCTGGAATGCAGGATGAGGTCAGAGCGGTTGGCGAGGAGCAAAGGTCAGAGGAGCCAAAGCGCCGTGTCGACAAGAAGACAGCGAGGAAGGCGTCGTCTTCAGATGATGAAGGAGGGCCAAGAACACTGGGAGGGGATGGCCACAGAGCGGAGGAGGCTAGCAAAGACAAAGAA</t>
  </si>
  <si>
    <t>CCACGGAGAGCACGGCGTCTGGAATGCAGGATGAGGTCAGAGCGGTTGGCGAGGAGCAAAGGTCAGAGGAGCCAAAGCGCCGTGTCGACAAGAAGACAGCGAGGAAGGCGTCGTCTTCAGATTATGAAGGAGGGCCAAGAACACTGGGAGGGGATGGCCACAGAGCGGAGGAGGCTAGCAAAGACAAAGAA</t>
  </si>
  <si>
    <t>CCACGGAGAGCACGGCGTCTGGAATGCAGGATGAGGTCAGAGCGGTTGGCGAGGAGCAAAGGTCAGAGGAGCCAAAGCGCCGTGTCGACAAGAAGAGA-CGAGGAAGGCGTCGTCTTCAGATGATGAAGGAGGGCCAAGAACACTGGGAGGGGATGGCCACAGAGCGGAGGAGGCTAGCAAAGACAAAGAA</t>
  </si>
  <si>
    <t>CCACGGAGAGCACGGCGTCTGGAATGCAGGATGAGGTCAGAGCGGTTGGCGAGGAGCAAAGGTCAGAGGAGCCAAAGCGCCGTGTCGACAAGAAGAGAACGAGGAAGGCGTCGTCTTCAGATGATGAAGGAGGGCCAAGAACACTGGGAGGGGATGGCCACAGAGCGGAGGAGGCTAGCAAAGGCAAAGAA</t>
  </si>
  <si>
    <t>CCACGGAGAGCACGGCGTCTGGAATGCAGGATGAGGTCAGAGCGGTTGGCGAGGAGCAAAGGTCAGAGGAGCCAAAGCGCCGTGTCGACAAGAAGAGACCGAGGAAGGCGTCGTCTTCAGATGATGAAGGAGGGCCAAGAACACTGGGAGGGGATGGCCACAGAGCGGAGGAGGCTAGCAAAGACAAAGAA</t>
  </si>
  <si>
    <t>CCACGGAGAGCACGGCGTCTGGAATGCAGGATGAGGTCAGAGCGGTTGGCGAGGAGCAAAGGTCAGAGGAGCCAAAGCGCCGTGTCGACAAGAAGAGAGCGACGAAGGCGTCGTCTTCAGATGATGAAGGAGGGCCAAGAACACTGGGAGGGGATGGCCACAGAGCGGAGGAGGCTAGCAAAGACAAAGAA</t>
  </si>
  <si>
    <t>CCACGGAGAGCACGGCGTCTGGAATGCAGGATGAGGTCAGAGCGGTTGGCGAGGAGCAAAGGTCAGAGGAGCCAAAGCGCCGTGTCGACAAGAAGAGAGCGACGCAGGCTTCGTCATCAGATGATGAAGGTGGGCCAAGAACACTGGGAGGGGATGGCCACAGAGCGGAGGAGGCTAGCAAAGACAAAGAA</t>
  </si>
  <si>
    <t>CCACGGAGAGCACGGCGTCTGGAATGCAGGATGAGGTCAGAGCGGTTGGCGAGGAGCAAAGGTCAGAGGAGCCAAAGCGCCGTGTCGACAAGAAGAGAGCGAGGAAAGCGTCGTCTTCAGATGATGAAGAAGGGCCAAGAACACTGGGAGGGGATGGCCACAGAGCGGAGGAGGCTAGCAAAGACAAAGAA</t>
  </si>
  <si>
    <t>CCACGGAGAGCACGGCGTCTGGAATGCAGGATGAGGTCAGAGCGGTTGGCGAGGAGCAAAGGTCAGAGGAGCCAAAGCGCCGTGTCGACAAGAAGAGAGCGAGGAACGCGTCGTCTTCAGATGATGAAGGAGGGCCAAGAACACTGGGAGGGGATGGCCACAGAGCGGAGGAGGCTAGCAAAGACAAAGAA</t>
  </si>
  <si>
    <t>CCACGGAGAGCACGGCGTCTGGAATGCAGGATGAGGTCAGAGCGGTTGGCGAGGAGCAAAGGTCAGAGGAGCCAAAGCGCCGTGTCGACAAGAAGAGAGCGAGGAACGCGTCGTCTTCGGATGATGAAGGAGGGCCAAGAACACTGGGAGGGGATGGCCACAGAGCGGAGGAGGCTAGCAAAGACAAAGAA</t>
  </si>
  <si>
    <t>CCACGGAGAGCACGGCGTCTGGAATGCAGGATGAGGTCAGAGCGGTTGGCGAGGAGCAAAGGTCAGAGGAGCCAAAGCGCCGTGTCGACAAGAAGAGAGCGAGGAAGCCGTCGTCTTCAGATGATGAAGGAGGGCCAAGAACACTGGGAGGGGATGGCCACAGAGCGGAGGAGGCTAGCAAAGACAAAGAA</t>
  </si>
  <si>
    <t>CCACGGAGAGCACGGCGTCTGGAATGCAGGATGAGGTCAGAGCGGTTGGCGAGGAGCAAAGGTCAGAGGAGCCAAAGCGCCGTGTCGACAAGAAGAGAGCGAGGAAGGC-------------------------------ACACTGGGAGGGGATGGGCACAGGGCGGAGGAGGCTAGCAAAGACAAAGAA</t>
  </si>
  <si>
    <t>CCACGGAGAGCACGGCGTCTGGAATGCAGGATGAGGTCAGAGCGGTTGGCGAGGAGCAAAGGTCAGAGGAGCCAAAGCGCCGTGTCGACAAGAAGAGAGCGAGGAAGGCCTCGTCTTCAGATGATGAAGGAGGGCCAAGAACACTGGGAGGGGATGGCCACAGAGCGGAGGAGGCTAGCAAAGACAAAGAA</t>
  </si>
  <si>
    <t>CCACGGAGAGCACGGCGTCTGGAATGCAGGATGAGGTCAGAGCGGTTGGCGAGGAGCAAAGGTCAGAGGAGCCAAAGCGCCGTGTCGACAAGAAGAGAGCGAGGAAGGCGTAGTCTTCAGATGATGAAGGAGGGCCAAGAGCACTGGGAGGGGATGGCCACAGAGCGGAGGAGGCTAGCAAAGACAAAGAA</t>
  </si>
  <si>
    <t>CCACGGAGAGCACGGCGTCTGGAATGCAGGATGAGGTCAGAGCGGTTGGCGAGGAGCAAAGGTCAGAGGAGCCAAAGCGCCGTGTCGACAAGAAGAGAGCGAGGAAGGCGTCGGGTTCAGATGATGAAGGAGGGCCAAGAAAAAGGGTAGGTGATGGCCACAGAGCGGAGGAGGCTAGCAAAGACAAAGAA</t>
  </si>
  <si>
    <t>CCACGGAGAGCACGGCGTCTGGAATGCAGGATGAGGTCAGAGCGGTTGGCGAGGAGCAAAGGTCAGAGGAGCCAAAGCGCCGTGTCGACAAGAAGAGAGCGAGGAAGGCGTCGTATTCAGATGATGAAGGAGGGCCAAGAAAAATGGGAGGGGATGGCCACAGAGCGGAGGAGGCTAGCAAAGACAAAGAA</t>
  </si>
  <si>
    <t>CCACGGAGAGCACGGCGTCTGGAATGCAGGATGAGGTCAGAGCGGTTGGCGAGGAGCAAAGGTCAGAGGAGCCAAAGCGCCGTGTCGACAAGAAGAGAGCGAGGAAGGCGTCGTCATCAGATGATGAAGGAGGGCCAAGAACACTGGGAGGGGATGGCCACAGAGCGGAGGAGGCTAGCAAAGACAAAGAA</t>
  </si>
  <si>
    <t>CCACGGAGAGCACGGCGTCTGGAATGCAGGATGAGGTCAGAGCGGTTGGCGAGGAGCAAAGGTCAGAGGAGCCAAAGCGCCGTGTCGACAAGAAGAGAGCGAGGAAGGCGTCGTCGTCAGATGATGAAGGAGGGCCAAGAACACTGGGAGGGGATGGCCACAGAGCGGAGCAGGCTAGCAAAGACAAAGAA</t>
  </si>
  <si>
    <t>CCACGGAGAGCACGGCGTCTGGAATGCAGGATGAGGTCAGAGCGGTTGGCGAGGAGCAAAGGTCAGAGGAGCCAAAGCGCCGTGTCGACAAGAAGAGAGCGAGGAAGGCGTCGTCGTCAGATGATGAAGGAGGGCCAAGAACACTGGGAGGGGATGGCCACAGGGCGGAGGAGGCTAGCAAAGACAAAGAA</t>
  </si>
  <si>
    <t>CCACGGAGAGCACGGCGTCTGGAATGCAGGATGAGGTCAGAGCGGTTGGCGAGGAGCAAAGGTCAGAGGAGCCAAAGCGCCGTGTCGACAAGAAGAGAGCGAGGAAGGCGTCGTCGTCAGATGATGAAGGAGGGCCAAGAACACTGGGAGGGGATGGCGACAGAGCGGAGGAGGCTAGCAAAGACAAAGAA</t>
  </si>
  <si>
    <t>CCACGGAGAGCACGGCGTCTGGAATGCAGGATGAGGTCAGAGCGGTTGGCGAGGAGCAAAGGTCAGAGGAGCCAAAGCGCCGTGTCGACAAGAAGAGAGCGAGGAAGGCGTCGTCTCCAGATGATGAAGGAGGGCCAAGAACACTGGGAGGGGATGGCCACAGAGCGGAGGAGGCTAGCAAAGTCAAAGAA</t>
  </si>
  <si>
    <t>CCACGGAGAGCACGGCGTCTGGAATGCAGGATGAGGTCAGAGCGGTTGGCGAGGAGCAAAGGTCAGAGGAGCCAAAGCGCCGTGTCGACAAGAAGAGAGCGAGGAAGGCGTCGTCTCCAGATGATGAAGGAGGGCCAGAACCACT-GGAGGGGATGGCCACAGAGCGGAGGAGGCTAGCAAAGACAAAGAA</t>
  </si>
  <si>
    <t>CCACGGAGAGCACGGCGTCTGGAATGCAGGATGAGGTCAGAGCGGTTGGCGAGGAGCAAAGGTCAGAGGAGCCAAAGCGCCGTGTCGACAAGAAGAGAGCGAGGAAGGCGTCGTCTGCAGATGATGAAGGAGGGCCAAGAACACTGGGAGGGGATGGCCACAGAGCGGAGGAGGCTAGCAAAGACAAAGAA</t>
  </si>
  <si>
    <t>CCACGGAGAGCACGGCGTCTGGAATGCAGGATGAGGTCAGAGCGGTTGGCGAGGAGCAAAGGTCAGAGGAGCCAAAGCGCCGTGTCGACAAGAAGAGAGCGAGGAAGGCGTCGTCTTCACATGATGAAGGAGGGCCAAGAACACTGGGAGGGGATGGCCACAGAGCGGAGGAGGCTAGCAAAGACAAAGAA</t>
  </si>
  <si>
    <t>CCACGGAGAGCACGGCGTCTGGAATGCAGGATGAGGTCAGAGCGGTTGGCGAGGAGCAAAGGTCAGAGGAGCCAAAGCGCCGTGTCGACAAGAAGAGAGCGAGGAAGGCGTCGTCTTCAGAAGATGAAGGAGGGCCAAGAACACTGGGAGGGGATGGCCACAGAGCGGAGGAGGCTAGCAAAGACAAAGAA</t>
  </si>
  <si>
    <t>CCACGGAGAGCACGGCGTCTGGAATGCAGGATGAGGTCAGAGCGGTTGGCGAGGAGCAAAGGTCAGAGGAGCCAAAGCGCCGTGTCGACAAGAAGAGAGCGAGGAAGGCGTCGTCTTCAGACTATGAAGGAGGGCCAAGAACACTGGGAGGGGATGGCCACAGAGCGGAGGAGGCTAGCAAAGACAAAGAA</t>
  </si>
  <si>
    <t>CCACGGAGAGCACGGCGTCTGGAATGCAGGATGAGGTCAGAGCGGTTGGCGAGGAGCAAAGGTCAGAGGAGCCAAAGCGCCGTGTCGACAAGAAGAGAGCGAGGAAGGCGTCGTCTTCAGATCATGAAGGAGGGCCAAGAACACTGGGAGGGGATGGCCACAGAGCGGAGGAGGCTAGCAAAGACAAAGAA</t>
  </si>
  <si>
    <t>CCACGGAGAGCACGGCGTCTGGAATGCAGGATGAGGTCAGAGCGGTTGGCGAGGAGCAAAGGTCAGAGGAGCCAAAGCGCCGTGTCGACAAGAAGAGAGCGAGGAAGGCGTCGTCTTCAGATGAAGAAGGAGGGCCAAGAACACTGGGAGGGGATGGCCACAGAGCGGAGGAGGCTAGCAAAGACAAAGAA</t>
  </si>
  <si>
    <t>CCACGGAGAGCACGGCGTCTGGAATGCAGGATGAGGTCAGAGCGGTTGGCGAGGAGCAAAGGTCAGAGGAGCCAAAGCGCCGTGTCGACAAGAAGAGAGCGAGGAAGGCGTCGTCTTCAGATGAAGAAGGAGGGCCAAGAACACTGGGAGGGGATGGCCACAGAGTGGAGGAGGCTAGCAAAGACAAAGAA</t>
  </si>
  <si>
    <t>CCACGGAGAGCACGGCGTCTGGAATGCAGGATGAGGTCAGAGCGGTTGGCGAGGAGCAAAGGTCAGAGGAGCCAAAGCGCCGTGTCGACAAGAAGAGAGCGAGGAAGGCGTCGTCTTCAGATGAGGAAGGAGGGCCAAGAACACTGGGAGGGGATGGCCACAGAGCGGCGGAGGCTAGCAAAGACAAAGAA</t>
  </si>
  <si>
    <t>CCACGGAGAGCACGGCGTCTGGAATGCAGGATGAGGTCAGAGCGGTTGGCGAGGAGCAAAGGTCAGAGGAGCCAAAGCGCCGTGTCGACAAGAAGAGAGCGAGGAAGGCGTCGTCTTCAGATGAGGAAGGAGGGCCAAGAACACTGGGAGGGGATGGCTACAGAGCGGAGGAGGCTAGCAAAGACAAAGAA</t>
  </si>
  <si>
    <t>CCACGGAGAGCACGGCGTCTGGAATGCAGGATGAGGTCAGAGCGGTTGGCGAGGAGCAAAGGTCAGAGGAGCCAAAGCGCCGTGTCGACAAGAAGAGAGCGAGGAAGGCGTCGTCTTCAGATGATAAAGGATGGCCAAGAACACTGGTAGGGGATGGCCACAGAGCGGAGGAGGCTAGCAAAGACAAAGAA</t>
  </si>
  <si>
    <t>CCACGGAGAGCACGGCGTCTGGAATGCAGGATGAGGTCAGAGCGGTTGGCGAGGAGCAAAGGTCAGAGGAGCCAAAGCGCCGTGTCGACAAGAAGAGAGCGAGGAAGGCGTCGTCTTCAGATGATCAAGGAAGGCCAAGAACACTGGGAGGCGATGGCCACAGAGCGGAGGGGGCTAGCACAAACAAAGAA</t>
  </si>
  <si>
    <t>CCACGGAGAGCACGGCGTCTGGAATGCAGGATGAGGTCAGAGCGGTTGGCGAGGAGCAAAGGTCAGAGGAGCCAAAGCGCCGTGTCGACAAGAAGAGAGCGAGGAAGGCGTCGTCTTCAGATGATGAAGGAAGGCCAAGAACACTGGGAGGGGATGGACACAGAGCGGCGGAGGCCAGCAAAGAGAAAGAA</t>
  </si>
  <si>
    <t>CCACGGAGAGCACGGCGTCTGGAATGCAGGATGAGGTCAGAGCGGTTGGCGAGGAGCAAAGGTCAGAGGAGCCAAAGCGCCGTGTCGACAAGAAGAGAGCGAGGAAGGCGTCGTCTTCAGATGATGAAGGAGACCCAAGAACACTGGGAGGGGATGGCCACAGAGCGGAGGAGGCTAGCAAAGACAAAGAA</t>
  </si>
  <si>
    <t>CCACGGAGAGCACGGCGTCTGGAATGCAGGATGAGGTCAGAGCGGTTGGCGAGGAGCAAAGGTCAGAGGAGCCAAAGCGCCGTGTCGACAAGAAGAGAGCGAGGAAGGCGTCGTCTTCAGATGATGAAGGAGAGCCAAGAACACTGGGAGGGGATGGCCACAGAGCGGAGTAGGCTAGCAAAGACAAAGAA</t>
  </si>
  <si>
    <t>CCACGGAGAGCACGGCGTCTGGAATGCAGGATGAGGTCAGAGCGGTTGGCGAGGAGCAAAGGTCAGAGGAGCCAAAGCGCCGTGTCGACAAGAAGAGAGCGAGGAAGGCGTCGTCTTCAGATGATGAAGGAGGGCAAAGAACACTGGGAGGGGATGGCCACAGAGCGGAGGAGGCGAGCAAAGACAAAGAA</t>
  </si>
  <si>
    <t>CCACGGAGAGCACGGCGTCTGGAATGCAGGATGAGGTCAGAGCGGTTGGCGAGGAGCAAAGGTCAGAGGAGCCAAAGCGCCGTGTCGACAAGAAGAGAGCGAGGAAGGCGTCGTCTTCAGATGATGAAGGAGGGCC-AGAACACTGGGAGGGGATGGCCACAGAGCGGAGGAGGCTAGCAAAGACAAAGAA</t>
  </si>
  <si>
    <t>CCACGGAGAGCACGGCGTCTGGAATGCAGGATGAGGTCAGAGCGGTTGGCGAGGAGCAAAGGTCAGAGGAGCCAAAGCGCCGTGTCGACAAGAAGAGAGCGAGGAAGGCGTCGTCTTCAGATGATGAAGGAGGGCCAAGAAAACTGGGAGGGGATGGCCACAGAGCGGAGGAGGCTAGCAAAGACAAAGAA</t>
  </si>
  <si>
    <t>CCACGGAGAGCACGGCGTCTGGAATGCAGGATGAGGTCAGAGCGGTTGGCGAGGAGCAAAGGTCAGAGGAGCCAAAGCGCCGTGTCGACAAGAAGAGAGCGAGGAAGGCGTCGTCTTCAGATGATGAAGGAGGGCCAAGAACACCGGGAGGGGATGGTCACAGAGCGGAGGAGGCTAGCAAAGACAAAGAA</t>
  </si>
  <si>
    <t>CCACGGAGAGCACGGCGTCTGGAATGCAGGATGAGGTCAGAGCGGTTGGCGAGGAGCAAAGGTCAGAGGAGCCAAAGCGCCGTGTCGACAAGAAGAGAGCGAGGAAGGCGTCGTCTTCAGATGATGAAGGAGGGCCAAGAACACTAGGAGGTTATGGCCACAGAGCGGAGGAGGCTAGCAAAGACAAAGAA</t>
  </si>
  <si>
    <t>CCACGGAGAGCACGGCGTCTGGAATGCAGGATGAGGTCAGAGCGGTTGGCGAGGAGCAAAGGTCAGAGGAGCCAAAGCGCCGTGTCGACAAGAAGAGAGCGAGGAAGGCGTCGTCTTCAGATGATGAAGGAGGGCCAAGAACACTGGGAAGGGATGGCCACAGAGCGGAGGAGGCTAGCAAAGACAAAGAA</t>
  </si>
  <si>
    <t>CCACGGAGAGCACGGCGTCTGGAATGCAGGATGAGGTCAGAGCGGTTGGCGAGGAGCAAAGGTCAGAGGAGCCAAAGCGCCGTGTCGACAAGAAGAGAGCGAGGAAGGCGTCGTCTTCAGATGATGAAGGAGGGCCAAGAACACTGGGAGAGGATGGCCACAGAGCGGAGGAGGCTAGCAAAGACAAAGAA</t>
  </si>
  <si>
    <t>CCACGGAGAGCACGGCGTCTGGAATGCAGGATGAGGTCAGAGCGGTTGGCGAGGAGCAAAGGTCAGAGGAGCCAAAGCGCCGTGTCGACAAGAAGAGAGCGAGGAAGGCGTCGTCTTCAGATGATGAAGGAGGGCCAAGAACACTGGGAGGCGATGGCCACAGAGCGGAGGAGGCTAGCAAAGACAAAGAA</t>
  </si>
  <si>
    <t>CCACGGAGAGCACGGCGTCTGGAATGCAGGATGAGGTCAGAGCGGTTGGCGAGGAGCAAAGGTCAGAGGAGCCAAAGCGCCGTGTCGACAAGAAGAGAGCGAGGAAGGCGTCGTCTTCAGATGATGAAGGAGGGCCAAGAACACTGGGAGGGAATGGCCACAGAGCGGAAGAGGCTAGCAAAGTCAAAGAA</t>
  </si>
  <si>
    <t>CCACGGAGAGCACGGCGTCTGGAATGCAGGATGAGGTCAGAGCGGTTGGCGAGGAGCAAAGGTCAGAGGAGCCAAAGCGCCGTGTCGACAAGAAGAGAGCGAGGAAGGCGTCGTCTTCAGATGATGAAGGAGGGCCAAGAACACTGGGAGGGAATGGCCACAGAGCGGAGGAGGCTAGTAAAGACAAAGAA</t>
  </si>
  <si>
    <t>CCACGGAGAGCACGGCGTCTGGAATGCAGGATGAGGTCAGAGCGGTTGGCGAGGAGCAAAGGTCAGAGGAGCCAAAGCGCCGTGTCGACAAGAAGAGAGCGAGGAAGGCGTCGTCTTCAGATGATGAAGGAGGGCCAAGAACACTGGGAGGGAATGGCCACAGAGCGGAGGAGGCTATCAAAGACAAAGAA</t>
  </si>
  <si>
    <t>CCACGGAGAGCACGGCGTCTGGAATGCAGGATGAGGTCAGAGCGGTTGGCGAGGAGCAAAGGTCAGAGGAGCCAAAGCGCCGTGTCGACAAGAAGAGAGCGAGGAAGGCGTCGTCTTCAGATGATGAAGGAGGGCCAAGAACACTGGGAGGGAGTGGCCACAGAGCGGAGGAGGCTAGCAAAGACAAAGAA</t>
  </si>
  <si>
    <t>CCACGGAGAGCACGGCGTCTGGAATGCAGGATGAGGTCAGAGCGGTTGGCGAGGAGCAAAGGTCAGAGGAGCCAAAGCGCCGTGTCGACAAGAAGAGAGCGAGGAAGGCGTCGTCTTCAGATGATGAAGGAGGGCCAAGAACACTGGGAGGGG-TGGCCACAGAGCGGAGGAGGCTAGCAAAGACAAAGAA</t>
  </si>
  <si>
    <t>CCACGGAGAGCACGGCGTCTGGAATGCAGGATGAGGTCAGAGCGGTTGGCGAGGAGCAAAGGTCAGAGGAGCCAAAGCGCCGTGTCGACAAGAAGAGAGCGAGGAAGGCGTCGTCTTCAGATGATGAAGGAGGGCCAAGAACACTGGGAGGGGATGG-CACAGAGCGGAGGAGGCTAGCAAAGACAAAGAA</t>
  </si>
  <si>
    <t>CCACGGAGAGCACGGCGTCTGGAATGCAGGATGAGGTCAGAGCGGTTGGCGAGGAGCAAAGGTCAGAGGAGCCAAAGCGCCGTGTCGACAAGAAGAGAGCGAGGAAGGCGTCGTCTTCAGATGATGAAGGAGGGCCAAGAACACTGGGAGGGGATGGCC-CAGAGCGGAGGAGGCTAGCAAAGACAAAGAA</t>
  </si>
  <si>
    <t>CCACGGAGAGCACGGCGTCTGGAATGCAGGATGAGGTCAGAGCGGTTGGCGAGGAGCAAAGGTCAGAGGAGCCAAAGCGCCGTGTCGACAAGAAGAGAGCGAGGAAGGCGTCGTCTTCAGATGATGAAGGAGGGCCAAGAACACTGGGAGGGGATGGCCAC--AGCGGAGGAGGCTAGCAAAGACAAAGAA</t>
  </si>
  <si>
    <t>CCACGGAGAGCACGGCGTCTGGAATGCAGGATGAGGTCAGAGCGGTTGGCGAGGAGCAAAGGTCAGAGGAGCCAAAGCGCCGTGTCGACAAGAAGAGAGCGAGGAAGGCGTCGTCTTCAGATGATGAAGGAGGGCCAAGAACACTGGGAGGGGATGGCCACACAGAGGAGGAGACTAGCAAAGACAAAGAA</t>
  </si>
  <si>
    <t>CCACGGAGAGCACGGCGTCTGGAATGCAGGATGAGGTCAGAGCGGTTGGCGAGGAGCAAAGGTCAGAGGAGCCAAAGCGCCGTGTCGACAAGAAGAGAGCGAGGAAGGCGTCGTCTTCAGATGATGAAGGAGGGCCAAGAACACTGGGAGGGGATGGCCACAGAACGGAGGAGGCTAGCAAAGACAAAGAA</t>
  </si>
  <si>
    <t>CCACGGAGAGCACGGCGTCTGGAATGCAGGATGAGGTCAGAGCGGTTGGCGAGGAGCAAAGGTCAGAGGAGCCAAAGCGCCGTGTCGACAAGAAGAGAGCGAGGAAGGCGTCGTCTTCAGATGATGAAGGAGGGCCAAGAACACTGGGAGGGGATGGCCACAGAGAGGAGGAGGCTAGCAAAGACAAAGAA</t>
  </si>
  <si>
    <t>CCACGGAGAGCACGGCGTCTGGAATGCAGGATGAGGTCAGAGCGGTTGGCGAGGAGCAAAGGTCAGAGGAGCCAAAGCGCCGTGTCGACAAGAAGAGAGCGAGGAAGGCGTCGTCTTCAGATGATGAAGGAGGGCCAAGAACACTGGGAGGGGATGGCCACAGAGCGGACGAGGCTAGCAAAGACAAAGAA</t>
  </si>
  <si>
    <t>CCACGGAGAGCACGGCGTCTGGAATGCAGGATGAGGTCAGAGCGGTTGGCGAGGAGCAAAGGTCAGAGGAGCCAAAGCGCCGTGTCGACAAGAAGAGAGCGAGGAAGGCGTCGTCTTCAGATGATGAAGGAGGGCCAAGAACACTGGGAGGGGATGGCCACAGAGCGGAGGAGCCTAGCAAAGACAAAGAA</t>
  </si>
  <si>
    <t>CCACGGAGAGCACGGCGTCTGGAATGCAGGATGAGGTCAGAGCGGTTGGCGAGGAGCAAAGGTCAGAGGAGCCAAAGCGCCGTGTCGACAAGAAGAGAGCGAGGAAGGCGTCGTCTTCAGATGATGAAGGAGGGCCAAGAACACTGGGAGGGGATGGCCACAGAGCGGAGGAGGCTACCAAAGACAAAGAA</t>
  </si>
  <si>
    <t>CCACGGAGAGCACGGCGTCTGGAATGCAGGATGAGGTCAGAGCGGTTGGCGAGGAGCAAAGGTCAGAGGAGCCAAAGCGCCGTGTCGACAAGAAGAGAGCGAGGAAGGCGTCGTCTTCAGATGATGAAGGAGGGCCAAGAACACTGGGAGGGGATGGCCACAGAGCGGAGGAGGCTAGC-AAGACAAAGAA</t>
  </si>
  <si>
    <t>CCACGGAGAGCACGGCGTCTGGAATGCAGGATGAGGTCAGAGCGGTTGGCGAGGAGCAAAGGTCAGAGGAGCCAAAGCGCCGTGTCGACAAGAAGAGAGCGAGGAAGGCGTCGTCTTCAGATGATGAAGGAGGGCCAAGAACACTGGGAGGGGATGGCCACAGAGCGGAGGAGGCTAGCAAAGCCAAAGAA</t>
  </si>
  <si>
    <t>CCACGGAGAGCACGGCGTCTGGAATGCAGGATGAGGTCAGAGCGGTTGGCGAGGAGCAAAGGTCAGAGGAGCCAAAGCGCCGTGTCGACAAGAAGAGAGCGAGGAAGGCGTCGTCTTCAGATGATGAAGGAGGGCCAAGAACACTGGGAGGGGATGGCCACAGAGCGGAGGAGGCTAGCACAGACAAAGAA</t>
  </si>
  <si>
    <t>CCACGGAGAGCACGGCGTCTGGAATGCAGGATGAGGTCAGAGCGGTTGGCGAGGAGCAAAGGTCAGAGGAGCCAAAGCGCCGTGTCGACAAGAAGAGAGCGAGGAAGGCGTCGTCTTCAGATGATGAAGGAGGGCCAAGAACACTGGGAGGGGATGGCCACAGAGCGGAGGAGGCTAGCTAAGACAAAGAA</t>
  </si>
  <si>
    <t>CCACGGAGAGCACGGCGTCTGGAATGCAGGATGAGGTCAGAGCGGTTGGCGAGGAGCAAAGGTCAGAGGAGCCAAAGCGCCGTGTCGACAAGAAGAGAGCGAGGAAGGCGTCGTCTTCAGATGATGAAGGAGGGCCAAGAACACTGGGAGGGGATGGCCACAGAGCGGAGGAGGCTAGGAAAGACAAAGAA</t>
  </si>
  <si>
    <t>CCACGGAGAGCACGGCGTCTGGAATGCAGGATGAGGTCAGAGCGGTTGGCGAGGAGCAAAGGTCAGAGGAGCCAAAGCGCCGTGTCGACAAGAAGAGAGCGAGGAAGGCGTCGTCTTCAGATGATGAAGGAGGGCCAAGAACACTGGGAGGGGATGGCCACAGAGCGGAGGAGGCTTGCTAAGACAAAGAA</t>
  </si>
  <si>
    <t>CCACGGAGAGCACGGCGTCTGGAATGCAGGATGAGGTCAGAGCGGTTGGCGAGGAGCAAAGGTCAGAGGAGCCAAAGCGCCGTGTCGACAAGAAGAGAGCGAGGAAGGCGTCGTCTTCAGATGATGAAGGAGGGCCAAGAACACTGGGAGGGGATGGCCACAGAGCGGAGGATGGTAGCAAAGACAAAGAA</t>
  </si>
  <si>
    <t>CCACGGAGAGCACGGCGTCTGGAATGCAGGATGAGGTCAGAGCGGTTGGCGAGGAGCAAAGGTCAGAGGAGCCAAAGCGCCGTGTCGACAAGAAGAGAGCGAGGAAGGCGTCGTCTTCAGATGATGAAGGAGGGCCAAGAACACTGGGAGGGGATGGCCACAGAGCGGCGGAGGCTAGCAAACACAAAGAA</t>
  </si>
  <si>
    <t>CCACGGAGAGCACGGCGTCTGGAATGCAGGATGAGGTCAGAGCGGTTGGCGAGGAGCAAAGGTCAGAGGAGCCAAAGCGCCGTGTCGACAAGAAGAGAGCGAGGAAGGCGTCGTCTTCAGATGATGAAGGAGGGCCAAGAACACTGGGAGGGGATGGCCACAGAGCGGTGGAGGCTAGCAAAGACAAAGAA</t>
  </si>
  <si>
    <t>CCACGGAGAGCACGGCGTCTGGAATGCAGGATGAGGTCAGAGCGGTTGGCGAGGAGCAAAGGTCAGAGGAGCCAAAGCGCCGTGTCGACAAGAAGAGAGCGAGGAAGGCGTCGTCTTCAGATGATGAAGGAGGGCCAAGAACACTGGGAGGGGATGGCCACAGCGCGGAGGAGGCTAGCAAAGACAAAGAA</t>
  </si>
  <si>
    <t>CCACGGAGAGCACGGCGTCTGGAATGCAGGATGAGGTCAGAGCGGTTGGCGAGGAGCAAAGGTCAGAGGAGCCAAAGCGCCGTGTCGACAAGAAGAGAGCGAGGAAGGCGTCGTCTTCAGATGATGAAGGAGGGCCAAGAACACTGGGAGGGGATGGCCACCGAGCGGAGGAGGCTAGCAAAGACAAAGAA</t>
  </si>
  <si>
    <t>CCACGGAGAGCACGGCGTCTGGAATGCAGGATGAGGTCAGAGCGGTTGGCGAGGAGCAAAGGTCAGAGGAGCCAAAGCGCCGTGTCGACAAGAAGAGAGCGAGGAAGGCGTCGTCTTCAGATGATGAAGGAGGGCCAAGAACACTGGGAGGGGATGGCCCCAGAGCGGAGCAGGCTAGCAAAGACAAAGAA</t>
  </si>
  <si>
    <t>CCACGGAGAGCACGGCGTCTGGAATGCAGGATGAGGTCAGAGCGGTTGGCGAGGAGCAAAGGTCAGAGGAGCCAAAGCGCCGTGTCGACAAGAAGAGAGCGAGGAAGGCGTCGTCTTCAGATGATGAAGGAGGGCCAAGAACACTGGGAGGGGATGGCCCCAGAGCGGAGGAGGCTAGCAAAGACAAAGAA</t>
  </si>
  <si>
    <t>CCACGGAGAGCACGGCGTCTGGAATGCAGGATGAGGTCAGAGCGGTTGGCGAGGAGCAAAGGTCAGAGGAGCCAAAGCGCCGTGTCGACAAGAAGAGAGCGAGGAAGGCGTCGTCTTCAGATGATGAAGGAGGGCCAAGAACACTGGGAGGGGATGGCCCCCGAGCGGAGGAGGCTAGCAAAGACAAAGAA</t>
  </si>
  <si>
    <t>CCACGGAGAGCACGGCGTCTGGAATGCAGGATGAGGTCAGAGCGGTTGGCGAGGAGCAAAGGTCAGAGGAGCCAAAGCGCCGTGTCGACAAGAAGAGAGCGAGGAAGGCGTCGTCTTCAGATGATGAAGGAGGGCCAAGAACACTGGGAGGGGATGGCCGCATAGCGGAGGAGGCTAGCAAAGACAAAGAA</t>
  </si>
  <si>
    <t>CCACGGAGAGCACGGCGTCTGGAATGCAGGATGAGGTCAGAGCGGTTGGCGAGGAGCAAAGGTCAGAGGAGCCAAAGCGCCGTGTCGACAAGAAGAGAGCGAGGAAGGCGTCGTCTTCAGATGATGAAGGAGGGCCAAGAACACTGGGAGGGGATGTCCTCAGAGCGGAGGAGGCTAGCAAAGACAAAGAA</t>
  </si>
  <si>
    <t>CCACGGAGAGCACGGCGTCTGGAATGCAGGATGAGGTCAGAGCGGTTGGCGAGGAGCAAAGGTCAGAGGAGCCAAAGCGCCGTGTCGACAAGAAGAGAGCGAGGAAGGCGTCGTCTTCAGATGATGAAGGAGGGCCAAGAACACTGGGAGGGGATTGCCACAGAGCGGAGGAGGCTAGCAGAGACAAAGAA</t>
  </si>
  <si>
    <t>CCACGGAGAGCACGGCGTCTGGAATGCAGGATGAGGTCAGAGCGGTTGGCGAGGAGCAAAGGTCAGAGGAGCCAAAGCGCCGTGTCGACAAGAAGAGAGCGAGGAAGGCGTCGTCTTCAGATGATGAAGGAGGGCCAAGAACACTGGGAGGGTATGGCCTCAGAGCGGAGGAGGCTAGCAAAGACAAAGAA</t>
  </si>
  <si>
    <t>CCACGGAGAGCACGGCGTCTGGAATGCAGGATGAGGTCAGAGCGGTTGGCGAGGAGCAAAGGTCAGAGGAGCCAAAGCGCCGTGTCGACAAGAAGAGAGCGAGGAAGGCGTCGTCTTCAGATGATGAAGGAGGGCCAAGAACACTGGGAGTGGATGGCCACAGAGCGGAGGAGGATAGCAAAGACAAAGAA</t>
  </si>
  <si>
    <t>CCACGGAGAGCACGGCGTCTGGAATGCAGGATGAGGTCAGAGCGGTTGGCGAGGAGCAAAGGTCAGAGGAGCCAAAGCGCCGTGTCGACAAGAAGAGAGCGAGGAAGGCGTCGTCTTCAGATGATGAAGGAGGGCCAAGAACACTGTGAGGTGATGGCCACAGAGCGGAGGAGGCTAGCAAAGACAAAGAA</t>
  </si>
  <si>
    <t>CCACGGAGAGCACGGCGTCTGGAATGCAGGATGAGGTCAGAGCGGTTGGCGAGGAGCAAAGGTCAGAGGAGCCAAAGCGCCGTGTCGACAAGAAGAGAGCGAGGAAGGCGTCGTCTTCAGATGATGAAGGAGGGCCAAGAACACTGTGAGTGGATGGCCACAGAGCGGATGATGCTAGCAAAGACAAAGAA</t>
  </si>
  <si>
    <t>CCACGGAGAGCACGGCGTCTGGAATGCAGGATGAGGTCAGAGCGGTTGGCGAGGAGCAAAGGTCAGAGGAGCCAAAGCGCCGTGTCGACAAGAAGAGAGCGAGGAAGGCGTCGTCTTCAGATGATGAAGGAGGGCCAAGAACACTTGGAGGGGATGGCCAC--AGCGGAGGAGGCTAGCAAAGACAAAGAA</t>
  </si>
  <si>
    <t>CCACGGAGAGCACGGCGTCTGGAATGCAGGATGAGGTCAGAGCGGTTGGCGAGGAGCAAAGGTCAGAGGAGCCAAAGCGCCGTGTCGACAAGAAGAGAGCGAGGAAGGCGTCGTCTTCAGATGATGAAGGAGGGCCAAGAACACTTGGAGGGGATGGCCACAGAGCCGAGGAGGCTAGCAAAGACAAAGAA</t>
  </si>
  <si>
    <t>CCACGGAGAGCACGGCGTCTGGAATGCAGGATGAGGTCAGAGCGGTTGGCGAGGAGCAAAGGTCAGAGGAGCCAAAGCGCCGTGTCGACAAGAAGAGAGCGAGGAAGGCGTCGTCTTCAGATGATGAAGGAGGGCCAAGAACCCTGGGAGGGGATGGCCACAGAGCGGAGGAGGCTAGCAAAGACAAAGAA</t>
  </si>
  <si>
    <t>CCACGGAGAGCACGGCGTCTGGAATGCAGGATGAGGTCAGAGCGGTTGGCGAGGAGCAAAGGTCAGAGGAGCCAAAGCGCCGTGTCGACAAGAAGAGAGCGAGGAAGGCGTCGTCTTCAGATGATGAAGGAGGGCCAAGAACCCTGGGAGGGGATGGCCACAGAGTGGAGGAGGCTAGCAAAGACAAAGAA</t>
  </si>
  <si>
    <t>CCACGGAGAGCACGGCGTCTGGAATGCAGGATGAGGTCAGAGCGGTTGGCGAGGAGCAAAGGTCAGAGGAGCCAAAGCGCCGTGTCGACAAGAAGAGAGCGAGGAAGGCGTCGTCTTCAGATGATGAAGGAGGGCCAAGAACTCTGGGAGGGGATGGCCACAGAGCGGAGGAGGCTAGCAAAGACAAAGAA</t>
  </si>
  <si>
    <t>CCACGGAGAGCACGGCGTCTGGAATGCAGGATGAGGTCAGAGCGGTTGGCGAGGAGCAAAGGTCAGAGGAGCCAAAGCGCCGTGTCGACAAGAAGAGAGCGAGGAAGGCGTCGTCTTCAGATGATGAAGGAGGGCCAAGATCACTGGGAGGGGATGGCCACAGAGCGGAGGAGGGCAGCAAAGACAAAGAA</t>
  </si>
  <si>
    <t>CCACGGAGAGCACGGCGTCTGGAATGCAGGATGAGGTCAGAGCGGTTGGCGAGGAGCAAAGGTCAGAGGAGCCAAAGCGCCGTGTCGACAAGAAGAGAGCGAGGAAGGCGTCGTCTTCAGATGATGAAGGAGGGCCAAGTACACTGGGAGGGGATTGCCACAGAGCGGAGGAGGCTAGCAAAGACAAAGAA</t>
  </si>
  <si>
    <t>CCACGGAGAGCACGGCGTCTGGAATGCAGGATGAGGTCAGAGCGGTTGGCGAGGAGCAAAGGTCAGAGGAGCCAAAGCGCCGTGTCGACAAGAAGAGAGCGAGGAAGGCGTCGTCTTCAGATGATGAAGGAGGGCCAATAACACTGGGAGGGGATGGCCACAGAGCGGAGGAGGCTAGCAAAGACAAAGAA</t>
  </si>
  <si>
    <t>CCACGGAGAGCACGGCGTCTGGAATGCAGGATGAGGTCAGAGCGGTTGGCGAGGAGCAAAGGTCAGAGGAGCCAAAGCGCCGTGTCGACAAGAAGAGAGCGAGGAAGGCGTCGTCTTCAGATGATGAAGGAGGGCCATGAACACTGGGAGGGGATGGCCACAGAGCGGAGGAGGCTAGCAAAGACAAAGAA</t>
  </si>
  <si>
    <t>CCACGGAGAGCACGGCGTCTGGAATGCAGGATGAGGTCAGAGCGGTTGGCGAGGAGCAAAGGTCAGAGGAGCCAAAGCGCCGTGTCGACAAGAAGAGAGCGAGGAAGGCGTCGTCTTCAGATGATGAAGGAGGGCGAAGAACACTGGGAGGGGATGGCCACAGAGCGGAGGAGGCTAGCAAAGACAAAGAA</t>
  </si>
  <si>
    <t>CCACGGAGAGCACGGCGTCTGGAATGCAGGATGAGGTCAGAGCGGTTGGCGAGGAGCAAAGGTCAGAGGAGCCAAAGCGCCGTGTCGACAAGAAGAGAGCGAGGAAGGCGTCGTCTTCAGATGATGAAGGAGGGCTAAGAACACTGGGAGGGGATAGCCACAGAGCGGAGGAGGCTAGCAAAGACAAAGAA</t>
  </si>
  <si>
    <t>CCACGGAGAGCACGGCGTCTGGAATGCAGGATGAGGTCAGAGCGGTTGGCGAGGAGCAAAGGTCAGAGGAGCCAAAGCGCCGTGTCGACAAGAAGAGAGCGAGGAAGGCGTCGTCTTCAGATGATGAAGGAGGGGCAAGAACACTGGGTGGGGATGGCCACAGAGCGGAGGAGGCTAGCAAAGACAAAGAA</t>
  </si>
  <si>
    <t>CCACGGAGAGCACGGCGTCTGGAATGCAGGATGAGGTCAGAGCGGTTGGCGAGGAGCAAAGGTCAGAGGAGCCAAAGCGCCGTGTCGACAAGAAGAGAGCGAGGAAGGCGTCGTCTTCAGATGATGAAGGAGGGTCAAGAACACTGGGAGGGGATGGCCACAGAGCGGAGGAGGCAAGCAAAGACAAAGAA</t>
  </si>
  <si>
    <t>CCACGGAGAGCACGGCGTCTGGAATGCAGGATGAGGTCAGAGCGGTTGGCGAGGAGCAAAGGTCAGAGGAGCCAAAGCGCCGTGTCGACAAGAAGAGAGCGAGGAAGGCGTCGTCTTCAGATGATGAAGGAGGGTCAAGAACACTGGGAGGGGATGGCCACAGAGTGGAGGAGGCTAGCAAAGACAAAGAA</t>
  </si>
  <si>
    <t>CCACGGAGAGCACGGCGTCTGGAATGCAGGATGAGGTCAGAGCGGTTGGCGAGGAGCAAAGGTCAGAGGAGCCAAAGCGCCGTGTCGACAAGAAGAGAGCGAGGAAGGCGTCGTCTTCAGATGATGAAGGAGTGCCAAGAACACTGGGAGGGGATGGCCACAGAGCTGAGGAGGCTAGCAAAGACAAAGAA</t>
  </si>
  <si>
    <t>CCACGGAGAGCACGGCGTCTGGAATGCAGGATGAGGTCAGAGCGGTTGGCGAGGAGCAAAGGTCAGAGGAGCCAAAGCGCCGTGTCGACAAGAAGAGAGCGAGGAAGGCGTCGTCTTCAGATGATGAAGGAGTGCCAAGAACGCTGGGAGGGGATGGCCACAGAGCGGAGGAGGCTAGCAAAGACAAAGAA</t>
  </si>
  <si>
    <t>CCACGGAGAGCACGGCGTCTGGAATGCAGGATGAGGTCAGAGCGGTTGGCGAGGAGCAAAGGTCAGAGGAGCCAAAGCGCCGTGTCGACAAGAAGAGAGCGAGGAAGGCGTCGTCTTCAGATGATGAAGGATGGCCAAGAACACTGGGAGGGGATGGCCTCAGAGCGGAGGAGGCTAGCAAAGACAAAGAA</t>
  </si>
  <si>
    <t>CCACGGAGAGCACGGCGTCTGGAATGCAGGATGAGGTCAGAGCGGTTGGCGAGGAGCAAAGGTCAGAGGAGCCAAAGCGCCGTGTCGACAAGAAGAGAGCGAGGAAGGCGTCGTCTTCAGATGATGAAGGGGGGCCAAGAACACTGGGAGGGGATGGCCACAGAGCGGAGGAGGCTGGCAAAGACAAAGAA</t>
  </si>
  <si>
    <t>CCACGGAGAGCACGGCGTCTGGAATGCAGGATGAGGTCAGAGCGGTTGGCGAGGAGCAAAGGTCAGAGGAGCCAAAGCGCCGTGTCGACAAGAAGAGAGCGAGGAAGGCGTCGTCTTCAGATGATGAAGGGGGGCCAAGAACACTGGGAGGGGATTGCCACAGAGCGGAGGAGGCTAGCAAAGACAAAGAA</t>
  </si>
  <si>
    <t>CCACGGAGAGCACGGCGTCTGGAATGCAGGATGAGGTCAGAGCGGTTGGCGAGGAGCAAAGGTCAGAGGAGCCAAAGCGCCGTGTCGACAAGAAGAGAGCGAGGAAGGCGTCGTCTTCAGATGATGAAGGTGGGCCAAGAACACTGGGAGGGGATGGCCACAGAGCGGAGGAGGCTAGCAAAGACAAAGAA</t>
  </si>
  <si>
    <t>CCACGGAGAGCACGGCGTCTGGAATGCAGGATGAGGTCAGAGCGGTTGGCGAGGAGCAAAGGTCAGAGGAGCCAAAGCGCCGTGTCGACAAGAAGAGAGCGAGGAAGGCGTCGTCTTCAGATGATGAAGTAGGTCCAAGAACACTGGGAGGGCATGGCCTCAGAGCGGAGGAGGCTAGCAAAGACAAAGAA</t>
  </si>
  <si>
    <t>CCACGGAGAGCACGGCGTCTGGAATGCAGGATGAGGTCAGAGCGGTTGGCGAGGAGCAAAGGTCAGAGGAGCCAAAGCGCCGTGTCGACAAGAAGAGAGCGAGGAAGGCGTCGTCTTCAGATGATGAATGAGGGCCAAGAACACTGGGAGGGGATGGCCACAGAGCGGAGGAGGCTAGCAAAGACAAAGAA</t>
  </si>
  <si>
    <t>CCACGGAGAGCACGGCGTCTGGAATGCAGGATGAGGTCAGAGCGGTTGGCGAGGAGCAAAGGTCAGAGGAGCCAAAGCGCCGTGTCGACAAGAAGAGAGCGAGGAAGGCGTCGTCTTCAGATGATGACGGAGGGCCAAGAGCCCT-GGAGGGGATGGCCACAGAGCGGAGGAGGCTAGCAAAGACAAAGAA</t>
  </si>
  <si>
    <t>CCACGGAGAGCACGGCGTCTGGAATGCAGGATGAGGTCAGAGCGGTTGGCGAGGAGCAAAGGTCAGAGGAGCCAAAGCGCCGTGTCGACAAGAAGAGAGCGAGGAAGGCGTCGTCTTCAGATGATGATGGAGGGCCAAGAACACTGGGAGGGGATGGCCACAGAGCGGAGGAGGCTAGCAAAGACAAAGAA</t>
  </si>
  <si>
    <t>CCACGGAGAGCACGGCGTCTGGAATGCAGGATGAGGTCAGAGCGGTTGGCGAGGAGCAAAGGTCAGAGGAGCCAAAGCGCCGTGTCGACAAGAAGAGAGCGAGGAAGGCGTCGTCTTCGGATGATGAAGGAGGGCCAAGAACACTGGGAGGGGAGGTCGGCAGAGCGGAGGAGGCTAGCAAAGACAAAGAA</t>
  </si>
  <si>
    <t>CCACGGAGAGCACGGCGTCTGGAATGCAGGATGAGGTCAGAGCGGTTGGCGAGGAGCAAAGGTCAGAGGAGCCAAAGCGCCGTGTCGACAAGAAGAGAGCGAGGAAGGCGTCGTCTTCTGATGATGAAGGAGGGCCAAGAACACTGGTAGGGGATGGCCACAGAGCGGAGGAGGCTAGCAAGGACAAAGAA</t>
  </si>
  <si>
    <t>CCACGGAGAGCACGGCGTCTGGAATGCAGGATGAGGTCAGAGCGGTTGGCGAGGAGCAAAGGTCAGAGGAGCCAAAGCGCCGTGTCGACAAGAAGAGAGCGAGGAAGGCGTTGTCTTCAGATGATGAAGGAGGGCCAAGAACATTGGGAGGGGATGGCCACAGAGCGGAGGAGGCTAGCAAAGACAAAGAA</t>
  </si>
  <si>
    <t>CCACGGAGAGCACGGCGTCTGGAATGCAGGATGAGGTCAGAGCGGTTGGCGAGGAGCAAAGGTCAGAGGAGCCAAAGCGCCGTGTCGACAAGAAGAGAGCGAGGAAGGCTTCGTCTTCAGATGATGAAGGAGGGCCAAGAACACTGGGAGGGGATGGACACAGAGCGGAGGAGGCGAGCAAAGACAAAGAA</t>
  </si>
  <si>
    <t>CCACGGAGAGCACGGCGTCTGGAATGCAGGATGAGGTCAGAGCGGTTGGCGAGGAGCAAAGGTCAGAGGAGCCAAAGCGCCGTGTCGACAAGAAGAGAGCGAGGAAGGGGTCGTCTTCAGATGATGAAGGAGGGCCAAGAACACTGGGAGGGGATGGCCACAGAGCGGAGGAGGCTAGCAAAGACAAAGAA</t>
  </si>
  <si>
    <t>CCACGGAGAGCACGGCGTCTGGAATGCAGGATGAGGTCAGAGCGGTTGGCGAGGAGCAAAGGTCAGAGGAGCCAAAGCGCCGTGTCGACAAGAAGAGAGCGAGGAAGGTGTCGTCTTCAGATGATGAAGGAGGGCCAAGAACACTGGGAGGGGATGGCCACAGAGCGGTGGAGGCTAGCAAAGACAAAGAA</t>
  </si>
  <si>
    <t>CCACGGAGAGCACGGCGTCTGGAATGCAGGATGAGGTCAGAGCGGTTGGCGAGGAGCAAAGGTCAGAGGAGCCAAAGCGCCGTGTCGACAAGAAGAGAGCGAGGAAGTCGTCGTCTTCAGATGATGAAGGAGGGCCAAGAACACTGGGAGGGGATGGCCACAGAGCGGAGAAGGCTAGCAAAGACAAAGAA</t>
  </si>
  <si>
    <t>CCACGGAGAGCACGGCGTCTGGAATGCAGGATGAGGTCAGAGCGGTTGGCGAGGAGCAAAGGTCAGAGGAGCCAAAGCGCCGTGTCGACAAGAAGAGAGCGAGGAAGTCGTCGTCTTCAGATGATGAAGGAGGGCCAAGAACACTGGGAGGGGATGGCCTCAGAGCGGAGGAGGCTAGCAAAGACAAAGAA</t>
  </si>
  <si>
    <t>CCACGGAGAGCACGGCGTCTGGAATGCAGGATGAGGTCAGAGCGGTTGGCGAGGAGCAAAGGTCAGAGGAGCCAAAGCGCCGTGTCGACAAGAAGAGAGCGAGGACGGCGTCGTCTTCAGATGATGAAGGAGGGCCAAGAACACTGGGAGGGGATGGCCACAGAGCGGAGGAGGCTAGCAAAGACAAAGAA</t>
  </si>
  <si>
    <t>CCACGGAGAGCACGGCGTCTGGAATGCAGGATGAGGTCAGAGCGGTTGGCGAGGAGCAAAGGTCAGAGGAGCCAAAGCGCCGTGTCGACAAGAAGAGAGCGAGGTAGGCGTCGTCTTCAGATGATGAAGGAGGGCCAAGAACACTGGGAGGGGATGGCCACAGAGCGGAGGAGGCTAGCAAAGACAAAGAA</t>
  </si>
  <si>
    <t>CCACGGAGAGCACGGCGTCTGGAATGCAGGATGAGGTCAGAGCGGTTGGCGAGGAGCAAAGGTCAGAGGAGCCAAAGCGCCGTGTCGACAAGAAGAGAGCGAGTAAGGCGTCGTCTTCAGATGATGAAGGAGGGCCAAGAACACTGTGAGGGGATGGCCACAGAGCGGAGGAGGCTAGCAAAGACAAAGAA</t>
  </si>
  <si>
    <t>CCACGGAGAGCACGGCGTCTGGAATGCAGGATGAGGTCAGAGCGGTTGGCGAGGAGCAAAGGTCAGAGGAGCCAAAGCGCCGTGTCGACAAGAAGAGAGCGAGTAATGCGTCGTCTTCAGATGATGAAGGAGGGCCAAGAACACTGGGAGGGGATGGCCACAGAGCGGAGGAGGCTAGCAAAGACAAAGAA</t>
  </si>
  <si>
    <t>CCACGGAGAGCACGGCGTCTGGAATGCAGGATGAGGTCAGAGCGGTTGGCGAGGAGCAAAGGTCAGAGGAGCCAAAGCGCCGTGTCGACAAGAAGAGAGCGTGGAAGGCGTCGTCTTCAGATGATGAAGGAGGGCCAAGAACACTGGGAGGGGATGGCCACAGAGCGGAGGAGGCTAGCAAAGACAAAGAA</t>
  </si>
  <si>
    <t>CCACGGAGAGCACGGCGTCTGGAATGCAGGATGAGGTCAGAGCGGTTGGCGAGGAGCAAAGGTCAGAGGAGCCAAAGCGCCGTGTCGACAAGAAGAGATCGAGGAAGGCGTCGTCTTCAGATGATGAAGGAGGGCCAAGAACACTGGGAGGGGGTGGCCACAGAGCGGAGGAGGCTAGCAAAGACAAAGAA</t>
  </si>
  <si>
    <t>CCACGGAGAGCACGGCGTCTGGAATGCAGGATGAGGTCAGAGCGGTTGGCGAGGAGCAAAGGTCAGAGGAGCCAAAGCGCCGTGTCGACAAGAAGAGATCGAGGAAGGCGTCGTCTTCAGATGATGAAGGAGGGCCAAGAACACTTTGAGGGGATCGCCACAGAGCGGAGGAGGCTAGCAAAGACAAAGAA</t>
  </si>
  <si>
    <t>CCACGGAGAGCACGGCGTCTGGAATGCAGGATGAGGTCAGAGCGGTTGGCGAGGAGCAAAGGTCAGAGGAGCCAAAGCGCCGTGTCGACAATAAGAGAGCGAGGAAGGCGTCGTCTTCAGATGATGAAGGAGTGCCAAGAACACTGGGAGGGGATGGCCACAGAGCGGAGGAGGCTAGCAAAGACAAAGAA</t>
  </si>
  <si>
    <t>CCACGGAGAGCACGGCGTCTGGAATGCAGGATGAGGTCAGAGCGGTTGGCGAGGAGCAAAGGTCAGAGGAGCCAAAGCGCCGTGTCGAGAAGAAGAGAGCGAGGAAGGCGTCGTCTTCAGATGATGAAGGAGGGCCAAGAACACTGGGAGGGGATGGCCACAGAGCGGAGGAGGCTAGCAAAGACAAAGAA</t>
  </si>
  <si>
    <t>CCACGGAGAGCACGGCGTCTGGAATGCAGGATGAGGTCAGAGCGGTTGGCGAGGAGCAAAGGTCAGAGGAGCCAAAGCGCCGTGTCGATAAGAAGAGAGCGA-GAAGGCGTCGTCTTCAGATGATGAAGGAGGGCCGAGAACACTGGGAGGGGATGGCCACAGAGCGGAGGAGGCTAGCAAAGACAAAGAA</t>
  </si>
  <si>
    <t>CCACGGAGAGCACGGCGTCTGGAATGCAGGATGAGGTCAGAGCGGTTGGCGAGGAGCAAAGGTCAGAGGAGCCAAAGCGCCGTGTCGATAAGAAGAGAGCGAGGAAGGCCTCGTCTTCAGATGATGAAGGAGGGCCAAGAACACTGGGAGGGGATGGCCACAGAGCGGAGGAGGCTAGCAAAGACAAAGAA</t>
  </si>
  <si>
    <t>CCACGGAGAGCACGGCGTCTGGAATGCAGGATGAGGTCAGAGCGGTTGGCGAGGAGCAAAGGTCAGAGGAGCCAAAGCGCCGTGTCGATAAGAAGAGAGCGAGGAAGGCGTCGTCTGCAGATGATGAAGGAGGGCCAAGAACACTGGGAGGGGATGGCCACAGAGCGGAGGAGGCTAGCAAAGACAAAGAA</t>
  </si>
  <si>
    <t>CCACGGAGAGCACGGCGTCTGGAATGCAGGATGAGGTCAGAGCGGTTGGCGAGGAGCAAAGGTCAGAGGAGCCAAAGCGCCGTGTCGATAAGAAGAGAGCGAGGAAGGCGTCGTCTTCA---GATGAAGGAGGGCCAAGAACACTGGGAGGGGATGGCCACAGAGCGGAGGAGGCTAGCAAAGACAAAGAA</t>
  </si>
  <si>
    <t>CCACGGAGAGCACGGCGTCTGGAATGCAGGATGAGGTCAGAGCGGTTGGCGAGGAGCAAAGGTCAGAGGAGCCAAAGCGCCGTGTCGATAAGAAGAGAGCGAGGAAGGCGTCGTCTTCAGATCATGAAGGAGGGCCAAGAACACTGGGAGGGGATGGCCACAGAGCGGAGGAGGCTAGCAAAGACAAAGAA</t>
  </si>
  <si>
    <t>CCACGGAGAGCACGGCGTCTGGAATGCAGGATGAGGTCAGAGCGGTTGGCGAGGAGCAAAGGTCAGAGGAGCCAAAGCGCCGTGTCGATAAGAAGAGAGCGAGGAAGGCGTCGTCTTCAGATGATGAAGGAGGACCAAGAACACTGGGAGGGGATGGCCACAGAGCGGAGGAGGCTAGCAAAGACAAAGAA</t>
  </si>
  <si>
    <t>CCACGGAGAGCACGGCGTCTGGAATGCAGGATGAGGTCAGAGCGGTTGGCGAGGAGCAAAGGTCAGAGGAGCCAAAGCGCCGTGTCGATAAGAAGAGAGCGAGGAAGGCGTCGTCTTCAGATGATGAAGGAGGGCAAAGAACACTGGGAGGGGATGGCCACAGAGCGGAGGAGGCTAGCAAAGACAAAGAA</t>
  </si>
  <si>
    <t>CCACGGAGAGCACGGCGTCTGGAATGCAGGATGAGGTCAGAGCGGTTGGCGAGGAGCAAAGGTCAGAGGAGCCAAAGCGCCGTGTCGATAAGAAGAGAGCGAGGAAGGCGTCGTCTTCAGATGATGAAGGAGGGCCAAGAACACTGAGAGGGGATGGCCACAGAGCGGAGGAGGCTAGCAAAGACAAAGAA</t>
  </si>
  <si>
    <t>CCACGGAGAGCACGGCGTCTGGAATGCAGGATGAGGTCAGAGCGGTTGGCGAGGAGCAAAGGTCAGAGGAGCCAAAGCGCCGTGTCGATAAGAAGAGAGCGAGGAAGGCGTCGTCTTCAGATGATGAAGGAGGGCCAAGAACACTGGGAGGGGATGGCCACAGAGCGGAGGAGGCTAACAAAGACAAAGAA</t>
  </si>
  <si>
    <t>CCACGGAGAGCACGGCGTCTGGAATGCAGGATGAGGTCAGAGCGGTTGGCGAGGAGCAAAGGTCAGAGGAGCCAAAGCGCCGTGTCGATAAGAAGAGAGCGAGGAAGGCGTCGTCTTCAGATGATGAAGGAGGGCCAAGAACACTGGGAGGGGATGGCCACAGAGCGGAGGAGGCTAGCAAAGACGAAGAA</t>
  </si>
  <si>
    <t>CCACGGAGAGCACGGCGTCTGGAATGCAGGATGAGGTCAGAGCGGTTGGCGAGGAGCAAAGGTCAGAGGAGCCAAAGCGCCGTGTCGATAAGAAGAGAGCGAGGAAGGCGTCGTCTTCAGATGATGAAGGAGGGCCAAGAACACTGGGAGGGGATGGCCACAGAGCGGAGGAGGCTAGCCAAGACAAAGAA</t>
  </si>
  <si>
    <t>CCACGGAGAGCACGGCGTCTGGAATGCAGGATGAGGTCAGAGCGGTTGGCGAGGAGCAAAGGTCAGAGGAGCCAAAGCGCCGTGTCGATAAGAAGAGAGCGAGGAAGGCGTCGTCTTCAGATGATGAAGGAGGGCCAAGAACACTGGGAGGGGATGGCCACAGAGCGGAGGAGGCTGGCAAAGACAAAGAA</t>
  </si>
  <si>
    <t>CCACGGAGAGCACGGCGTCTGGAATGCAGGATGAGGTCAGAGCGGTTGGCGAGGAGCAAAGGTCAGAGGAGCCAAAGCGCCGTGTCGATAAGAAGAGAGCGAGGAAGGCGTCGTCTTCAGATGATGAAGGAGGGCCAAGAACACTGGGAGGGGATGGCCACAGAGTGGAGGAGGCTAGCAAAGACAAAGAA</t>
  </si>
  <si>
    <t>CCACGGAGAGCACGGCGTCTGGAATGCAGGATGAGGTCAGAGCGGTTGGCGAGGAGCAAAGGTCAGAGGAGCCAAAGCGCCGTGTCGATAAGAAGAGAGCGAGGAAGGCGTCGTCTTCAGATGATGAAGGAGGGCCAAGAACACTGGGAGGGGATGGTCACAGAGCGGAGGAGGCTAGCAAAGACAAAGAA</t>
  </si>
  <si>
    <t>CCACGGAGAGCACGGCGTCTGGAATGCAGGATGAGGTCAGAGCGGTTGGCGAGGAGCAAAGGTCAGAGGAGCCAAAGCGCCGTGTCGATAAGAAGAGAGCGAGGAAGGCGTCGTCTTCAGATGATGAAGGAGGGCCAAGAACACTGGGAGGTGATGGCCACAGAGCGGAGGAGGCTAGCAAAGACAAAGAA</t>
  </si>
  <si>
    <t>CCACGGAGAGCACGGCGTCTGGAATGCAGGATGAGGTCAGAGCGGTTGGCGAGGAGCAAAGGTCAGAGGAGCCAAAGCGCCGTGTCGATAAGAAGAGAGCGAGGAAGGCGTCGTCTTCAGATGATGAAGGAGGTCCAAGAACACTGGGAGGGGATGGCCACAGAGCGGAGGAGGCTAGCAAAGACAAAGAA</t>
  </si>
  <si>
    <t>CCACGGAGAGCACGGCGTCTGGAATGCAGGATGAGGTCAGAGCGGTTGGCGAGGAGCAAAGGTCAGAGGAGCCAAAGCGCCGTGTCGATAAGAAGAGAGCGAGGAAGGCGTCGTCTTCAGATGATGAGGGAGGGCCAAGAACACTGGGAGGGGATGGCCACAGAGCGGAGGAGGCTAGCAAAGACAAAGAA</t>
  </si>
  <si>
    <t>CCACGGAGAGCACGGCGTCTGGAATGCAGGATGAGGTCAGAGCGGTTGGCGAGGAGCAAAGGTCAGAGGAGCCAAAGCGCCGTGTCGATAAGAAGAGAGCGAGGAAGGCGTCGTCTTCAGATGGTGAAGGAGGGCCAAGAACACTGGGAGGGGATGGCCACAGAGCGGAGGAGGCTAGCAAAGACAAAGAA</t>
  </si>
  <si>
    <t>CCACGGAGAGCACGGCGTCTGGAATGCAGGATGAGGTCAGAGCGGTTGGCGAGGAGCAAAGGTCAGAGGAGCCAAAGCGCCGTGTCGATAAGAAGAGAGCGATGAAGGCGTCGTCTTCAGATGATGAAGGAGGGCCAAGAACACTGGGAGGGGATGGCCACAGAGCGGAGGAGGCTAGCAAAGACAAAGAA</t>
  </si>
  <si>
    <t>CCACGGAGAGCACGGCGTCTGGAATGCAGGATGAGGTCAGAGCGGTTGGCGAGGAGCAAAGGTCAGAGGAGCCAAAGCGCCGTGTCGATAATAAGAGAGCGAGGAAGGCGTCGTCTTCAGATGATGAAGGAGGGCCAAGAACACTGGGAGGGGATGGCCACAGAGCGGAGGAGGCTAGCAAAGACAAAGAA</t>
  </si>
  <si>
    <t>CCACGGAGAGCACGGCGTCTGGAATGCAGGATGAGGTCAGAGCGGTTGGCGAGGAGCAAAGGTCAGAGGAGCCAAAGCGCCGTGTCGATGAGAAGAGAGCGAGGAAGGCGTCGTCTTCAGATGATGAAGGAGGGCCAAGAACACAGGGAGGGGATGGCCACAGAGCGGAGGAGGCTAGCAAAGACAAAGAA</t>
  </si>
  <si>
    <t>CCACGGAGAGCACGGCGTCTGGAATGCAGGATGAGGTCAGAGCGGTTGGCGAGGAGCAAAGGTCAGAGGAGCCAAAGCGCCGTGTGGACAAGAAGAGAGCGAGGAAGGCGTCGTCTTCAGATGATGAAGGAGGGCCAAGAACACTGGGAGGGGATGGCCACAGAGCGGAGGAGGCTAGCAAAGACAAAGAA</t>
  </si>
  <si>
    <t>CCACGGAGAGCACGGCGTCTGGAATGCAGGATGAGGTCAGAGCGGTTGGCGAGGAGCAAAGGTCAGAGGAGCCAAAGCGCCGTTTCGACAAGAAGAGAGCGAGGAAGGCGTCGTCTTCAGATGATGAAGGAGGGCCAAGAACGCTGGGAGGGGATGGCCACAGAGCGGAGGAGGCTAGCAAAGACAAAGAA</t>
  </si>
  <si>
    <t>CCACGGAGAGCACGGCGTCTGGAATGCAGGATGAGGTCAGAGCGGTTGGCGAGGAGCAAAGGTCAGAGGAGCCAAAGCGCCTTGTCGATAAGAAGAGAGCGAGGAAGGCGTCGTCTTCAGATGATGAAGGAGGGCCAAGAACACTGGGAGGGGATGGCCACAGAGCGGAGGAGGCTAGCAAAGACAAAGAA</t>
  </si>
  <si>
    <t>CCACGGAGAGCACGGCGTCTGGAATGCAGGATGAGGTCAGAGCGGTTGGCGAGGAGCAAAGGTCAGAGGAGCCAAAGCGCGGTGTCGACAAGAAGAGAGCGAGGAAGGCGTCGTCTTCAGATGATGAAGGAGGGCCAAGAACACTGGGAGGGGATGGCCACAGAGCGGAGGAGGCTAGCAAAGACAAAGAA</t>
  </si>
  <si>
    <t>CCACGGAGAGCACGGCGTCTGGAATGCAGGATGAGGTCAGAGCGGTTGGCGAGGAGCAAAGGTCAGAGGAGCCAAAGCGGCGTGTCGACAAGAAGAGAGCCAGGAAGGCGTCGTCTTCAGATGATGAAGGAGGGCCAAGAACACTGGGAGGGGATGGCCACAGAGCGGAGGAGGCTAGCAAAGATAAAGAA</t>
  </si>
  <si>
    <t>CCACGGAGAGCACGGCGTCTGGAATGCAGGATGAGGTCAGAGCGGTTGGCGAGGAGCAAAGGTCAGAGGAGCCAAAGCGGCGTGTCGACAAGAAGAGAGCGAGGAAGGCGTCGTCTTCAGATGATGAAGGAGGGCCAAGAACACTGGGAGGGGATGGCCACAGAGCGGAGGAGGCTAGCAAAGACAAAGAA</t>
  </si>
  <si>
    <t>CCACGGAGAGCACGGCGTCTGGAATGCAGGATGAGGTCAGAGCGGTTGGCGAGGAGCAAAGGTCAGAGGAGCCAAAGCTCCGTGTCGACAAGAAGAGAGCGAGGAAGGCGTCGTCTTCAGATGATGAAGGAGGGCCAAGAACACTGGGAGGGGATCGCCACAGAGCGGAGGAGGCTAGCAAAGACAAAGAA</t>
  </si>
  <si>
    <t>CCACGGAGAGCACGGCGTCTGGAATGCAGGATGAGGTCAGAGCGGTTGGCGAGGAGCAAAGGTCAGAGGAGCCAAAGCTCCGTGTCGACAAGAAGAGAGTGAGGAAGGCGTCGTCTTCAGATGATGAAGGAGGGCCAAGAACACTGGGAGGGGATGGCCACAGAGCGGAGGAGGCTAGCAAAGACAAAGAA</t>
  </si>
  <si>
    <t>CCACGGAGAGCACGGCGTCTGGAATGCAGGATGAGGTCAGAGCGGTTGGCGAGGAGCAAAGGTCAGAGGAGCCAAAGTGCCGTGTCGACAAGAAGAGAGCGAGGAAGGCGTCGTCTTCAGATGATGAAGGAGGGCCAAGAACACTGGGAGGGGATGGCCACAGAGCGGAGGAGGCCAGCAAAGACAAAGAA</t>
  </si>
  <si>
    <t>CCACGGAGAGCACGGCGTCTGGAATGCAGGATGAGGTCAGAGCGGTTGGCGAGGAGCAAAGGTCAGAGGAGCCAACGCGCCGTGTCGACAAGAAGAGAGCGAGGAAGGCGTCGTCTTCAGATGATGAAGGAGGGCCAAGAACACTGGGAGGGGATGGCCACAGAGCGGAGGAGGCTAGCAAAGACAAAGAA</t>
  </si>
  <si>
    <t>CCACGGAGAGCACGGCGTCTGGAATGCAGGATGAGGTCAGAGCGGTTGGCGAGGAGCAAAGGTCAGAGGAGCCAACGCGCCGTGTCGACAAGAAGAGAGCGAGGAAGGCGTCGTCTTCAGATGATGAAGGAGGGCCAAGAACACTGGGAGGGGATGGCCACAGAGCGGAGGAGGCTGGCAAAGACAAAGAA</t>
  </si>
  <si>
    <t>CCACGGAGAGCACGGCGTCTGGAATGCAGGATGAGGTCAGAGCGGTTGGCGAGGAGCAAAGGTCAGAGGAGCCAATGCGCCGTGTCGACAGGAAGAGAGCGAGGAAGGCGTCGTCTTCAGATGATGAAGGAGGGCCAAGAACACTGGGAGGGGATGGCCACAGAGCGGAGGAGGCTAGCAAAGACAAAGAA</t>
  </si>
  <si>
    <t>CCACGGAGAGCACGGCGTCTGGAATGCAGGATGAGGTCAGAGCGGTTGGCGAGGAGCAAAGGTCAGAGGAGCCATAGCGCCGTGTCGACAAGAAGAGAGCGAGGAAGGCGTCGTCTTCAGATGATGAAGGAGGGCCAAGAACACTGGGAGGGGATGGCCACAGAGCGGAGGAGGCTAGCAAAGACAAAGAA</t>
  </si>
  <si>
    <t>CCACGGAGAGCACGGCGTCTGGAATGCAGGATGAGGTCAGAGCGGTTGGCGAGGAGCAAAGGTCAGAGGAGCCGAAGCGCCGTGTCGACAAGAAGAGAGCGAGGAAGGCGTCGTCTTCAGATGATGAAGGAGGGCAAAGAACACTGGGAGGGGATGGCCACAGAGCGGAGGAGGCTAGCAAAGACAAAGAA</t>
  </si>
  <si>
    <t>CCACGGAGAGCACGGCGTCTGGAATGCAGGATGAGGTCAGAGCGGTTGGCGAGGAGCAAAGGTCAGAGGAGCCGAAGCGCCGTGTCGATAAGAAGAGAGCGAGGAAGGCGTCGTCTTCAGATGATGAAGGAGGGCCAAGAACACTGGGAGGGGATGGCCACAGAGCGGAGGAGGCTAGCAAAGACAAAGAA</t>
  </si>
  <si>
    <t>CCACGGAGAGCACGGCGTCTGGAATGCAGGATGAGGTCAGAGCGGTTGGCGAGGAGCAAAGGTCAGAGGAGCTAAAGCGCCGTGTCGACAAGAAGAGAGCGAGGAAGGCGTCGTCTTCAGATGATGAAGGAGGGCCAAGAACACTGGGAGGGGATGGCCACAGAGCGGAGGAGTCTAGCAAAGACAAAGAA</t>
  </si>
  <si>
    <t>CCACGGAGAGCACGGCGTCTGGAATGCAGGATGAGGTCAGAGCGGTTGGCGAGGAGCAAAGGTCAGAGGAGGCAAAGCGCCGTGTCGACAAGAAGAGAGCGAGGAAGGCGTCGTCTTCAGATGATGAAGGAGGGCCAAGAACACTGGGAGGGGATGGCCACAGAGCGGAGGAGGCTAGCAAAGACAAAGAA</t>
  </si>
  <si>
    <t>CCACGGAGAGCACGGCGTCTGGAATGCAGGATGAGGTCAGAGCGGTTGGCGAGGAGCAAAGGTCAGAGGATCCAAAGCGCCGTGTCGACAAGAAGAGAGCGAGGAAGGCGTCGTATTCAGATGATGAAGGAGGGCCAAGAACACTGGGAGGGGATGGCCACAGAGCGGAGGAGGCTAGCAAAGACAAAGAA</t>
  </si>
  <si>
    <t>CCACGGAGAGCACGGCGTCTGGAATGCAGGATGAGGTCAGAGCGGTTGGCGAGGAGCAAAGGTCAGAGGATCCAAAGCGCCGTGTCGACAAGAAGAGAGCGAGGAAGGCGTCGTGTTCAGATGATGAAGGAGGGCCAAGAACACTGGGAGGGGATGGCCACAGAGCGGAGGAGGCTAGCAAAGACAAAGAA</t>
  </si>
  <si>
    <t>CCACGGAGAGCACGGCGTCTGGAATGCAGGATGAGGTCAGAGCGGTTGGCGAGGAGCAAAGGTCAGAGGGGCCAAAGCGCCGTGTCGACAAGAAGATAGCGAGGAAGGCGTCGTCTTCAGATGATGAAGGAGGGCCAAGAACACTGGGAGGGGATGGCCACAGAGCGGAGGAGGCTAGCAAAGACAAAGAA</t>
  </si>
  <si>
    <t>CCACGGAGAGCACGGCGTCTGGAATGCAGGATGAGGTCAGAGCGGTTGGCGAGGAGCAAAGGTCAGAGTAGCC----------------AAGAAGAGAGCGAGGAAGGCGTCGTCTTCAGATGATGAAGGAGGGCCAAGAACACTGGGAGGGGATGGCCACAGAGCGGAGGAGGCTAGCAAAGACAAAGAA</t>
  </si>
  <si>
    <t>CCACGGAGAGCACGGCGTCTGGAATGCAGGATGAGGTCAGAGCGGTTGGCGAGGAGCAAAGGTCAGATGAGCCAAAGCGCCGTGTCGACAAGAAGAGAGCGAGGAAGGCGTCGTCTTCAGATGATGAAGGAGGGCCAAGAACACTGGGAGGGGATGGCCACAGAGCGGAGGAGGCTAGCAAAGCCAAAGAA</t>
  </si>
  <si>
    <t>CCACGGAGAGCACGGCGTCTGGAATGCAGGATGAGGTCAGAGCGGTTGGCGAGGAGCAAAGGTCAGCGGAGCCAAAGCGCCGTGTCGACAAGAAGAGAGCGAGGAAGGCGTCGTCTTCAGATGATGAAGGAGGGCCAAGAACACTGGGAGGGGATGGCCACAGAGCGGAGGAGGCTAGCAAAGACAAAGAA</t>
  </si>
  <si>
    <t>CCACGGAGAGCACGGCGTCTGGAATGCAGGATGAGGTCAGAGCGGTTGGCGAGGAGCAAAGGTCAGGGGAGCCAAAGCGCCGTGTCGATAAGAAGAGAGCGAGGAAGGCGTCGTCTTCAGATGATGAAGGAGGGCCAAGAACACTGGGAGGGGATGGCCACAGAGCGGAGGAGGCTAGCAAAGACAAAGAA</t>
  </si>
  <si>
    <t>CCACGGAGAGCACGGCGTCTGGAATGCAGGATGAGGTCAGAGCGGTTGGCGAGGAGCAAAGGTCAGGGGAGCCAAGGCGCCGTGTCGACAAGAAGAGAGCGAGGAAGGCGTCTTCTTCAGATGATGAAGGAGGGCCAAGAACACTGGGAGGGGATGGCCACAGAGCGGAGGAGGCTAGCAAAGACAAAGAA</t>
  </si>
  <si>
    <t>CCACGGAGAGCACGGCGTCTGGAATGCAGGATGAGGTCAGAGCGGTTGGCGAGGAGCAAAGGTCATAGGAGCCAAAGCGCCGTGTCGATAAGAAGAGATCGAGGAAGGCGTCGTCTTCAGATGATGAAGGAGGGCCAAGAACACTGGGAGGGGATGGCCACAGAGCGGAGGAGGCTAGCAAAGACAAAGAA</t>
  </si>
  <si>
    <t>CCACGGAGAGCACGGCGTCTGGAATGCAGGATGAGGTCAGAGCGGTTGGCGAGGAGCAAAGGTCCGAGGAGCCAAAGCGCAGGGTGGATACTTCAGTGTCTTGGGAGGCGTTGATTTGTGTCGGATCGTCCAAGAAGAGAGCGAGGAAGGCATCCTCTTCAGATGATGAAGGAGGGCCAAGAACACTGGGAGGGGATGGCCACAGAGCGGAGGAGGCTAGCAAAGACAAAGAA</t>
  </si>
  <si>
    <t>CCACGGAGAGCACGGCGTCTGGAATGCAGGATGAGGTCAGAGCGGTTGGCGAGGAGCAAAGGTCGGAGGAGCCAAAGCGCCGTGTCGACAAGAAGAGAGCGAGGAAGGCGCCGTCTTCAGATGATGAAGGAGGGCCAAGAACACTGGGAGGGGATGGCCACAGAGCGGAGGAGGCTAGCAAAGACAAAGAA</t>
  </si>
  <si>
    <t>CCACGGAGAGCACGGCGTCTGGAATGCAGGATGAGGTCAGAGCGGTTGGCGAGGAGCAAAGGTCGGAGGAGCCAAAGCGCCGTGTCGATAAGAAGAGAGCGAGGAAGGCGTCGTCTTCAGATGATGAAGGAGGGCCAAGAACACTGGGAGGGGATGGCCACAGAGCGGAGGAGGCTAGCAAAGACAAAGAA</t>
  </si>
  <si>
    <t>CCACGGAGAGCACGGCGTCTGGAATGCAGGATGAGGTCAGAGCGGTTGGCGAGGAGCAAAGGTCGGAGGAGCCAAAGCGCCGTGTGGACAAGAAGAGAGCGAGGAAGGCGTCGTCTTCAGATGATGAAGGAGGGCCAAGAACACTGGGAGGGGATGGCCACAGAGCGGAGGAGGCTAGCAAAGACAAAGAA</t>
  </si>
  <si>
    <t>CCACGGAGAGCACGGCGTCTGGAATGCAGGATGAGGTCAGAGCGGTTGGCGAGGAGCAAAGGTCTGAGGAGCCAAAGCGCCGTGTCGACAAGAAGAGAGCGAGGAAGGCGTCGTCTTCAGATGATGAAGGAGGGCCAAGAACACTGGGAGGGGATGGCCACAGAGCGGAGGAGGCTAGCAAAGACAAAGAA</t>
  </si>
  <si>
    <t>CCACGGAGAGCACGGCGTCTGGAATGCAGGATGAGGTCAGAGCGGTTGGCGAGGAGCAAAGGTCTGAGGAGCCAAAGCGCCGTGTCGACAAGAATAGAGCGAGGAAGGCGTCGTCTTCAGATGATGAAGGAGGGCCAAGAACACTGGGAGGGGATGGCCACAGAGCGGAGGAGGCTAGCAAAGACAAAGAA</t>
  </si>
  <si>
    <t>CCACGGAGAGCACGGCGTCTGGAATGCAGGATGAGGTCAGAGCGGTTGGCGAGGAGCAAAGGTTAGAGGAGCCAAAGCGCCGTGTCGACAAGAAGAGAGCGAGGAAGGCGTCGTCTTCGGATGATGAAGGAGGGCCAAGAACACTGGGAGGGGATGGCCACAGAGCGGAGGAGGCTAGCAAAGACAAAGAA</t>
  </si>
  <si>
    <t>CCACGGAGAGCACGGCGTCTGGAATGCAGGATGAGGTCAGAGCGGTTGGCGAGGAGCAATGGTCAGAGGAGCCAAAGCGCCGTGTCGACAAGAAGAGAGCGAGGAAGGCGTCGTCTTCAGATGATGAAGGAGGGCCAAGAACACTGGGAGGGGATGGTCACAGAGCGGAGGAGGCTAGCAAAGACAAAGAA</t>
  </si>
  <si>
    <t>CCACGGAGAGCACGGCGTCTGGAATGCAGGATGAGGTCAGAGCGGTTGGCGAGGAGCAATGGTCAGAGGAGCCAAAGCGCCGTGTCGATAAGAAGAGAGCGAGGAAGGCGTCGTCTTCAGATGATGAAGGAGGGCCAAGAACACTGGGAGGGGATGGCCACAGAGCGGAGGAGGCTAGCAAAGACAAAGAA</t>
  </si>
  <si>
    <t>CCACGGAGAGCACGGCGTCTGGAATGCAGGATGAGGTCAGAGCGGTTGGCGAGGAGCACAGGTCAGAGGAGCCAAAGCGCCGTGTCGACAAGAAGAGAGCGAGGAAGGCGTCGTCTTCAGATGATGAAGGAGGGCCAAGAACACTGGGAGGGGATGGCCACAGAGCGGAGGAGGCTAGCAAAGACAAAGAA</t>
  </si>
  <si>
    <t>CCACGGAGAGCACGGCGTCTGGAATGCAGGATGAGGTCAGAGCGGTTGGCGAGGAGCTAAGGTCAGAGGAGCCAAAGCGCCGTGTCGACAAGAAGAGAGCGAGGAAGGCGTCGTCTTCAGATGATGAAGGAGGGCCAAGAACACTGGGAGGGGATGGCCACAGAGCGGAGGAGGCTAGCAAAGACAAAGAA</t>
  </si>
  <si>
    <t>CCACGGAGAGCACGGCGTCTGGAATGCAGGATGAGGTCAGAGCGGTTGGCGAGGAGGAAAGGTCAGAGGAGCCAAAGCGCCGTGTCGACAAGAAGAGAGCGAGGAAGGCGTCGTCTTCAGATGATGAAGGAGGGCCAAGAACACTGGGAGGGGATGGCCACAGAGCGGAGGAGGCTAGCAAAGACAAAGAA</t>
  </si>
  <si>
    <t>CCACGGAGAGCACGGCGTCTGGAATGCAGGATGAGGTCAGAGCGGTTGGCGAGGAGTAAAGGTCAGAGGAGCCAAAGCGCCGTGTCGACAAGAAGAGAGCGAGGAAGGCGTCGTCTTCAAATGATGAAGGAGGGCCAAGAACACTGGGAGGGGATGGCCACAGAGCGGAGGAGGCTAGCAAAGACAAAGAA</t>
  </si>
  <si>
    <t>CCACGGAGAGCACGGCGTCTGGAATGCAGGATGAGGTCAGAGCGGTTGGCGAGGAGTAAAGGTCAGAGGAGCCAAAGCGCCGTGTCGACAAGAAGAGAGCGAGGAAGGCGTCGTCTTCAGATGATGAAGGAGGGCCAAGAACACTGGGAGGGGATGACCACAGAGCGGAGGAGGCTAGCAAAGACAAAGAA</t>
  </si>
  <si>
    <t>CCACGGAGAGCACGGCGTCTGGAATGCAGGATGAGGTCAGAGCGGTTGGCGAGGAGTAAAGGTCAGAGGAGCCAAAGCGCCGTGTCGACAAGAAGAGAGCGAGGAAGGCGTCGTCTTCAGATGATGAAGGAGGGCCAAGAACACTGGGAGGGGATGGCCACAGAGCGGAGGAGACTAGCAAAGACAAAGAA</t>
  </si>
  <si>
    <t>CCACGGAGAGCACGGCGTCTGGAATGCAGGATGAGGTCAGAGCGGTTGGCGAGGAGTAAAGGTCAGAGGAGCCAAAGCGCCGTGTCGACAAGAAGAGAGCTAGGAAGGCGTCGTCTTCAGATGATGAAGGAGGGCCAAGAACACTAGGAGGGGATGGCCACAGAGCGGAGGAGGCTAGCAAAGACAAAGAA</t>
  </si>
  <si>
    <t>CCACGGAGAGCACGGCGTCTGGAATGCAGGATGAGGTCAGAGCGGTTGGCGAGGAGTAAAGGTCAGAGGAGTCAAAGCGCCGTGTCGACAAGAAGAGAGCGAGGAAGGCGTCGTCTTCAGATGATGAAGGAGGGCCAAGAACACTGGGAGGGGATGGCCACAGAGCGGAGGAGGCTAGCAAAGACAAAGAA</t>
  </si>
  <si>
    <t>CCACGGAGAGCACGGCGTCTGGAATGCAGGATGAGGTCAGAGCGGTTGGCGAGGATCAAAGGTCAGAGGAGCCAAAGCGCCGTGTCGACAAGAAGAGAGCGAGGAAGGCGTCGTCTTCAGATGATGAAGGAGGTCCAAGAACACTGGGAGGGGATGGCCACAGAGCGGAGGAGGCTAGCAAAGACAAAGAA</t>
  </si>
  <si>
    <t>CCACGGAGAGCACGGCGTCTGGAATGCAGGATGAGGTCAGAGCGGTTGGCGAGGATCAAAGGTCAGAGGAGCCAATGCGCCGTGTCGACAAGAAGAGAGCGAGGAAGGCGTCGTCTTCAGATGATGAAGGAGGGCCAAGAACACTGGGAGGGGATGGCCACAGAGCGGCGGAGGCTAGCAAAGACAAAGAA</t>
  </si>
  <si>
    <t>CCACGGAGAGCACGGCGTCTGGAATGCAGGATGAGGTCAGAGCGGTTGGCGAGGGGCAAAGGTCAGAGGAGCCAAAGCGCAGGGTGGATACTTCAGTGTCTTGGGAGGCGTTGATTTGTGTCGGATCGTCCAAGAAGAGAGCGAGGAAGGCGTCGTCTTCAGATGATGAAGGAGGGCCAAGAACACTGGGAGGGGATGGCCACAGAGCGGAGGAGGCTAGCAAAGACAAAGAA</t>
  </si>
  <si>
    <t>CCACGGAGAGCACGGCGTCTGGAATGCAGGATGAGGTCAGAGCGGTTGGCGAGGTGCAAAGGTCAGAGGAGCCAAAGCGCCGTGTCGACAAGAAGAGAGCGAGGAAGGCGTCGTCTTCAGATGATGAAGGAGGGCCAAGAACACTGGGAGGGGATGGCCACAGAGCGGAGGAGGCTAGCAAAGACAAAGAA</t>
  </si>
  <si>
    <t>CCACGGAGAGCACGGCGTCTGGAATGCAGGATGAGGTCAGAGCGGTTGGCGAGTAGCAAAGGTCAGAGGAGCCAAAGCGCCGTGTCGACAAGAAGAGAGCGAGGAAGGCGTCGTCTTCAGATGATGAAGGAGGGCCAAGAAAACTGGGAGGGGATGGCCACAGAGCGGAGGAGGCTAGCAAAGACAAAGAA</t>
  </si>
  <si>
    <t>CCACGGAGAGCACGGCGTCTGGAATGCAGGATGAGGTCAGAGCGGTTGGCGAGTAGTAAAGGTCAGAGGAGCCAAAGCGCTGTGTCGACAAGAAGAGAGCGAGGAAGGCGTCGTCTTCAGATGATGAAGGAGGGCCAAGAACACTGGGAGGGGATGGCCACAGAGCGGAGGATGCTAGCAAAGACAAAGAA</t>
  </si>
  <si>
    <t>CCACGGAGAGCACGGCGTCTGGAATGCAGGATGAGGTCAGAGCGGTTGGCGATGAGCAAAGGTCAGAGGAGCCAAAGCGCCGTGTCGACAAGAAGAGAGCGAGGAAGGCGTCGTCTTCAGATGATGAAGGAGGGCCAAGAACTCTGGGAGGGGATGGCCACAGAGCGGAGGAGGCTAGCAAAGACAAAGAA</t>
  </si>
  <si>
    <t>CCACGGAGAGCACGGCGTCTGGAATGCAGGATGAGGTCAGAGCGGTTGGCGATGGGCAAAGGTCAGAGGAGCCAAAGCGCCGTGTCGACAAGAAGAGAGCGAGGAAGGCGTCGTCTTCAGATGATGAAGGAGGGCCAAGAACACTGGGAGGGGATGGCCACAGAGCGGAGGAGGCTAGCAAAGACAAAGAA</t>
  </si>
  <si>
    <t>CCACGGAGAGCACGGCGTCTGGAATGCAGGATGAGGTCAGAGCGGTTGGCGCGGAGCAAAGGTCAGAGGAGCCAAAGCGCCGTGTCGACAAGAAGAGAGCGAGGAAGGCGTCGTCTTCAGATGATGAAGGAGGGCCAAGAACACTGGGAGGGGATGGCCACAGAGCGGAGGAGGCTAGCAAAGACAAAGAA</t>
  </si>
  <si>
    <t>CCACGGAGAGCACGGCGTCTGGAATGCAGGATGAGGTCAGAGCGGTTGGCGCGGAGCAAAGGTCAGAGGAGCCAAAGCGCCGTGTCGACAAGAAGAGAGCGAGGAAGGCGTCGTCTTCAGATGATGAAGGATGGCCAAGAACACTGGGAGGGGATGGCCACAGAGCGGAGGAGGCGAGCAAAGACAAAGAA</t>
  </si>
  <si>
    <t>CCACGGAGAGCACGGCGTCTGGAATGCAGGATGAGGTCAGAGCGGTTGGCTAGGAGCAAAGGTCAGAGGAGCAAAAGCGCCGTGTCGACAAGAAGAGAGCGAGGAAGGCGTCGTCTTCAGATGATGAAGGAGGGCCAAGAACACTGGGAGGGGATGGCCACAGAGCGGAGGAGGCTAGCAAAGACAAAGAA</t>
  </si>
  <si>
    <t>CCACGGAGAGCACGGCGTCTGGAATGCAGGATGAGGTCAGAGCGGTTGGCTAGGAGCAAAGGTCAGAGGAGCCAAAGCGCCGTGTCGACAAGAAGAGAGCGAGGAATTCGTCGTCTTCAGATGATGAAGGAGGGCCAAGAACACTGGGAGGGGATGGCCACAGAGCGGAGGAGGCTAGCAAAGACAAAGAA</t>
  </si>
  <si>
    <t>CCACGGAGAGCACGGCGTCTGGAATGCAGGATGAGGTCAGAGCGGTTGGGGAGGAGCAAAGGTCAGAGGAGCCAAAGCGCCGTGTCGACAAGAAGAGAGCGAGGAAGGCATCCTCTTCAGATGATGAAGGAGGGCCAAGAACACTGGGAGGGGATGGCCACAGAGCGGAGGAGGCTAGCAAAGACAAAGAA</t>
  </si>
  <si>
    <t>CCACGGAGAGCACGGCGTCTGGAATGCAGGATGAGGTCAGAGCGGTTGGTGAGGAGCAAAGGTCAGAGGAGCCAAAGCGCCGTGTCGACAAGAAGAGAGCGAGGAAGGCGTCGTCTTCAGATGATGAAGGAGGGCCAAGAACACTGGGAGGGGATGGCCACAGAGCAGAGGAGGCTAGCAAAGACAAAGAA</t>
  </si>
  <si>
    <t>CCACGGAGAGCACGGCGTCTGGAATGCAGGATGAGGTCAGAGCGGTTGGTGAGGAGCAAAGGTCAGAGGAGCCAAAGCGCCGTGTCGATAAGAAGAGAGCGAGGAAGGCGTCGTCTTCAGATGATGAAGGAGGGCCAAGAACACTGGGAGGGGATGGCCACAGAGCGGAGGAGGCTAGCAAAGACAAAGAA</t>
  </si>
  <si>
    <t>CCACGGAGAGCACGGCGTCTGGAATGCAGGATGAGGTCAGAGCGGTTGGTGAGGAGCAAAGGTCAGAGGATCCAAAGCGCCGTGTCGACAAGAAGAGAGCGAGGAAGGCGTCGTCTTCAGATGATGAAGGAGGGCCAAGAACACTGGGAGGGGATGGCCACAGAGCGGAGGAGGCTAGCAAAGACAAAGAA</t>
  </si>
  <si>
    <t>CCACGGAGAGCACGGCGTCTGGAATGCAGGATGAGGTCAGAGCGGTTGGTGAGGAGCAAAGGTCAGAGGGGCCAAAGCGCCGTGTCGACAAGAAGAGAGCGAGGAAGGCGTCGTCTTCAGATGATGAAGGAGGGCCAAGAACACTGGGAGGGGATGGCCACAGAGCGGAGGAGGCTAGCAAAGACAAAGAA</t>
  </si>
  <si>
    <t>CCACGGAGAGCACGGCGTCTGGAATGCAGGATGAGGTCAGAGCGGTTGGTGAGGAGCAAAGGTTAGAGGAGCCAAAGCGCCGTGTCGACAAGAAGAGAGCGAGGAAGGCGTCGTCTTCAGATGATGAAGGAGGGCCAAGAACACTGGGAGGGGATGGCCACAGAGCGGAGGAGGCTAGCAAAGACAAAGAA</t>
  </si>
  <si>
    <t>CCACGGAGAGCACGGCGTCTGGAATGCAGGATGAGGTCAGAGCGGTTGTCGAGGAGCAAAGGTCAGAGGAGCCAAAGCGCCGTGTCGACAAGAAGAGGTCGAGGAAGTCGTGGTCTTCAGATGATGAAGGAGGGCCAAGAACACTGGGAGGGGAAGGCCACAGAGCGGAGGAGGCTAGCAAAGACAAAGAA</t>
  </si>
  <si>
    <t>CCACGGAGAGCACGGCGTCTGGAATGCAGGATGAGGTCAGAGCGGTTTGCGAGGAGCAAAGGTCAGAGGAGCCAAAGCGCCGCGTCGACAAGAAGAGAGCGAGGAAGGCGTCGTCTTCAGATGATGAAGGAGGGCCAAGAACACTGGGAGGGGATGGCCACAGAGCGGAGGAGGCTAGCAAAGACAAAGAA</t>
  </si>
  <si>
    <t>CCACGGAGAGCACGGCGTCTGGAATGCAGGATGAGGTCAGAGCGGTTTGCGAGGAGCAAAGGTCAGAGGAGCCAAAGCGCCGTGTCGATAAGAAGAGAGCGAGGAAGGCGTCGTCTTCAGATGATGAAGGAGGGCCAAGAACACTGGGAGGGGATGGCCACAGAGCGGAGGAGGCTAGCAAAGACAAAGAA</t>
  </si>
  <si>
    <t>CCACGGAGAGCACGGCGTCTGGAATGCAGGATGAGGTCAGAGCGTTTGGCGAGGAGCAAAGGTCAGAGGAGCCAAAGCGCCGTGTCGATAAGAAGAGAGCGAGGAAGGCGTCGTCTTCAGATGATGAAGGAGGGCCAAGAACACTGGGAGGGGATGGCCACAGAGCGGAGGAGGCTAGCAAAGACAAAGAA</t>
  </si>
  <si>
    <t>CCACGGAGAGCACGGCGTCTGGAATGCAGGATGAGGTCAGAGGGGTTGGCGAGGAGCAAAGGTCAGAGGAGCCAAAGCGCCGTGTCGACAAGAAGAGAGCGAGGAAGGCGTCGTCTTCAGATGATGAAGGAGGGCCAAGAACACTGGGAGGGGATGGCCACAGAGCGGAGGAGGCTAGCAAAGACAAAGAA</t>
  </si>
  <si>
    <t>CCACGGAGAGCACGGCGTCTGGAATGCAGGATGAGGTCAGAGTGGTTGGCGAGGAGCAAAGGTCAGAGGAGCCAAAGCGCCGTGTCGATAAGAAGAGAGCGAGGAAGGCGTCGTCTTCAGATGATGAAGGAGGGCCAAGAACACTGGGAGGGGATGGCCACAGAGCGGAGGAGGCTAGCAAAGACAAAGAA</t>
  </si>
  <si>
    <t>CCACGGAGAGCACGGCGTCTGGAATGCAGGATGAGGTCAGAGTGGTTTGCGAGGAGCAAAGGTCAGAGGAGCCAAAGCGCCGTGTCGACAAGAAGAGAGCGAGGAAGGCGTCGTCTTCAGATGATGAAGGAGGGCCAAGAACACTGGGAGGGGATGGCCACAGAGCGGAGGAGGCTAGCAAAGACAAAGAA</t>
  </si>
  <si>
    <t>CCACGGAGAGCACGGCGTCTGGAATGCAGGATGAGGTCAGGGCGGTTGGCGAGGAGCAAAGGTCAGAGGAGCCAAAGCGACGTGTCGACAAGAAGAGAGCGAGGAAGGCGTCGTCTTCAGATGATGAAGGAGGGCCAAGAACACTGGGAGGGGATGGCCACAGAGCGGAGGAGGCTAGCAAAGACAAAGAA</t>
  </si>
  <si>
    <t>CCACGGAGAGCACGGCGTCTGGAATGCAGGATGAGGTCAGGGCGGTTGGCGAGGAGCAAAGGTCAGAGGAGCCAAAGCGCCGTGTCGACAAGAAGAGAGCGAGGAAGGCGTCGTCTTCAGATGATGAAGGAGGGCCAAGAACACTGGGAGGGGATGGCCACAGAGCGGAGGAGGCTATCAAAGACAAAGAA</t>
  </si>
  <si>
    <t>CCACGGAGAGCACGGCGTCTGGAATGCAGGATGAGGTCAGTGCGGTTGGCGAGGAGCAAAGGTCAGAGGAGCCAAAGCGCCGTGTCGACAAGAAGAGAGCGAGGAAGGCGTCGTCTTCAGATGATGAAGGAGGGCCAAGAGCACTGGGAGGGGATGGCCACAGAGCGGAGGAGGCTAGCAAAGACAAAGAA</t>
  </si>
  <si>
    <t>CCACGGAGAGCACGGCGTCTGGAATGCAGGATGAGGTCATAGCGGTTGGCGAGGAGCAAAGGTCAGAGGAGCCAAAGCGCAGGGTGGATACTTCAGTGTCTTGGGAGGCGTTGATTTGTGTCGGATCGTCCAAGAAGAGAGCGAGGAAGGCATCCTCTTCAGATGATGAAGGAGGGCCAAGAACACTGGGAGGGGATGGCCACAGAGCGGAGGAGGCTAGCAAAGACAAAGAA</t>
  </si>
  <si>
    <t>CCACGGAGAGCACGGCGTCTGGAATGCAGGATGAGGTCATAGCGGTTGGCGAGGAGCAAAGGTCGGAGGAGCCAAAGCGCCGTGTCGACAAGAAGAGAGCGAGGAAGGCGTCGTCTTCAGATGATGAAGGAGGGCCAAGAACACTGGGAGGGGATGGCCACAGAGCGGAGGAGGCTAGCAAAGACAAAGAA</t>
  </si>
  <si>
    <t>CCACGGAGAGCACGGCGTCTGGAATGCAGGATGAGGTCCGAGCGGGTGGCGAGGAGCAAAGGGCAGAGGAGCCAAAGCGCCGAGTCGACAAGAAGAGAGCGAGGAAGGCGTCGTCTTCAGATGATGAAGGAGGGCCAAGAACACTGGGAGGGGATGGACAAAGAGCGGAGGAAGCTAGCCAAGACAAAGAA</t>
  </si>
  <si>
    <t>CCACGGAGAGCACGGCGTCTGGAATGCAGGATGAGGTGAGAGCGGTTGGCGAGGAGCAAAGGTCAGAGGAGCCAAAGCGCCGTGTCGACAAGAAGAGAGCGAGGAAGGTGTCGTCTTCAGATGATGAAGGAGGGCCAAGAACACTGGGAGGGGATGGCCACAGAGCGGAGGAGGCTAGCAAAGACAAAGAA</t>
  </si>
  <si>
    <t>CCACGGAGAGCACGGCGTCTGGAATGCAGGATGAGGTTAGAGCGGTTGGCGAGGAGCAAAGGTCAGAGGAGCCAAAGCGCCGTGTCGACAAGAAGAGAGCGAGGAAGGCGTCGTCTTCAGATGATGAAGGAGGGCCAAGAACACTGGGAAGGGATGGCCACAGAGCGGAGGAGGCTAGCAAAGACAAAGAA</t>
  </si>
  <si>
    <t>CCACGGAGAGCACGGCGTCTGGAATGCAGGATGAGGTTAGAGCGGTTGGCGAGGAGCAAAGGTCAGAGGAGCCAAAGCGCCGTGTCGACAAGAAGAGAGCGAGGAAGGCGTCGTCTTCAGATGATGAAGGAGGGCCAAGAACACTGGGAGGGGATGGCCACAGAGCGGAGGAGGCTAGGAAAGACAAAGAA</t>
  </si>
  <si>
    <t>CCACGGAGAGCACGGCGTCTGGAATGCAGGATGAGTTCAGAGCGGTTGGCGAGGAGCAAAGGTCAGAGGAGCCAAAGCGCCGTGTCGACAAGAAGAGAGCGAGGAAGGCGTCGTCTTCAGATGATGAAGGAGGGCCAAGAACACTGGGAGGGGATGGCCACAGAGCGGAGGAGGCTAGCAAAGACAAAGAA</t>
  </si>
  <si>
    <t>CCACGGAGAGCACGGCGTCTGGAATGCAGGATGGGGTCAGAGCGGTTGGCGAGGAGCAAAGGTCAGAGGAGCCAAAGCGCCGTGTCGACAAGAAGAGAGCGAGGAAGGCGTCGTCTTCAGATGATGAAGGAGGGCCAAGAACACTGGGAGGGAATGGCCACAGAGCGGAGGAGGCTAGCAAAGACAAAGAA</t>
  </si>
  <si>
    <t>CCACGGAGAGCACGGCGTCTGGAATGCAGGATGGGGTCAGAGCGGTTGGCGAGGAGCAAAGGTCAGAGGAGCCAAAGCGCCGTGTCGATAAGAAGAGAGCGAGGAAGGCGTCGTCTTCAGATGATGAAGGAGGGCCAAGAACACTGGGAGGGGATGGCCACAGAGCGGAGGAGGCTAGCAAAGACAAAGAA</t>
  </si>
  <si>
    <t>CCACGGAGAGCACGGCGTCTGGAATGCAGGATGGGGTCAGAGCGGTTGGCGAGGAGCAAAGGTCAGAGGAGTCAAAGCGCCGTGTCGACAAGAAGAGAGCGAGGAAGGCGTCGTCTTCAGATGATGAAGGAGGGCCAAGAACACTGGGAGGGGATGGCCACAGAGCGGAGGAGGCTAGCAAAGACAAAGAA</t>
  </si>
  <si>
    <t>CCACGGAGAGCACGGCGTCTGGAATGCAGGATGGGGTCAGAGCGGTTGGCGAGGAGCAAAGGTCAGAGGGGCCAAAGCGCCGTGTCGACAAGAAGAGAGCGAGGAAGGCGTCGTCTTCAGATGATGAAGGAGGGCCAAGAACACTGGGAGGGGATGGCCACAGAGCGGAGGAGGCTAGCAAAGACAAAGAA</t>
  </si>
  <si>
    <t>CCACGGAGAGCACGGCGTCTGGAATGCAGGATGGGGTCAGAGCGGTTGGCGATGAGCAAAGGTCAGAGGAGCCAAAGCGCCGTGTCGACAAGAAGAGAGCGAGGAAGGCGTCGTCTTCAGATGATGAAGGAGGGCCAAGAACACTGGGAGGGGATGGCCACAGAGCGGAGGAGGCTAGCAAAGACAAAGAA</t>
  </si>
  <si>
    <t>CCACGGAGAGCACGGCGTCTGGAATGCAGGATGTGGTCAGAGCGGTTGGCGAGGAGCAAAGGTCAGAGGAGCCAAAGCGCCGTGTCGACAAGAAGAGAGCGAGGAAGGCGTCGTGTTCAGATGATGAAGGAGGGCCAAGAACACTGGGAGGGGATGGCCACAGAGCGGAGGAGGCTAGCAAAGACAAAGAA</t>
  </si>
  <si>
    <t>CCACGGAGAGCACGGCGTCTGGAATGCAGGATTAGGTCAGAGCGGTTGGCGAGGAGCAAAGGTCAGAGGAGCCAAAGCGCCGTGTCGACAAGAAGAGAGCGAGGAAGGCGTCGTCTTCAGATGATGAAGGAGAGCCAAGAACACTGGGAGGGGATGGCCACAGAGCGGAGGAGGCTAGCAAAGACAAAGAA</t>
  </si>
  <si>
    <t>CCACGGAGAGCACGGCGTCTGGAATGCAGGTTGAGGACAGAGCGGTTGGCGAGGAGCAAAGGTCAGCGGAGCCAAAGCGCCGTGTCGACAAGAAGAGAGCGAGGAAGGCGTCGTCTTCAGATGATGAAGGAGGGCCAAGAACACTGGGAGGGGATGGCCACAGAGCGGAGGAGGCTAGCAAAGACAAAGAA</t>
  </si>
  <si>
    <t>CCACGGAGAGCACGGCGTCTGGAATGCAGGTTGAGGTCAGAGCGGTTGGCGAGGAGCAAAGGTCAGAGGAGCCAAAGCGCCGTGTCGACAAGAAGAGAGCGAGGAAGGCGTCGTCTTCAGATGATGAAGGAGGGCCAAGAACACTGGGAGGGGATGGCCACAGAGCGGAGGAGGCTAGCAAAGACAAAGAA</t>
  </si>
  <si>
    <t>CCACGGAGAGCACGGCGTCTGGAATGCAGGTTGAGGTCAGAGCGGTTGGCGAGGAGCAAAGGTCAGAGGAGCCAAAGCGCCGTGTCGATAAGAAGAGAGCGAGGAAGGCGTCGTCTTCAGATGATGAAGGAGGGCCAAGAACACTGGGAGGGGATGGCCACAGAGCGGAGGAGGCTAGCAAAGACAAAGAA</t>
  </si>
  <si>
    <t>CCACGGAGAGCACGGCGTCTGGAATGCATGATGAGATCAGAGCGGTTGGCGAGGAGCAAAGGTCAGAGGAGCCAAAGCGCCGTGTCGACAAGAAGAGAGCGAGGAAGGCGTCGTCTTCAGATGATGAAGGAGGGCCAAGAACACTGGGAGGGGATGGCCACAGAGCGGAGGAGGCTAGCAAAGACAAAGAA</t>
  </si>
  <si>
    <t>CCACGGAGAGCACGGCGTCTGGAATGCATTATGAGGTCAGAGAGGTTGGCGAGGAGCAAAGGTCAGAGGAGCCAAAGCGCCGTGTCGACAAGAAGAGAGCGAGGAAGGCGTCGTCTTCAGATGATGAAGGAGGGCCAAGAACACTGGGAGGGGATGGCCACAGAGCGGAGGAGGCTAGCAAAGACAAAGAA</t>
  </si>
  <si>
    <t>CCACGGAGAGCACGGCGTCTGGAATGCGGGATGAGGTCAGAGCGGTTGGCGAGGAGCAAAGGTCAGAGGAGCCAAAGCGCAGGGTGGATACTTCAGTGTCTTGGGAGGCGTTGATTTGTGTCGGATCGTCCAAGAAGAGAGCGAGGAAGGCATCCTCTTCAGATGATGAAGGAGGGCCAAGAACACTGGGAGGGGATGGCCACAGAGCGGAGGAGGCTAGCAAAGACAAAGAA</t>
  </si>
  <si>
    <t>CCACGGAGAGCACGGCGTCTGGAATGCGGGATGAGGTCAGAGCGGTTGGCGAGGAGCAAAGGTCAGAGGAGCCAAAGCGCCGTGTCGACAAGAAGAGAGCGAGGAAGGCGTCGTCTTCAGATGATGAAGTAGGGCCAAGAACACTGGGAGGGGATGGCCACAGAGCGGAGGAGGCTAGCAAAGACAAAGAA</t>
  </si>
  <si>
    <t>CCACGGAGAGCACGGCGTCTGGAATGCTGGATGAGGTCAGAGCGGTTGGCGAGGAGCAAAGGTCAGAGGAGCCAAAGCGCCGTGTCGACAAGAAGAGAGCGAGGAAGGCGTCGTCTTCAGATGATGAAGGAGGGCCAAGAACACTGGGAGGGGATGGCCACAGAGCGGAGGAGGCTAGCAAAGACAAAGAA</t>
  </si>
  <si>
    <t>CCACGGAGAGCACGGCGTCTGGAATGGAGGATGAGGTCAGAGCGGTTGGCGAGGAGCAAAGGTCAGAGGAGCCAAAGCGCCGTGTCGACAAGAAGAGAGCGAGGAAGGCGTCGTCTTCAGATGATGAAGGAGGGCCAAGAACACTGGGAGGGGATGGCCACAGAGCGGAGGAGGCTAGCAAAGACAAAGAA</t>
  </si>
  <si>
    <t>CCACGGAGAGCACGGCGTCTGGAATGTAGGATGAGGTCAGAGCGGTTGGCGAGGAGCAAAGGTCAGAGGAGCCAAAGCGCCGTGTCGACAAGAAGAGAGCGAGGAAGGCGTCGTCTTCAGATGATGAAGGAGGGCCAAGAGCACTGGGAGGGGATGGCCACAGAGCGGAGGAGGCTAGCAAAGACAAAGAA</t>
  </si>
  <si>
    <t>CCACGGAGAGCACGGCGTCTGGAATGTAGGATGAGGTCAGAGCGGTTGGCGAGGAGCAAAGGTCAGAGGAGCCAAAGCGCCGTGTCTACAAGAAGATAGCGAGGAAGGCGTCGTCTTCAGATGATGAAGGAGGGCCAAGAACACTGGGAGGGGATGGCCACAGAGCGGAGGAGGCTAGCAAAGACAAAGAA</t>
  </si>
  <si>
    <t>CCACGGAGAGCACGGCGTCTGGAATTCAGGATGAGGTCAGAGCGGTTGGCGAGGAGCAAAGGTCAGAGGAGCCAAAGCGCCGTGTCGATAAGAAGAGAGCGAGGAAGGCGTCGTCTTCAGATGATGAAGGAGGGCCAAGAACACTGGGAGGGGATGGCCACAGAGCGGAGGAGGCTAGCAAAGACAAAGAA</t>
  </si>
  <si>
    <t>CCACGGAGAGCACGGCGTCTGGAATTCAGGATGAGGTCAGAGCGGTTGGTGAGGAGCAAAGGTCAGAGGAGCCAAAGCGCCGTGTCGACAAGAAGAGAGCGAGGAAGGCGTCGTCTTCAGATGATGAAGGAGGGCCAAGAACACTGGGAGGGGATGGCCACAGAGCGGAGGAGGCTAGCAAAGACAAAGAA</t>
  </si>
  <si>
    <t>CCACGGAGAGCACGGCGTCTGGCATGCAGGATGAGGTCAGAGCGGTTGGCGAGGAGCAAAGGTCAGAGGAGCCAAAGCGCAGGGTGGATACTTCAGTGTCTTGGGAGGCGTTGATTTGTGTCGGATCGTCCAAGAAGAGAGCGAGGAAGGCATCCTCTTCAGATGATGAAGGAGGGCCAAGAACACTGGGAGGGGATGGCCACAGAGCGGAGGAGGCTAGCAAAGACAAAGAA</t>
  </si>
  <si>
    <t>CCACGGAGAGCACGGCGTCTGGCCTGCAGGATGAGGTCAGAGCGGTTGGCGAGGAGCAAAGGTCAGAGGAGCCAAAGCGCCGTGTCGACAAGAAGAGAGCGAGGAAGGCGTCGTCTTCAGATGATGAAGGAGGGCCAAGAACACTGGGAGGGGACGGCCACAGAGCGGAGGAGGCTAGCAAAGACAAAGAA</t>
  </si>
  <si>
    <t>CCACGGAGAGCACGGCGTCTGGCCTGCAGGATGAGGTCAGAGCGGTTGGCGAGGAGCAAAGGTCAGAGGAGCCAAAGCGCCGTGTCGACAAGAAGAGAGCGAGGAAGGCGTCGTCTTCAGATGATGAAGGAGGGCCAAGAACACTGGGAGGGGAGGGCAAAAGAGCGGAGGAGGCTAGCAAAGACAAAGAA</t>
  </si>
  <si>
    <t>CCACGGAGAGCACGGCGTCTGGGATGCAGGATGAGGTCAGAGCTGTTGGCGAGGAGCAAAGGTCAGAGGAGCCAAAGCGCCGTGTCGACAAGAAGAGAGCGAGGAAGGCGTCGTCTTCAGATGATGAAGGAGGGCCAAGAACACTGGGAGGGGATGGCCACAGAGCGGAGGAGGCTAGCAAAGACAAAGAA</t>
  </si>
  <si>
    <t>CCACGGAGAGCACGGCGTCTGTAATGCAGGATGAGGTCAGAGCGGTTGGCGAGGAGCAAAGGTCAGAGGAGCCAAAGCGCCGTGTCGATAAGAAGAGAGCGAGGAAGGCGTCGTCTTCAGATGATGAAGGAGGGCCAAGAACACTGGGAGGGGATGGCCACAGAGCGGAGGAGGCTAGCAAAGACAAAGAA</t>
  </si>
  <si>
    <t>CCACGGAGAGCACGGCGTCTTGAATGCAGGATGAGGTCAGAGCGGTTGGCGAGGAGCAAAGGTCAGAGGAGCCAAAGCGCCGTGTCGACAAGAAGAGAGCGAGGAAGGCTTCGTCTTCAGATGATGAAGGAGGGCCAAGAACACTGGGAGGGGATGGCCACAGAGCGGAGGAGGCTAGCAAAGACAAAGAA</t>
  </si>
  <si>
    <t>CCACGGAGAGCACGGCGTCTTGAATGCAGGATGAGGTCAGAGCGGTTGGCGAGGAGCAAAGGTCAGAGGAGCCAAAGCGCCGTGTCGCCAAGAAGAGAGCGAGGAAGGCGTCGTATTCAGATGATGAAGGAGGGCCAAGAACGCTGGGAGGGAATGGCCACAGAGCGGAGGAGGCTAGCAAAGACAAAGAA</t>
  </si>
  <si>
    <t>CCACGGAGAGCACGGCGTTTGGAATGCAGGATGAGGTCAGAGCGGTTGGCGAGGAGCAAAGGTCAGAGGAGCCAAAGCGCCGTGTCGACAAGAAGAGAGCGAGGAAGGCGTCGTCTTCAGATGATGAAGGAGGGCCAAGAACACTGGGAGGGGATGGCCACCGAGCGGAGGAGGCTAGCAAAGACAAAGAA</t>
  </si>
  <si>
    <t>CCACGGAGAGCACGGCTTCTGGAATGCAGGATGAGGGCAGAGCGGTTGGCGAGGAGCAAAGGTCAGAGGAGCCAAAGCGCCGTGTCGACAAGAAGAGAGCGAGGAAGGCGTCGTCTTCAGATGATGAAGGAGGGCCAAGAACACTGGGAGGGTCTGGCCTCAGCGCGGAGGAGGCTAGCAAAGACAAAGAA</t>
  </si>
  <si>
    <t>CCACGGAGAGCACTGCGACTGGAATGCAGGATGAGGTCATAGCGGTTGGCGAGGAGCAAAGGTCAGAGGAGCCAAAGCGCCGTGTCGACAAGAAGAGAGCGAGGAAGGCGTCGTCTTCAGATGATGAAGGAGGGCCAAGAACACTGGGAGGGGATGGCCACAGAGCGGAGGAGGCTAGCAAAGACAAAGAA</t>
  </si>
  <si>
    <t>CCACGGAGAGCACTGCGTCTGGAATGCAGGATGAGGTCAGAGCGGTTGGCGAGGAGCAAACGTCAGAGGAGCCAAAGAGCCGTGTCGACAAGAAGAGAGCGAGGAAGGCGTCGTCTTCAGCTGATGAAGGAGGGCCAAGAACACTGGGAGGGGATGGCCACAGAGCGGAGGAGGCTAGAAAAGACAAAGAA</t>
  </si>
  <si>
    <t>CCACGGAGAGCATGGCGTCTGGAATGCAGGATGAGGTCAGAGCGGTTGGCGAGGAGCAAAGGTCAGAGGAGCCAAAGCGCCGTGTCGACAAGAAGAGAGCGAGGAAGGCGTCGTCTTCAGATGATGTAGGAGGGCCAAGAACACTGGGAGGGGATGGCCACAGAGCGGAGGAGGCTAGCAAAGACAAAGAA</t>
  </si>
  <si>
    <t>CCACGGAGAGCATGGCGTCTGGAATGCAGGATGAGGTCAGAGCGGTTGGCGAGGAGCAAAGGTCAGAGGAGCCAAAGCGCCGTGTCGACAAGAAGAGAGCGAGGAAGGCGTCGTCTTCAGCTGATGAAGGAGGGCCAAGATCACTTGGAGGGGATGGCCACAGATCGGAGGATGCTAGCAAAGACAAAGAA</t>
  </si>
  <si>
    <t>CCACGGAGAGCATGGCGTCTGGAATGCAGGATGAGGTCAGAGCGGTTGGCGAGGAGCAAAGGTCAGAGGATCCAAAGCGCCGTGTCGACAAGAAGAGAGCGAGGAAGGCGTCGTCTTCAGATGATGAAGGAGGGCCAAGAACACTGGGAGGGGATGGCCACAGAGCGGAGGAGGTTATCAAAGACAAAGAA</t>
  </si>
  <si>
    <t>CCACGGAGAGCATGGCGTCTGGAATGCAGGATGAGGTCAGAGCTGTTGGCGAGGTGCAAAGGTCAGAGGAGCCAAAGCGCCGTGTCGACAAGAAGAGAGCGAGGAAGGCGTCGTCTTCAGATGATGAAGGAGGGCCAAGAACACTGGGAGGGGATGGCCACAGAGCGGAGGAGGCTAGCAAAGACAAAGAA</t>
  </si>
  <si>
    <t>CCACGGAGAGCATGGCGTCTGGAATGCAGGATGAGGTCAGCGCGGTTGGCGAGGAGCAAAGGTCAGAGGAGCCAAAGCGCCGTGTCGACAAGAAGAGAGCGAGGAAGGCGTCGTCTTCAGATGATGAAGGAGGGCCAAGAACACTGGGAGGGGATGGCCACAGAGCGGAGGAGGCTAGCAAAGACAAAGAA</t>
  </si>
  <si>
    <t>CCACGGAGAGCCCGGCGTCTGGAATGCAGGATGAGGTCAGAGAGGTTGGCGAGGAGCAAAGGTCAGAGGAGCCAAAGCGCCGTGTCGACAAGAAGAGCGCGAGGAAGGCGTCGTCTTCAGATGATGAAGGAGGGCCAAGAACACTGGGAGGGGATGGCCACAGAGCGGAGGAGGCTAGCAAAGACAAAGAA</t>
  </si>
  <si>
    <t>CCACGGAGAGCGCGGCGTCTGGAATGCAGGATGAGGTCAGAGCGGTTGGCGAGGAGCAAAGGTCAGAGGAGCCAAAGCGCCGTGTCGACAAGAAGAGAGCGAGGAAGGCGTCGTCTTCAGATGATGAAGGAGGGCCAAGAACACTGGGAGGGGATGGCCACAAAGCGGAGGAGGCTAGCAAAGACAAAGAA</t>
  </si>
  <si>
    <t>CCACGGAGAGCTCGGCGTCTGGAATGCAGGATGAGGTCAGAGCGGTTGGCGAGGAGCAAAGGTCAGAGGAGCCAAAGCGCCGTGTCGACAAGAAGAGAGCGAGGAAGGCGTCGTCTTCAGATGATGAAGGAGGGCCAAGAACACTGGGAGGGGATGGCCACAGAGCGGAGGAGGCTAGCAAAGACAAAGAA</t>
  </si>
  <si>
    <t>CCACGGAGAGCTCGGCGTCTGGAATGCAGGATGAGGTCAGAGCGGTTGGCGAGGAGCAAAGGTCAGAGGAGCCAAAGCGCCGTGTCGATAAGAAGAGAGCGAGGAAGGCGTCGTCTTCAGATGATGAAGGAGGGCCAAGAACACTGGGAGGGGATGGCCACAGAGCGGAGGAGGCTAGCAAAGACAAAGAA</t>
  </si>
  <si>
    <t>CCACGGAGAGTACGGCGTCTGGAATGCAGGATGAGGTCAGAGCGGTTGGCGAGGAGCAAAGGTCAGAGGAGCCAAAGCGCCGAGTCGACAAGAAGAGAGCGAGGAAGGCGTCATCTTCAGATGATGAAGAAGGGCCAAGAACACTGGGAGGGGATGGCCACAGAGCGGAGGGGGCTAGCAAAGACAAAGAA</t>
  </si>
  <si>
    <t>CCACGGAGAGTACGGCGTCTGGAATGCAGGATGAGGTCAGAGCGGTTGGCGAGGAGCAAAGGTCAGAGGAGCCAAAGCGCCGTGTCGACAAGAAGAGAGCGAGGAAGGCGTCGTCTTCAGATGATGAAGGAGGGCCAAGAACACTGGGAGGGGATGGCCACAGAGTGGAGGAGGCTAGCAAAGACAAAGAA</t>
  </si>
  <si>
    <t>CCACGGAGAGTACGGCGTCTGGAATGCAGGATGAGGTCAGAGCGGTTTGCGAGGAGCAAAGGTCAGAGGAGCCAAAGCGCCGTGTCGACAAGAAGAGAGCGAGGAAGGCGTCGTCTTCAGATGATGAAGGAGGGCCAAGAACACTGGGAGGGGATGGCCACAGAGCGGAGGAGGCTAGCAAAGACAAAGAA</t>
  </si>
  <si>
    <t>CCACGGAGAGTATGGCGTCTGGAATGCAGGATGAGGTCAGAGCGGTTGGCGAGGAGCAAAGGTCAGAGGAGGCAAAGCGCCGTGTCGACAAGAAGAGAGCGAGGAAGGCGTCGTCTTCAGATGACGAAGGAGGGCGAAGAACACTGGGAGGGGATGGCCACAGAGCGGTGGAGGCTAGCAAAGACAAAGAA</t>
  </si>
  <si>
    <t>CCACGGAGATCACGGCGTCTGGAATGCAGGATGAGGTCAGAGCGGTTGGCGAGGAGCAAAGGTCAGAGGAGCCAAAGCGCCGTGTCGACAAGAAGAGAGCGAGGAAGGCGTCGTCTTTAGATGATGAAGGAGGGCCAAGAACACTGGGAGGGGATGGCCACAGAGCGGAGGAGGCTAGCAAAGACAAAGAA</t>
  </si>
  <si>
    <t>CCACGGAGCGCACGACGTCTGGAATGCAGGATGAGGTCAGAGCGGTTGGCGAGGAGCAAAGGTCAGAGGAGCCAAAGCGCCGTGTCGACAAGAAGAGAGCGAGGAAGGCGTCGTCTTCAGATGATGAAGGAGGGCCAAGAACACTGGGAGGGGATGGCCACAGAGCGGAGGAGGCTAGCAAAGACAAAGAA</t>
  </si>
  <si>
    <t>CCACGGAGCGCACGGCGTCTGGAATGCAGGATGAGGTCAGAGCGGTTGGCGAGGAGCAAAGGTCAGAGGAGCCAAAGCGCCGTGTCGACAAGAAGAGAGCGAGGAAGGCGTCGTCTTCAGATGATGAAGGAGGGCCAAGAACACTGGGAGGGGATGGCCACAGAGCGGAGGAGGCTAGCAAAGACAAAGAA</t>
  </si>
  <si>
    <t>CCACGGAGGGCACGGCGTCTGGAATGCAGGATGAGGTCAGAGCGGTTGGCGAGGAGCAAAGGTCAGAGGAGCCAAAGCGCCGTGTCGACAAGAAGAGAGCGAGGAAGGCGTCGTCTTCAGATGATGAAGGAGGGCCAAGAACACTGGGAGGGGATGGCCACAGAGCGGAGGAGGCTAGCAAAGACAAAGAA</t>
  </si>
  <si>
    <t>CCACGGAGTGCACGGCGTCTGGAATGCAGGATGAGGTCAGAGCGGTTGGCGAGGAGCAAAGGTCAGAGGAGCCAAAGCGCAGTGTCGACAAGAAGAGAGCGAGGAAGGCGTCGTCTTCAGATGATGAAGGAGGGCCAAGAACACTGGGAGGGGATGGCCACAGAGCGGAGGAGGCTAGCAAAGACAAAGAA</t>
  </si>
  <si>
    <t>CCACGGATAGCACGGCGTCTGGAATGCAGGATGAGGTCAGAGCGGTTGGCGAGGAGCAAAGGTCAGCGGAGCCAAAGCGCCGTGTCGACAAGAAGAGAGCGAGGAAGGCGTCGTCTTCAGATGATGAAGGAGGGCCAAGAACACTGGGAGTGGATGGCCCCAGAGCGGAGGAGGCTAGCAAAGACAAAGAA</t>
  </si>
  <si>
    <t>CCACGGGGAGCACGGCGTCTGGAATGCAGGATGAGGTCAGAGCGGTTGGCGAGGAGCAAAGGTCAGAGGAGCCAAAGCGCCGTGTCGACAATAAGAGAGCGAGGAAGGCGTCGTCTTCAGATGATGAAGGAGGGCCAAGAACACTGGGAGGGGATGGCCACAGAGCGGAGGAGGCTAGCAAAGACAAAGAA</t>
  </si>
  <si>
    <t>CCACGGGGAGCACGGCGTCTGGAATGCAGGATGAGGTCAGAGCGGTTGGCGAGGAGCAAAGGTCAGAGGAGCCAAAGCGCCGTGTCGATAAGAAGAGAGCGAGGAAGGCGTCGTCTTCAGATGATGAAGGAGGGCCAAGAACACTGTGAGGGGATGGCCACAGAGCGGAGGAGGCTAGCAAAGACAAAGAA</t>
  </si>
  <si>
    <t>CCACGTAGAGCACGGCGTCTGGAATGCAGGATGAGGTCAGAGCGGTTGGCGAGGAGCAAAGGTCAGAGGAGCCAAAGCGCCGTGTCGACAAGAAGAGAGCGAGGAAGGCGTCGTCTTCAGATGATGAAGGAGGGCCAAGAACACTGGGAGGGGATAGCCACAGAGCGGAGGAGGCTAGCAAAGACAAAGAA</t>
  </si>
  <si>
    <t>CCACGTAGAGCACGGCGTCTGGAATGCGGGATGAGGTCAGAGCGGTTGGCGAGGAGCAAAGGTCAGAGGAGCCAAAGCGCCGTGTCGACAAGAAGAGAGCGAGGAAGGCGTCGTCTTCAGATGATGAAGGAGGGCCAAGAACACTGGGAGGGGATGGCCACAGAGCGGAGGAGGCTAGCAAAGACAAAGAA</t>
  </si>
  <si>
    <t>CCACGGAGAGCACGGCGTCTGGAATGCAGGATGAGGTCAGAGCGGTTGGCGAGGAGCAAAGGTCAGAGGAGCCAAAGCGCAGGGTGGATAAGAAGAGAGCGAGGAAGGCATCCTCTTCAGATGATGAAGGAGGGCCAAGAACACTGGGAGGGGATGGCCACAGAGCGGAGGAGGCTAGCAAAGACAAAGAA</t>
  </si>
  <si>
    <t>Read count</t>
  </si>
  <si>
    <t>Base change</t>
  </si>
  <si>
    <r>
      <t>VKSATLSSTESTASGMQDEVRAVGEEQRSEEPKRRVD</t>
    </r>
    <r>
      <rPr>
        <sz val="11"/>
        <color theme="1"/>
        <rFont val="Courier New"/>
        <family val="3"/>
      </rPr>
      <t>TSVSWEALICVGSS</t>
    </r>
    <r>
      <rPr>
        <sz val="11"/>
        <color theme="1"/>
        <rFont val="Courier New"/>
        <family val="2"/>
      </rPr>
      <t>KKRARKASSSDDEGGPRTLGGDGHRAEEASKDKE</t>
    </r>
  </si>
  <si>
    <r>
      <t>VKSATLSSTESTASGMQDEVRAVGEEQRSEEPKRRVD</t>
    </r>
    <r>
      <rPr>
        <sz val="11"/>
        <color theme="1"/>
        <rFont val="Courier New"/>
        <family val="3"/>
      </rPr>
      <t>AAVAWEALICVGAA</t>
    </r>
    <r>
      <rPr>
        <sz val="11"/>
        <color theme="1"/>
        <rFont val="Courier New"/>
        <family val="2"/>
      </rPr>
      <t>KKRARKASSSDDEGGPRTLGGDGHRAEEASKDKE</t>
    </r>
  </si>
  <si>
    <t>VKSATLSSTESTASGMQDEVRAVGEEQRSEEPKRRVDAAVAWEALICVGAAKKRARKASSSDDEGGPRTLGGDGHRAEEASKDKE</t>
  </si>
  <si>
    <t>Oil+CR</t>
  </si>
  <si>
    <t>CCl4+EV</t>
  </si>
  <si>
    <t>CCL4+CR</t>
  </si>
  <si>
    <t>HSC</t>
  </si>
  <si>
    <t>Hepatocyte</t>
  </si>
  <si>
    <t>A1-OIL+EV</t>
  </si>
  <si>
    <t>A2-Oil+CR PMUT</t>
  </si>
  <si>
    <t>A3-CCl4+EV</t>
  </si>
  <si>
    <t>A4-CCL4+CR-PMUT</t>
  </si>
  <si>
    <t>A5-CCL4+CR-PMUT</t>
  </si>
  <si>
    <t>A6-CCL4+CR-PMUT</t>
  </si>
  <si>
    <t>A7 all PMUT data</t>
  </si>
  <si>
    <t>Liver cell type</t>
  </si>
  <si>
    <t>GFAP-Cas9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ourier New"/>
      <family val="2"/>
    </font>
    <font>
      <b/>
      <sz val="11"/>
      <color rgb="FFFF0000"/>
      <name val="Courier New"/>
      <family val="3"/>
    </font>
    <font>
      <sz val="11"/>
      <name val="Courier New"/>
      <family val="3"/>
    </font>
    <font>
      <sz val="11"/>
      <name val="Courier New"/>
      <family val="2"/>
    </font>
    <font>
      <sz val="11"/>
      <color rgb="FFFF0000"/>
      <name val="Courier New"/>
      <family val="3"/>
    </font>
    <font>
      <sz val="11"/>
      <color theme="1"/>
      <name val="Courier New"/>
      <family val="3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/>
    <xf numFmtId="0" fontId="2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65E279-1CF3-4361-B74A-C654713B8BDF}">
  <dimension ref="A2:B9"/>
  <sheetViews>
    <sheetView tabSelected="1" workbookViewId="0">
      <selection activeCell="H8" sqref="H8"/>
    </sheetView>
  </sheetViews>
  <sheetFormatPr defaultRowHeight="15" x14ac:dyDescent="0.25"/>
  <cols>
    <col min="1" max="1" width="18.28515625" style="1" customWidth="1"/>
    <col min="2" max="2" width="28" style="1" customWidth="1"/>
    <col min="3" max="16384" width="9.140625" style="1"/>
  </cols>
  <sheetData>
    <row r="2" spans="1:2" x14ac:dyDescent="0.25">
      <c r="A2" s="1" t="s">
        <v>1408</v>
      </c>
      <c r="B2" s="3" t="s">
        <v>1409</v>
      </c>
    </row>
    <row r="3" spans="1:2" x14ac:dyDescent="0.25">
      <c r="A3" s="3" t="s">
        <v>1399</v>
      </c>
      <c r="B3" s="3" t="s">
        <v>1401</v>
      </c>
    </row>
    <row r="4" spans="1:2" x14ac:dyDescent="0.25">
      <c r="A4" s="3" t="s">
        <v>1399</v>
      </c>
      <c r="B4" s="3" t="s">
        <v>1402</v>
      </c>
    </row>
    <row r="5" spans="1:2" x14ac:dyDescent="0.25">
      <c r="A5" s="3" t="s">
        <v>1399</v>
      </c>
      <c r="B5" s="3" t="s">
        <v>1403</v>
      </c>
    </row>
    <row r="6" spans="1:2" x14ac:dyDescent="0.25">
      <c r="A6" s="3" t="s">
        <v>1399</v>
      </c>
      <c r="B6" s="3" t="s">
        <v>1404</v>
      </c>
    </row>
    <row r="7" spans="1:2" x14ac:dyDescent="0.25">
      <c r="A7" s="3" t="s">
        <v>1399</v>
      </c>
      <c r="B7" s="3" t="s">
        <v>1405</v>
      </c>
    </row>
    <row r="8" spans="1:2" x14ac:dyDescent="0.25">
      <c r="A8" s="3" t="s">
        <v>1399</v>
      </c>
      <c r="B8" s="3" t="s">
        <v>1406</v>
      </c>
    </row>
    <row r="9" spans="1:2" x14ac:dyDescent="0.25">
      <c r="A9" s="3" t="s">
        <v>1400</v>
      </c>
      <c r="B9" s="3" t="s">
        <v>1407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6659AA-8AAF-4FE6-BCB9-B8F56FBFCE08}">
  <dimension ref="A1:F145"/>
  <sheetViews>
    <sheetView workbookViewId="0">
      <selection activeCell="C1" sqref="C1"/>
    </sheetView>
  </sheetViews>
  <sheetFormatPr defaultColWidth="8.85546875" defaultRowHeight="15" x14ac:dyDescent="0.25"/>
  <cols>
    <col min="1" max="1" width="16.42578125" style="1" customWidth="1"/>
    <col min="2" max="2" width="19.42578125" style="1" customWidth="1"/>
    <col min="3" max="4" width="8.85546875" style="1"/>
    <col min="5" max="5" width="15.28515625" style="1" customWidth="1"/>
    <col min="6" max="6" width="17.28515625" style="1" customWidth="1"/>
    <col min="7" max="16384" width="8.85546875" style="1"/>
  </cols>
  <sheetData>
    <row r="1" spans="1:6" x14ac:dyDescent="0.25">
      <c r="A1" s="1" t="s">
        <v>621</v>
      </c>
      <c r="B1" s="1" t="s">
        <v>620</v>
      </c>
      <c r="C1" s="1" t="s">
        <v>1391</v>
      </c>
      <c r="D1" s="1" t="s">
        <v>144</v>
      </c>
      <c r="E1" s="5" t="s">
        <v>622</v>
      </c>
      <c r="F1" s="1" t="s">
        <v>623</v>
      </c>
    </row>
    <row r="2" spans="1:6" ht="15.75" x14ac:dyDescent="0.3">
      <c r="A2" s="1" t="s">
        <v>1</v>
      </c>
      <c r="B2" s="1" t="s">
        <v>1</v>
      </c>
      <c r="C2" s="1">
        <v>20555</v>
      </c>
      <c r="D2" s="1" t="s">
        <v>619</v>
      </c>
      <c r="E2" s="5" t="s">
        <v>624</v>
      </c>
      <c r="F2" s="1" t="s">
        <v>625</v>
      </c>
    </row>
    <row r="3" spans="1:6" x14ac:dyDescent="0.25">
      <c r="A3" s="1" t="s">
        <v>1</v>
      </c>
      <c r="B3" s="1" t="s">
        <v>143</v>
      </c>
      <c r="C3" s="1">
        <v>16</v>
      </c>
      <c r="D3" s="1" t="s">
        <v>619</v>
      </c>
      <c r="E3" s="6" t="s">
        <v>625</v>
      </c>
      <c r="F3" s="1" t="s">
        <v>625</v>
      </c>
    </row>
    <row r="4" spans="1:6" x14ac:dyDescent="0.25">
      <c r="A4" s="1" t="s">
        <v>1</v>
      </c>
      <c r="B4" s="1" t="s">
        <v>142</v>
      </c>
      <c r="C4" s="1">
        <v>16</v>
      </c>
      <c r="D4" s="1" t="s">
        <v>619</v>
      </c>
      <c r="E4" s="6" t="s">
        <v>625</v>
      </c>
      <c r="F4" s="1" t="s">
        <v>625</v>
      </c>
    </row>
    <row r="5" spans="1:6" x14ac:dyDescent="0.25">
      <c r="A5" s="1" t="s">
        <v>1</v>
      </c>
      <c r="B5" s="1" t="s">
        <v>141</v>
      </c>
      <c r="C5" s="1">
        <v>15</v>
      </c>
      <c r="D5" s="1" t="s">
        <v>619</v>
      </c>
      <c r="E5" s="6" t="s">
        <v>625</v>
      </c>
      <c r="F5" s="1" t="s">
        <v>625</v>
      </c>
    </row>
    <row r="6" spans="1:6" x14ac:dyDescent="0.25">
      <c r="A6" s="1" t="s">
        <v>1</v>
      </c>
      <c r="B6" s="1" t="s">
        <v>140</v>
      </c>
      <c r="C6" s="1">
        <v>14</v>
      </c>
      <c r="D6" s="1" t="s">
        <v>619</v>
      </c>
      <c r="E6" s="6" t="s">
        <v>625</v>
      </c>
      <c r="F6" s="1" t="s">
        <v>625</v>
      </c>
    </row>
    <row r="7" spans="1:6" x14ac:dyDescent="0.25">
      <c r="A7" s="1" t="s">
        <v>1</v>
      </c>
      <c r="B7" s="1" t="s">
        <v>139</v>
      </c>
      <c r="C7" s="1">
        <v>14</v>
      </c>
      <c r="D7" s="1" t="s">
        <v>619</v>
      </c>
      <c r="E7" s="6" t="s">
        <v>625</v>
      </c>
      <c r="F7" s="1" t="s">
        <v>625</v>
      </c>
    </row>
    <row r="8" spans="1:6" x14ac:dyDescent="0.25">
      <c r="A8" s="1" t="s">
        <v>1</v>
      </c>
      <c r="B8" s="1" t="s">
        <v>138</v>
      </c>
      <c r="C8" s="1">
        <v>14</v>
      </c>
      <c r="D8" s="1" t="s">
        <v>619</v>
      </c>
      <c r="E8" s="6" t="s">
        <v>625</v>
      </c>
      <c r="F8" s="1" t="s">
        <v>625</v>
      </c>
    </row>
    <row r="9" spans="1:6" x14ac:dyDescent="0.25">
      <c r="A9" s="1" t="s">
        <v>1</v>
      </c>
      <c r="B9" s="1" t="s">
        <v>137</v>
      </c>
      <c r="C9" s="1">
        <v>13</v>
      </c>
      <c r="D9" s="1" t="s">
        <v>619</v>
      </c>
      <c r="E9" s="6" t="s">
        <v>625</v>
      </c>
      <c r="F9" s="1" t="s">
        <v>625</v>
      </c>
    </row>
    <row r="10" spans="1:6" x14ac:dyDescent="0.25">
      <c r="A10" s="1" t="s">
        <v>1</v>
      </c>
      <c r="B10" s="1" t="s">
        <v>136</v>
      </c>
      <c r="C10" s="1">
        <v>13</v>
      </c>
      <c r="D10" s="1" t="s">
        <v>619</v>
      </c>
      <c r="E10" s="6" t="s">
        <v>625</v>
      </c>
      <c r="F10" s="1" t="s">
        <v>625</v>
      </c>
    </row>
    <row r="11" spans="1:6" x14ac:dyDescent="0.25">
      <c r="A11" s="1" t="s">
        <v>1</v>
      </c>
      <c r="B11" s="1" t="s">
        <v>135</v>
      </c>
      <c r="C11" s="1">
        <v>12</v>
      </c>
      <c r="D11" s="1" t="s">
        <v>619</v>
      </c>
      <c r="E11" s="6" t="s">
        <v>625</v>
      </c>
      <c r="F11" s="1" t="s">
        <v>625</v>
      </c>
    </row>
    <row r="12" spans="1:6" x14ac:dyDescent="0.25">
      <c r="A12" s="1" t="s">
        <v>1</v>
      </c>
      <c r="B12" s="1" t="s">
        <v>134</v>
      </c>
      <c r="C12" s="1">
        <v>12</v>
      </c>
      <c r="D12" s="1" t="s">
        <v>619</v>
      </c>
      <c r="E12" s="6" t="s">
        <v>625</v>
      </c>
      <c r="F12" s="1" t="s">
        <v>625</v>
      </c>
    </row>
    <row r="13" spans="1:6" x14ac:dyDescent="0.25">
      <c r="A13" s="1" t="s">
        <v>1</v>
      </c>
      <c r="B13" s="1" t="s">
        <v>133</v>
      </c>
      <c r="C13" s="1">
        <v>12</v>
      </c>
      <c r="D13" s="1" t="s">
        <v>619</v>
      </c>
      <c r="E13" s="6" t="s">
        <v>625</v>
      </c>
      <c r="F13" s="1" t="s">
        <v>625</v>
      </c>
    </row>
    <row r="14" spans="1:6" x14ac:dyDescent="0.25">
      <c r="A14" s="1" t="s">
        <v>1</v>
      </c>
      <c r="B14" s="1" t="s">
        <v>132</v>
      </c>
      <c r="C14" s="1">
        <v>12</v>
      </c>
      <c r="D14" s="1" t="s">
        <v>619</v>
      </c>
      <c r="E14" s="6" t="s">
        <v>625</v>
      </c>
      <c r="F14" s="1" t="s">
        <v>625</v>
      </c>
    </row>
    <row r="15" spans="1:6" x14ac:dyDescent="0.25">
      <c r="A15" s="1" t="s">
        <v>1</v>
      </c>
      <c r="B15" s="1" t="s">
        <v>131</v>
      </c>
      <c r="C15" s="1">
        <v>12</v>
      </c>
      <c r="D15" s="1" t="s">
        <v>619</v>
      </c>
      <c r="E15" s="6" t="s">
        <v>625</v>
      </c>
      <c r="F15" s="1" t="s">
        <v>625</v>
      </c>
    </row>
    <row r="16" spans="1:6" x14ac:dyDescent="0.25">
      <c r="A16" s="1" t="s">
        <v>1</v>
      </c>
      <c r="B16" s="1" t="s">
        <v>130</v>
      </c>
      <c r="C16" s="1">
        <v>11</v>
      </c>
      <c r="D16" s="1" t="s">
        <v>619</v>
      </c>
      <c r="E16" s="6" t="s">
        <v>625</v>
      </c>
      <c r="F16" s="1" t="s">
        <v>625</v>
      </c>
    </row>
    <row r="17" spans="1:6" x14ac:dyDescent="0.25">
      <c r="A17" s="1" t="s">
        <v>1</v>
      </c>
      <c r="B17" s="1" t="s">
        <v>129</v>
      </c>
      <c r="C17" s="1">
        <v>11</v>
      </c>
      <c r="D17" s="1" t="s">
        <v>619</v>
      </c>
      <c r="E17" s="6" t="s">
        <v>625</v>
      </c>
      <c r="F17" s="1" t="s">
        <v>625</v>
      </c>
    </row>
    <row r="18" spans="1:6" x14ac:dyDescent="0.25">
      <c r="A18" s="1" t="s">
        <v>1</v>
      </c>
      <c r="B18" s="1" t="s">
        <v>128</v>
      </c>
      <c r="C18" s="1">
        <v>11</v>
      </c>
      <c r="D18" s="1" t="s">
        <v>619</v>
      </c>
      <c r="E18" s="6" t="s">
        <v>625</v>
      </c>
      <c r="F18" s="1" t="s">
        <v>625</v>
      </c>
    </row>
    <row r="19" spans="1:6" x14ac:dyDescent="0.25">
      <c r="A19" s="1" t="s">
        <v>1</v>
      </c>
      <c r="B19" s="1" t="s">
        <v>127</v>
      </c>
      <c r="C19" s="1">
        <v>11</v>
      </c>
      <c r="D19" s="1" t="s">
        <v>619</v>
      </c>
      <c r="E19" s="6" t="s">
        <v>625</v>
      </c>
      <c r="F19" s="1" t="s">
        <v>625</v>
      </c>
    </row>
    <row r="20" spans="1:6" x14ac:dyDescent="0.25">
      <c r="A20" s="1" t="s">
        <v>1</v>
      </c>
      <c r="B20" s="1" t="s">
        <v>126</v>
      </c>
      <c r="C20" s="1">
        <v>11</v>
      </c>
      <c r="D20" s="1" t="s">
        <v>619</v>
      </c>
      <c r="E20" s="6" t="s">
        <v>625</v>
      </c>
      <c r="F20" s="1" t="s">
        <v>625</v>
      </c>
    </row>
    <row r="21" spans="1:6" x14ac:dyDescent="0.25">
      <c r="A21" s="1" t="s">
        <v>1</v>
      </c>
      <c r="B21" s="1" t="s">
        <v>125</v>
      </c>
      <c r="C21" s="1">
        <v>11</v>
      </c>
      <c r="D21" s="1" t="s">
        <v>619</v>
      </c>
      <c r="E21" s="6" t="s">
        <v>625</v>
      </c>
      <c r="F21" s="1" t="s">
        <v>625</v>
      </c>
    </row>
    <row r="22" spans="1:6" x14ac:dyDescent="0.25">
      <c r="A22" s="1" t="s">
        <v>1</v>
      </c>
      <c r="B22" s="1" t="s">
        <v>124</v>
      </c>
      <c r="C22" s="1">
        <v>10</v>
      </c>
      <c r="D22" s="1" t="s">
        <v>619</v>
      </c>
      <c r="E22" s="6" t="s">
        <v>625</v>
      </c>
      <c r="F22" s="1" t="s">
        <v>625</v>
      </c>
    </row>
    <row r="23" spans="1:6" x14ac:dyDescent="0.25">
      <c r="A23" s="1" t="s">
        <v>1</v>
      </c>
      <c r="B23" s="1" t="s">
        <v>123</v>
      </c>
      <c r="C23" s="1">
        <v>10</v>
      </c>
      <c r="D23" s="1" t="s">
        <v>619</v>
      </c>
      <c r="E23" s="6" t="s">
        <v>625</v>
      </c>
      <c r="F23" s="1" t="s">
        <v>625</v>
      </c>
    </row>
    <row r="24" spans="1:6" x14ac:dyDescent="0.25">
      <c r="A24" s="1" t="s">
        <v>1</v>
      </c>
      <c r="B24" s="1" t="s">
        <v>122</v>
      </c>
      <c r="C24" s="1">
        <v>10</v>
      </c>
      <c r="D24" s="1" t="s">
        <v>619</v>
      </c>
      <c r="E24" s="6" t="s">
        <v>625</v>
      </c>
      <c r="F24" s="1" t="s">
        <v>625</v>
      </c>
    </row>
    <row r="25" spans="1:6" x14ac:dyDescent="0.25">
      <c r="A25" s="1" t="s">
        <v>1</v>
      </c>
      <c r="B25" s="1" t="s">
        <v>121</v>
      </c>
      <c r="C25" s="1">
        <v>10</v>
      </c>
      <c r="D25" s="1" t="s">
        <v>619</v>
      </c>
      <c r="E25" s="6" t="s">
        <v>625</v>
      </c>
      <c r="F25" s="1" t="s">
        <v>625</v>
      </c>
    </row>
    <row r="26" spans="1:6" x14ac:dyDescent="0.25">
      <c r="A26" s="1" t="s">
        <v>1</v>
      </c>
      <c r="B26" s="1" t="s">
        <v>120</v>
      </c>
      <c r="C26" s="1">
        <v>10</v>
      </c>
      <c r="D26" s="1" t="s">
        <v>619</v>
      </c>
      <c r="E26" s="6" t="s">
        <v>625</v>
      </c>
      <c r="F26" s="1" t="s">
        <v>625</v>
      </c>
    </row>
    <row r="27" spans="1:6" x14ac:dyDescent="0.25">
      <c r="A27" s="1" t="s">
        <v>1</v>
      </c>
      <c r="B27" s="1" t="s">
        <v>119</v>
      </c>
      <c r="C27" s="1">
        <v>9</v>
      </c>
      <c r="D27" s="1" t="s">
        <v>619</v>
      </c>
      <c r="E27" s="6" t="s">
        <v>625</v>
      </c>
      <c r="F27" s="1" t="s">
        <v>625</v>
      </c>
    </row>
    <row r="28" spans="1:6" x14ac:dyDescent="0.25">
      <c r="A28" s="1" t="s">
        <v>1</v>
      </c>
      <c r="B28" s="1" t="s">
        <v>118</v>
      </c>
      <c r="C28" s="1">
        <v>9</v>
      </c>
      <c r="D28" s="1" t="s">
        <v>619</v>
      </c>
      <c r="E28" s="6" t="s">
        <v>625</v>
      </c>
      <c r="F28" s="1" t="s">
        <v>625</v>
      </c>
    </row>
    <row r="29" spans="1:6" x14ac:dyDescent="0.25">
      <c r="A29" s="1" t="s">
        <v>1</v>
      </c>
      <c r="B29" s="1" t="s">
        <v>117</v>
      </c>
      <c r="C29" s="1">
        <v>9</v>
      </c>
      <c r="D29" s="1" t="s">
        <v>619</v>
      </c>
      <c r="E29" s="6" t="s">
        <v>625</v>
      </c>
      <c r="F29" s="1" t="s">
        <v>625</v>
      </c>
    </row>
    <row r="30" spans="1:6" x14ac:dyDescent="0.25">
      <c r="A30" s="1" t="s">
        <v>1</v>
      </c>
      <c r="B30" s="1" t="s">
        <v>116</v>
      </c>
      <c r="C30" s="1">
        <v>9</v>
      </c>
      <c r="D30" s="1" t="s">
        <v>619</v>
      </c>
      <c r="E30" s="6" t="s">
        <v>625</v>
      </c>
      <c r="F30" s="1" t="s">
        <v>625</v>
      </c>
    </row>
    <row r="31" spans="1:6" x14ac:dyDescent="0.25">
      <c r="A31" s="1" t="s">
        <v>1</v>
      </c>
      <c r="B31" s="1" t="s">
        <v>115</v>
      </c>
      <c r="C31" s="1">
        <v>9</v>
      </c>
      <c r="D31" s="1" t="s">
        <v>619</v>
      </c>
      <c r="E31" s="6" t="s">
        <v>625</v>
      </c>
      <c r="F31" s="1" t="s">
        <v>625</v>
      </c>
    </row>
    <row r="32" spans="1:6" x14ac:dyDescent="0.25">
      <c r="A32" s="1" t="s">
        <v>1</v>
      </c>
      <c r="B32" s="1" t="s">
        <v>114</v>
      </c>
      <c r="C32" s="1">
        <v>9</v>
      </c>
      <c r="D32" s="1" t="s">
        <v>619</v>
      </c>
      <c r="E32" s="6" t="s">
        <v>625</v>
      </c>
      <c r="F32" s="1" t="s">
        <v>625</v>
      </c>
    </row>
    <row r="33" spans="1:6" x14ac:dyDescent="0.25">
      <c r="A33" s="1" t="s">
        <v>1</v>
      </c>
      <c r="B33" s="1" t="s">
        <v>113</v>
      </c>
      <c r="C33" s="1">
        <v>8</v>
      </c>
      <c r="D33" s="1" t="s">
        <v>619</v>
      </c>
      <c r="E33" s="6" t="s">
        <v>625</v>
      </c>
      <c r="F33" s="1" t="s">
        <v>625</v>
      </c>
    </row>
    <row r="34" spans="1:6" x14ac:dyDescent="0.25">
      <c r="A34" s="1" t="s">
        <v>1</v>
      </c>
      <c r="B34" s="1" t="s">
        <v>112</v>
      </c>
      <c r="C34" s="1">
        <v>8</v>
      </c>
      <c r="D34" s="1" t="s">
        <v>619</v>
      </c>
      <c r="E34" s="6" t="s">
        <v>625</v>
      </c>
      <c r="F34" s="1" t="s">
        <v>625</v>
      </c>
    </row>
    <row r="35" spans="1:6" x14ac:dyDescent="0.25">
      <c r="A35" s="1" t="s">
        <v>1</v>
      </c>
      <c r="B35" s="1" t="s">
        <v>111</v>
      </c>
      <c r="C35" s="1">
        <v>8</v>
      </c>
      <c r="D35" s="1" t="s">
        <v>619</v>
      </c>
      <c r="E35" s="6" t="s">
        <v>625</v>
      </c>
      <c r="F35" s="1" t="s">
        <v>625</v>
      </c>
    </row>
    <row r="36" spans="1:6" x14ac:dyDescent="0.25">
      <c r="A36" s="1" t="s">
        <v>1</v>
      </c>
      <c r="B36" s="1" t="s">
        <v>110</v>
      </c>
      <c r="C36" s="1">
        <v>8</v>
      </c>
      <c r="D36" s="1" t="s">
        <v>619</v>
      </c>
      <c r="E36" s="6" t="s">
        <v>625</v>
      </c>
      <c r="F36" s="1" t="s">
        <v>625</v>
      </c>
    </row>
    <row r="37" spans="1:6" x14ac:dyDescent="0.25">
      <c r="A37" s="1" t="s">
        <v>1</v>
      </c>
      <c r="B37" s="1" t="s">
        <v>109</v>
      </c>
      <c r="C37" s="1">
        <v>8</v>
      </c>
      <c r="D37" s="1" t="s">
        <v>619</v>
      </c>
      <c r="E37" s="6" t="s">
        <v>625</v>
      </c>
      <c r="F37" s="1" t="s">
        <v>625</v>
      </c>
    </row>
    <row r="38" spans="1:6" x14ac:dyDescent="0.25">
      <c r="A38" s="1" t="s">
        <v>1</v>
      </c>
      <c r="B38" s="1" t="s">
        <v>108</v>
      </c>
      <c r="C38" s="1">
        <v>7</v>
      </c>
      <c r="D38" s="1" t="s">
        <v>619</v>
      </c>
      <c r="E38" s="6" t="s">
        <v>625</v>
      </c>
      <c r="F38" s="1" t="s">
        <v>625</v>
      </c>
    </row>
    <row r="39" spans="1:6" x14ac:dyDescent="0.25">
      <c r="A39" s="1" t="s">
        <v>1</v>
      </c>
      <c r="B39" s="1" t="s">
        <v>107</v>
      </c>
      <c r="C39" s="1">
        <v>7</v>
      </c>
      <c r="D39" s="1" t="s">
        <v>619</v>
      </c>
      <c r="E39" s="6" t="s">
        <v>625</v>
      </c>
      <c r="F39" s="1" t="s">
        <v>625</v>
      </c>
    </row>
    <row r="40" spans="1:6" x14ac:dyDescent="0.25">
      <c r="A40" s="1" t="s">
        <v>1</v>
      </c>
      <c r="B40" s="1" t="s">
        <v>106</v>
      </c>
      <c r="C40" s="1">
        <v>7</v>
      </c>
      <c r="D40" s="1" t="s">
        <v>619</v>
      </c>
      <c r="E40" s="6" t="s">
        <v>625</v>
      </c>
      <c r="F40" s="1" t="s">
        <v>625</v>
      </c>
    </row>
    <row r="41" spans="1:6" x14ac:dyDescent="0.25">
      <c r="A41" s="1" t="s">
        <v>1</v>
      </c>
      <c r="B41" s="1" t="s">
        <v>105</v>
      </c>
      <c r="C41" s="1">
        <v>7</v>
      </c>
      <c r="D41" s="1" t="s">
        <v>619</v>
      </c>
      <c r="E41" s="6" t="s">
        <v>625</v>
      </c>
      <c r="F41" s="1" t="s">
        <v>625</v>
      </c>
    </row>
    <row r="42" spans="1:6" x14ac:dyDescent="0.25">
      <c r="A42" s="1" t="s">
        <v>1</v>
      </c>
      <c r="B42" s="1" t="s">
        <v>104</v>
      </c>
      <c r="C42" s="1">
        <v>7</v>
      </c>
      <c r="D42" s="1" t="s">
        <v>619</v>
      </c>
      <c r="E42" s="6" t="s">
        <v>625</v>
      </c>
      <c r="F42" s="1" t="s">
        <v>625</v>
      </c>
    </row>
    <row r="43" spans="1:6" x14ac:dyDescent="0.25">
      <c r="A43" s="1" t="s">
        <v>1</v>
      </c>
      <c r="B43" s="1" t="s">
        <v>103</v>
      </c>
      <c r="C43" s="1">
        <v>7</v>
      </c>
      <c r="D43" s="1" t="s">
        <v>619</v>
      </c>
      <c r="E43" s="6" t="s">
        <v>625</v>
      </c>
      <c r="F43" s="1" t="s">
        <v>625</v>
      </c>
    </row>
    <row r="44" spans="1:6" x14ac:dyDescent="0.25">
      <c r="A44" s="1" t="s">
        <v>1</v>
      </c>
      <c r="B44" s="1" t="s">
        <v>102</v>
      </c>
      <c r="C44" s="1">
        <v>7</v>
      </c>
      <c r="D44" s="1" t="s">
        <v>619</v>
      </c>
      <c r="E44" s="6" t="s">
        <v>625</v>
      </c>
      <c r="F44" s="1" t="s">
        <v>625</v>
      </c>
    </row>
    <row r="45" spans="1:6" x14ac:dyDescent="0.25">
      <c r="A45" s="1" t="s">
        <v>1</v>
      </c>
      <c r="B45" s="1" t="s">
        <v>101</v>
      </c>
      <c r="C45" s="1">
        <v>6</v>
      </c>
      <c r="D45" s="1" t="s">
        <v>619</v>
      </c>
      <c r="E45" s="6" t="s">
        <v>625</v>
      </c>
      <c r="F45" s="1" t="s">
        <v>625</v>
      </c>
    </row>
    <row r="46" spans="1:6" x14ac:dyDescent="0.25">
      <c r="A46" s="1" t="s">
        <v>1</v>
      </c>
      <c r="B46" s="1" t="s">
        <v>100</v>
      </c>
      <c r="C46" s="1">
        <v>6</v>
      </c>
      <c r="D46" s="1" t="s">
        <v>619</v>
      </c>
      <c r="E46" s="6" t="s">
        <v>625</v>
      </c>
      <c r="F46" s="1" t="s">
        <v>625</v>
      </c>
    </row>
    <row r="47" spans="1:6" x14ac:dyDescent="0.25">
      <c r="A47" s="1" t="s">
        <v>1</v>
      </c>
      <c r="B47" s="1" t="s">
        <v>99</v>
      </c>
      <c r="C47" s="1">
        <v>6</v>
      </c>
      <c r="D47" s="1" t="s">
        <v>619</v>
      </c>
      <c r="E47" s="6" t="s">
        <v>625</v>
      </c>
      <c r="F47" s="1" t="s">
        <v>625</v>
      </c>
    </row>
    <row r="48" spans="1:6" x14ac:dyDescent="0.25">
      <c r="A48" s="1" t="s">
        <v>1</v>
      </c>
      <c r="B48" s="1" t="s">
        <v>98</v>
      </c>
      <c r="C48" s="1">
        <v>6</v>
      </c>
      <c r="D48" s="1" t="s">
        <v>619</v>
      </c>
      <c r="E48" s="6" t="s">
        <v>625</v>
      </c>
      <c r="F48" s="1" t="s">
        <v>625</v>
      </c>
    </row>
    <row r="49" spans="1:6" x14ac:dyDescent="0.25">
      <c r="A49" s="1" t="s">
        <v>1</v>
      </c>
      <c r="B49" s="1" t="s">
        <v>97</v>
      </c>
      <c r="C49" s="1">
        <v>6</v>
      </c>
      <c r="D49" s="1" t="s">
        <v>619</v>
      </c>
      <c r="E49" s="6" t="s">
        <v>625</v>
      </c>
      <c r="F49" s="1" t="s">
        <v>625</v>
      </c>
    </row>
    <row r="50" spans="1:6" x14ac:dyDescent="0.25">
      <c r="A50" s="1" t="s">
        <v>1</v>
      </c>
      <c r="B50" s="1" t="s">
        <v>96</v>
      </c>
      <c r="C50" s="1">
        <v>6</v>
      </c>
      <c r="D50" s="1" t="s">
        <v>619</v>
      </c>
      <c r="E50" s="6" t="s">
        <v>625</v>
      </c>
      <c r="F50" s="1" t="s">
        <v>625</v>
      </c>
    </row>
    <row r="51" spans="1:6" x14ac:dyDescent="0.25">
      <c r="A51" s="1" t="s">
        <v>1</v>
      </c>
      <c r="B51" s="1" t="s">
        <v>95</v>
      </c>
      <c r="C51" s="1">
        <v>6</v>
      </c>
      <c r="D51" s="1" t="s">
        <v>619</v>
      </c>
      <c r="E51" s="6" t="s">
        <v>625</v>
      </c>
      <c r="F51" s="1" t="s">
        <v>625</v>
      </c>
    </row>
    <row r="52" spans="1:6" x14ac:dyDescent="0.25">
      <c r="A52" s="1" t="s">
        <v>1</v>
      </c>
      <c r="B52" s="1" t="s">
        <v>94</v>
      </c>
      <c r="C52" s="1">
        <v>6</v>
      </c>
      <c r="D52" s="1" t="s">
        <v>619</v>
      </c>
      <c r="E52" s="6" t="s">
        <v>625</v>
      </c>
      <c r="F52" s="1" t="s">
        <v>625</v>
      </c>
    </row>
    <row r="53" spans="1:6" x14ac:dyDescent="0.25">
      <c r="A53" s="1" t="s">
        <v>1</v>
      </c>
      <c r="B53" s="1" t="s">
        <v>93</v>
      </c>
      <c r="C53" s="1">
        <v>5</v>
      </c>
      <c r="D53" s="1" t="s">
        <v>619</v>
      </c>
      <c r="E53" s="6" t="s">
        <v>625</v>
      </c>
      <c r="F53" s="1" t="s">
        <v>625</v>
      </c>
    </row>
    <row r="54" spans="1:6" x14ac:dyDescent="0.25">
      <c r="A54" s="1" t="s">
        <v>1</v>
      </c>
      <c r="B54" s="1" t="s">
        <v>92</v>
      </c>
      <c r="C54" s="1">
        <v>5</v>
      </c>
      <c r="D54" s="1" t="s">
        <v>619</v>
      </c>
      <c r="E54" s="6" t="s">
        <v>625</v>
      </c>
      <c r="F54" s="1" t="s">
        <v>625</v>
      </c>
    </row>
    <row r="55" spans="1:6" x14ac:dyDescent="0.25">
      <c r="A55" s="1" t="s">
        <v>1</v>
      </c>
      <c r="B55" s="1" t="s">
        <v>91</v>
      </c>
      <c r="C55" s="1">
        <v>5</v>
      </c>
      <c r="D55" s="1" t="s">
        <v>619</v>
      </c>
      <c r="E55" s="6" t="s">
        <v>625</v>
      </c>
      <c r="F55" s="1" t="s">
        <v>625</v>
      </c>
    </row>
    <row r="56" spans="1:6" x14ac:dyDescent="0.25">
      <c r="A56" s="1" t="s">
        <v>1</v>
      </c>
      <c r="B56" s="1" t="s">
        <v>90</v>
      </c>
      <c r="C56" s="1">
        <v>5</v>
      </c>
      <c r="D56" s="1" t="s">
        <v>619</v>
      </c>
      <c r="E56" s="6" t="s">
        <v>625</v>
      </c>
      <c r="F56" s="1" t="s">
        <v>625</v>
      </c>
    </row>
    <row r="57" spans="1:6" x14ac:dyDescent="0.25">
      <c r="A57" s="1" t="s">
        <v>1</v>
      </c>
      <c r="B57" s="1" t="s">
        <v>89</v>
      </c>
      <c r="C57" s="1">
        <v>5</v>
      </c>
      <c r="D57" s="1" t="s">
        <v>619</v>
      </c>
      <c r="E57" s="6" t="s">
        <v>625</v>
      </c>
      <c r="F57" s="1" t="s">
        <v>625</v>
      </c>
    </row>
    <row r="58" spans="1:6" x14ac:dyDescent="0.25">
      <c r="A58" s="1" t="s">
        <v>1</v>
      </c>
      <c r="B58" s="1" t="s">
        <v>88</v>
      </c>
      <c r="C58" s="1">
        <v>5</v>
      </c>
      <c r="D58" s="1" t="s">
        <v>619</v>
      </c>
      <c r="E58" s="6" t="s">
        <v>625</v>
      </c>
      <c r="F58" s="1" t="s">
        <v>625</v>
      </c>
    </row>
    <row r="59" spans="1:6" x14ac:dyDescent="0.25">
      <c r="A59" s="1" t="s">
        <v>1</v>
      </c>
      <c r="B59" s="1" t="s">
        <v>87</v>
      </c>
      <c r="C59" s="1">
        <v>5</v>
      </c>
      <c r="D59" s="1" t="s">
        <v>619</v>
      </c>
      <c r="E59" s="6" t="s">
        <v>625</v>
      </c>
      <c r="F59" s="1" t="s">
        <v>625</v>
      </c>
    </row>
    <row r="60" spans="1:6" x14ac:dyDescent="0.25">
      <c r="A60" s="1" t="s">
        <v>1</v>
      </c>
      <c r="B60" s="1" t="s">
        <v>86</v>
      </c>
      <c r="C60" s="1">
        <v>5</v>
      </c>
      <c r="D60" s="1" t="s">
        <v>619</v>
      </c>
      <c r="E60" s="6" t="s">
        <v>625</v>
      </c>
      <c r="F60" s="1" t="s">
        <v>625</v>
      </c>
    </row>
    <row r="61" spans="1:6" x14ac:dyDescent="0.25">
      <c r="A61" s="1" t="s">
        <v>1</v>
      </c>
      <c r="B61" s="1" t="s">
        <v>85</v>
      </c>
      <c r="C61" s="1">
        <v>5</v>
      </c>
      <c r="D61" s="1" t="s">
        <v>619</v>
      </c>
      <c r="E61" s="6" t="s">
        <v>625</v>
      </c>
      <c r="F61" s="1" t="s">
        <v>625</v>
      </c>
    </row>
    <row r="62" spans="1:6" x14ac:dyDescent="0.25">
      <c r="A62" s="1" t="s">
        <v>1</v>
      </c>
      <c r="B62" s="1" t="s">
        <v>84</v>
      </c>
      <c r="C62" s="1">
        <v>5</v>
      </c>
      <c r="D62" s="1" t="s">
        <v>619</v>
      </c>
      <c r="E62" s="6" t="s">
        <v>625</v>
      </c>
      <c r="F62" s="1" t="s">
        <v>625</v>
      </c>
    </row>
    <row r="63" spans="1:6" x14ac:dyDescent="0.25">
      <c r="A63" s="1" t="s">
        <v>1</v>
      </c>
      <c r="B63" s="1" t="s">
        <v>83</v>
      </c>
      <c r="C63" s="1">
        <v>5</v>
      </c>
      <c r="D63" s="1" t="s">
        <v>619</v>
      </c>
      <c r="E63" s="6" t="s">
        <v>625</v>
      </c>
      <c r="F63" s="1" t="s">
        <v>625</v>
      </c>
    </row>
    <row r="64" spans="1:6" x14ac:dyDescent="0.25">
      <c r="A64" s="1" t="s">
        <v>1</v>
      </c>
      <c r="B64" s="1" t="s">
        <v>82</v>
      </c>
      <c r="C64" s="1">
        <v>5</v>
      </c>
      <c r="D64" s="1" t="s">
        <v>619</v>
      </c>
      <c r="E64" s="6" t="s">
        <v>625</v>
      </c>
      <c r="F64" s="1" t="s">
        <v>625</v>
      </c>
    </row>
    <row r="65" spans="1:6" x14ac:dyDescent="0.25">
      <c r="A65" s="1" t="s">
        <v>1</v>
      </c>
      <c r="B65" s="1" t="s">
        <v>81</v>
      </c>
      <c r="C65" s="1">
        <v>5</v>
      </c>
      <c r="D65" s="1" t="s">
        <v>619</v>
      </c>
      <c r="E65" s="6" t="s">
        <v>625</v>
      </c>
      <c r="F65" s="1" t="s">
        <v>625</v>
      </c>
    </row>
    <row r="66" spans="1:6" x14ac:dyDescent="0.25">
      <c r="A66" s="1" t="s">
        <v>1</v>
      </c>
      <c r="B66" s="1" t="s">
        <v>80</v>
      </c>
      <c r="C66" s="1">
        <v>5</v>
      </c>
      <c r="D66" s="1" t="s">
        <v>619</v>
      </c>
      <c r="E66" s="6" t="s">
        <v>625</v>
      </c>
      <c r="F66" s="1" t="s">
        <v>625</v>
      </c>
    </row>
    <row r="67" spans="1:6" x14ac:dyDescent="0.25">
      <c r="A67" s="1" t="s">
        <v>1</v>
      </c>
      <c r="B67" s="1" t="s">
        <v>79</v>
      </c>
      <c r="C67" s="1">
        <v>4</v>
      </c>
      <c r="D67" s="1" t="s">
        <v>619</v>
      </c>
      <c r="E67" s="6" t="s">
        <v>625</v>
      </c>
      <c r="F67" s="1" t="s">
        <v>625</v>
      </c>
    </row>
    <row r="68" spans="1:6" x14ac:dyDescent="0.25">
      <c r="A68" s="1" t="s">
        <v>1</v>
      </c>
      <c r="B68" s="1" t="s">
        <v>78</v>
      </c>
      <c r="C68" s="1">
        <v>4</v>
      </c>
      <c r="D68" s="1" t="s">
        <v>619</v>
      </c>
      <c r="E68" s="6" t="s">
        <v>625</v>
      </c>
      <c r="F68" s="1" t="s">
        <v>625</v>
      </c>
    </row>
    <row r="69" spans="1:6" x14ac:dyDescent="0.25">
      <c r="A69" s="1" t="s">
        <v>1</v>
      </c>
      <c r="B69" s="1" t="s">
        <v>77</v>
      </c>
      <c r="C69" s="1">
        <v>4</v>
      </c>
      <c r="D69" s="1" t="s">
        <v>619</v>
      </c>
      <c r="E69" s="6" t="s">
        <v>625</v>
      </c>
      <c r="F69" s="1" t="s">
        <v>625</v>
      </c>
    </row>
    <row r="70" spans="1:6" x14ac:dyDescent="0.25">
      <c r="A70" s="1" t="s">
        <v>1</v>
      </c>
      <c r="B70" s="1" t="s">
        <v>76</v>
      </c>
      <c r="C70" s="1">
        <v>4</v>
      </c>
      <c r="D70" s="1" t="s">
        <v>619</v>
      </c>
      <c r="E70" s="6" t="s">
        <v>625</v>
      </c>
      <c r="F70" s="1" t="s">
        <v>625</v>
      </c>
    </row>
    <row r="71" spans="1:6" x14ac:dyDescent="0.25">
      <c r="A71" s="1" t="s">
        <v>1</v>
      </c>
      <c r="B71" s="1" t="s">
        <v>75</v>
      </c>
      <c r="C71" s="1">
        <v>4</v>
      </c>
      <c r="D71" s="1" t="s">
        <v>619</v>
      </c>
      <c r="E71" s="6" t="s">
        <v>625</v>
      </c>
      <c r="F71" s="1" t="s">
        <v>625</v>
      </c>
    </row>
    <row r="72" spans="1:6" x14ac:dyDescent="0.25">
      <c r="A72" s="1" t="s">
        <v>1</v>
      </c>
      <c r="B72" s="1" t="s">
        <v>74</v>
      </c>
      <c r="C72" s="1">
        <v>4</v>
      </c>
      <c r="D72" s="1" t="s">
        <v>619</v>
      </c>
      <c r="E72" s="6" t="s">
        <v>625</v>
      </c>
      <c r="F72" s="1" t="s">
        <v>625</v>
      </c>
    </row>
    <row r="73" spans="1:6" x14ac:dyDescent="0.25">
      <c r="A73" s="1" t="s">
        <v>1</v>
      </c>
      <c r="B73" s="1" t="s">
        <v>73</v>
      </c>
      <c r="C73" s="1">
        <v>4</v>
      </c>
      <c r="D73" s="1" t="s">
        <v>619</v>
      </c>
      <c r="E73" s="6" t="s">
        <v>625</v>
      </c>
      <c r="F73" s="1" t="s">
        <v>625</v>
      </c>
    </row>
    <row r="74" spans="1:6" x14ac:dyDescent="0.25">
      <c r="A74" s="1" t="s">
        <v>1</v>
      </c>
      <c r="B74" s="1" t="s">
        <v>72</v>
      </c>
      <c r="C74" s="1">
        <v>4</v>
      </c>
      <c r="D74" s="1" t="s">
        <v>619</v>
      </c>
      <c r="E74" s="6" t="s">
        <v>625</v>
      </c>
      <c r="F74" s="1" t="s">
        <v>625</v>
      </c>
    </row>
    <row r="75" spans="1:6" x14ac:dyDescent="0.25">
      <c r="A75" s="1" t="s">
        <v>1</v>
      </c>
      <c r="B75" s="1" t="s">
        <v>71</v>
      </c>
      <c r="C75" s="1">
        <v>4</v>
      </c>
      <c r="D75" s="1" t="s">
        <v>619</v>
      </c>
      <c r="E75" s="6" t="s">
        <v>625</v>
      </c>
      <c r="F75" s="1" t="s">
        <v>625</v>
      </c>
    </row>
    <row r="76" spans="1:6" x14ac:dyDescent="0.25">
      <c r="A76" s="1" t="s">
        <v>1</v>
      </c>
      <c r="B76" s="1" t="s">
        <v>70</v>
      </c>
      <c r="C76" s="1">
        <v>4</v>
      </c>
      <c r="D76" s="1" t="s">
        <v>619</v>
      </c>
      <c r="E76" s="6" t="s">
        <v>625</v>
      </c>
      <c r="F76" s="1" t="s">
        <v>625</v>
      </c>
    </row>
    <row r="77" spans="1:6" x14ac:dyDescent="0.25">
      <c r="A77" s="1" t="s">
        <v>1</v>
      </c>
      <c r="B77" s="1" t="s">
        <v>69</v>
      </c>
      <c r="C77" s="1">
        <v>3</v>
      </c>
      <c r="D77" s="1" t="s">
        <v>619</v>
      </c>
      <c r="E77" s="6" t="s">
        <v>625</v>
      </c>
      <c r="F77" s="1" t="s">
        <v>625</v>
      </c>
    </row>
    <row r="78" spans="1:6" x14ac:dyDescent="0.25">
      <c r="A78" s="1" t="s">
        <v>1</v>
      </c>
      <c r="B78" s="1" t="s">
        <v>68</v>
      </c>
      <c r="C78" s="1">
        <v>3</v>
      </c>
      <c r="D78" s="1" t="s">
        <v>619</v>
      </c>
      <c r="E78" s="6" t="s">
        <v>625</v>
      </c>
      <c r="F78" s="1" t="s">
        <v>625</v>
      </c>
    </row>
    <row r="79" spans="1:6" x14ac:dyDescent="0.25">
      <c r="A79" s="1" t="s">
        <v>1</v>
      </c>
      <c r="B79" s="1" t="s">
        <v>67</v>
      </c>
      <c r="C79" s="1">
        <v>3</v>
      </c>
      <c r="D79" s="1" t="s">
        <v>619</v>
      </c>
      <c r="E79" s="6" t="s">
        <v>625</v>
      </c>
      <c r="F79" s="1" t="s">
        <v>625</v>
      </c>
    </row>
    <row r="80" spans="1:6" x14ac:dyDescent="0.25">
      <c r="A80" s="1" t="s">
        <v>1</v>
      </c>
      <c r="B80" s="1" t="s">
        <v>66</v>
      </c>
      <c r="C80" s="1">
        <v>3</v>
      </c>
      <c r="D80" s="1" t="s">
        <v>619</v>
      </c>
      <c r="E80" s="6" t="s">
        <v>625</v>
      </c>
      <c r="F80" s="1" t="s">
        <v>625</v>
      </c>
    </row>
    <row r="81" spans="1:6" x14ac:dyDescent="0.25">
      <c r="A81" s="1" t="s">
        <v>1</v>
      </c>
      <c r="B81" s="1" t="s">
        <v>65</v>
      </c>
      <c r="C81" s="1">
        <v>3</v>
      </c>
      <c r="D81" s="1" t="s">
        <v>619</v>
      </c>
      <c r="E81" s="6" t="s">
        <v>625</v>
      </c>
      <c r="F81" s="1" t="s">
        <v>625</v>
      </c>
    </row>
    <row r="82" spans="1:6" x14ac:dyDescent="0.25">
      <c r="A82" s="1" t="s">
        <v>1</v>
      </c>
      <c r="B82" s="1" t="s">
        <v>64</v>
      </c>
      <c r="C82" s="1">
        <v>3</v>
      </c>
      <c r="D82" s="1" t="s">
        <v>619</v>
      </c>
      <c r="E82" s="6" t="s">
        <v>625</v>
      </c>
      <c r="F82" s="1" t="s">
        <v>625</v>
      </c>
    </row>
    <row r="83" spans="1:6" x14ac:dyDescent="0.25">
      <c r="A83" s="1" t="s">
        <v>1</v>
      </c>
      <c r="B83" s="1" t="s">
        <v>63</v>
      </c>
      <c r="C83" s="1">
        <v>3</v>
      </c>
      <c r="D83" s="1" t="s">
        <v>619</v>
      </c>
      <c r="E83" s="6" t="s">
        <v>625</v>
      </c>
      <c r="F83" s="1" t="s">
        <v>625</v>
      </c>
    </row>
    <row r="84" spans="1:6" x14ac:dyDescent="0.25">
      <c r="A84" s="1" t="s">
        <v>1</v>
      </c>
      <c r="B84" s="1" t="s">
        <v>62</v>
      </c>
      <c r="C84" s="1">
        <v>3</v>
      </c>
      <c r="D84" s="1" t="s">
        <v>619</v>
      </c>
      <c r="E84" s="6" t="s">
        <v>625</v>
      </c>
      <c r="F84" s="1" t="s">
        <v>625</v>
      </c>
    </row>
    <row r="85" spans="1:6" x14ac:dyDescent="0.25">
      <c r="A85" s="1" t="s">
        <v>1</v>
      </c>
      <c r="B85" s="1" t="s">
        <v>61</v>
      </c>
      <c r="C85" s="1">
        <v>3</v>
      </c>
      <c r="D85" s="1" t="s">
        <v>619</v>
      </c>
      <c r="E85" s="6" t="s">
        <v>625</v>
      </c>
      <c r="F85" s="1" t="s">
        <v>625</v>
      </c>
    </row>
    <row r="86" spans="1:6" x14ac:dyDescent="0.25">
      <c r="A86" s="1" t="s">
        <v>1</v>
      </c>
      <c r="B86" s="1" t="s">
        <v>60</v>
      </c>
      <c r="C86" s="1">
        <v>3</v>
      </c>
      <c r="D86" s="1" t="s">
        <v>619</v>
      </c>
      <c r="E86" s="6" t="s">
        <v>625</v>
      </c>
      <c r="F86" s="1" t="s">
        <v>625</v>
      </c>
    </row>
    <row r="87" spans="1:6" x14ac:dyDescent="0.25">
      <c r="A87" s="1" t="s">
        <v>1</v>
      </c>
      <c r="B87" s="1" t="s">
        <v>59</v>
      </c>
      <c r="C87" s="1">
        <v>3</v>
      </c>
      <c r="D87" s="1" t="s">
        <v>619</v>
      </c>
      <c r="E87" s="6" t="s">
        <v>625</v>
      </c>
      <c r="F87" s="1" t="s">
        <v>625</v>
      </c>
    </row>
    <row r="88" spans="1:6" x14ac:dyDescent="0.25">
      <c r="A88" s="1" t="s">
        <v>1</v>
      </c>
      <c r="B88" s="1" t="s">
        <v>58</v>
      </c>
      <c r="C88" s="1">
        <v>3</v>
      </c>
      <c r="D88" s="1" t="s">
        <v>619</v>
      </c>
      <c r="E88" s="6" t="s">
        <v>625</v>
      </c>
      <c r="F88" s="1" t="s">
        <v>625</v>
      </c>
    </row>
    <row r="89" spans="1:6" x14ac:dyDescent="0.25">
      <c r="A89" s="1" t="s">
        <v>1</v>
      </c>
      <c r="B89" s="1" t="s">
        <v>57</v>
      </c>
      <c r="C89" s="1">
        <v>3</v>
      </c>
      <c r="D89" s="1" t="s">
        <v>619</v>
      </c>
      <c r="E89" s="6" t="s">
        <v>625</v>
      </c>
      <c r="F89" s="1" t="s">
        <v>625</v>
      </c>
    </row>
    <row r="90" spans="1:6" x14ac:dyDescent="0.25">
      <c r="A90" s="1" t="s">
        <v>1</v>
      </c>
      <c r="B90" s="1" t="s">
        <v>56</v>
      </c>
      <c r="C90" s="1">
        <v>3</v>
      </c>
      <c r="D90" s="1" t="s">
        <v>619</v>
      </c>
      <c r="E90" s="6" t="s">
        <v>625</v>
      </c>
      <c r="F90" s="1" t="s">
        <v>625</v>
      </c>
    </row>
    <row r="91" spans="1:6" x14ac:dyDescent="0.25">
      <c r="A91" s="1" t="s">
        <v>1</v>
      </c>
      <c r="B91" s="1" t="s">
        <v>55</v>
      </c>
      <c r="C91" s="1">
        <v>3</v>
      </c>
      <c r="D91" s="1" t="s">
        <v>619</v>
      </c>
      <c r="E91" s="6" t="s">
        <v>625</v>
      </c>
      <c r="F91" s="1" t="s">
        <v>625</v>
      </c>
    </row>
    <row r="92" spans="1:6" x14ac:dyDescent="0.25">
      <c r="A92" s="1" t="s">
        <v>1</v>
      </c>
      <c r="B92" s="1" t="s">
        <v>54</v>
      </c>
      <c r="C92" s="1">
        <v>3</v>
      </c>
      <c r="D92" s="1" t="s">
        <v>619</v>
      </c>
      <c r="E92" s="6" t="s">
        <v>625</v>
      </c>
      <c r="F92" s="1" t="s">
        <v>625</v>
      </c>
    </row>
    <row r="93" spans="1:6" x14ac:dyDescent="0.25">
      <c r="A93" s="1" t="s">
        <v>1</v>
      </c>
      <c r="B93" s="1" t="s">
        <v>53</v>
      </c>
      <c r="C93" s="1">
        <v>3</v>
      </c>
      <c r="D93" s="1" t="s">
        <v>619</v>
      </c>
      <c r="E93" s="6" t="s">
        <v>625</v>
      </c>
      <c r="F93" s="1" t="s">
        <v>625</v>
      </c>
    </row>
    <row r="94" spans="1:6" x14ac:dyDescent="0.25">
      <c r="A94" s="1" t="s">
        <v>1</v>
      </c>
      <c r="B94" s="1" t="s">
        <v>52</v>
      </c>
      <c r="C94" s="1">
        <v>3</v>
      </c>
      <c r="D94" s="1" t="s">
        <v>619</v>
      </c>
      <c r="E94" s="6" t="s">
        <v>625</v>
      </c>
      <c r="F94" s="1" t="s">
        <v>625</v>
      </c>
    </row>
    <row r="95" spans="1:6" x14ac:dyDescent="0.25">
      <c r="A95" s="1" t="s">
        <v>1</v>
      </c>
      <c r="B95" s="1" t="s">
        <v>51</v>
      </c>
      <c r="C95" s="1">
        <v>3</v>
      </c>
      <c r="D95" s="1" t="s">
        <v>619</v>
      </c>
      <c r="E95" s="6" t="s">
        <v>625</v>
      </c>
      <c r="F95" s="1" t="s">
        <v>625</v>
      </c>
    </row>
    <row r="96" spans="1:6" x14ac:dyDescent="0.25">
      <c r="A96" s="1" t="s">
        <v>1</v>
      </c>
      <c r="B96" s="1" t="s">
        <v>50</v>
      </c>
      <c r="C96" s="1">
        <v>3</v>
      </c>
      <c r="D96" s="1" t="s">
        <v>619</v>
      </c>
      <c r="E96" s="6" t="s">
        <v>625</v>
      </c>
      <c r="F96" s="1" t="s">
        <v>625</v>
      </c>
    </row>
    <row r="97" spans="1:6" x14ac:dyDescent="0.25">
      <c r="A97" s="1" t="s">
        <v>1</v>
      </c>
      <c r="B97" s="1" t="s">
        <v>49</v>
      </c>
      <c r="C97" s="1">
        <v>3</v>
      </c>
      <c r="D97" s="1" t="s">
        <v>619</v>
      </c>
      <c r="E97" s="6" t="s">
        <v>625</v>
      </c>
      <c r="F97" s="1" t="s">
        <v>625</v>
      </c>
    </row>
    <row r="98" spans="1:6" x14ac:dyDescent="0.25">
      <c r="A98" s="1" t="s">
        <v>1</v>
      </c>
      <c r="B98" s="1" t="s">
        <v>48</v>
      </c>
      <c r="C98" s="1">
        <v>2</v>
      </c>
      <c r="D98" s="1" t="s">
        <v>619</v>
      </c>
      <c r="E98" s="6" t="s">
        <v>625</v>
      </c>
      <c r="F98" s="1" t="s">
        <v>625</v>
      </c>
    </row>
    <row r="99" spans="1:6" x14ac:dyDescent="0.25">
      <c r="A99" s="1" t="s">
        <v>1</v>
      </c>
      <c r="B99" s="1" t="s">
        <v>47</v>
      </c>
      <c r="C99" s="1">
        <v>2</v>
      </c>
      <c r="D99" s="1" t="s">
        <v>619</v>
      </c>
      <c r="E99" s="6" t="s">
        <v>625</v>
      </c>
      <c r="F99" s="1" t="s">
        <v>625</v>
      </c>
    </row>
    <row r="100" spans="1:6" x14ac:dyDescent="0.25">
      <c r="A100" s="1" t="s">
        <v>1</v>
      </c>
      <c r="B100" s="1" t="s">
        <v>46</v>
      </c>
      <c r="C100" s="1">
        <v>2</v>
      </c>
      <c r="D100" s="1" t="s">
        <v>619</v>
      </c>
      <c r="E100" s="6" t="s">
        <v>625</v>
      </c>
      <c r="F100" s="1" t="s">
        <v>625</v>
      </c>
    </row>
    <row r="101" spans="1:6" x14ac:dyDescent="0.25">
      <c r="A101" s="1" t="s">
        <v>1</v>
      </c>
      <c r="B101" s="1" t="s">
        <v>45</v>
      </c>
      <c r="C101" s="1">
        <v>2</v>
      </c>
      <c r="D101" s="1" t="s">
        <v>619</v>
      </c>
      <c r="E101" s="6" t="s">
        <v>625</v>
      </c>
      <c r="F101" s="1" t="s">
        <v>625</v>
      </c>
    </row>
    <row r="102" spans="1:6" x14ac:dyDescent="0.25">
      <c r="A102" s="1" t="s">
        <v>1</v>
      </c>
      <c r="B102" s="1" t="s">
        <v>44</v>
      </c>
      <c r="C102" s="1">
        <v>2</v>
      </c>
      <c r="D102" s="1" t="s">
        <v>619</v>
      </c>
      <c r="E102" s="6" t="s">
        <v>625</v>
      </c>
      <c r="F102" s="1" t="s">
        <v>625</v>
      </c>
    </row>
    <row r="103" spans="1:6" x14ac:dyDescent="0.25">
      <c r="A103" s="1" t="s">
        <v>1</v>
      </c>
      <c r="B103" s="1" t="s">
        <v>43</v>
      </c>
      <c r="C103" s="1">
        <v>2</v>
      </c>
      <c r="D103" s="1" t="s">
        <v>619</v>
      </c>
      <c r="E103" s="6" t="s">
        <v>625</v>
      </c>
      <c r="F103" s="1" t="s">
        <v>625</v>
      </c>
    </row>
    <row r="104" spans="1:6" x14ac:dyDescent="0.25">
      <c r="A104" s="1" t="s">
        <v>1</v>
      </c>
      <c r="B104" s="1" t="s">
        <v>42</v>
      </c>
      <c r="C104" s="1">
        <v>2</v>
      </c>
      <c r="D104" s="1" t="s">
        <v>619</v>
      </c>
      <c r="E104" s="6" t="s">
        <v>625</v>
      </c>
      <c r="F104" s="1" t="s">
        <v>625</v>
      </c>
    </row>
    <row r="105" spans="1:6" x14ac:dyDescent="0.25">
      <c r="A105" s="1" t="s">
        <v>1</v>
      </c>
      <c r="B105" s="1" t="s">
        <v>41</v>
      </c>
      <c r="C105" s="1">
        <v>2</v>
      </c>
      <c r="D105" s="1" t="s">
        <v>619</v>
      </c>
      <c r="E105" s="6" t="s">
        <v>625</v>
      </c>
      <c r="F105" s="1" t="s">
        <v>625</v>
      </c>
    </row>
    <row r="106" spans="1:6" x14ac:dyDescent="0.25">
      <c r="A106" s="1" t="s">
        <v>1</v>
      </c>
      <c r="B106" s="1" t="s">
        <v>40</v>
      </c>
      <c r="C106" s="1">
        <v>2</v>
      </c>
      <c r="D106" s="1" t="s">
        <v>619</v>
      </c>
      <c r="E106" s="6" t="s">
        <v>625</v>
      </c>
      <c r="F106" s="1" t="s">
        <v>625</v>
      </c>
    </row>
    <row r="107" spans="1:6" x14ac:dyDescent="0.25">
      <c r="A107" s="1" t="s">
        <v>1</v>
      </c>
      <c r="B107" s="1" t="s">
        <v>39</v>
      </c>
      <c r="C107" s="1">
        <v>2</v>
      </c>
      <c r="D107" s="1" t="s">
        <v>619</v>
      </c>
      <c r="E107" s="6" t="s">
        <v>625</v>
      </c>
      <c r="F107" s="1" t="s">
        <v>625</v>
      </c>
    </row>
    <row r="108" spans="1:6" x14ac:dyDescent="0.25">
      <c r="A108" s="1" t="s">
        <v>1</v>
      </c>
      <c r="B108" s="1" t="s">
        <v>38</v>
      </c>
      <c r="C108" s="1">
        <v>2</v>
      </c>
      <c r="D108" s="1" t="s">
        <v>619</v>
      </c>
      <c r="E108" s="6" t="s">
        <v>625</v>
      </c>
      <c r="F108" s="1" t="s">
        <v>625</v>
      </c>
    </row>
    <row r="109" spans="1:6" x14ac:dyDescent="0.25">
      <c r="A109" s="1" t="s">
        <v>1</v>
      </c>
      <c r="B109" s="1" t="s">
        <v>37</v>
      </c>
      <c r="C109" s="1">
        <v>2</v>
      </c>
      <c r="D109" s="1" t="s">
        <v>619</v>
      </c>
      <c r="E109" s="6" t="s">
        <v>625</v>
      </c>
      <c r="F109" s="1" t="s">
        <v>625</v>
      </c>
    </row>
    <row r="110" spans="1:6" x14ac:dyDescent="0.25">
      <c r="A110" s="1" t="s">
        <v>1</v>
      </c>
      <c r="B110" s="1" t="s">
        <v>36</v>
      </c>
      <c r="C110" s="1">
        <v>2</v>
      </c>
      <c r="D110" s="1" t="s">
        <v>619</v>
      </c>
      <c r="E110" s="6" t="s">
        <v>625</v>
      </c>
      <c r="F110" s="1" t="s">
        <v>625</v>
      </c>
    </row>
    <row r="111" spans="1:6" x14ac:dyDescent="0.25">
      <c r="A111" s="1" t="s">
        <v>1</v>
      </c>
      <c r="B111" s="1" t="s">
        <v>35</v>
      </c>
      <c r="C111" s="1">
        <v>2</v>
      </c>
      <c r="D111" s="1" t="s">
        <v>619</v>
      </c>
      <c r="E111" s="6" t="s">
        <v>625</v>
      </c>
      <c r="F111" s="1" t="s">
        <v>625</v>
      </c>
    </row>
    <row r="112" spans="1:6" x14ac:dyDescent="0.25">
      <c r="A112" s="1" t="s">
        <v>1</v>
      </c>
      <c r="B112" s="1" t="s">
        <v>34</v>
      </c>
      <c r="C112" s="1">
        <v>2</v>
      </c>
      <c r="D112" s="1" t="s">
        <v>619</v>
      </c>
      <c r="E112" s="6" t="s">
        <v>625</v>
      </c>
      <c r="F112" s="1" t="s">
        <v>625</v>
      </c>
    </row>
    <row r="113" spans="1:6" x14ac:dyDescent="0.25">
      <c r="A113" s="1" t="s">
        <v>1</v>
      </c>
      <c r="B113" s="1" t="s">
        <v>33</v>
      </c>
      <c r="C113" s="1">
        <v>2</v>
      </c>
      <c r="D113" s="1" t="s">
        <v>619</v>
      </c>
      <c r="E113" s="6" t="s">
        <v>625</v>
      </c>
      <c r="F113" s="1" t="s">
        <v>625</v>
      </c>
    </row>
    <row r="114" spans="1:6" x14ac:dyDescent="0.25">
      <c r="A114" s="1" t="s">
        <v>1</v>
      </c>
      <c r="B114" s="1" t="s">
        <v>32</v>
      </c>
      <c r="C114" s="1">
        <v>2</v>
      </c>
      <c r="D114" s="1" t="s">
        <v>619</v>
      </c>
      <c r="E114" s="6" t="s">
        <v>625</v>
      </c>
      <c r="F114" s="1" t="s">
        <v>625</v>
      </c>
    </row>
    <row r="115" spans="1:6" x14ac:dyDescent="0.25">
      <c r="A115" s="1" t="s">
        <v>1</v>
      </c>
      <c r="B115" s="1" t="s">
        <v>31</v>
      </c>
      <c r="C115" s="1">
        <v>2</v>
      </c>
      <c r="D115" s="1" t="s">
        <v>619</v>
      </c>
      <c r="E115" s="6" t="s">
        <v>625</v>
      </c>
      <c r="F115" s="1" t="s">
        <v>625</v>
      </c>
    </row>
    <row r="116" spans="1:6" x14ac:dyDescent="0.25">
      <c r="A116" s="1" t="s">
        <v>1</v>
      </c>
      <c r="B116" s="1" t="s">
        <v>30</v>
      </c>
      <c r="C116" s="1">
        <v>2</v>
      </c>
      <c r="D116" s="1" t="s">
        <v>619</v>
      </c>
      <c r="E116" s="6" t="s">
        <v>625</v>
      </c>
      <c r="F116" s="1" t="s">
        <v>625</v>
      </c>
    </row>
    <row r="117" spans="1:6" x14ac:dyDescent="0.25">
      <c r="A117" s="1" t="s">
        <v>1</v>
      </c>
      <c r="B117" s="1" t="s">
        <v>29</v>
      </c>
      <c r="C117" s="1">
        <v>2</v>
      </c>
      <c r="D117" s="1" t="s">
        <v>619</v>
      </c>
      <c r="E117" s="6" t="s">
        <v>625</v>
      </c>
      <c r="F117" s="1" t="s">
        <v>625</v>
      </c>
    </row>
    <row r="118" spans="1:6" x14ac:dyDescent="0.25">
      <c r="A118" s="1" t="s">
        <v>1</v>
      </c>
      <c r="B118" s="1" t="s">
        <v>28</v>
      </c>
      <c r="C118" s="1">
        <v>2</v>
      </c>
      <c r="D118" s="1" t="s">
        <v>619</v>
      </c>
      <c r="E118" s="6" t="s">
        <v>625</v>
      </c>
      <c r="F118" s="1" t="s">
        <v>625</v>
      </c>
    </row>
    <row r="119" spans="1:6" x14ac:dyDescent="0.25">
      <c r="A119" s="1" t="s">
        <v>1</v>
      </c>
      <c r="B119" s="1" t="s">
        <v>27</v>
      </c>
      <c r="C119" s="1">
        <v>2</v>
      </c>
      <c r="D119" s="1" t="s">
        <v>619</v>
      </c>
      <c r="E119" s="6" t="s">
        <v>625</v>
      </c>
      <c r="F119" s="1" t="s">
        <v>625</v>
      </c>
    </row>
    <row r="120" spans="1:6" x14ac:dyDescent="0.25">
      <c r="A120" s="1" t="s">
        <v>1</v>
      </c>
      <c r="B120" s="1" t="s">
        <v>26</v>
      </c>
      <c r="C120" s="1">
        <v>2</v>
      </c>
      <c r="D120" s="1" t="s">
        <v>619</v>
      </c>
      <c r="E120" s="6" t="s">
        <v>625</v>
      </c>
      <c r="F120" s="1" t="s">
        <v>625</v>
      </c>
    </row>
    <row r="121" spans="1:6" x14ac:dyDescent="0.25">
      <c r="A121" s="1" t="s">
        <v>1</v>
      </c>
      <c r="B121" s="1" t="s">
        <v>25</v>
      </c>
      <c r="C121" s="1">
        <v>2</v>
      </c>
      <c r="D121" s="1" t="s">
        <v>619</v>
      </c>
      <c r="E121" s="6" t="s">
        <v>625</v>
      </c>
      <c r="F121" s="1" t="s">
        <v>625</v>
      </c>
    </row>
    <row r="122" spans="1:6" x14ac:dyDescent="0.25">
      <c r="A122" s="1" t="s">
        <v>1</v>
      </c>
      <c r="B122" s="1" t="s">
        <v>24</v>
      </c>
      <c r="C122" s="1">
        <v>2</v>
      </c>
      <c r="D122" s="1" t="s">
        <v>619</v>
      </c>
      <c r="E122" s="6" t="s">
        <v>625</v>
      </c>
      <c r="F122" s="1" t="s">
        <v>625</v>
      </c>
    </row>
    <row r="123" spans="1:6" x14ac:dyDescent="0.25">
      <c r="A123" s="1" t="s">
        <v>1</v>
      </c>
      <c r="B123" s="1" t="s">
        <v>23</v>
      </c>
      <c r="C123" s="1">
        <v>2</v>
      </c>
      <c r="D123" s="1" t="s">
        <v>619</v>
      </c>
      <c r="E123" s="6" t="s">
        <v>625</v>
      </c>
      <c r="F123" s="1" t="s">
        <v>625</v>
      </c>
    </row>
    <row r="124" spans="1:6" x14ac:dyDescent="0.25">
      <c r="A124" s="1" t="s">
        <v>1</v>
      </c>
      <c r="B124" s="1" t="s">
        <v>22</v>
      </c>
      <c r="C124" s="1">
        <v>2</v>
      </c>
      <c r="D124" s="1" t="s">
        <v>619</v>
      </c>
      <c r="E124" s="6" t="s">
        <v>625</v>
      </c>
      <c r="F124" s="1" t="s">
        <v>625</v>
      </c>
    </row>
    <row r="125" spans="1:6" x14ac:dyDescent="0.25">
      <c r="A125" s="1" t="s">
        <v>1</v>
      </c>
      <c r="B125" s="1" t="s">
        <v>21</v>
      </c>
      <c r="C125" s="1">
        <v>2</v>
      </c>
      <c r="D125" s="1" t="s">
        <v>619</v>
      </c>
      <c r="E125" s="6" t="s">
        <v>625</v>
      </c>
      <c r="F125" s="1" t="s">
        <v>625</v>
      </c>
    </row>
    <row r="126" spans="1:6" x14ac:dyDescent="0.25">
      <c r="A126" s="1" t="s">
        <v>1</v>
      </c>
      <c r="B126" s="1" t="s">
        <v>20</v>
      </c>
      <c r="C126" s="1">
        <v>2</v>
      </c>
      <c r="D126" s="1" t="s">
        <v>619</v>
      </c>
      <c r="E126" s="6" t="s">
        <v>625</v>
      </c>
      <c r="F126" s="1" t="s">
        <v>625</v>
      </c>
    </row>
    <row r="127" spans="1:6" x14ac:dyDescent="0.25">
      <c r="A127" s="1" t="s">
        <v>1</v>
      </c>
      <c r="B127" s="1" t="s">
        <v>19</v>
      </c>
      <c r="C127" s="1">
        <v>2</v>
      </c>
      <c r="D127" s="1" t="s">
        <v>619</v>
      </c>
      <c r="E127" s="6" t="s">
        <v>625</v>
      </c>
      <c r="F127" s="1" t="s">
        <v>625</v>
      </c>
    </row>
    <row r="128" spans="1:6" x14ac:dyDescent="0.25">
      <c r="A128" s="1" t="s">
        <v>1</v>
      </c>
      <c r="B128" s="1" t="s">
        <v>18</v>
      </c>
      <c r="C128" s="1">
        <v>2</v>
      </c>
      <c r="D128" s="1" t="s">
        <v>619</v>
      </c>
      <c r="E128" s="6" t="s">
        <v>625</v>
      </c>
      <c r="F128" s="1" t="s">
        <v>625</v>
      </c>
    </row>
    <row r="129" spans="1:6" x14ac:dyDescent="0.25">
      <c r="A129" s="1" t="s">
        <v>1</v>
      </c>
      <c r="B129" s="1" t="s">
        <v>17</v>
      </c>
      <c r="C129" s="1">
        <v>2</v>
      </c>
      <c r="D129" s="1" t="s">
        <v>619</v>
      </c>
      <c r="E129" s="6" t="s">
        <v>625</v>
      </c>
      <c r="F129" s="1" t="s">
        <v>625</v>
      </c>
    </row>
    <row r="130" spans="1:6" x14ac:dyDescent="0.25">
      <c r="A130" s="1" t="s">
        <v>1</v>
      </c>
      <c r="B130" s="1" t="s">
        <v>16</v>
      </c>
      <c r="C130" s="1">
        <v>2</v>
      </c>
      <c r="D130" s="1" t="s">
        <v>619</v>
      </c>
      <c r="E130" s="6" t="s">
        <v>625</v>
      </c>
      <c r="F130" s="1" t="s">
        <v>625</v>
      </c>
    </row>
    <row r="131" spans="1:6" x14ac:dyDescent="0.25">
      <c r="A131" s="1" t="s">
        <v>1</v>
      </c>
      <c r="B131" s="1" t="s">
        <v>15</v>
      </c>
      <c r="C131" s="1">
        <v>2</v>
      </c>
      <c r="D131" s="1" t="s">
        <v>619</v>
      </c>
      <c r="E131" s="6" t="s">
        <v>625</v>
      </c>
      <c r="F131" s="1" t="s">
        <v>625</v>
      </c>
    </row>
    <row r="132" spans="1:6" x14ac:dyDescent="0.25">
      <c r="A132" s="1" t="s">
        <v>1</v>
      </c>
      <c r="B132" s="1" t="s">
        <v>14</v>
      </c>
      <c r="C132" s="1">
        <v>2</v>
      </c>
      <c r="D132" s="1" t="s">
        <v>619</v>
      </c>
      <c r="E132" s="6" t="s">
        <v>625</v>
      </c>
      <c r="F132" s="1" t="s">
        <v>625</v>
      </c>
    </row>
    <row r="133" spans="1:6" x14ac:dyDescent="0.25">
      <c r="A133" s="1" t="s">
        <v>1</v>
      </c>
      <c r="B133" s="1" t="s">
        <v>13</v>
      </c>
      <c r="C133" s="1">
        <v>2</v>
      </c>
      <c r="D133" s="1" t="s">
        <v>619</v>
      </c>
      <c r="E133" s="6" t="s">
        <v>625</v>
      </c>
      <c r="F133" s="1" t="s">
        <v>625</v>
      </c>
    </row>
    <row r="134" spans="1:6" x14ac:dyDescent="0.25">
      <c r="A134" s="1" t="s">
        <v>1</v>
      </c>
      <c r="B134" s="1" t="s">
        <v>12</v>
      </c>
      <c r="C134" s="1">
        <v>2</v>
      </c>
      <c r="D134" s="1" t="s">
        <v>619</v>
      </c>
      <c r="E134" s="6" t="s">
        <v>625</v>
      </c>
      <c r="F134" s="1" t="s">
        <v>625</v>
      </c>
    </row>
    <row r="135" spans="1:6" x14ac:dyDescent="0.25">
      <c r="A135" s="1" t="s">
        <v>1</v>
      </c>
      <c r="B135" s="1" t="s">
        <v>11</v>
      </c>
      <c r="C135" s="1">
        <v>2</v>
      </c>
      <c r="D135" s="1" t="s">
        <v>619</v>
      </c>
      <c r="E135" s="6" t="s">
        <v>625</v>
      </c>
      <c r="F135" s="1" t="s">
        <v>625</v>
      </c>
    </row>
    <row r="136" spans="1:6" x14ac:dyDescent="0.25">
      <c r="A136" s="1" t="s">
        <v>1</v>
      </c>
      <c r="B136" s="1" t="s">
        <v>10</v>
      </c>
      <c r="C136" s="1">
        <v>2</v>
      </c>
      <c r="D136" s="1" t="s">
        <v>619</v>
      </c>
      <c r="E136" s="6" t="s">
        <v>625</v>
      </c>
      <c r="F136" s="1" t="s">
        <v>625</v>
      </c>
    </row>
    <row r="137" spans="1:6" x14ac:dyDescent="0.25">
      <c r="A137" s="1" t="s">
        <v>1</v>
      </c>
      <c r="B137" s="1" t="s">
        <v>9</v>
      </c>
      <c r="C137" s="1">
        <v>2</v>
      </c>
      <c r="D137" s="1" t="s">
        <v>619</v>
      </c>
      <c r="E137" s="6" t="s">
        <v>625</v>
      </c>
      <c r="F137" s="1" t="s">
        <v>625</v>
      </c>
    </row>
    <row r="138" spans="1:6" x14ac:dyDescent="0.25">
      <c r="A138" s="1" t="s">
        <v>1</v>
      </c>
      <c r="B138" s="1" t="s">
        <v>8</v>
      </c>
      <c r="C138" s="1">
        <v>2</v>
      </c>
      <c r="D138" s="1" t="s">
        <v>619</v>
      </c>
      <c r="E138" s="6" t="s">
        <v>625</v>
      </c>
      <c r="F138" s="1" t="s">
        <v>625</v>
      </c>
    </row>
    <row r="139" spans="1:6" x14ac:dyDescent="0.25">
      <c r="A139" s="1" t="s">
        <v>1</v>
      </c>
      <c r="B139" s="1" t="s">
        <v>7</v>
      </c>
      <c r="C139" s="1">
        <v>2</v>
      </c>
      <c r="D139" s="1" t="s">
        <v>619</v>
      </c>
      <c r="E139" s="6" t="s">
        <v>625</v>
      </c>
      <c r="F139" s="1" t="s">
        <v>625</v>
      </c>
    </row>
    <row r="140" spans="1:6" x14ac:dyDescent="0.25">
      <c r="A140" s="1" t="s">
        <v>1</v>
      </c>
      <c r="B140" s="1" t="s">
        <v>6</v>
      </c>
      <c r="C140" s="1">
        <v>2</v>
      </c>
      <c r="D140" s="1" t="s">
        <v>619</v>
      </c>
      <c r="E140" s="6" t="s">
        <v>625</v>
      </c>
      <c r="F140" s="1" t="s">
        <v>625</v>
      </c>
    </row>
    <row r="141" spans="1:6" x14ac:dyDescent="0.25">
      <c r="A141" s="1" t="s">
        <v>1</v>
      </c>
      <c r="B141" s="1" t="s">
        <v>5</v>
      </c>
      <c r="C141" s="1">
        <v>2</v>
      </c>
      <c r="D141" s="1" t="s">
        <v>619</v>
      </c>
      <c r="E141" s="6" t="s">
        <v>625</v>
      </c>
      <c r="F141" s="1" t="s">
        <v>625</v>
      </c>
    </row>
    <row r="142" spans="1:6" x14ac:dyDescent="0.25">
      <c r="A142" s="1" t="s">
        <v>1</v>
      </c>
      <c r="B142" s="1" t="s">
        <v>4</v>
      </c>
      <c r="C142" s="1">
        <v>2</v>
      </c>
      <c r="D142" s="1" t="s">
        <v>619</v>
      </c>
      <c r="E142" s="6" t="s">
        <v>625</v>
      </c>
      <c r="F142" s="1" t="s">
        <v>625</v>
      </c>
    </row>
    <row r="143" spans="1:6" x14ac:dyDescent="0.25">
      <c r="A143" s="1" t="s">
        <v>1</v>
      </c>
      <c r="B143" s="1" t="s">
        <v>3</v>
      </c>
      <c r="C143" s="1">
        <v>2</v>
      </c>
      <c r="D143" s="1" t="s">
        <v>619</v>
      </c>
      <c r="E143" s="6" t="s">
        <v>625</v>
      </c>
      <c r="F143" s="1" t="s">
        <v>625</v>
      </c>
    </row>
    <row r="144" spans="1:6" x14ac:dyDescent="0.25">
      <c r="A144" s="1" t="s">
        <v>1</v>
      </c>
      <c r="B144" s="1" t="s">
        <v>2</v>
      </c>
      <c r="C144" s="1">
        <v>2</v>
      </c>
      <c r="D144" s="1" t="s">
        <v>619</v>
      </c>
      <c r="E144" s="6" t="s">
        <v>625</v>
      </c>
      <c r="F144" s="1" t="s">
        <v>625</v>
      </c>
    </row>
    <row r="145" spans="1:6" x14ac:dyDescent="0.25">
      <c r="A145" s="1" t="s">
        <v>1</v>
      </c>
      <c r="B145" s="1" t="s">
        <v>0</v>
      </c>
      <c r="C145" s="1">
        <v>2</v>
      </c>
      <c r="D145" s="1" t="s">
        <v>619</v>
      </c>
      <c r="E145" s="6" t="s">
        <v>625</v>
      </c>
      <c r="F145" s="1" t="s">
        <v>62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8266E0-F84C-4C6A-8D7C-0316F85E48E0}">
  <dimension ref="A1:F105"/>
  <sheetViews>
    <sheetView workbookViewId="0">
      <selection activeCell="E4" sqref="E4:F4"/>
    </sheetView>
  </sheetViews>
  <sheetFormatPr defaultRowHeight="15" x14ac:dyDescent="0.25"/>
  <cols>
    <col min="5" max="5" width="19.5703125" style="4" customWidth="1"/>
    <col min="6" max="6" width="17.7109375" customWidth="1"/>
  </cols>
  <sheetData>
    <row r="1" spans="1:6" ht="14.1" customHeight="1" x14ac:dyDescent="0.25">
      <c r="A1" s="1" t="s">
        <v>621</v>
      </c>
      <c r="B1" s="1" t="s">
        <v>620</v>
      </c>
      <c r="C1" s="1" t="s">
        <v>1391</v>
      </c>
      <c r="D1" s="1" t="s">
        <v>144</v>
      </c>
      <c r="E1" s="7" t="s">
        <v>622</v>
      </c>
      <c r="F1" s="1" t="s">
        <v>623</v>
      </c>
    </row>
    <row r="2" spans="1:6" x14ac:dyDescent="0.25">
      <c r="A2" t="s">
        <v>1</v>
      </c>
      <c r="B2" t="s">
        <v>1</v>
      </c>
      <c r="C2">
        <v>27208</v>
      </c>
      <c r="D2" t="s">
        <v>619</v>
      </c>
      <c r="E2" s="7" t="s">
        <v>631</v>
      </c>
      <c r="F2" s="1" t="s">
        <v>625</v>
      </c>
    </row>
    <row r="3" spans="1:6" x14ac:dyDescent="0.25">
      <c r="A3" t="s">
        <v>1</v>
      </c>
      <c r="B3" t="s">
        <v>183</v>
      </c>
      <c r="C3">
        <v>128</v>
      </c>
      <c r="D3" t="s">
        <v>619</v>
      </c>
      <c r="E3" s="6" t="s">
        <v>625</v>
      </c>
      <c r="F3" s="1" t="s">
        <v>625</v>
      </c>
    </row>
    <row r="4" spans="1:6" x14ac:dyDescent="0.25">
      <c r="A4" t="s">
        <v>1</v>
      </c>
      <c r="B4" t="s">
        <v>182</v>
      </c>
      <c r="C4">
        <v>1032</v>
      </c>
      <c r="D4" t="s">
        <v>626</v>
      </c>
      <c r="E4" s="5" t="s">
        <v>628</v>
      </c>
      <c r="F4" s="1" t="s">
        <v>625</v>
      </c>
    </row>
    <row r="5" spans="1:6" x14ac:dyDescent="0.25">
      <c r="A5" t="s">
        <v>1</v>
      </c>
      <c r="B5" t="s">
        <v>181</v>
      </c>
      <c r="C5">
        <v>19</v>
      </c>
      <c r="D5" t="s">
        <v>626</v>
      </c>
      <c r="E5" s="5" t="s">
        <v>629</v>
      </c>
    </row>
    <row r="6" spans="1:6" x14ac:dyDescent="0.25">
      <c r="A6" t="s">
        <v>1</v>
      </c>
      <c r="B6" t="s">
        <v>85</v>
      </c>
      <c r="C6">
        <v>10</v>
      </c>
      <c r="D6" t="s">
        <v>619</v>
      </c>
      <c r="E6" s="7" t="s">
        <v>627</v>
      </c>
      <c r="F6" s="1" t="s">
        <v>625</v>
      </c>
    </row>
    <row r="7" spans="1:6" x14ac:dyDescent="0.25">
      <c r="A7" t="s">
        <v>1</v>
      </c>
      <c r="B7" t="s">
        <v>125</v>
      </c>
      <c r="C7">
        <v>9</v>
      </c>
      <c r="D7" t="s">
        <v>619</v>
      </c>
      <c r="E7" s="7" t="s">
        <v>627</v>
      </c>
      <c r="F7" s="1" t="s">
        <v>625</v>
      </c>
    </row>
    <row r="8" spans="1:6" x14ac:dyDescent="0.25">
      <c r="A8" t="s">
        <v>1</v>
      </c>
      <c r="B8" t="s">
        <v>129</v>
      </c>
      <c r="C8">
        <v>9</v>
      </c>
      <c r="D8" t="s">
        <v>619</v>
      </c>
      <c r="E8" s="7" t="s">
        <v>627</v>
      </c>
      <c r="F8" s="1" t="s">
        <v>625</v>
      </c>
    </row>
    <row r="9" spans="1:6" x14ac:dyDescent="0.25">
      <c r="A9" t="s">
        <v>1</v>
      </c>
      <c r="B9" t="s">
        <v>91</v>
      </c>
      <c r="C9">
        <v>8</v>
      </c>
      <c r="D9" t="s">
        <v>619</v>
      </c>
      <c r="E9" s="7" t="s">
        <v>627</v>
      </c>
      <c r="F9" s="1" t="s">
        <v>625</v>
      </c>
    </row>
    <row r="10" spans="1:6" x14ac:dyDescent="0.25">
      <c r="A10" t="s">
        <v>1</v>
      </c>
      <c r="B10" t="s">
        <v>75</v>
      </c>
      <c r="C10">
        <v>8</v>
      </c>
      <c r="D10" t="s">
        <v>619</v>
      </c>
      <c r="E10" s="7" t="s">
        <v>627</v>
      </c>
      <c r="F10" s="1" t="s">
        <v>625</v>
      </c>
    </row>
    <row r="11" spans="1:6" x14ac:dyDescent="0.25">
      <c r="A11" t="s">
        <v>1</v>
      </c>
      <c r="B11" t="s">
        <v>142</v>
      </c>
      <c r="C11">
        <v>7</v>
      </c>
      <c r="D11" t="s">
        <v>619</v>
      </c>
      <c r="E11" s="7" t="s">
        <v>627</v>
      </c>
      <c r="F11" s="1" t="s">
        <v>625</v>
      </c>
    </row>
    <row r="12" spans="1:6" x14ac:dyDescent="0.25">
      <c r="A12" t="s">
        <v>1</v>
      </c>
      <c r="B12" t="s">
        <v>15</v>
      </c>
      <c r="C12">
        <v>7</v>
      </c>
      <c r="D12" t="s">
        <v>619</v>
      </c>
      <c r="E12" s="7" t="s">
        <v>627</v>
      </c>
      <c r="F12" s="1" t="s">
        <v>625</v>
      </c>
    </row>
    <row r="13" spans="1:6" x14ac:dyDescent="0.25">
      <c r="A13" t="s">
        <v>1</v>
      </c>
      <c r="B13" t="s">
        <v>110</v>
      </c>
      <c r="C13">
        <v>6</v>
      </c>
      <c r="D13" t="s">
        <v>619</v>
      </c>
      <c r="E13" s="7" t="s">
        <v>627</v>
      </c>
      <c r="F13" s="1" t="s">
        <v>625</v>
      </c>
    </row>
    <row r="14" spans="1:6" x14ac:dyDescent="0.25">
      <c r="A14" t="s">
        <v>1</v>
      </c>
      <c r="B14" t="s">
        <v>135</v>
      </c>
      <c r="C14">
        <v>6</v>
      </c>
      <c r="D14" t="s">
        <v>619</v>
      </c>
      <c r="E14" s="7" t="s">
        <v>627</v>
      </c>
      <c r="F14" s="1" t="s">
        <v>625</v>
      </c>
    </row>
    <row r="15" spans="1:6" x14ac:dyDescent="0.25">
      <c r="A15" t="s">
        <v>1</v>
      </c>
      <c r="B15" t="s">
        <v>95</v>
      </c>
      <c r="C15">
        <v>6</v>
      </c>
      <c r="D15" t="s">
        <v>619</v>
      </c>
      <c r="E15" s="7" t="s">
        <v>627</v>
      </c>
      <c r="F15" s="1" t="s">
        <v>625</v>
      </c>
    </row>
    <row r="16" spans="1:6" x14ac:dyDescent="0.25">
      <c r="A16" t="s">
        <v>1</v>
      </c>
      <c r="B16" t="s">
        <v>81</v>
      </c>
      <c r="C16">
        <v>6</v>
      </c>
      <c r="D16" t="s">
        <v>619</v>
      </c>
      <c r="E16" s="7" t="s">
        <v>627</v>
      </c>
      <c r="F16" s="1" t="s">
        <v>625</v>
      </c>
    </row>
    <row r="17" spans="1:6" x14ac:dyDescent="0.25">
      <c r="A17" t="s">
        <v>1</v>
      </c>
      <c r="B17" t="s">
        <v>106</v>
      </c>
      <c r="C17">
        <v>6</v>
      </c>
      <c r="D17" t="s">
        <v>619</v>
      </c>
      <c r="E17" s="7" t="s">
        <v>627</v>
      </c>
      <c r="F17" s="1" t="s">
        <v>625</v>
      </c>
    </row>
    <row r="18" spans="1:6" x14ac:dyDescent="0.25">
      <c r="A18" t="s">
        <v>1</v>
      </c>
      <c r="B18" t="s">
        <v>114</v>
      </c>
      <c r="C18">
        <v>6</v>
      </c>
      <c r="D18" t="s">
        <v>619</v>
      </c>
      <c r="E18" s="7" t="s">
        <v>627</v>
      </c>
      <c r="F18" s="1" t="s">
        <v>625</v>
      </c>
    </row>
    <row r="19" spans="1:6" x14ac:dyDescent="0.25">
      <c r="A19" t="s">
        <v>1</v>
      </c>
      <c r="B19" t="s">
        <v>43</v>
      </c>
      <c r="C19">
        <v>5</v>
      </c>
      <c r="D19" t="s">
        <v>619</v>
      </c>
      <c r="E19" s="7" t="s">
        <v>627</v>
      </c>
      <c r="F19" s="1" t="s">
        <v>625</v>
      </c>
    </row>
    <row r="20" spans="1:6" x14ac:dyDescent="0.25">
      <c r="A20" t="s">
        <v>1</v>
      </c>
      <c r="B20" t="s">
        <v>96</v>
      </c>
      <c r="C20">
        <v>5</v>
      </c>
      <c r="D20" t="s">
        <v>619</v>
      </c>
      <c r="E20" s="7" t="s">
        <v>627</v>
      </c>
      <c r="F20" s="1" t="s">
        <v>625</v>
      </c>
    </row>
    <row r="21" spans="1:6" x14ac:dyDescent="0.25">
      <c r="A21" t="s">
        <v>1</v>
      </c>
      <c r="B21" t="s">
        <v>138</v>
      </c>
      <c r="C21">
        <v>5</v>
      </c>
      <c r="D21" t="s">
        <v>619</v>
      </c>
      <c r="E21" s="7" t="s">
        <v>627</v>
      </c>
      <c r="F21" s="1" t="s">
        <v>625</v>
      </c>
    </row>
    <row r="22" spans="1:6" x14ac:dyDescent="0.25">
      <c r="A22" t="s">
        <v>1</v>
      </c>
      <c r="B22" t="s">
        <v>180</v>
      </c>
      <c r="C22">
        <v>5</v>
      </c>
      <c r="D22" t="s">
        <v>619</v>
      </c>
      <c r="E22" s="7" t="s">
        <v>627</v>
      </c>
      <c r="F22" s="1" t="s">
        <v>625</v>
      </c>
    </row>
    <row r="23" spans="1:6" x14ac:dyDescent="0.25">
      <c r="A23" t="s">
        <v>1</v>
      </c>
      <c r="B23" t="s">
        <v>100</v>
      </c>
      <c r="C23">
        <v>5</v>
      </c>
      <c r="D23" t="s">
        <v>619</v>
      </c>
      <c r="E23" s="7" t="s">
        <v>627</v>
      </c>
      <c r="F23" s="1" t="s">
        <v>625</v>
      </c>
    </row>
    <row r="24" spans="1:6" x14ac:dyDescent="0.25">
      <c r="A24" t="s">
        <v>1</v>
      </c>
      <c r="B24" t="s">
        <v>179</v>
      </c>
      <c r="C24">
        <v>4</v>
      </c>
      <c r="D24" t="s">
        <v>619</v>
      </c>
      <c r="E24" s="7" t="s">
        <v>627</v>
      </c>
      <c r="F24" s="1" t="s">
        <v>625</v>
      </c>
    </row>
    <row r="25" spans="1:6" x14ac:dyDescent="0.25">
      <c r="A25" t="s">
        <v>1</v>
      </c>
      <c r="B25" t="s">
        <v>55</v>
      </c>
      <c r="C25">
        <v>4</v>
      </c>
      <c r="D25" t="s">
        <v>619</v>
      </c>
      <c r="E25" s="7" t="s">
        <v>627</v>
      </c>
      <c r="F25" s="1" t="s">
        <v>625</v>
      </c>
    </row>
    <row r="26" spans="1:6" x14ac:dyDescent="0.25">
      <c r="A26" t="s">
        <v>1</v>
      </c>
      <c r="B26" t="s">
        <v>178</v>
      </c>
      <c r="C26">
        <v>4</v>
      </c>
      <c r="D26" t="s">
        <v>619</v>
      </c>
      <c r="E26" s="7" t="s">
        <v>627</v>
      </c>
      <c r="F26" s="1" t="s">
        <v>625</v>
      </c>
    </row>
    <row r="27" spans="1:6" x14ac:dyDescent="0.25">
      <c r="A27" t="s">
        <v>1</v>
      </c>
      <c r="B27" t="s">
        <v>82</v>
      </c>
      <c r="C27">
        <v>4</v>
      </c>
      <c r="D27" t="s">
        <v>619</v>
      </c>
      <c r="E27" s="7" t="s">
        <v>627</v>
      </c>
      <c r="F27" s="1" t="s">
        <v>625</v>
      </c>
    </row>
    <row r="28" spans="1:6" x14ac:dyDescent="0.25">
      <c r="A28" t="s">
        <v>1</v>
      </c>
      <c r="B28" t="s">
        <v>116</v>
      </c>
      <c r="C28">
        <v>4</v>
      </c>
      <c r="D28" t="s">
        <v>619</v>
      </c>
      <c r="E28" s="7" t="s">
        <v>627</v>
      </c>
      <c r="F28" s="1" t="s">
        <v>625</v>
      </c>
    </row>
    <row r="29" spans="1:6" x14ac:dyDescent="0.25">
      <c r="A29" t="s">
        <v>1</v>
      </c>
      <c r="B29" t="s">
        <v>21</v>
      </c>
      <c r="C29">
        <v>4</v>
      </c>
      <c r="D29" t="s">
        <v>619</v>
      </c>
      <c r="E29" s="7" t="s">
        <v>627</v>
      </c>
      <c r="F29" s="1" t="s">
        <v>625</v>
      </c>
    </row>
    <row r="30" spans="1:6" x14ac:dyDescent="0.25">
      <c r="A30" t="s">
        <v>1</v>
      </c>
      <c r="B30" t="s">
        <v>76</v>
      </c>
      <c r="C30">
        <v>4</v>
      </c>
      <c r="D30" t="s">
        <v>619</v>
      </c>
      <c r="E30" s="7" t="s">
        <v>627</v>
      </c>
      <c r="F30" s="1" t="s">
        <v>625</v>
      </c>
    </row>
    <row r="31" spans="1:6" x14ac:dyDescent="0.25">
      <c r="A31" t="s">
        <v>1</v>
      </c>
      <c r="B31" t="s">
        <v>128</v>
      </c>
      <c r="C31">
        <v>4</v>
      </c>
      <c r="D31" t="s">
        <v>619</v>
      </c>
      <c r="E31" s="7" t="s">
        <v>627</v>
      </c>
      <c r="F31" s="1" t="s">
        <v>625</v>
      </c>
    </row>
    <row r="32" spans="1:6" x14ac:dyDescent="0.25">
      <c r="A32" t="s">
        <v>1</v>
      </c>
      <c r="B32" t="s">
        <v>67</v>
      </c>
      <c r="C32">
        <v>4</v>
      </c>
      <c r="D32" t="s">
        <v>619</v>
      </c>
      <c r="E32" s="7" t="s">
        <v>627</v>
      </c>
      <c r="F32" s="1" t="s">
        <v>625</v>
      </c>
    </row>
    <row r="33" spans="1:6" x14ac:dyDescent="0.25">
      <c r="A33" t="s">
        <v>1</v>
      </c>
      <c r="B33" t="s">
        <v>136</v>
      </c>
      <c r="C33">
        <v>4</v>
      </c>
      <c r="D33" t="s">
        <v>619</v>
      </c>
      <c r="E33" s="7" t="s">
        <v>627</v>
      </c>
      <c r="F33" s="1" t="s">
        <v>625</v>
      </c>
    </row>
    <row r="34" spans="1:6" x14ac:dyDescent="0.25">
      <c r="A34" t="s">
        <v>1</v>
      </c>
      <c r="B34" t="s">
        <v>102</v>
      </c>
      <c r="C34">
        <v>4</v>
      </c>
      <c r="D34" t="s">
        <v>619</v>
      </c>
      <c r="E34" s="7" t="s">
        <v>627</v>
      </c>
      <c r="F34" s="1" t="s">
        <v>625</v>
      </c>
    </row>
    <row r="35" spans="1:6" x14ac:dyDescent="0.25">
      <c r="A35" t="s">
        <v>1</v>
      </c>
      <c r="B35" t="s">
        <v>177</v>
      </c>
      <c r="C35">
        <v>4</v>
      </c>
      <c r="D35" t="s">
        <v>626</v>
      </c>
      <c r="E35" s="5" t="s">
        <v>630</v>
      </c>
    </row>
    <row r="36" spans="1:6" x14ac:dyDescent="0.25">
      <c r="A36" t="s">
        <v>1</v>
      </c>
      <c r="B36" t="s">
        <v>121</v>
      </c>
      <c r="C36">
        <v>3</v>
      </c>
      <c r="D36" t="s">
        <v>619</v>
      </c>
      <c r="E36" s="7" t="s">
        <v>627</v>
      </c>
      <c r="F36" s="1" t="s">
        <v>625</v>
      </c>
    </row>
    <row r="37" spans="1:6" x14ac:dyDescent="0.25">
      <c r="A37" t="s">
        <v>1</v>
      </c>
      <c r="B37" t="s">
        <v>118</v>
      </c>
      <c r="C37">
        <v>3</v>
      </c>
      <c r="D37" t="s">
        <v>619</v>
      </c>
      <c r="E37" s="7" t="s">
        <v>627</v>
      </c>
      <c r="F37" s="1" t="s">
        <v>625</v>
      </c>
    </row>
    <row r="38" spans="1:6" x14ac:dyDescent="0.25">
      <c r="A38" t="s">
        <v>1</v>
      </c>
      <c r="B38" t="s">
        <v>176</v>
      </c>
      <c r="C38">
        <v>3</v>
      </c>
      <c r="D38" t="s">
        <v>619</v>
      </c>
      <c r="E38" s="7" t="s">
        <v>627</v>
      </c>
      <c r="F38" s="1" t="s">
        <v>625</v>
      </c>
    </row>
    <row r="39" spans="1:6" x14ac:dyDescent="0.25">
      <c r="A39" t="s">
        <v>1</v>
      </c>
      <c r="B39" t="s">
        <v>5</v>
      </c>
      <c r="C39">
        <v>3</v>
      </c>
      <c r="D39" t="s">
        <v>619</v>
      </c>
      <c r="E39" s="7" t="s">
        <v>627</v>
      </c>
      <c r="F39" s="1" t="s">
        <v>625</v>
      </c>
    </row>
    <row r="40" spans="1:6" x14ac:dyDescent="0.25">
      <c r="A40" t="s">
        <v>1</v>
      </c>
      <c r="B40" t="s">
        <v>133</v>
      </c>
      <c r="C40">
        <v>3</v>
      </c>
      <c r="D40" t="s">
        <v>619</v>
      </c>
      <c r="E40" s="7" t="s">
        <v>627</v>
      </c>
      <c r="F40" s="1" t="s">
        <v>625</v>
      </c>
    </row>
    <row r="41" spans="1:6" x14ac:dyDescent="0.25">
      <c r="A41" t="s">
        <v>1</v>
      </c>
      <c r="B41" t="s">
        <v>86</v>
      </c>
      <c r="C41">
        <v>3</v>
      </c>
      <c r="D41" t="s">
        <v>619</v>
      </c>
      <c r="E41" s="7" t="s">
        <v>627</v>
      </c>
      <c r="F41" s="1" t="s">
        <v>625</v>
      </c>
    </row>
    <row r="42" spans="1:6" x14ac:dyDescent="0.25">
      <c r="A42" t="s">
        <v>1</v>
      </c>
      <c r="B42" t="s">
        <v>112</v>
      </c>
      <c r="C42">
        <v>3</v>
      </c>
      <c r="D42" t="s">
        <v>619</v>
      </c>
      <c r="E42" s="7" t="s">
        <v>627</v>
      </c>
      <c r="F42" s="1" t="s">
        <v>625</v>
      </c>
    </row>
    <row r="43" spans="1:6" x14ac:dyDescent="0.25">
      <c r="A43" t="s">
        <v>1</v>
      </c>
      <c r="B43" t="s">
        <v>175</v>
      </c>
      <c r="C43">
        <v>3</v>
      </c>
      <c r="D43" t="s">
        <v>619</v>
      </c>
      <c r="E43" s="7" t="s">
        <v>627</v>
      </c>
      <c r="F43" s="1" t="s">
        <v>625</v>
      </c>
    </row>
    <row r="44" spans="1:6" x14ac:dyDescent="0.25">
      <c r="A44" t="s">
        <v>1</v>
      </c>
      <c r="B44" t="s">
        <v>134</v>
      </c>
      <c r="C44">
        <v>3</v>
      </c>
      <c r="D44" t="s">
        <v>619</v>
      </c>
      <c r="E44" s="7" t="s">
        <v>627</v>
      </c>
      <c r="F44" s="1" t="s">
        <v>625</v>
      </c>
    </row>
    <row r="45" spans="1:6" x14ac:dyDescent="0.25">
      <c r="A45" t="s">
        <v>1</v>
      </c>
      <c r="B45" t="s">
        <v>174</v>
      </c>
      <c r="C45">
        <v>3</v>
      </c>
      <c r="D45" t="s">
        <v>619</v>
      </c>
      <c r="E45" s="7" t="s">
        <v>627</v>
      </c>
      <c r="F45" s="1" t="s">
        <v>625</v>
      </c>
    </row>
    <row r="46" spans="1:6" x14ac:dyDescent="0.25">
      <c r="A46" t="s">
        <v>1</v>
      </c>
      <c r="B46" t="s">
        <v>173</v>
      </c>
      <c r="C46">
        <v>3</v>
      </c>
      <c r="D46" t="s">
        <v>619</v>
      </c>
      <c r="E46" s="7" t="s">
        <v>627</v>
      </c>
      <c r="F46" s="1" t="s">
        <v>625</v>
      </c>
    </row>
    <row r="47" spans="1:6" x14ac:dyDescent="0.25">
      <c r="A47" t="s">
        <v>1</v>
      </c>
      <c r="B47" t="s">
        <v>111</v>
      </c>
      <c r="C47">
        <v>3</v>
      </c>
      <c r="D47" t="s">
        <v>619</v>
      </c>
      <c r="E47" s="7" t="s">
        <v>627</v>
      </c>
      <c r="F47" s="1" t="s">
        <v>625</v>
      </c>
    </row>
    <row r="48" spans="1:6" x14ac:dyDescent="0.25">
      <c r="A48" t="s">
        <v>1</v>
      </c>
      <c r="B48" t="s">
        <v>54</v>
      </c>
      <c r="C48">
        <v>3</v>
      </c>
      <c r="D48" t="s">
        <v>619</v>
      </c>
      <c r="E48" s="7" t="s">
        <v>627</v>
      </c>
      <c r="F48" s="1" t="s">
        <v>625</v>
      </c>
    </row>
    <row r="49" spans="1:6" x14ac:dyDescent="0.25">
      <c r="A49" t="s">
        <v>1</v>
      </c>
      <c r="B49" t="s">
        <v>79</v>
      </c>
      <c r="C49">
        <v>3</v>
      </c>
      <c r="D49" t="s">
        <v>619</v>
      </c>
      <c r="E49" s="7" t="s">
        <v>627</v>
      </c>
      <c r="F49" s="1" t="s">
        <v>625</v>
      </c>
    </row>
    <row r="50" spans="1:6" x14ac:dyDescent="0.25">
      <c r="A50" t="s">
        <v>1</v>
      </c>
      <c r="B50" t="s">
        <v>108</v>
      </c>
      <c r="C50">
        <v>3</v>
      </c>
      <c r="D50" t="s">
        <v>619</v>
      </c>
      <c r="E50" s="7" t="s">
        <v>627</v>
      </c>
      <c r="F50" s="1" t="s">
        <v>625</v>
      </c>
    </row>
    <row r="51" spans="1:6" x14ac:dyDescent="0.25">
      <c r="A51" t="s">
        <v>1</v>
      </c>
      <c r="B51" t="s">
        <v>113</v>
      </c>
      <c r="C51">
        <v>3</v>
      </c>
      <c r="D51" t="s">
        <v>619</v>
      </c>
      <c r="E51" s="7" t="s">
        <v>627</v>
      </c>
      <c r="F51" s="1" t="s">
        <v>625</v>
      </c>
    </row>
    <row r="52" spans="1:6" x14ac:dyDescent="0.25">
      <c r="A52" t="s">
        <v>1</v>
      </c>
      <c r="B52" t="s">
        <v>172</v>
      </c>
      <c r="C52">
        <v>3</v>
      </c>
      <c r="D52" t="s">
        <v>619</v>
      </c>
      <c r="E52" s="7" t="s">
        <v>627</v>
      </c>
      <c r="F52" s="1" t="s">
        <v>625</v>
      </c>
    </row>
    <row r="53" spans="1:6" x14ac:dyDescent="0.25">
      <c r="A53" t="s">
        <v>1</v>
      </c>
      <c r="B53" t="s">
        <v>171</v>
      </c>
      <c r="C53">
        <v>3</v>
      </c>
      <c r="D53" t="s">
        <v>619</v>
      </c>
      <c r="E53" s="7" t="s">
        <v>627</v>
      </c>
      <c r="F53" s="1" t="s">
        <v>625</v>
      </c>
    </row>
    <row r="54" spans="1:6" x14ac:dyDescent="0.25">
      <c r="A54" t="s">
        <v>1</v>
      </c>
      <c r="B54" t="s">
        <v>104</v>
      </c>
      <c r="C54">
        <v>3</v>
      </c>
      <c r="D54" t="s">
        <v>619</v>
      </c>
      <c r="E54" s="7" t="s">
        <v>627</v>
      </c>
      <c r="F54" s="1" t="s">
        <v>625</v>
      </c>
    </row>
    <row r="55" spans="1:6" x14ac:dyDescent="0.25">
      <c r="A55" t="s">
        <v>1</v>
      </c>
      <c r="B55" t="s">
        <v>124</v>
      </c>
      <c r="C55">
        <v>2</v>
      </c>
      <c r="D55" t="s">
        <v>619</v>
      </c>
      <c r="E55" s="7" t="s">
        <v>627</v>
      </c>
      <c r="F55" s="1" t="s">
        <v>625</v>
      </c>
    </row>
    <row r="56" spans="1:6" x14ac:dyDescent="0.25">
      <c r="A56" t="s">
        <v>1</v>
      </c>
      <c r="B56" t="s">
        <v>170</v>
      </c>
      <c r="C56">
        <v>2</v>
      </c>
      <c r="D56" t="s">
        <v>619</v>
      </c>
      <c r="E56" s="7" t="s">
        <v>627</v>
      </c>
      <c r="F56" s="1" t="s">
        <v>625</v>
      </c>
    </row>
    <row r="57" spans="1:6" x14ac:dyDescent="0.25">
      <c r="A57" t="s">
        <v>1</v>
      </c>
      <c r="B57" t="s">
        <v>78</v>
      </c>
      <c r="C57">
        <v>2</v>
      </c>
      <c r="D57" t="s">
        <v>619</v>
      </c>
      <c r="E57" s="7" t="s">
        <v>627</v>
      </c>
      <c r="F57" s="1" t="s">
        <v>625</v>
      </c>
    </row>
    <row r="58" spans="1:6" x14ac:dyDescent="0.25">
      <c r="A58" t="s">
        <v>1</v>
      </c>
      <c r="B58" t="s">
        <v>126</v>
      </c>
      <c r="C58">
        <v>2</v>
      </c>
      <c r="D58" t="s">
        <v>619</v>
      </c>
      <c r="E58" s="7" t="s">
        <v>627</v>
      </c>
      <c r="F58" s="1" t="s">
        <v>625</v>
      </c>
    </row>
    <row r="59" spans="1:6" x14ac:dyDescent="0.25">
      <c r="A59" t="s">
        <v>1</v>
      </c>
      <c r="B59" t="s">
        <v>169</v>
      </c>
      <c r="C59">
        <v>2</v>
      </c>
      <c r="D59" t="s">
        <v>619</v>
      </c>
      <c r="E59" s="7" t="s">
        <v>627</v>
      </c>
      <c r="F59" s="1" t="s">
        <v>625</v>
      </c>
    </row>
    <row r="60" spans="1:6" x14ac:dyDescent="0.25">
      <c r="A60" t="s">
        <v>1</v>
      </c>
      <c r="B60" t="s">
        <v>168</v>
      </c>
      <c r="C60">
        <v>2</v>
      </c>
      <c r="D60" t="s">
        <v>619</v>
      </c>
      <c r="E60" s="7" t="s">
        <v>627</v>
      </c>
      <c r="F60" s="1" t="s">
        <v>625</v>
      </c>
    </row>
    <row r="61" spans="1:6" x14ac:dyDescent="0.25">
      <c r="A61" t="s">
        <v>1</v>
      </c>
      <c r="B61" t="s">
        <v>10</v>
      </c>
      <c r="C61">
        <v>2</v>
      </c>
      <c r="D61" t="s">
        <v>619</v>
      </c>
      <c r="E61" s="7" t="s">
        <v>627</v>
      </c>
      <c r="F61" s="1" t="s">
        <v>625</v>
      </c>
    </row>
    <row r="62" spans="1:6" x14ac:dyDescent="0.25">
      <c r="A62" t="s">
        <v>1</v>
      </c>
      <c r="B62" t="s">
        <v>45</v>
      </c>
      <c r="C62">
        <v>2</v>
      </c>
      <c r="D62" t="s">
        <v>619</v>
      </c>
      <c r="E62" s="7" t="s">
        <v>627</v>
      </c>
      <c r="F62" s="1" t="s">
        <v>625</v>
      </c>
    </row>
    <row r="63" spans="1:6" x14ac:dyDescent="0.25">
      <c r="A63" t="s">
        <v>1</v>
      </c>
      <c r="B63" t="s">
        <v>132</v>
      </c>
      <c r="C63">
        <v>2</v>
      </c>
      <c r="D63" t="s">
        <v>619</v>
      </c>
      <c r="E63" s="7" t="s">
        <v>627</v>
      </c>
      <c r="F63" s="1" t="s">
        <v>625</v>
      </c>
    </row>
    <row r="64" spans="1:6" x14ac:dyDescent="0.25">
      <c r="A64" t="s">
        <v>1</v>
      </c>
      <c r="B64" t="s">
        <v>167</v>
      </c>
      <c r="C64">
        <v>2</v>
      </c>
      <c r="D64" t="s">
        <v>619</v>
      </c>
      <c r="E64" s="7" t="s">
        <v>627</v>
      </c>
      <c r="F64" s="1" t="s">
        <v>625</v>
      </c>
    </row>
    <row r="65" spans="1:6" x14ac:dyDescent="0.25">
      <c r="A65" t="s">
        <v>1</v>
      </c>
      <c r="B65" t="s">
        <v>166</v>
      </c>
      <c r="C65">
        <v>2</v>
      </c>
      <c r="D65" t="s">
        <v>619</v>
      </c>
      <c r="E65" s="7" t="s">
        <v>627</v>
      </c>
      <c r="F65" s="1" t="s">
        <v>625</v>
      </c>
    </row>
    <row r="66" spans="1:6" x14ac:dyDescent="0.25">
      <c r="A66" t="s">
        <v>1</v>
      </c>
      <c r="B66" t="s">
        <v>19</v>
      </c>
      <c r="C66">
        <v>2</v>
      </c>
      <c r="D66" t="s">
        <v>619</v>
      </c>
      <c r="E66" s="7" t="s">
        <v>627</v>
      </c>
      <c r="F66" s="1" t="s">
        <v>625</v>
      </c>
    </row>
    <row r="67" spans="1:6" x14ac:dyDescent="0.25">
      <c r="A67" t="s">
        <v>1</v>
      </c>
      <c r="B67" t="s">
        <v>131</v>
      </c>
      <c r="C67">
        <v>2</v>
      </c>
      <c r="D67" t="s">
        <v>619</v>
      </c>
      <c r="E67" s="7" t="s">
        <v>627</v>
      </c>
      <c r="F67" s="1" t="s">
        <v>625</v>
      </c>
    </row>
    <row r="68" spans="1:6" x14ac:dyDescent="0.25">
      <c r="A68" t="s">
        <v>1</v>
      </c>
      <c r="B68" t="s">
        <v>103</v>
      </c>
      <c r="C68">
        <v>2</v>
      </c>
      <c r="D68" t="s">
        <v>619</v>
      </c>
      <c r="E68" s="7" t="s">
        <v>627</v>
      </c>
      <c r="F68" s="1" t="s">
        <v>625</v>
      </c>
    </row>
    <row r="69" spans="1:6" x14ac:dyDescent="0.25">
      <c r="A69" t="s">
        <v>1</v>
      </c>
      <c r="B69" t="s">
        <v>165</v>
      </c>
      <c r="C69">
        <v>2</v>
      </c>
      <c r="D69" t="s">
        <v>619</v>
      </c>
      <c r="E69" s="7" t="s">
        <v>627</v>
      </c>
      <c r="F69" s="1" t="s">
        <v>625</v>
      </c>
    </row>
    <row r="70" spans="1:6" x14ac:dyDescent="0.25">
      <c r="A70" t="s">
        <v>1</v>
      </c>
      <c r="B70" t="s">
        <v>139</v>
      </c>
      <c r="C70">
        <v>2</v>
      </c>
      <c r="D70" t="s">
        <v>619</v>
      </c>
      <c r="E70" s="7" t="s">
        <v>627</v>
      </c>
      <c r="F70" s="1" t="s">
        <v>625</v>
      </c>
    </row>
    <row r="71" spans="1:6" x14ac:dyDescent="0.25">
      <c r="A71" t="s">
        <v>1</v>
      </c>
      <c r="B71" t="s">
        <v>120</v>
      </c>
      <c r="C71">
        <v>2</v>
      </c>
      <c r="D71" t="s">
        <v>619</v>
      </c>
      <c r="E71" s="7" t="s">
        <v>627</v>
      </c>
      <c r="F71" s="1" t="s">
        <v>625</v>
      </c>
    </row>
    <row r="72" spans="1:6" x14ac:dyDescent="0.25">
      <c r="A72" t="s">
        <v>1</v>
      </c>
      <c r="B72" t="s">
        <v>12</v>
      </c>
      <c r="C72">
        <v>2</v>
      </c>
      <c r="D72" t="s">
        <v>619</v>
      </c>
      <c r="E72" s="7" t="s">
        <v>627</v>
      </c>
      <c r="F72" s="1" t="s">
        <v>625</v>
      </c>
    </row>
    <row r="73" spans="1:6" x14ac:dyDescent="0.25">
      <c r="A73" t="s">
        <v>1</v>
      </c>
      <c r="B73" t="s">
        <v>164</v>
      </c>
      <c r="C73">
        <v>2</v>
      </c>
      <c r="D73" t="s">
        <v>619</v>
      </c>
      <c r="E73" s="7" t="s">
        <v>627</v>
      </c>
      <c r="F73" s="1" t="s">
        <v>625</v>
      </c>
    </row>
    <row r="74" spans="1:6" x14ac:dyDescent="0.25">
      <c r="A74" t="s">
        <v>1</v>
      </c>
      <c r="B74" t="s">
        <v>117</v>
      </c>
      <c r="C74">
        <v>2</v>
      </c>
      <c r="D74" t="s">
        <v>619</v>
      </c>
      <c r="E74" s="7" t="s">
        <v>627</v>
      </c>
      <c r="F74" s="1" t="s">
        <v>625</v>
      </c>
    </row>
    <row r="75" spans="1:6" x14ac:dyDescent="0.25">
      <c r="A75" t="s">
        <v>1</v>
      </c>
      <c r="B75" t="s">
        <v>163</v>
      </c>
      <c r="C75">
        <v>2</v>
      </c>
      <c r="D75" t="s">
        <v>619</v>
      </c>
      <c r="E75" s="7" t="s">
        <v>627</v>
      </c>
      <c r="F75" s="1" t="s">
        <v>625</v>
      </c>
    </row>
    <row r="76" spans="1:6" x14ac:dyDescent="0.25">
      <c r="A76" t="s">
        <v>1</v>
      </c>
      <c r="B76" t="s">
        <v>162</v>
      </c>
      <c r="C76">
        <v>2</v>
      </c>
      <c r="D76" t="s">
        <v>619</v>
      </c>
      <c r="E76" s="7" t="s">
        <v>627</v>
      </c>
      <c r="F76" s="1" t="s">
        <v>625</v>
      </c>
    </row>
    <row r="77" spans="1:6" x14ac:dyDescent="0.25">
      <c r="A77" t="s">
        <v>1</v>
      </c>
      <c r="B77" t="s">
        <v>161</v>
      </c>
      <c r="C77">
        <v>2</v>
      </c>
      <c r="D77" t="s">
        <v>619</v>
      </c>
      <c r="E77" s="7" t="s">
        <v>627</v>
      </c>
      <c r="F77" s="1" t="s">
        <v>625</v>
      </c>
    </row>
    <row r="78" spans="1:6" x14ac:dyDescent="0.25">
      <c r="A78" t="s">
        <v>1</v>
      </c>
      <c r="B78" t="s">
        <v>160</v>
      </c>
      <c r="C78">
        <v>2</v>
      </c>
      <c r="D78" t="s">
        <v>619</v>
      </c>
      <c r="E78" s="7" t="s">
        <v>627</v>
      </c>
      <c r="F78" s="1" t="s">
        <v>625</v>
      </c>
    </row>
    <row r="79" spans="1:6" x14ac:dyDescent="0.25">
      <c r="A79" t="s">
        <v>1</v>
      </c>
      <c r="B79" t="s">
        <v>72</v>
      </c>
      <c r="C79">
        <v>2</v>
      </c>
      <c r="D79" t="s">
        <v>619</v>
      </c>
      <c r="E79" s="7" t="s">
        <v>627</v>
      </c>
      <c r="F79" s="1" t="s">
        <v>625</v>
      </c>
    </row>
    <row r="80" spans="1:6" x14ac:dyDescent="0.25">
      <c r="A80" t="s">
        <v>1</v>
      </c>
      <c r="B80" t="s">
        <v>159</v>
      </c>
      <c r="C80">
        <v>2</v>
      </c>
      <c r="D80" t="s">
        <v>619</v>
      </c>
      <c r="E80" s="7" t="s">
        <v>627</v>
      </c>
      <c r="F80" s="1" t="s">
        <v>625</v>
      </c>
    </row>
    <row r="81" spans="1:6" x14ac:dyDescent="0.25">
      <c r="A81" t="s">
        <v>1</v>
      </c>
      <c r="B81" t="s">
        <v>42</v>
      </c>
      <c r="C81">
        <v>2</v>
      </c>
      <c r="D81" t="s">
        <v>619</v>
      </c>
      <c r="E81" s="7" t="s">
        <v>627</v>
      </c>
      <c r="F81" s="1" t="s">
        <v>625</v>
      </c>
    </row>
    <row r="82" spans="1:6" x14ac:dyDescent="0.25">
      <c r="A82" t="s">
        <v>1</v>
      </c>
      <c r="B82" t="s">
        <v>158</v>
      </c>
      <c r="C82">
        <v>2</v>
      </c>
      <c r="D82" t="s">
        <v>619</v>
      </c>
      <c r="E82" s="7" t="s">
        <v>627</v>
      </c>
      <c r="F82" s="1" t="s">
        <v>625</v>
      </c>
    </row>
    <row r="83" spans="1:6" x14ac:dyDescent="0.25">
      <c r="A83" t="s">
        <v>1</v>
      </c>
      <c r="B83" t="s">
        <v>157</v>
      </c>
      <c r="C83">
        <v>2</v>
      </c>
      <c r="D83" t="s">
        <v>619</v>
      </c>
      <c r="E83" s="7" t="s">
        <v>627</v>
      </c>
      <c r="F83" s="1" t="s">
        <v>625</v>
      </c>
    </row>
    <row r="84" spans="1:6" x14ac:dyDescent="0.25">
      <c r="A84" t="s">
        <v>1</v>
      </c>
      <c r="B84" t="s">
        <v>49</v>
      </c>
      <c r="C84">
        <v>2</v>
      </c>
      <c r="D84" t="s">
        <v>619</v>
      </c>
      <c r="E84" s="7" t="s">
        <v>627</v>
      </c>
      <c r="F84" s="1" t="s">
        <v>625</v>
      </c>
    </row>
    <row r="85" spans="1:6" x14ac:dyDescent="0.25">
      <c r="A85" t="s">
        <v>1</v>
      </c>
      <c r="B85" t="s">
        <v>83</v>
      </c>
      <c r="C85">
        <v>2</v>
      </c>
      <c r="D85" t="s">
        <v>619</v>
      </c>
      <c r="E85" s="7" t="s">
        <v>627</v>
      </c>
      <c r="F85" s="1" t="s">
        <v>625</v>
      </c>
    </row>
    <row r="86" spans="1:6" x14ac:dyDescent="0.25">
      <c r="A86" t="s">
        <v>1</v>
      </c>
      <c r="B86" t="s">
        <v>137</v>
      </c>
      <c r="C86">
        <v>2</v>
      </c>
      <c r="D86" t="s">
        <v>619</v>
      </c>
      <c r="E86" s="7" t="s">
        <v>627</v>
      </c>
      <c r="F86" s="1" t="s">
        <v>625</v>
      </c>
    </row>
    <row r="87" spans="1:6" x14ac:dyDescent="0.25">
      <c r="A87" t="s">
        <v>1</v>
      </c>
      <c r="B87" t="s">
        <v>156</v>
      </c>
      <c r="C87">
        <v>2</v>
      </c>
      <c r="D87" t="s">
        <v>619</v>
      </c>
      <c r="E87" s="7" t="s">
        <v>627</v>
      </c>
      <c r="F87" s="1" t="s">
        <v>625</v>
      </c>
    </row>
    <row r="88" spans="1:6" x14ac:dyDescent="0.25">
      <c r="A88" t="s">
        <v>1</v>
      </c>
      <c r="B88" t="s">
        <v>155</v>
      </c>
      <c r="C88">
        <v>2</v>
      </c>
      <c r="D88" t="s">
        <v>619</v>
      </c>
      <c r="E88" s="7" t="s">
        <v>627</v>
      </c>
      <c r="F88" s="1" t="s">
        <v>625</v>
      </c>
    </row>
    <row r="89" spans="1:6" x14ac:dyDescent="0.25">
      <c r="A89" t="s">
        <v>1</v>
      </c>
      <c r="B89" t="s">
        <v>3</v>
      </c>
      <c r="C89">
        <v>2</v>
      </c>
      <c r="D89" t="s">
        <v>619</v>
      </c>
      <c r="E89" s="7" t="s">
        <v>627</v>
      </c>
      <c r="F89" s="1" t="s">
        <v>625</v>
      </c>
    </row>
    <row r="90" spans="1:6" x14ac:dyDescent="0.25">
      <c r="A90" t="s">
        <v>1</v>
      </c>
      <c r="B90" t="s">
        <v>154</v>
      </c>
      <c r="C90">
        <v>2</v>
      </c>
      <c r="D90" t="s">
        <v>619</v>
      </c>
      <c r="E90" s="7" t="s">
        <v>627</v>
      </c>
      <c r="F90" s="1" t="s">
        <v>625</v>
      </c>
    </row>
    <row r="91" spans="1:6" x14ac:dyDescent="0.25">
      <c r="A91" t="s">
        <v>1</v>
      </c>
      <c r="B91" t="s">
        <v>153</v>
      </c>
      <c r="C91">
        <v>2</v>
      </c>
      <c r="D91" t="s">
        <v>619</v>
      </c>
      <c r="E91" s="7" t="s">
        <v>627</v>
      </c>
      <c r="F91" s="1" t="s">
        <v>625</v>
      </c>
    </row>
    <row r="92" spans="1:6" x14ac:dyDescent="0.25">
      <c r="A92" t="s">
        <v>1</v>
      </c>
      <c r="B92" t="s">
        <v>152</v>
      </c>
      <c r="C92">
        <v>2</v>
      </c>
      <c r="D92" t="s">
        <v>619</v>
      </c>
      <c r="E92" s="7" t="s">
        <v>627</v>
      </c>
      <c r="F92" s="1" t="s">
        <v>625</v>
      </c>
    </row>
    <row r="93" spans="1:6" x14ac:dyDescent="0.25">
      <c r="A93" t="s">
        <v>1</v>
      </c>
      <c r="B93" t="s">
        <v>70</v>
      </c>
      <c r="C93">
        <v>2</v>
      </c>
      <c r="D93" t="s">
        <v>619</v>
      </c>
      <c r="E93" s="7" t="s">
        <v>627</v>
      </c>
      <c r="F93" s="1" t="s">
        <v>625</v>
      </c>
    </row>
    <row r="94" spans="1:6" x14ac:dyDescent="0.25">
      <c r="A94" t="s">
        <v>1</v>
      </c>
      <c r="B94" t="s">
        <v>151</v>
      </c>
      <c r="C94">
        <v>2</v>
      </c>
      <c r="D94" t="s">
        <v>619</v>
      </c>
      <c r="E94" s="7" t="s">
        <v>627</v>
      </c>
      <c r="F94" s="1" t="s">
        <v>625</v>
      </c>
    </row>
    <row r="95" spans="1:6" x14ac:dyDescent="0.25">
      <c r="A95" t="s">
        <v>1</v>
      </c>
      <c r="B95" t="s">
        <v>150</v>
      </c>
      <c r="C95">
        <v>2</v>
      </c>
      <c r="D95" t="s">
        <v>626</v>
      </c>
      <c r="E95" s="5" t="s">
        <v>628</v>
      </c>
      <c r="F95" s="1" t="s">
        <v>625</v>
      </c>
    </row>
    <row r="96" spans="1:6" x14ac:dyDescent="0.25">
      <c r="A96" t="s">
        <v>1</v>
      </c>
      <c r="B96" t="s">
        <v>149</v>
      </c>
      <c r="C96">
        <v>2</v>
      </c>
      <c r="D96" t="s">
        <v>619</v>
      </c>
      <c r="E96" s="7" t="s">
        <v>627</v>
      </c>
      <c r="F96" s="1" t="s">
        <v>625</v>
      </c>
    </row>
    <row r="97" spans="1:6" x14ac:dyDescent="0.25">
      <c r="A97" t="s">
        <v>1</v>
      </c>
      <c r="B97" t="s">
        <v>101</v>
      </c>
      <c r="C97">
        <v>2</v>
      </c>
      <c r="D97" t="s">
        <v>619</v>
      </c>
      <c r="E97" s="7" t="s">
        <v>627</v>
      </c>
      <c r="F97" s="1" t="s">
        <v>625</v>
      </c>
    </row>
    <row r="98" spans="1:6" x14ac:dyDescent="0.25">
      <c r="A98" t="s">
        <v>1</v>
      </c>
      <c r="B98" t="s">
        <v>143</v>
      </c>
      <c r="C98">
        <v>2</v>
      </c>
      <c r="D98" t="s">
        <v>619</v>
      </c>
      <c r="E98" s="7" t="s">
        <v>627</v>
      </c>
      <c r="F98" s="1" t="s">
        <v>625</v>
      </c>
    </row>
    <row r="99" spans="1:6" x14ac:dyDescent="0.25">
      <c r="A99" t="s">
        <v>1</v>
      </c>
      <c r="B99" t="s">
        <v>28</v>
      </c>
      <c r="C99">
        <v>2</v>
      </c>
      <c r="D99" t="s">
        <v>619</v>
      </c>
      <c r="E99" s="7" t="s">
        <v>627</v>
      </c>
      <c r="F99" s="1" t="s">
        <v>625</v>
      </c>
    </row>
    <row r="100" spans="1:6" x14ac:dyDescent="0.25">
      <c r="A100" t="s">
        <v>1</v>
      </c>
      <c r="B100" t="s">
        <v>148</v>
      </c>
      <c r="C100">
        <v>2</v>
      </c>
      <c r="D100" t="s">
        <v>619</v>
      </c>
      <c r="E100" s="7" t="s">
        <v>627</v>
      </c>
      <c r="F100" s="1" t="s">
        <v>625</v>
      </c>
    </row>
    <row r="101" spans="1:6" x14ac:dyDescent="0.25">
      <c r="A101" t="s">
        <v>1</v>
      </c>
      <c r="B101" t="s">
        <v>99</v>
      </c>
      <c r="C101">
        <v>2</v>
      </c>
      <c r="D101" t="s">
        <v>619</v>
      </c>
      <c r="E101" s="7" t="s">
        <v>627</v>
      </c>
      <c r="F101" s="1" t="s">
        <v>625</v>
      </c>
    </row>
    <row r="102" spans="1:6" x14ac:dyDescent="0.25">
      <c r="A102" t="s">
        <v>1</v>
      </c>
      <c r="B102" t="s">
        <v>127</v>
      </c>
      <c r="C102">
        <v>2</v>
      </c>
      <c r="D102" t="s">
        <v>619</v>
      </c>
      <c r="E102" s="7" t="s">
        <v>627</v>
      </c>
      <c r="F102" s="1" t="s">
        <v>625</v>
      </c>
    </row>
    <row r="103" spans="1:6" x14ac:dyDescent="0.25">
      <c r="A103" t="s">
        <v>1</v>
      </c>
      <c r="B103" t="s">
        <v>65</v>
      </c>
      <c r="C103">
        <v>2</v>
      </c>
      <c r="D103" t="s">
        <v>619</v>
      </c>
      <c r="E103" s="7" t="s">
        <v>627</v>
      </c>
      <c r="F103" s="1" t="s">
        <v>625</v>
      </c>
    </row>
    <row r="104" spans="1:6" x14ac:dyDescent="0.25">
      <c r="A104" t="s">
        <v>1</v>
      </c>
      <c r="B104" t="s">
        <v>147</v>
      </c>
      <c r="C104">
        <v>2</v>
      </c>
      <c r="D104" t="s">
        <v>626</v>
      </c>
      <c r="E104" s="5" t="s">
        <v>629</v>
      </c>
    </row>
    <row r="105" spans="1:6" x14ac:dyDescent="0.25">
      <c r="A105" t="s">
        <v>1</v>
      </c>
      <c r="B105" t="s">
        <v>146</v>
      </c>
      <c r="C105">
        <v>2</v>
      </c>
      <c r="D105" t="s">
        <v>619</v>
      </c>
      <c r="E105" s="7" t="s">
        <v>627</v>
      </c>
      <c r="F105" s="1" t="s">
        <v>62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A01F62-E6AE-4533-B129-F1DCD28B7E60}">
  <dimension ref="A1:F407"/>
  <sheetViews>
    <sheetView workbookViewId="0">
      <selection sqref="A1:XFD1048576"/>
    </sheetView>
  </sheetViews>
  <sheetFormatPr defaultColWidth="8.85546875" defaultRowHeight="15" x14ac:dyDescent="0.25"/>
  <cols>
    <col min="1" max="16384" width="8.85546875" style="1"/>
  </cols>
  <sheetData>
    <row r="1" spans="1:6" x14ac:dyDescent="0.25">
      <c r="A1" s="1" t="s">
        <v>621</v>
      </c>
      <c r="B1" s="1" t="s">
        <v>620</v>
      </c>
      <c r="C1" s="1" t="s">
        <v>1391</v>
      </c>
      <c r="D1" s="1" t="s">
        <v>144</v>
      </c>
      <c r="E1" s="5" t="s">
        <v>622</v>
      </c>
      <c r="F1" s="1" t="s">
        <v>623</v>
      </c>
    </row>
    <row r="2" spans="1:6" x14ac:dyDescent="0.25">
      <c r="A2" s="1" t="s">
        <v>1</v>
      </c>
      <c r="B2" s="1" t="s">
        <v>1</v>
      </c>
      <c r="C2" s="1">
        <v>21218</v>
      </c>
      <c r="D2" s="1" t="s">
        <v>619</v>
      </c>
      <c r="E2" s="7" t="s">
        <v>631</v>
      </c>
      <c r="F2" s="8" t="s">
        <v>625</v>
      </c>
    </row>
    <row r="3" spans="1:6" x14ac:dyDescent="0.25">
      <c r="A3" s="1" t="s">
        <v>1</v>
      </c>
      <c r="B3" s="1" t="s">
        <v>136</v>
      </c>
      <c r="C3" s="1">
        <v>70</v>
      </c>
      <c r="D3" s="1" t="s">
        <v>619</v>
      </c>
      <c r="E3" s="7" t="s">
        <v>627</v>
      </c>
      <c r="F3" s="8" t="s">
        <v>625</v>
      </c>
    </row>
    <row r="4" spans="1:6" x14ac:dyDescent="0.25">
      <c r="A4" s="1" t="s">
        <v>1</v>
      </c>
      <c r="B4" s="1" t="s">
        <v>126</v>
      </c>
      <c r="C4" s="1">
        <v>66</v>
      </c>
      <c r="D4" s="1" t="s">
        <v>619</v>
      </c>
      <c r="E4" s="7" t="s">
        <v>627</v>
      </c>
      <c r="F4" s="8" t="s">
        <v>625</v>
      </c>
    </row>
    <row r="5" spans="1:6" x14ac:dyDescent="0.25">
      <c r="A5" s="1" t="s">
        <v>1</v>
      </c>
      <c r="B5" s="1" t="s">
        <v>116</v>
      </c>
      <c r="C5" s="1">
        <v>64</v>
      </c>
      <c r="D5" s="1" t="s">
        <v>619</v>
      </c>
      <c r="E5" s="7" t="s">
        <v>627</v>
      </c>
      <c r="F5" s="8" t="s">
        <v>625</v>
      </c>
    </row>
    <row r="6" spans="1:6" x14ac:dyDescent="0.25">
      <c r="A6" s="1" t="s">
        <v>1</v>
      </c>
      <c r="B6" s="1" t="s">
        <v>142</v>
      </c>
      <c r="C6" s="1">
        <v>56</v>
      </c>
      <c r="D6" s="1" t="s">
        <v>619</v>
      </c>
      <c r="E6" s="7" t="s">
        <v>627</v>
      </c>
      <c r="F6" s="8" t="s">
        <v>625</v>
      </c>
    </row>
    <row r="7" spans="1:6" x14ac:dyDescent="0.25">
      <c r="A7" s="1" t="s">
        <v>1</v>
      </c>
      <c r="B7" s="1" t="s">
        <v>101</v>
      </c>
      <c r="C7" s="1">
        <v>54</v>
      </c>
      <c r="D7" s="1" t="s">
        <v>619</v>
      </c>
      <c r="E7" s="7" t="s">
        <v>627</v>
      </c>
      <c r="F7" s="8" t="s">
        <v>625</v>
      </c>
    </row>
    <row r="8" spans="1:6" x14ac:dyDescent="0.25">
      <c r="A8" s="1" t="s">
        <v>1</v>
      </c>
      <c r="B8" s="1" t="s">
        <v>141</v>
      </c>
      <c r="C8" s="1">
        <v>54</v>
      </c>
      <c r="D8" s="1" t="s">
        <v>619</v>
      </c>
      <c r="E8" s="7" t="s">
        <v>627</v>
      </c>
      <c r="F8" s="8" t="s">
        <v>625</v>
      </c>
    </row>
    <row r="9" spans="1:6" x14ac:dyDescent="0.25">
      <c r="A9" s="1" t="s">
        <v>1</v>
      </c>
      <c r="B9" s="1" t="s">
        <v>106</v>
      </c>
      <c r="C9" s="1">
        <v>53</v>
      </c>
      <c r="D9" s="1" t="s">
        <v>619</v>
      </c>
      <c r="E9" s="7" t="s">
        <v>627</v>
      </c>
      <c r="F9" s="8" t="s">
        <v>625</v>
      </c>
    </row>
    <row r="10" spans="1:6" x14ac:dyDescent="0.25">
      <c r="A10" s="1" t="s">
        <v>1</v>
      </c>
      <c r="B10" s="1" t="s">
        <v>117</v>
      </c>
      <c r="C10" s="1">
        <v>53</v>
      </c>
      <c r="D10" s="1" t="s">
        <v>619</v>
      </c>
      <c r="E10" s="7" t="s">
        <v>627</v>
      </c>
      <c r="F10" s="8" t="s">
        <v>625</v>
      </c>
    </row>
    <row r="11" spans="1:6" x14ac:dyDescent="0.25">
      <c r="A11" s="1" t="s">
        <v>1</v>
      </c>
      <c r="B11" s="1" t="s">
        <v>121</v>
      </c>
      <c r="C11" s="1">
        <v>53</v>
      </c>
      <c r="D11" s="1" t="s">
        <v>619</v>
      </c>
      <c r="E11" s="7" t="s">
        <v>627</v>
      </c>
      <c r="F11" s="8" t="s">
        <v>625</v>
      </c>
    </row>
    <row r="12" spans="1:6" x14ac:dyDescent="0.25">
      <c r="A12" s="1" t="s">
        <v>1</v>
      </c>
      <c r="B12" s="1" t="s">
        <v>75</v>
      </c>
      <c r="C12" s="1">
        <v>51</v>
      </c>
      <c r="D12" s="1" t="s">
        <v>619</v>
      </c>
      <c r="E12" s="7" t="s">
        <v>627</v>
      </c>
      <c r="F12" s="8" t="s">
        <v>625</v>
      </c>
    </row>
    <row r="13" spans="1:6" x14ac:dyDescent="0.25">
      <c r="A13" s="1" t="s">
        <v>1</v>
      </c>
      <c r="B13" s="1" t="s">
        <v>118</v>
      </c>
      <c r="C13" s="1">
        <v>50</v>
      </c>
      <c r="D13" s="1" t="s">
        <v>619</v>
      </c>
      <c r="E13" s="7" t="s">
        <v>627</v>
      </c>
      <c r="F13" s="8" t="s">
        <v>625</v>
      </c>
    </row>
    <row r="14" spans="1:6" x14ac:dyDescent="0.25">
      <c r="A14" s="1" t="s">
        <v>1</v>
      </c>
      <c r="B14" s="1" t="s">
        <v>100</v>
      </c>
      <c r="C14" s="1">
        <v>50</v>
      </c>
      <c r="D14" s="1" t="s">
        <v>619</v>
      </c>
      <c r="E14" s="7" t="s">
        <v>627</v>
      </c>
      <c r="F14" s="8" t="s">
        <v>625</v>
      </c>
    </row>
    <row r="15" spans="1:6" x14ac:dyDescent="0.25">
      <c r="A15" s="1" t="s">
        <v>1</v>
      </c>
      <c r="B15" s="1" t="s">
        <v>137</v>
      </c>
      <c r="C15" s="1">
        <v>50</v>
      </c>
      <c r="D15" s="1" t="s">
        <v>619</v>
      </c>
      <c r="E15" s="7" t="s">
        <v>627</v>
      </c>
      <c r="F15" s="8" t="s">
        <v>625</v>
      </c>
    </row>
    <row r="16" spans="1:6" x14ac:dyDescent="0.25">
      <c r="A16" s="1" t="s">
        <v>1</v>
      </c>
      <c r="B16" s="1" t="s">
        <v>132</v>
      </c>
      <c r="C16" s="1">
        <v>48</v>
      </c>
      <c r="D16" s="1" t="s">
        <v>619</v>
      </c>
      <c r="E16" s="7" t="s">
        <v>627</v>
      </c>
      <c r="F16" s="8" t="s">
        <v>625</v>
      </c>
    </row>
    <row r="17" spans="1:6" x14ac:dyDescent="0.25">
      <c r="A17" s="1" t="s">
        <v>1</v>
      </c>
      <c r="B17" s="1" t="s">
        <v>95</v>
      </c>
      <c r="C17" s="1">
        <v>48</v>
      </c>
      <c r="D17" s="1" t="s">
        <v>619</v>
      </c>
      <c r="E17" s="7" t="s">
        <v>627</v>
      </c>
      <c r="F17" s="8" t="s">
        <v>625</v>
      </c>
    </row>
    <row r="18" spans="1:6" x14ac:dyDescent="0.25">
      <c r="A18" s="1" t="s">
        <v>1</v>
      </c>
      <c r="B18" s="1" t="s">
        <v>129</v>
      </c>
      <c r="C18" s="1">
        <v>47</v>
      </c>
      <c r="D18" s="1" t="s">
        <v>619</v>
      </c>
      <c r="E18" s="7" t="s">
        <v>627</v>
      </c>
      <c r="F18" s="8" t="s">
        <v>625</v>
      </c>
    </row>
    <row r="19" spans="1:6" x14ac:dyDescent="0.25">
      <c r="A19" s="1" t="s">
        <v>1</v>
      </c>
      <c r="B19" s="1" t="s">
        <v>133</v>
      </c>
      <c r="C19" s="1">
        <v>47</v>
      </c>
      <c r="D19" s="1" t="s">
        <v>619</v>
      </c>
      <c r="E19" s="7" t="s">
        <v>627</v>
      </c>
      <c r="F19" s="8" t="s">
        <v>625</v>
      </c>
    </row>
    <row r="20" spans="1:6" x14ac:dyDescent="0.25">
      <c r="A20" s="1" t="s">
        <v>1</v>
      </c>
      <c r="B20" s="1" t="s">
        <v>91</v>
      </c>
      <c r="C20" s="1">
        <v>47</v>
      </c>
      <c r="D20" s="1" t="s">
        <v>619</v>
      </c>
      <c r="E20" s="7" t="s">
        <v>627</v>
      </c>
      <c r="F20" s="8" t="s">
        <v>625</v>
      </c>
    </row>
    <row r="21" spans="1:6" x14ac:dyDescent="0.25">
      <c r="A21" s="1" t="s">
        <v>1</v>
      </c>
      <c r="B21" s="1" t="s">
        <v>97</v>
      </c>
      <c r="C21" s="1">
        <v>46</v>
      </c>
      <c r="D21" s="1" t="s">
        <v>619</v>
      </c>
      <c r="E21" s="7" t="s">
        <v>627</v>
      </c>
      <c r="F21" s="8" t="s">
        <v>625</v>
      </c>
    </row>
    <row r="22" spans="1:6" x14ac:dyDescent="0.25">
      <c r="A22" s="1" t="s">
        <v>1</v>
      </c>
      <c r="B22" s="1" t="s">
        <v>135</v>
      </c>
      <c r="C22" s="1">
        <v>46</v>
      </c>
      <c r="D22" s="1" t="s">
        <v>619</v>
      </c>
      <c r="E22" s="7" t="s">
        <v>627</v>
      </c>
      <c r="F22" s="8" t="s">
        <v>625</v>
      </c>
    </row>
    <row r="23" spans="1:6" x14ac:dyDescent="0.25">
      <c r="A23" s="1" t="s">
        <v>1</v>
      </c>
      <c r="B23" s="1" t="s">
        <v>127</v>
      </c>
      <c r="C23" s="1">
        <v>44</v>
      </c>
      <c r="D23" s="1" t="s">
        <v>619</v>
      </c>
      <c r="E23" s="7" t="s">
        <v>627</v>
      </c>
      <c r="F23" s="8" t="s">
        <v>625</v>
      </c>
    </row>
    <row r="24" spans="1:6" x14ac:dyDescent="0.25">
      <c r="A24" s="1" t="s">
        <v>1</v>
      </c>
      <c r="B24" s="1" t="s">
        <v>114</v>
      </c>
      <c r="C24" s="1">
        <v>43</v>
      </c>
      <c r="D24" s="1" t="s">
        <v>619</v>
      </c>
      <c r="E24" s="7" t="s">
        <v>627</v>
      </c>
      <c r="F24" s="8" t="s">
        <v>625</v>
      </c>
    </row>
    <row r="25" spans="1:6" x14ac:dyDescent="0.25">
      <c r="A25" s="1" t="s">
        <v>1</v>
      </c>
      <c r="B25" s="1" t="s">
        <v>130</v>
      </c>
      <c r="C25" s="1">
        <v>43</v>
      </c>
      <c r="D25" s="1" t="s">
        <v>619</v>
      </c>
      <c r="E25" s="7" t="s">
        <v>627</v>
      </c>
      <c r="F25" s="8" t="s">
        <v>625</v>
      </c>
    </row>
    <row r="26" spans="1:6" x14ac:dyDescent="0.25">
      <c r="A26" s="1" t="s">
        <v>1</v>
      </c>
      <c r="B26" s="1" t="s">
        <v>110</v>
      </c>
      <c r="C26" s="1">
        <v>42</v>
      </c>
      <c r="D26" s="1" t="s">
        <v>619</v>
      </c>
      <c r="E26" s="7" t="s">
        <v>627</v>
      </c>
      <c r="F26" s="8" t="s">
        <v>625</v>
      </c>
    </row>
    <row r="27" spans="1:6" x14ac:dyDescent="0.25">
      <c r="A27" s="1" t="s">
        <v>1</v>
      </c>
      <c r="B27" s="1" t="s">
        <v>120</v>
      </c>
      <c r="C27" s="1">
        <v>41</v>
      </c>
      <c r="D27" s="1" t="s">
        <v>619</v>
      </c>
      <c r="E27" s="7" t="s">
        <v>627</v>
      </c>
      <c r="F27" s="8" t="s">
        <v>625</v>
      </c>
    </row>
    <row r="28" spans="1:6" x14ac:dyDescent="0.25">
      <c r="A28" s="1" t="s">
        <v>1</v>
      </c>
      <c r="B28" s="1" t="s">
        <v>139</v>
      </c>
      <c r="C28" s="1">
        <v>41</v>
      </c>
      <c r="D28" s="1" t="s">
        <v>619</v>
      </c>
      <c r="E28" s="7" t="s">
        <v>627</v>
      </c>
      <c r="F28" s="8" t="s">
        <v>625</v>
      </c>
    </row>
    <row r="29" spans="1:6" x14ac:dyDescent="0.25">
      <c r="A29" s="1" t="s">
        <v>1</v>
      </c>
      <c r="B29" s="1" t="s">
        <v>78</v>
      </c>
      <c r="C29" s="1">
        <v>40</v>
      </c>
      <c r="D29" s="1" t="s">
        <v>619</v>
      </c>
      <c r="E29" s="7" t="s">
        <v>627</v>
      </c>
      <c r="F29" s="8" t="s">
        <v>625</v>
      </c>
    </row>
    <row r="30" spans="1:6" x14ac:dyDescent="0.25">
      <c r="A30" s="1" t="s">
        <v>1</v>
      </c>
      <c r="B30" s="1" t="s">
        <v>89</v>
      </c>
      <c r="C30" s="1">
        <v>40</v>
      </c>
      <c r="D30" s="1" t="s">
        <v>619</v>
      </c>
      <c r="E30" s="7" t="s">
        <v>627</v>
      </c>
      <c r="F30" s="8" t="s">
        <v>625</v>
      </c>
    </row>
    <row r="31" spans="1:6" x14ac:dyDescent="0.25">
      <c r="A31" s="1" t="s">
        <v>1</v>
      </c>
      <c r="B31" s="1" t="s">
        <v>119</v>
      </c>
      <c r="C31" s="1">
        <v>40</v>
      </c>
      <c r="D31" s="1" t="s">
        <v>619</v>
      </c>
      <c r="E31" s="7" t="s">
        <v>627</v>
      </c>
      <c r="F31" s="8" t="s">
        <v>625</v>
      </c>
    </row>
    <row r="32" spans="1:6" x14ac:dyDescent="0.25">
      <c r="A32" s="1" t="s">
        <v>1</v>
      </c>
      <c r="B32" s="1" t="s">
        <v>109</v>
      </c>
      <c r="C32" s="1">
        <v>39</v>
      </c>
      <c r="D32" s="1" t="s">
        <v>619</v>
      </c>
      <c r="E32" s="7" t="s">
        <v>627</v>
      </c>
      <c r="F32" s="8" t="s">
        <v>625</v>
      </c>
    </row>
    <row r="33" spans="1:6" x14ac:dyDescent="0.25">
      <c r="A33" s="1" t="s">
        <v>1</v>
      </c>
      <c r="B33" s="1" t="s">
        <v>107</v>
      </c>
      <c r="C33" s="1">
        <v>38</v>
      </c>
      <c r="D33" s="1" t="s">
        <v>619</v>
      </c>
      <c r="E33" s="7" t="s">
        <v>627</v>
      </c>
      <c r="F33" s="8" t="s">
        <v>625</v>
      </c>
    </row>
    <row r="34" spans="1:6" x14ac:dyDescent="0.25">
      <c r="A34" s="1" t="s">
        <v>1</v>
      </c>
      <c r="B34" s="1" t="s">
        <v>113</v>
      </c>
      <c r="C34" s="1">
        <v>38</v>
      </c>
      <c r="D34" s="1" t="s">
        <v>619</v>
      </c>
      <c r="E34" s="7" t="s">
        <v>627</v>
      </c>
      <c r="F34" s="8" t="s">
        <v>625</v>
      </c>
    </row>
    <row r="35" spans="1:6" x14ac:dyDescent="0.25">
      <c r="A35" s="1" t="s">
        <v>1</v>
      </c>
      <c r="B35" s="1" t="s">
        <v>83</v>
      </c>
      <c r="C35" s="1">
        <v>38</v>
      </c>
      <c r="D35" s="1" t="s">
        <v>619</v>
      </c>
      <c r="E35" s="7" t="s">
        <v>627</v>
      </c>
      <c r="F35" s="8" t="s">
        <v>625</v>
      </c>
    </row>
    <row r="36" spans="1:6" x14ac:dyDescent="0.25">
      <c r="A36" s="1" t="s">
        <v>1</v>
      </c>
      <c r="B36" s="1" t="s">
        <v>134</v>
      </c>
      <c r="C36" s="1">
        <v>38</v>
      </c>
      <c r="D36" s="1" t="s">
        <v>619</v>
      </c>
      <c r="E36" s="7" t="s">
        <v>627</v>
      </c>
      <c r="F36" s="8" t="s">
        <v>625</v>
      </c>
    </row>
    <row r="37" spans="1:6" x14ac:dyDescent="0.25">
      <c r="A37" s="1" t="s">
        <v>1</v>
      </c>
      <c r="B37" s="1" t="s">
        <v>103</v>
      </c>
      <c r="C37" s="1">
        <v>38</v>
      </c>
      <c r="D37" s="1" t="s">
        <v>619</v>
      </c>
      <c r="E37" s="7" t="s">
        <v>627</v>
      </c>
      <c r="F37" s="8" t="s">
        <v>625</v>
      </c>
    </row>
    <row r="38" spans="1:6" x14ac:dyDescent="0.25">
      <c r="A38" s="1" t="s">
        <v>1</v>
      </c>
      <c r="B38" s="1" t="s">
        <v>123</v>
      </c>
      <c r="C38" s="1">
        <v>38</v>
      </c>
      <c r="D38" s="1" t="s">
        <v>619</v>
      </c>
      <c r="E38" s="7" t="s">
        <v>627</v>
      </c>
      <c r="F38" s="8" t="s">
        <v>625</v>
      </c>
    </row>
    <row r="39" spans="1:6" x14ac:dyDescent="0.25">
      <c r="A39" s="1" t="s">
        <v>1</v>
      </c>
      <c r="B39" s="1" t="s">
        <v>125</v>
      </c>
      <c r="C39" s="1">
        <v>37</v>
      </c>
      <c r="D39" s="1" t="s">
        <v>619</v>
      </c>
      <c r="E39" s="7" t="s">
        <v>627</v>
      </c>
      <c r="F39" s="8" t="s">
        <v>625</v>
      </c>
    </row>
    <row r="40" spans="1:6" x14ac:dyDescent="0.25">
      <c r="A40" s="1" t="s">
        <v>1</v>
      </c>
      <c r="B40" s="1" t="s">
        <v>55</v>
      </c>
      <c r="C40" s="1">
        <v>37</v>
      </c>
      <c r="D40" s="1" t="s">
        <v>619</v>
      </c>
      <c r="E40" s="7" t="s">
        <v>627</v>
      </c>
      <c r="F40" s="8" t="s">
        <v>625</v>
      </c>
    </row>
    <row r="41" spans="1:6" x14ac:dyDescent="0.25">
      <c r="A41" s="1" t="s">
        <v>1</v>
      </c>
      <c r="B41" s="1" t="s">
        <v>140</v>
      </c>
      <c r="C41" s="1">
        <v>36</v>
      </c>
      <c r="D41" s="1" t="s">
        <v>619</v>
      </c>
      <c r="E41" s="7" t="s">
        <v>627</v>
      </c>
      <c r="F41" s="8" t="s">
        <v>625</v>
      </c>
    </row>
    <row r="42" spans="1:6" x14ac:dyDescent="0.25">
      <c r="A42" s="1" t="s">
        <v>1</v>
      </c>
      <c r="B42" s="1" t="s">
        <v>165</v>
      </c>
      <c r="C42" s="1">
        <v>35</v>
      </c>
      <c r="D42" s="1" t="s">
        <v>619</v>
      </c>
      <c r="E42" s="7" t="s">
        <v>627</v>
      </c>
      <c r="F42" s="8" t="s">
        <v>625</v>
      </c>
    </row>
    <row r="43" spans="1:6" x14ac:dyDescent="0.25">
      <c r="A43" s="1" t="s">
        <v>1</v>
      </c>
      <c r="B43" s="1" t="s">
        <v>96</v>
      </c>
      <c r="C43" s="1">
        <v>34</v>
      </c>
      <c r="D43" s="1" t="s">
        <v>619</v>
      </c>
      <c r="E43" s="7" t="s">
        <v>627</v>
      </c>
      <c r="F43" s="8" t="s">
        <v>625</v>
      </c>
    </row>
    <row r="44" spans="1:6" x14ac:dyDescent="0.25">
      <c r="A44" s="1" t="s">
        <v>1</v>
      </c>
      <c r="B44" s="1" t="s">
        <v>138</v>
      </c>
      <c r="C44" s="1">
        <v>33</v>
      </c>
      <c r="D44" s="1" t="s">
        <v>619</v>
      </c>
      <c r="E44" s="7" t="s">
        <v>627</v>
      </c>
      <c r="F44" s="8" t="s">
        <v>625</v>
      </c>
    </row>
    <row r="45" spans="1:6" x14ac:dyDescent="0.25">
      <c r="A45" s="1" t="s">
        <v>1</v>
      </c>
      <c r="B45" s="1" t="s">
        <v>108</v>
      </c>
      <c r="C45" s="1">
        <v>32</v>
      </c>
      <c r="D45" s="1" t="s">
        <v>619</v>
      </c>
      <c r="E45" s="7" t="s">
        <v>627</v>
      </c>
      <c r="F45" s="8" t="s">
        <v>625</v>
      </c>
    </row>
    <row r="46" spans="1:6" x14ac:dyDescent="0.25">
      <c r="A46" s="1" t="s">
        <v>1</v>
      </c>
      <c r="B46" s="1" t="s">
        <v>115</v>
      </c>
      <c r="C46" s="1">
        <v>31</v>
      </c>
      <c r="D46" s="1" t="s">
        <v>619</v>
      </c>
      <c r="E46" s="7" t="s">
        <v>627</v>
      </c>
      <c r="F46" s="8" t="s">
        <v>625</v>
      </c>
    </row>
    <row r="47" spans="1:6" x14ac:dyDescent="0.25">
      <c r="A47" s="1" t="s">
        <v>1</v>
      </c>
      <c r="B47" s="1" t="s">
        <v>124</v>
      </c>
      <c r="C47" s="1">
        <v>31</v>
      </c>
      <c r="D47" s="1" t="s">
        <v>619</v>
      </c>
      <c r="E47" s="7" t="s">
        <v>627</v>
      </c>
      <c r="F47" s="8" t="s">
        <v>625</v>
      </c>
    </row>
    <row r="48" spans="1:6" x14ac:dyDescent="0.25">
      <c r="A48" s="1" t="s">
        <v>1</v>
      </c>
      <c r="B48" s="1" t="s">
        <v>112</v>
      </c>
      <c r="C48" s="1">
        <v>31</v>
      </c>
      <c r="D48" s="1" t="s">
        <v>619</v>
      </c>
      <c r="E48" s="7" t="s">
        <v>627</v>
      </c>
      <c r="F48" s="8" t="s">
        <v>625</v>
      </c>
    </row>
    <row r="49" spans="1:6" x14ac:dyDescent="0.25">
      <c r="A49" s="1" t="s">
        <v>1</v>
      </c>
      <c r="B49" s="1" t="s">
        <v>105</v>
      </c>
      <c r="C49" s="1">
        <v>29</v>
      </c>
      <c r="D49" s="1" t="s">
        <v>619</v>
      </c>
      <c r="E49" s="7" t="s">
        <v>627</v>
      </c>
      <c r="F49" s="8" t="s">
        <v>625</v>
      </c>
    </row>
    <row r="50" spans="1:6" x14ac:dyDescent="0.25">
      <c r="A50" s="1" t="s">
        <v>1</v>
      </c>
      <c r="B50" s="1" t="s">
        <v>15</v>
      </c>
      <c r="C50" s="1">
        <v>29</v>
      </c>
      <c r="D50" s="1" t="s">
        <v>619</v>
      </c>
      <c r="E50" s="7" t="s">
        <v>627</v>
      </c>
      <c r="F50" s="8" t="s">
        <v>625</v>
      </c>
    </row>
    <row r="51" spans="1:6" x14ac:dyDescent="0.25">
      <c r="A51" s="1" t="s">
        <v>1</v>
      </c>
      <c r="B51" s="1" t="s">
        <v>143</v>
      </c>
      <c r="C51" s="1">
        <v>29</v>
      </c>
      <c r="D51" s="1" t="s">
        <v>619</v>
      </c>
      <c r="E51" s="7" t="s">
        <v>627</v>
      </c>
      <c r="F51" s="8" t="s">
        <v>625</v>
      </c>
    </row>
    <row r="52" spans="1:6" x14ac:dyDescent="0.25">
      <c r="A52" s="1" t="s">
        <v>1</v>
      </c>
      <c r="B52" s="1" t="s">
        <v>43</v>
      </c>
      <c r="C52" s="1">
        <v>28</v>
      </c>
      <c r="D52" s="1" t="s">
        <v>619</v>
      </c>
      <c r="E52" s="7" t="s">
        <v>627</v>
      </c>
      <c r="F52" s="8" t="s">
        <v>625</v>
      </c>
    </row>
    <row r="53" spans="1:6" x14ac:dyDescent="0.25">
      <c r="A53" s="1" t="s">
        <v>1</v>
      </c>
      <c r="B53" s="1" t="s">
        <v>79</v>
      </c>
      <c r="C53" s="1">
        <v>28</v>
      </c>
      <c r="D53" s="1" t="s">
        <v>619</v>
      </c>
      <c r="E53" s="7" t="s">
        <v>627</v>
      </c>
      <c r="F53" s="8" t="s">
        <v>625</v>
      </c>
    </row>
    <row r="54" spans="1:6" x14ac:dyDescent="0.25">
      <c r="A54" s="1" t="s">
        <v>1</v>
      </c>
      <c r="B54" s="1" t="s">
        <v>131</v>
      </c>
      <c r="C54" s="1">
        <v>26</v>
      </c>
      <c r="D54" s="1" t="s">
        <v>619</v>
      </c>
      <c r="E54" s="7" t="s">
        <v>627</v>
      </c>
      <c r="F54" s="8" t="s">
        <v>625</v>
      </c>
    </row>
    <row r="55" spans="1:6" x14ac:dyDescent="0.25">
      <c r="A55" s="1" t="s">
        <v>1</v>
      </c>
      <c r="B55" s="1" t="s">
        <v>111</v>
      </c>
      <c r="C55" s="1">
        <v>26</v>
      </c>
      <c r="D55" s="1" t="s">
        <v>619</v>
      </c>
      <c r="E55" s="7" t="s">
        <v>627</v>
      </c>
      <c r="F55" s="8" t="s">
        <v>625</v>
      </c>
    </row>
    <row r="56" spans="1:6" x14ac:dyDescent="0.25">
      <c r="A56" s="1" t="s">
        <v>1</v>
      </c>
      <c r="B56" s="1" t="s">
        <v>58</v>
      </c>
      <c r="C56" s="1">
        <v>24</v>
      </c>
      <c r="D56" s="1" t="s">
        <v>619</v>
      </c>
      <c r="E56" s="7" t="s">
        <v>627</v>
      </c>
      <c r="F56" s="8" t="s">
        <v>625</v>
      </c>
    </row>
    <row r="57" spans="1:6" x14ac:dyDescent="0.25">
      <c r="A57" s="1" t="s">
        <v>1</v>
      </c>
      <c r="B57" s="1" t="s">
        <v>88</v>
      </c>
      <c r="C57" s="1">
        <v>24</v>
      </c>
      <c r="D57" s="1" t="s">
        <v>619</v>
      </c>
      <c r="E57" s="7" t="s">
        <v>627</v>
      </c>
      <c r="F57" s="8" t="s">
        <v>625</v>
      </c>
    </row>
    <row r="58" spans="1:6" x14ac:dyDescent="0.25">
      <c r="A58" s="1" t="s">
        <v>1</v>
      </c>
      <c r="B58" s="1" t="s">
        <v>85</v>
      </c>
      <c r="C58" s="1">
        <v>24</v>
      </c>
      <c r="D58" s="1" t="s">
        <v>619</v>
      </c>
      <c r="E58" s="7" t="s">
        <v>627</v>
      </c>
      <c r="F58" s="8" t="s">
        <v>625</v>
      </c>
    </row>
    <row r="59" spans="1:6" x14ac:dyDescent="0.25">
      <c r="A59" s="1" t="s">
        <v>1</v>
      </c>
      <c r="B59" s="1" t="s">
        <v>440</v>
      </c>
      <c r="C59" s="1">
        <v>24</v>
      </c>
      <c r="D59" s="1" t="s">
        <v>619</v>
      </c>
      <c r="E59" s="7" t="s">
        <v>627</v>
      </c>
      <c r="F59" s="8" t="s">
        <v>625</v>
      </c>
    </row>
    <row r="60" spans="1:6" x14ac:dyDescent="0.25">
      <c r="A60" s="1" t="s">
        <v>1</v>
      </c>
      <c r="B60" s="1" t="s">
        <v>57</v>
      </c>
      <c r="C60" s="1">
        <v>22</v>
      </c>
      <c r="D60" s="1" t="s">
        <v>619</v>
      </c>
      <c r="E60" s="7" t="s">
        <v>627</v>
      </c>
      <c r="F60" s="8" t="s">
        <v>625</v>
      </c>
    </row>
    <row r="61" spans="1:6" x14ac:dyDescent="0.25">
      <c r="A61" s="1" t="s">
        <v>1</v>
      </c>
      <c r="B61" s="1" t="s">
        <v>439</v>
      </c>
      <c r="C61" s="1">
        <v>21</v>
      </c>
      <c r="D61" s="1" t="s">
        <v>619</v>
      </c>
      <c r="E61" s="7" t="s">
        <v>627</v>
      </c>
      <c r="F61" s="8" t="s">
        <v>625</v>
      </c>
    </row>
    <row r="62" spans="1:6" x14ac:dyDescent="0.25">
      <c r="A62" s="1" t="s">
        <v>1</v>
      </c>
      <c r="B62" s="1" t="s">
        <v>76</v>
      </c>
      <c r="C62" s="1">
        <v>21</v>
      </c>
      <c r="D62" s="1" t="s">
        <v>619</v>
      </c>
      <c r="E62" s="7" t="s">
        <v>627</v>
      </c>
      <c r="F62" s="8" t="s">
        <v>625</v>
      </c>
    </row>
    <row r="63" spans="1:6" x14ac:dyDescent="0.25">
      <c r="A63" s="1" t="s">
        <v>1</v>
      </c>
      <c r="B63" s="1" t="s">
        <v>45</v>
      </c>
      <c r="C63" s="1">
        <v>20</v>
      </c>
      <c r="D63" s="1" t="s">
        <v>619</v>
      </c>
      <c r="E63" s="7" t="s">
        <v>627</v>
      </c>
      <c r="F63" s="8" t="s">
        <v>625</v>
      </c>
    </row>
    <row r="64" spans="1:6" x14ac:dyDescent="0.25">
      <c r="A64" s="1" t="s">
        <v>1</v>
      </c>
      <c r="B64" s="1" t="s">
        <v>148</v>
      </c>
      <c r="C64" s="1">
        <v>19</v>
      </c>
      <c r="D64" s="1" t="s">
        <v>619</v>
      </c>
      <c r="E64" s="7" t="s">
        <v>627</v>
      </c>
      <c r="F64" s="8" t="s">
        <v>625</v>
      </c>
    </row>
    <row r="65" spans="1:6" x14ac:dyDescent="0.25">
      <c r="A65" s="1" t="s">
        <v>1</v>
      </c>
      <c r="B65" s="1" t="s">
        <v>104</v>
      </c>
      <c r="C65" s="1">
        <v>19</v>
      </c>
      <c r="D65" s="1" t="s">
        <v>619</v>
      </c>
      <c r="E65" s="7" t="s">
        <v>627</v>
      </c>
      <c r="F65" s="8" t="s">
        <v>625</v>
      </c>
    </row>
    <row r="66" spans="1:6" x14ac:dyDescent="0.25">
      <c r="A66" s="1" t="s">
        <v>1</v>
      </c>
      <c r="B66" s="1" t="s">
        <v>49</v>
      </c>
      <c r="C66" s="1">
        <v>19</v>
      </c>
      <c r="D66" s="1" t="s">
        <v>619</v>
      </c>
      <c r="E66" s="7" t="s">
        <v>627</v>
      </c>
      <c r="F66" s="8" t="s">
        <v>625</v>
      </c>
    </row>
    <row r="67" spans="1:6" x14ac:dyDescent="0.25">
      <c r="A67" s="1" t="s">
        <v>1</v>
      </c>
      <c r="B67" s="1" t="s">
        <v>171</v>
      </c>
      <c r="C67" s="1">
        <v>19</v>
      </c>
      <c r="D67" s="1" t="s">
        <v>619</v>
      </c>
      <c r="E67" s="7" t="s">
        <v>627</v>
      </c>
      <c r="F67" s="8" t="s">
        <v>625</v>
      </c>
    </row>
    <row r="68" spans="1:6" x14ac:dyDescent="0.25">
      <c r="A68" s="1" t="s">
        <v>1</v>
      </c>
      <c r="B68" s="1" t="s">
        <v>71</v>
      </c>
      <c r="C68" s="1">
        <v>18</v>
      </c>
      <c r="D68" s="1" t="s">
        <v>619</v>
      </c>
      <c r="E68" s="7" t="s">
        <v>627</v>
      </c>
      <c r="F68" s="8" t="s">
        <v>625</v>
      </c>
    </row>
    <row r="69" spans="1:6" x14ac:dyDescent="0.25">
      <c r="A69" s="1" t="s">
        <v>1</v>
      </c>
      <c r="B69" s="1" t="s">
        <v>438</v>
      </c>
      <c r="C69" s="1">
        <v>18</v>
      </c>
      <c r="D69" s="1" t="s">
        <v>619</v>
      </c>
      <c r="E69" s="7" t="s">
        <v>627</v>
      </c>
      <c r="F69" s="8" t="s">
        <v>625</v>
      </c>
    </row>
    <row r="70" spans="1:6" x14ac:dyDescent="0.25">
      <c r="A70" s="1" t="s">
        <v>1</v>
      </c>
      <c r="B70" s="1" t="s">
        <v>80</v>
      </c>
      <c r="C70" s="1">
        <v>18</v>
      </c>
      <c r="D70" s="1" t="s">
        <v>619</v>
      </c>
      <c r="E70" s="7" t="s">
        <v>627</v>
      </c>
      <c r="F70" s="8" t="s">
        <v>625</v>
      </c>
    </row>
    <row r="71" spans="1:6" x14ac:dyDescent="0.25">
      <c r="A71" s="1" t="s">
        <v>1</v>
      </c>
      <c r="B71" s="1" t="s">
        <v>62</v>
      </c>
      <c r="C71" s="1">
        <v>17</v>
      </c>
      <c r="D71" s="1" t="s">
        <v>619</v>
      </c>
      <c r="E71" s="7" t="s">
        <v>627</v>
      </c>
      <c r="F71" s="8" t="s">
        <v>625</v>
      </c>
    </row>
    <row r="72" spans="1:6" x14ac:dyDescent="0.25">
      <c r="A72" s="1" t="s">
        <v>1</v>
      </c>
      <c r="B72" s="1" t="s">
        <v>437</v>
      </c>
      <c r="C72" s="1">
        <v>17</v>
      </c>
      <c r="D72" s="1" t="s">
        <v>619</v>
      </c>
      <c r="E72" s="7" t="s">
        <v>627</v>
      </c>
      <c r="F72" s="8" t="s">
        <v>625</v>
      </c>
    </row>
    <row r="73" spans="1:6" x14ac:dyDescent="0.25">
      <c r="A73" s="1" t="s">
        <v>1</v>
      </c>
      <c r="B73" s="1" t="s">
        <v>176</v>
      </c>
      <c r="C73" s="1">
        <v>17</v>
      </c>
      <c r="D73" s="1" t="s">
        <v>619</v>
      </c>
      <c r="E73" s="7" t="s">
        <v>627</v>
      </c>
      <c r="F73" s="8" t="s">
        <v>625</v>
      </c>
    </row>
    <row r="74" spans="1:6" x14ac:dyDescent="0.25">
      <c r="A74" s="1" t="s">
        <v>1</v>
      </c>
      <c r="B74" s="1" t="s">
        <v>122</v>
      </c>
      <c r="C74" s="1">
        <v>17</v>
      </c>
      <c r="D74" s="1" t="s">
        <v>619</v>
      </c>
      <c r="E74" s="7" t="s">
        <v>627</v>
      </c>
      <c r="F74" s="8" t="s">
        <v>625</v>
      </c>
    </row>
    <row r="75" spans="1:6" x14ac:dyDescent="0.25">
      <c r="A75" s="1" t="s">
        <v>1</v>
      </c>
      <c r="B75" s="1" t="s">
        <v>54</v>
      </c>
      <c r="C75" s="1">
        <v>17</v>
      </c>
      <c r="D75" s="1" t="s">
        <v>619</v>
      </c>
      <c r="E75" s="7" t="s">
        <v>627</v>
      </c>
      <c r="F75" s="8" t="s">
        <v>625</v>
      </c>
    </row>
    <row r="76" spans="1:6" x14ac:dyDescent="0.25">
      <c r="A76" s="1" t="s">
        <v>1</v>
      </c>
      <c r="B76" s="1" t="s">
        <v>128</v>
      </c>
      <c r="C76" s="1">
        <v>16</v>
      </c>
      <c r="D76" s="1" t="s">
        <v>619</v>
      </c>
      <c r="E76" s="7" t="s">
        <v>627</v>
      </c>
      <c r="F76" s="8" t="s">
        <v>625</v>
      </c>
    </row>
    <row r="77" spans="1:6" x14ac:dyDescent="0.25">
      <c r="A77" s="1" t="s">
        <v>1</v>
      </c>
      <c r="B77" s="1" t="s">
        <v>66</v>
      </c>
      <c r="C77" s="1">
        <v>16</v>
      </c>
      <c r="D77" s="1" t="s">
        <v>619</v>
      </c>
      <c r="E77" s="7" t="s">
        <v>627</v>
      </c>
      <c r="F77" s="8" t="s">
        <v>625</v>
      </c>
    </row>
    <row r="78" spans="1:6" x14ac:dyDescent="0.25">
      <c r="A78" s="1" t="s">
        <v>1</v>
      </c>
      <c r="B78" s="1" t="s">
        <v>149</v>
      </c>
      <c r="C78" s="1">
        <v>16</v>
      </c>
      <c r="D78" s="1" t="s">
        <v>619</v>
      </c>
      <c r="E78" s="7" t="s">
        <v>627</v>
      </c>
      <c r="F78" s="8" t="s">
        <v>625</v>
      </c>
    </row>
    <row r="79" spans="1:6" x14ac:dyDescent="0.25">
      <c r="A79" s="1" t="s">
        <v>1</v>
      </c>
      <c r="B79" s="1" t="s">
        <v>56</v>
      </c>
      <c r="C79" s="1">
        <v>16</v>
      </c>
      <c r="D79" s="1" t="s">
        <v>619</v>
      </c>
      <c r="E79" s="7" t="s">
        <v>627</v>
      </c>
      <c r="F79" s="8" t="s">
        <v>625</v>
      </c>
    </row>
    <row r="80" spans="1:6" x14ac:dyDescent="0.25">
      <c r="A80" s="1" t="s">
        <v>1</v>
      </c>
      <c r="B80" s="1" t="s">
        <v>436</v>
      </c>
      <c r="C80" s="1">
        <v>16</v>
      </c>
      <c r="D80" s="1" t="s">
        <v>619</v>
      </c>
      <c r="E80" s="7" t="s">
        <v>627</v>
      </c>
      <c r="F80" s="8" t="s">
        <v>625</v>
      </c>
    </row>
    <row r="81" spans="1:6" x14ac:dyDescent="0.25">
      <c r="A81" s="1" t="s">
        <v>1</v>
      </c>
      <c r="B81" s="1" t="s">
        <v>435</v>
      </c>
      <c r="C81" s="1">
        <v>15</v>
      </c>
      <c r="D81" s="1" t="s">
        <v>619</v>
      </c>
      <c r="E81" s="7" t="s">
        <v>627</v>
      </c>
      <c r="F81" s="8" t="s">
        <v>625</v>
      </c>
    </row>
    <row r="82" spans="1:6" x14ac:dyDescent="0.25">
      <c r="A82" s="1" t="s">
        <v>1</v>
      </c>
      <c r="B82" s="1" t="s">
        <v>434</v>
      </c>
      <c r="C82" s="1">
        <v>15</v>
      </c>
      <c r="D82" s="1" t="s">
        <v>619</v>
      </c>
      <c r="E82" s="7" t="s">
        <v>627</v>
      </c>
      <c r="F82" s="8" t="s">
        <v>625</v>
      </c>
    </row>
    <row r="83" spans="1:6" x14ac:dyDescent="0.25">
      <c r="A83" s="1" t="s">
        <v>1</v>
      </c>
      <c r="B83" s="1" t="s">
        <v>67</v>
      </c>
      <c r="C83" s="1">
        <v>15</v>
      </c>
      <c r="D83" s="1" t="s">
        <v>619</v>
      </c>
      <c r="E83" s="7" t="s">
        <v>627</v>
      </c>
      <c r="F83" s="8" t="s">
        <v>625</v>
      </c>
    </row>
    <row r="84" spans="1:6" x14ac:dyDescent="0.25">
      <c r="A84" s="1" t="s">
        <v>1</v>
      </c>
      <c r="B84" s="1" t="s">
        <v>38</v>
      </c>
      <c r="C84" s="1">
        <v>15</v>
      </c>
      <c r="D84" s="1" t="s">
        <v>619</v>
      </c>
      <c r="E84" s="7" t="s">
        <v>627</v>
      </c>
      <c r="F84" s="8" t="s">
        <v>625</v>
      </c>
    </row>
    <row r="85" spans="1:6" x14ac:dyDescent="0.25">
      <c r="A85" s="1" t="s">
        <v>1</v>
      </c>
      <c r="B85" s="1" t="s">
        <v>64</v>
      </c>
      <c r="C85" s="1">
        <v>15</v>
      </c>
      <c r="D85" s="1" t="s">
        <v>619</v>
      </c>
      <c r="E85" s="7" t="s">
        <v>627</v>
      </c>
      <c r="F85" s="8" t="s">
        <v>625</v>
      </c>
    </row>
    <row r="86" spans="1:6" x14ac:dyDescent="0.25">
      <c r="A86" s="1" t="s">
        <v>1</v>
      </c>
      <c r="B86" s="1" t="s">
        <v>433</v>
      </c>
      <c r="C86" s="1">
        <v>15</v>
      </c>
      <c r="D86" s="1" t="s">
        <v>619</v>
      </c>
      <c r="E86" s="7" t="s">
        <v>627</v>
      </c>
      <c r="F86" s="8" t="s">
        <v>625</v>
      </c>
    </row>
    <row r="87" spans="1:6" x14ac:dyDescent="0.25">
      <c r="A87" s="1" t="s">
        <v>1</v>
      </c>
      <c r="B87" s="1" t="s">
        <v>432</v>
      </c>
      <c r="C87" s="1">
        <v>14</v>
      </c>
      <c r="D87" s="1" t="s">
        <v>619</v>
      </c>
      <c r="E87" s="7" t="s">
        <v>627</v>
      </c>
      <c r="F87" s="8" t="s">
        <v>625</v>
      </c>
    </row>
    <row r="88" spans="1:6" x14ac:dyDescent="0.25">
      <c r="A88" s="1" t="s">
        <v>1</v>
      </c>
      <c r="B88" s="1" t="s">
        <v>3</v>
      </c>
      <c r="C88" s="1">
        <v>14</v>
      </c>
      <c r="D88" s="1" t="s">
        <v>619</v>
      </c>
      <c r="E88" s="7" t="s">
        <v>627</v>
      </c>
      <c r="F88" s="8" t="s">
        <v>625</v>
      </c>
    </row>
    <row r="89" spans="1:6" x14ac:dyDescent="0.25">
      <c r="A89" s="1" t="s">
        <v>1</v>
      </c>
      <c r="B89" s="1" t="s">
        <v>63</v>
      </c>
      <c r="C89" s="1">
        <v>14</v>
      </c>
      <c r="D89" s="1" t="s">
        <v>619</v>
      </c>
      <c r="E89" s="7" t="s">
        <v>627</v>
      </c>
      <c r="F89" s="8" t="s">
        <v>625</v>
      </c>
    </row>
    <row r="90" spans="1:6" x14ac:dyDescent="0.25">
      <c r="A90" s="1" t="s">
        <v>1</v>
      </c>
      <c r="B90" s="1" t="s">
        <v>431</v>
      </c>
      <c r="C90" s="1">
        <v>14</v>
      </c>
      <c r="D90" s="1" t="s">
        <v>619</v>
      </c>
      <c r="E90" s="7" t="s">
        <v>627</v>
      </c>
      <c r="F90" s="8" t="s">
        <v>625</v>
      </c>
    </row>
    <row r="91" spans="1:6" x14ac:dyDescent="0.25">
      <c r="A91" s="1" t="s">
        <v>1</v>
      </c>
      <c r="B91" s="1" t="s">
        <v>35</v>
      </c>
      <c r="C91" s="1">
        <v>14</v>
      </c>
      <c r="D91" s="1" t="s">
        <v>619</v>
      </c>
      <c r="E91" s="7" t="s">
        <v>627</v>
      </c>
      <c r="F91" s="8" t="s">
        <v>625</v>
      </c>
    </row>
    <row r="92" spans="1:6" x14ac:dyDescent="0.25">
      <c r="A92" s="1" t="s">
        <v>1</v>
      </c>
      <c r="B92" s="1" t="s">
        <v>39</v>
      </c>
      <c r="C92" s="1">
        <v>14</v>
      </c>
      <c r="D92" s="1" t="s">
        <v>619</v>
      </c>
      <c r="E92" s="7" t="s">
        <v>627</v>
      </c>
      <c r="F92" s="8" t="s">
        <v>625</v>
      </c>
    </row>
    <row r="93" spans="1:6" x14ac:dyDescent="0.25">
      <c r="A93" s="1" t="s">
        <v>1</v>
      </c>
      <c r="B93" s="1" t="s">
        <v>13</v>
      </c>
      <c r="C93" s="1">
        <v>14</v>
      </c>
      <c r="D93" s="1" t="s">
        <v>619</v>
      </c>
      <c r="E93" s="7" t="s">
        <v>627</v>
      </c>
      <c r="F93" s="8" t="s">
        <v>625</v>
      </c>
    </row>
    <row r="94" spans="1:6" x14ac:dyDescent="0.25">
      <c r="A94" s="1" t="s">
        <v>1</v>
      </c>
      <c r="B94" s="1" t="s">
        <v>162</v>
      </c>
      <c r="C94" s="1">
        <v>13</v>
      </c>
      <c r="D94" s="1" t="s">
        <v>619</v>
      </c>
      <c r="E94" s="7" t="s">
        <v>627</v>
      </c>
      <c r="F94" s="8" t="s">
        <v>625</v>
      </c>
    </row>
    <row r="95" spans="1:6" x14ac:dyDescent="0.25">
      <c r="A95" s="1" t="s">
        <v>1</v>
      </c>
      <c r="B95" s="1" t="s">
        <v>179</v>
      </c>
      <c r="C95" s="1">
        <v>13</v>
      </c>
      <c r="D95" s="1" t="s">
        <v>619</v>
      </c>
      <c r="E95" s="7" t="s">
        <v>627</v>
      </c>
      <c r="F95" s="8" t="s">
        <v>625</v>
      </c>
    </row>
    <row r="96" spans="1:6" x14ac:dyDescent="0.25">
      <c r="A96" s="1" t="s">
        <v>1</v>
      </c>
      <c r="B96" s="1" t="s">
        <v>430</v>
      </c>
      <c r="C96" s="1">
        <v>13</v>
      </c>
      <c r="D96" s="1" t="s">
        <v>619</v>
      </c>
      <c r="E96" s="7" t="s">
        <v>627</v>
      </c>
      <c r="F96" s="8" t="s">
        <v>625</v>
      </c>
    </row>
    <row r="97" spans="1:6" x14ac:dyDescent="0.25">
      <c r="A97" s="1" t="s">
        <v>1</v>
      </c>
      <c r="B97" s="1" t="s">
        <v>86</v>
      </c>
      <c r="C97" s="1">
        <v>13</v>
      </c>
      <c r="D97" s="1" t="s">
        <v>619</v>
      </c>
      <c r="E97" s="7" t="s">
        <v>627</v>
      </c>
      <c r="F97" s="8" t="s">
        <v>625</v>
      </c>
    </row>
    <row r="98" spans="1:6" x14ac:dyDescent="0.25">
      <c r="A98" s="1" t="s">
        <v>1</v>
      </c>
      <c r="B98" s="1" t="s">
        <v>429</v>
      </c>
      <c r="C98" s="1">
        <v>13</v>
      </c>
      <c r="D98" s="1" t="s">
        <v>619</v>
      </c>
      <c r="E98" s="7" t="s">
        <v>627</v>
      </c>
      <c r="F98" s="8" t="s">
        <v>625</v>
      </c>
    </row>
    <row r="99" spans="1:6" x14ac:dyDescent="0.25">
      <c r="A99" s="1" t="s">
        <v>1</v>
      </c>
      <c r="B99" s="1" t="s">
        <v>428</v>
      </c>
      <c r="C99" s="1">
        <v>12</v>
      </c>
      <c r="D99" s="1" t="s">
        <v>619</v>
      </c>
      <c r="E99" s="7" t="s">
        <v>627</v>
      </c>
      <c r="F99" s="8" t="s">
        <v>625</v>
      </c>
    </row>
    <row r="100" spans="1:6" x14ac:dyDescent="0.25">
      <c r="A100" s="1" t="s">
        <v>1</v>
      </c>
      <c r="B100" s="1" t="s">
        <v>427</v>
      </c>
      <c r="C100" s="1">
        <v>12</v>
      </c>
      <c r="D100" s="1" t="s">
        <v>619</v>
      </c>
      <c r="E100" s="7" t="s">
        <v>627</v>
      </c>
      <c r="F100" s="8" t="s">
        <v>625</v>
      </c>
    </row>
    <row r="101" spans="1:6" x14ac:dyDescent="0.25">
      <c r="A101" s="1" t="s">
        <v>1</v>
      </c>
      <c r="B101" s="1" t="s">
        <v>5</v>
      </c>
      <c r="C101" s="1">
        <v>12</v>
      </c>
      <c r="D101" s="1" t="s">
        <v>619</v>
      </c>
      <c r="E101" s="7" t="s">
        <v>627</v>
      </c>
      <c r="F101" s="8" t="s">
        <v>625</v>
      </c>
    </row>
    <row r="102" spans="1:6" x14ac:dyDescent="0.25">
      <c r="A102" s="1" t="s">
        <v>1</v>
      </c>
      <c r="B102" s="1" t="s">
        <v>426</v>
      </c>
      <c r="C102" s="1">
        <v>12</v>
      </c>
      <c r="D102" s="1" t="s">
        <v>619</v>
      </c>
      <c r="E102" s="7" t="s">
        <v>627</v>
      </c>
      <c r="F102" s="8" t="s">
        <v>625</v>
      </c>
    </row>
    <row r="103" spans="1:6" x14ac:dyDescent="0.25">
      <c r="A103" s="1" t="s">
        <v>1</v>
      </c>
      <c r="B103" s="1" t="s">
        <v>19</v>
      </c>
      <c r="C103" s="1">
        <v>12</v>
      </c>
      <c r="D103" s="1" t="s">
        <v>619</v>
      </c>
      <c r="E103" s="7" t="s">
        <v>627</v>
      </c>
      <c r="F103" s="8" t="s">
        <v>625</v>
      </c>
    </row>
    <row r="104" spans="1:6" x14ac:dyDescent="0.25">
      <c r="A104" s="1" t="s">
        <v>1</v>
      </c>
      <c r="B104" s="1" t="s">
        <v>425</v>
      </c>
      <c r="C104" s="1">
        <v>12</v>
      </c>
      <c r="D104" s="1" t="s">
        <v>619</v>
      </c>
      <c r="E104" s="7" t="s">
        <v>627</v>
      </c>
      <c r="F104" s="8" t="s">
        <v>625</v>
      </c>
    </row>
    <row r="105" spans="1:6" x14ac:dyDescent="0.25">
      <c r="A105" s="1" t="s">
        <v>1</v>
      </c>
      <c r="B105" s="1" t="s">
        <v>424</v>
      </c>
      <c r="C105" s="1">
        <v>12</v>
      </c>
      <c r="D105" s="1" t="s">
        <v>619</v>
      </c>
      <c r="E105" s="7" t="s">
        <v>627</v>
      </c>
      <c r="F105" s="8" t="s">
        <v>625</v>
      </c>
    </row>
    <row r="106" spans="1:6" x14ac:dyDescent="0.25">
      <c r="A106" s="1" t="s">
        <v>1</v>
      </c>
      <c r="B106" s="1" t="s">
        <v>423</v>
      </c>
      <c r="C106" s="1">
        <v>11</v>
      </c>
      <c r="D106" s="1" t="s">
        <v>619</v>
      </c>
      <c r="E106" s="7" t="s">
        <v>627</v>
      </c>
      <c r="F106" s="8" t="s">
        <v>625</v>
      </c>
    </row>
    <row r="107" spans="1:6" x14ac:dyDescent="0.25">
      <c r="A107" s="1" t="s">
        <v>1</v>
      </c>
      <c r="B107" s="1" t="s">
        <v>29</v>
      </c>
      <c r="C107" s="1">
        <v>11</v>
      </c>
      <c r="D107" s="1" t="s">
        <v>619</v>
      </c>
      <c r="E107" s="7" t="s">
        <v>627</v>
      </c>
      <c r="F107" s="8" t="s">
        <v>625</v>
      </c>
    </row>
    <row r="108" spans="1:6" x14ac:dyDescent="0.25">
      <c r="A108" s="1" t="s">
        <v>1</v>
      </c>
      <c r="B108" s="1" t="s">
        <v>422</v>
      </c>
      <c r="C108" s="1">
        <v>11</v>
      </c>
      <c r="D108" s="1" t="s">
        <v>619</v>
      </c>
      <c r="E108" s="7" t="s">
        <v>627</v>
      </c>
      <c r="F108" s="8" t="s">
        <v>625</v>
      </c>
    </row>
    <row r="109" spans="1:6" x14ac:dyDescent="0.25">
      <c r="A109" s="1" t="s">
        <v>1</v>
      </c>
      <c r="B109" s="1" t="s">
        <v>10</v>
      </c>
      <c r="C109" s="1">
        <v>11</v>
      </c>
      <c r="D109" s="1" t="s">
        <v>619</v>
      </c>
      <c r="E109" s="7" t="s">
        <v>627</v>
      </c>
      <c r="F109" s="8" t="s">
        <v>625</v>
      </c>
    </row>
    <row r="110" spans="1:6" x14ac:dyDescent="0.25">
      <c r="A110" s="1" t="s">
        <v>1</v>
      </c>
      <c r="B110" s="1" t="s">
        <v>421</v>
      </c>
      <c r="C110" s="1">
        <v>11</v>
      </c>
      <c r="D110" s="1" t="s">
        <v>619</v>
      </c>
      <c r="E110" s="7" t="s">
        <v>627</v>
      </c>
      <c r="F110" s="8" t="s">
        <v>625</v>
      </c>
    </row>
    <row r="111" spans="1:6" x14ac:dyDescent="0.25">
      <c r="A111" s="1" t="s">
        <v>1</v>
      </c>
      <c r="B111" s="1" t="s">
        <v>36</v>
      </c>
      <c r="C111" s="1">
        <v>11</v>
      </c>
      <c r="D111" s="1" t="s">
        <v>619</v>
      </c>
      <c r="E111" s="7" t="s">
        <v>627</v>
      </c>
      <c r="F111" s="8" t="s">
        <v>625</v>
      </c>
    </row>
    <row r="112" spans="1:6" x14ac:dyDescent="0.25">
      <c r="A112" s="1" t="s">
        <v>1</v>
      </c>
      <c r="B112" s="1" t="s">
        <v>65</v>
      </c>
      <c r="C112" s="1">
        <v>11</v>
      </c>
      <c r="D112" s="1" t="s">
        <v>619</v>
      </c>
      <c r="E112" s="7" t="s">
        <v>627</v>
      </c>
      <c r="F112" s="8" t="s">
        <v>625</v>
      </c>
    </row>
    <row r="113" spans="1:6" x14ac:dyDescent="0.25">
      <c r="A113" s="1" t="s">
        <v>1</v>
      </c>
      <c r="B113" s="1" t="s">
        <v>420</v>
      </c>
      <c r="C113" s="1">
        <v>11</v>
      </c>
      <c r="D113" s="1" t="s">
        <v>619</v>
      </c>
      <c r="E113" s="7" t="s">
        <v>627</v>
      </c>
      <c r="F113" s="8" t="s">
        <v>625</v>
      </c>
    </row>
    <row r="114" spans="1:6" x14ac:dyDescent="0.25">
      <c r="A114" s="1" t="s">
        <v>1</v>
      </c>
      <c r="B114" s="1" t="s">
        <v>72</v>
      </c>
      <c r="C114" s="1">
        <v>11</v>
      </c>
      <c r="D114" s="1" t="s">
        <v>619</v>
      </c>
      <c r="E114" s="7" t="s">
        <v>627</v>
      </c>
      <c r="F114" s="8" t="s">
        <v>625</v>
      </c>
    </row>
    <row r="115" spans="1:6" x14ac:dyDescent="0.25">
      <c r="A115" s="1" t="s">
        <v>1</v>
      </c>
      <c r="B115" s="1" t="s">
        <v>60</v>
      </c>
      <c r="C115" s="1">
        <v>11</v>
      </c>
      <c r="D115" s="1" t="s">
        <v>619</v>
      </c>
      <c r="E115" s="7" t="s">
        <v>627</v>
      </c>
      <c r="F115" s="8" t="s">
        <v>625</v>
      </c>
    </row>
    <row r="116" spans="1:6" x14ac:dyDescent="0.25">
      <c r="A116" s="1" t="s">
        <v>1</v>
      </c>
      <c r="B116" s="1" t="s">
        <v>157</v>
      </c>
      <c r="C116" s="1">
        <v>11</v>
      </c>
      <c r="D116" s="1" t="s">
        <v>619</v>
      </c>
      <c r="E116" s="7" t="s">
        <v>627</v>
      </c>
      <c r="F116" s="8" t="s">
        <v>625</v>
      </c>
    </row>
    <row r="117" spans="1:6" x14ac:dyDescent="0.25">
      <c r="A117" s="1" t="s">
        <v>1</v>
      </c>
      <c r="B117" s="1" t="s">
        <v>419</v>
      </c>
      <c r="C117" s="1">
        <v>11</v>
      </c>
      <c r="D117" s="1" t="s">
        <v>619</v>
      </c>
      <c r="E117" s="7" t="s">
        <v>627</v>
      </c>
      <c r="F117" s="8" t="s">
        <v>625</v>
      </c>
    </row>
    <row r="118" spans="1:6" x14ac:dyDescent="0.25">
      <c r="A118" s="1" t="s">
        <v>1</v>
      </c>
      <c r="B118" s="1" t="s">
        <v>418</v>
      </c>
      <c r="C118" s="1">
        <v>11</v>
      </c>
      <c r="D118" s="1" t="s">
        <v>619</v>
      </c>
      <c r="E118" s="7" t="s">
        <v>627</v>
      </c>
      <c r="F118" s="8" t="s">
        <v>625</v>
      </c>
    </row>
    <row r="119" spans="1:6" x14ac:dyDescent="0.25">
      <c r="A119" s="1" t="s">
        <v>1</v>
      </c>
      <c r="B119" s="1" t="s">
        <v>99</v>
      </c>
      <c r="C119" s="1">
        <v>10</v>
      </c>
      <c r="D119" s="1" t="s">
        <v>619</v>
      </c>
      <c r="E119" s="7" t="s">
        <v>627</v>
      </c>
      <c r="F119" s="8" t="s">
        <v>625</v>
      </c>
    </row>
    <row r="120" spans="1:6" x14ac:dyDescent="0.25">
      <c r="A120" s="1" t="s">
        <v>1</v>
      </c>
      <c r="B120" s="1" t="s">
        <v>417</v>
      </c>
      <c r="C120" s="1">
        <v>10</v>
      </c>
      <c r="D120" s="1" t="s">
        <v>619</v>
      </c>
      <c r="E120" s="7" t="s">
        <v>627</v>
      </c>
      <c r="F120" s="8" t="s">
        <v>625</v>
      </c>
    </row>
    <row r="121" spans="1:6" x14ac:dyDescent="0.25">
      <c r="A121" s="1" t="s">
        <v>1</v>
      </c>
      <c r="B121" s="1" t="s">
        <v>22</v>
      </c>
      <c r="C121" s="1">
        <v>10</v>
      </c>
      <c r="D121" s="1" t="s">
        <v>619</v>
      </c>
      <c r="E121" s="7" t="s">
        <v>627</v>
      </c>
      <c r="F121" s="8" t="s">
        <v>625</v>
      </c>
    </row>
    <row r="122" spans="1:6" x14ac:dyDescent="0.25">
      <c r="A122" s="1" t="s">
        <v>1</v>
      </c>
      <c r="B122" s="1" t="s">
        <v>87</v>
      </c>
      <c r="C122" s="1">
        <v>10</v>
      </c>
      <c r="D122" s="1" t="s">
        <v>619</v>
      </c>
      <c r="E122" s="7" t="s">
        <v>627</v>
      </c>
      <c r="F122" s="8" t="s">
        <v>625</v>
      </c>
    </row>
    <row r="123" spans="1:6" x14ac:dyDescent="0.25">
      <c r="A123" s="1" t="s">
        <v>1</v>
      </c>
      <c r="B123" s="1" t="s">
        <v>164</v>
      </c>
      <c r="C123" s="1">
        <v>10</v>
      </c>
      <c r="D123" s="1" t="s">
        <v>619</v>
      </c>
      <c r="E123" s="7" t="s">
        <v>627</v>
      </c>
      <c r="F123" s="8" t="s">
        <v>625</v>
      </c>
    </row>
    <row r="124" spans="1:6" x14ac:dyDescent="0.25">
      <c r="A124" s="1" t="s">
        <v>1</v>
      </c>
      <c r="B124" s="1" t="s">
        <v>416</v>
      </c>
      <c r="C124" s="1">
        <v>10</v>
      </c>
      <c r="D124" s="1" t="s">
        <v>619</v>
      </c>
      <c r="E124" s="7" t="s">
        <v>627</v>
      </c>
      <c r="F124" s="8" t="s">
        <v>625</v>
      </c>
    </row>
    <row r="125" spans="1:6" x14ac:dyDescent="0.25">
      <c r="A125" s="1" t="s">
        <v>1</v>
      </c>
      <c r="B125" s="1" t="s">
        <v>415</v>
      </c>
      <c r="C125" s="1">
        <v>10</v>
      </c>
      <c r="D125" s="1" t="s">
        <v>619</v>
      </c>
      <c r="E125" s="7" t="s">
        <v>627</v>
      </c>
      <c r="F125" s="8" t="s">
        <v>625</v>
      </c>
    </row>
    <row r="126" spans="1:6" x14ac:dyDescent="0.25">
      <c r="A126" s="1" t="s">
        <v>1</v>
      </c>
      <c r="B126" s="1" t="s">
        <v>73</v>
      </c>
      <c r="C126" s="1">
        <v>10</v>
      </c>
      <c r="D126" s="1" t="s">
        <v>619</v>
      </c>
      <c r="E126" s="7" t="s">
        <v>627</v>
      </c>
      <c r="F126" s="8" t="s">
        <v>625</v>
      </c>
    </row>
    <row r="127" spans="1:6" x14ac:dyDescent="0.25">
      <c r="A127" s="1" t="s">
        <v>1</v>
      </c>
      <c r="B127" s="1" t="s">
        <v>414</v>
      </c>
      <c r="C127" s="1">
        <v>10</v>
      </c>
      <c r="D127" s="1" t="s">
        <v>619</v>
      </c>
      <c r="E127" s="7" t="s">
        <v>627</v>
      </c>
      <c r="F127" s="8" t="s">
        <v>625</v>
      </c>
    </row>
    <row r="128" spans="1:6" x14ac:dyDescent="0.25">
      <c r="A128" s="1" t="s">
        <v>1</v>
      </c>
      <c r="B128" s="1" t="s">
        <v>77</v>
      </c>
      <c r="C128" s="1">
        <v>10</v>
      </c>
      <c r="D128" s="1" t="s">
        <v>619</v>
      </c>
      <c r="E128" s="7" t="s">
        <v>627</v>
      </c>
      <c r="F128" s="8" t="s">
        <v>625</v>
      </c>
    </row>
    <row r="129" spans="1:6" x14ac:dyDescent="0.25">
      <c r="A129" s="1" t="s">
        <v>1</v>
      </c>
      <c r="B129" s="1" t="s">
        <v>21</v>
      </c>
      <c r="C129" s="1">
        <v>10</v>
      </c>
      <c r="D129" s="1" t="s">
        <v>619</v>
      </c>
      <c r="E129" s="7" t="s">
        <v>627</v>
      </c>
      <c r="F129" s="8" t="s">
        <v>625</v>
      </c>
    </row>
    <row r="130" spans="1:6" x14ac:dyDescent="0.25">
      <c r="A130" s="1" t="s">
        <v>1</v>
      </c>
      <c r="B130" s="1" t="s">
        <v>51</v>
      </c>
      <c r="C130" s="1">
        <v>9</v>
      </c>
      <c r="D130" s="1" t="s">
        <v>619</v>
      </c>
      <c r="E130" s="7" t="s">
        <v>627</v>
      </c>
      <c r="F130" s="8" t="s">
        <v>625</v>
      </c>
    </row>
    <row r="131" spans="1:6" x14ac:dyDescent="0.25">
      <c r="A131" s="1" t="s">
        <v>1</v>
      </c>
      <c r="B131" s="1" t="s">
        <v>413</v>
      </c>
      <c r="C131" s="1">
        <v>9</v>
      </c>
      <c r="D131" s="1" t="s">
        <v>619</v>
      </c>
      <c r="E131" s="7" t="s">
        <v>627</v>
      </c>
      <c r="F131" s="8" t="s">
        <v>625</v>
      </c>
    </row>
    <row r="132" spans="1:6" x14ac:dyDescent="0.25">
      <c r="A132" s="1" t="s">
        <v>1</v>
      </c>
      <c r="B132" s="1" t="s">
        <v>81</v>
      </c>
      <c r="C132" s="1">
        <v>9</v>
      </c>
      <c r="D132" s="1" t="s">
        <v>619</v>
      </c>
      <c r="E132" s="7" t="s">
        <v>627</v>
      </c>
      <c r="F132" s="8" t="s">
        <v>625</v>
      </c>
    </row>
    <row r="133" spans="1:6" x14ac:dyDescent="0.25">
      <c r="A133" s="1" t="s">
        <v>1</v>
      </c>
      <c r="B133" s="1" t="s">
        <v>82</v>
      </c>
      <c r="C133" s="1">
        <v>9</v>
      </c>
      <c r="D133" s="1" t="s">
        <v>619</v>
      </c>
      <c r="E133" s="7" t="s">
        <v>627</v>
      </c>
      <c r="F133" s="8" t="s">
        <v>625</v>
      </c>
    </row>
    <row r="134" spans="1:6" x14ac:dyDescent="0.25">
      <c r="A134" s="1" t="s">
        <v>1</v>
      </c>
      <c r="B134" s="1" t="s">
        <v>412</v>
      </c>
      <c r="C134" s="1">
        <v>9</v>
      </c>
      <c r="D134" s="1" t="s">
        <v>619</v>
      </c>
      <c r="E134" s="7" t="s">
        <v>627</v>
      </c>
      <c r="F134" s="8" t="s">
        <v>625</v>
      </c>
    </row>
    <row r="135" spans="1:6" x14ac:dyDescent="0.25">
      <c r="A135" s="1" t="s">
        <v>1</v>
      </c>
      <c r="B135" s="1" t="s">
        <v>166</v>
      </c>
      <c r="C135" s="1">
        <v>9</v>
      </c>
      <c r="D135" s="1" t="s">
        <v>619</v>
      </c>
      <c r="E135" s="7" t="s">
        <v>627</v>
      </c>
      <c r="F135" s="8" t="s">
        <v>625</v>
      </c>
    </row>
    <row r="136" spans="1:6" x14ac:dyDescent="0.25">
      <c r="A136" s="1" t="s">
        <v>1</v>
      </c>
      <c r="B136" s="1" t="s">
        <v>411</v>
      </c>
      <c r="C136" s="1">
        <v>9</v>
      </c>
      <c r="D136" s="1" t="s">
        <v>619</v>
      </c>
      <c r="E136" s="7" t="s">
        <v>627</v>
      </c>
      <c r="F136" s="8" t="s">
        <v>625</v>
      </c>
    </row>
    <row r="137" spans="1:6" x14ac:dyDescent="0.25">
      <c r="A137" s="1" t="s">
        <v>1</v>
      </c>
      <c r="B137" s="1" t="s">
        <v>92</v>
      </c>
      <c r="C137" s="1">
        <v>9</v>
      </c>
      <c r="D137" s="1" t="s">
        <v>619</v>
      </c>
      <c r="E137" s="7" t="s">
        <v>627</v>
      </c>
      <c r="F137" s="8" t="s">
        <v>625</v>
      </c>
    </row>
    <row r="138" spans="1:6" x14ac:dyDescent="0.25">
      <c r="A138" s="1" t="s">
        <v>1</v>
      </c>
      <c r="B138" s="1" t="s">
        <v>410</v>
      </c>
      <c r="C138" s="1">
        <v>9</v>
      </c>
      <c r="D138" s="1" t="s">
        <v>619</v>
      </c>
      <c r="E138" s="7" t="s">
        <v>627</v>
      </c>
      <c r="F138" s="8" t="s">
        <v>625</v>
      </c>
    </row>
    <row r="139" spans="1:6" x14ac:dyDescent="0.25">
      <c r="A139" s="1" t="s">
        <v>1</v>
      </c>
      <c r="B139" s="1" t="s">
        <v>37</v>
      </c>
      <c r="C139" s="1">
        <v>9</v>
      </c>
      <c r="D139" s="1" t="s">
        <v>619</v>
      </c>
      <c r="E139" s="7" t="s">
        <v>627</v>
      </c>
      <c r="F139" s="8" t="s">
        <v>625</v>
      </c>
    </row>
    <row r="140" spans="1:6" x14ac:dyDescent="0.25">
      <c r="A140" s="1" t="s">
        <v>1</v>
      </c>
      <c r="B140" s="1" t="s">
        <v>84</v>
      </c>
      <c r="C140" s="1">
        <v>9</v>
      </c>
      <c r="D140" s="1" t="s">
        <v>619</v>
      </c>
      <c r="E140" s="7" t="s">
        <v>627</v>
      </c>
      <c r="F140" s="8" t="s">
        <v>625</v>
      </c>
    </row>
    <row r="141" spans="1:6" x14ac:dyDescent="0.25">
      <c r="A141" s="1" t="s">
        <v>1</v>
      </c>
      <c r="B141" s="1" t="s">
        <v>409</v>
      </c>
      <c r="C141" s="1">
        <v>9</v>
      </c>
      <c r="D141" s="1" t="s">
        <v>619</v>
      </c>
      <c r="E141" s="7" t="s">
        <v>627</v>
      </c>
      <c r="F141" s="8" t="s">
        <v>625</v>
      </c>
    </row>
    <row r="142" spans="1:6" x14ac:dyDescent="0.25">
      <c r="A142" s="1" t="s">
        <v>1</v>
      </c>
      <c r="B142" s="1" t="s">
        <v>408</v>
      </c>
      <c r="C142" s="1">
        <v>8</v>
      </c>
      <c r="D142" s="1" t="s">
        <v>619</v>
      </c>
      <c r="E142" s="7" t="s">
        <v>627</v>
      </c>
      <c r="F142" s="8" t="s">
        <v>625</v>
      </c>
    </row>
    <row r="143" spans="1:6" x14ac:dyDescent="0.25">
      <c r="A143" s="1" t="s">
        <v>1</v>
      </c>
      <c r="B143" s="1" t="s">
        <v>93</v>
      </c>
      <c r="C143" s="1">
        <v>8</v>
      </c>
      <c r="D143" s="1" t="s">
        <v>619</v>
      </c>
      <c r="E143" s="7" t="s">
        <v>627</v>
      </c>
      <c r="F143" s="8" t="s">
        <v>625</v>
      </c>
    </row>
    <row r="144" spans="1:6" x14ac:dyDescent="0.25">
      <c r="A144" s="1" t="s">
        <v>1</v>
      </c>
      <c r="B144" s="1" t="s">
        <v>169</v>
      </c>
      <c r="C144" s="1">
        <v>8</v>
      </c>
      <c r="D144" s="1" t="s">
        <v>619</v>
      </c>
      <c r="E144" s="7" t="s">
        <v>627</v>
      </c>
      <c r="F144" s="8" t="s">
        <v>625</v>
      </c>
    </row>
    <row r="145" spans="1:6" x14ac:dyDescent="0.25">
      <c r="A145" s="1" t="s">
        <v>1</v>
      </c>
      <c r="B145" s="1" t="s">
        <v>407</v>
      </c>
      <c r="C145" s="1">
        <v>8</v>
      </c>
      <c r="D145" s="1" t="s">
        <v>619</v>
      </c>
      <c r="E145" s="7" t="s">
        <v>627</v>
      </c>
      <c r="F145" s="8" t="s">
        <v>625</v>
      </c>
    </row>
    <row r="146" spans="1:6" x14ac:dyDescent="0.25">
      <c r="A146" s="1" t="s">
        <v>1</v>
      </c>
      <c r="B146" s="1" t="s">
        <v>59</v>
      </c>
      <c r="C146" s="1">
        <v>8</v>
      </c>
      <c r="D146" s="1" t="s">
        <v>619</v>
      </c>
      <c r="E146" s="7" t="s">
        <v>627</v>
      </c>
      <c r="F146" s="8" t="s">
        <v>625</v>
      </c>
    </row>
    <row r="147" spans="1:6" x14ac:dyDescent="0.25">
      <c r="A147" s="1" t="s">
        <v>1</v>
      </c>
      <c r="B147" s="1" t="s">
        <v>406</v>
      </c>
      <c r="C147" s="1">
        <v>8</v>
      </c>
      <c r="D147" s="1" t="s">
        <v>619</v>
      </c>
      <c r="E147" s="7" t="s">
        <v>627</v>
      </c>
      <c r="F147" s="8" t="s">
        <v>625</v>
      </c>
    </row>
    <row r="148" spans="1:6" x14ac:dyDescent="0.25">
      <c r="A148" s="1" t="s">
        <v>1</v>
      </c>
      <c r="B148" s="1" t="s">
        <v>405</v>
      </c>
      <c r="C148" s="1">
        <v>8</v>
      </c>
      <c r="D148" s="1" t="s">
        <v>619</v>
      </c>
      <c r="E148" s="7" t="s">
        <v>627</v>
      </c>
      <c r="F148" s="8" t="s">
        <v>625</v>
      </c>
    </row>
    <row r="149" spans="1:6" x14ac:dyDescent="0.25">
      <c r="A149" s="1" t="s">
        <v>1</v>
      </c>
      <c r="B149" s="1" t="s">
        <v>404</v>
      </c>
      <c r="C149" s="1">
        <v>8</v>
      </c>
      <c r="D149" s="1" t="s">
        <v>619</v>
      </c>
      <c r="E149" s="7" t="s">
        <v>627</v>
      </c>
      <c r="F149" s="8" t="s">
        <v>625</v>
      </c>
    </row>
    <row r="150" spans="1:6" x14ac:dyDescent="0.25">
      <c r="A150" s="1" t="s">
        <v>1</v>
      </c>
      <c r="B150" s="1" t="s">
        <v>403</v>
      </c>
      <c r="C150" s="1">
        <v>8</v>
      </c>
      <c r="D150" s="1" t="s">
        <v>619</v>
      </c>
      <c r="E150" s="7" t="s">
        <v>627</v>
      </c>
      <c r="F150" s="8" t="s">
        <v>625</v>
      </c>
    </row>
    <row r="151" spans="1:6" x14ac:dyDescent="0.25">
      <c r="A151" s="1" t="s">
        <v>1</v>
      </c>
      <c r="B151" s="1" t="s">
        <v>44</v>
      </c>
      <c r="C151" s="1">
        <v>8</v>
      </c>
      <c r="D151" s="1" t="s">
        <v>619</v>
      </c>
      <c r="E151" s="7" t="s">
        <v>627</v>
      </c>
      <c r="F151" s="8" t="s">
        <v>625</v>
      </c>
    </row>
    <row r="152" spans="1:6" x14ac:dyDescent="0.25">
      <c r="A152" s="1" t="s">
        <v>1</v>
      </c>
      <c r="B152" s="1" t="s">
        <v>402</v>
      </c>
      <c r="C152" s="1">
        <v>8</v>
      </c>
      <c r="D152" s="1" t="s">
        <v>619</v>
      </c>
      <c r="E152" s="7" t="s">
        <v>627</v>
      </c>
      <c r="F152" s="8" t="s">
        <v>625</v>
      </c>
    </row>
    <row r="153" spans="1:6" x14ac:dyDescent="0.25">
      <c r="A153" s="1" t="s">
        <v>1</v>
      </c>
      <c r="B153" s="1" t="s">
        <v>401</v>
      </c>
      <c r="C153" s="1">
        <v>8</v>
      </c>
      <c r="D153" s="1" t="s">
        <v>619</v>
      </c>
      <c r="E153" s="7" t="s">
        <v>627</v>
      </c>
      <c r="F153" s="8" t="s">
        <v>625</v>
      </c>
    </row>
    <row r="154" spans="1:6" x14ac:dyDescent="0.25">
      <c r="A154" s="1" t="s">
        <v>1</v>
      </c>
      <c r="B154" s="1" t="s">
        <v>94</v>
      </c>
      <c r="C154" s="1">
        <v>8</v>
      </c>
      <c r="D154" s="1" t="s">
        <v>619</v>
      </c>
      <c r="E154" s="7" t="s">
        <v>627</v>
      </c>
      <c r="F154" s="8" t="s">
        <v>625</v>
      </c>
    </row>
    <row r="155" spans="1:6" x14ac:dyDescent="0.25">
      <c r="A155" s="1" t="s">
        <v>1</v>
      </c>
      <c r="B155" s="1" t="s">
        <v>400</v>
      </c>
      <c r="C155" s="1">
        <v>8</v>
      </c>
      <c r="D155" s="1" t="s">
        <v>619</v>
      </c>
      <c r="E155" s="7" t="s">
        <v>627</v>
      </c>
      <c r="F155" s="8" t="s">
        <v>625</v>
      </c>
    </row>
    <row r="156" spans="1:6" x14ac:dyDescent="0.25">
      <c r="A156" s="1" t="s">
        <v>1</v>
      </c>
      <c r="B156" s="1" t="s">
        <v>159</v>
      </c>
      <c r="C156" s="1">
        <v>8</v>
      </c>
      <c r="D156" s="1" t="s">
        <v>619</v>
      </c>
      <c r="E156" s="7" t="s">
        <v>627</v>
      </c>
      <c r="F156" s="8" t="s">
        <v>625</v>
      </c>
    </row>
    <row r="157" spans="1:6" x14ac:dyDescent="0.25">
      <c r="A157" s="1" t="s">
        <v>1</v>
      </c>
      <c r="B157" s="1" t="s">
        <v>52</v>
      </c>
      <c r="C157" s="1">
        <v>8</v>
      </c>
      <c r="D157" s="1" t="s">
        <v>619</v>
      </c>
      <c r="E157" s="7" t="s">
        <v>627</v>
      </c>
      <c r="F157" s="8" t="s">
        <v>625</v>
      </c>
    </row>
    <row r="158" spans="1:6" x14ac:dyDescent="0.25">
      <c r="A158" s="1" t="s">
        <v>1</v>
      </c>
      <c r="B158" s="1" t="s">
        <v>53</v>
      </c>
      <c r="C158" s="1">
        <v>8</v>
      </c>
      <c r="D158" s="1" t="s">
        <v>619</v>
      </c>
      <c r="E158" s="7" t="s">
        <v>627</v>
      </c>
      <c r="F158" s="8" t="s">
        <v>625</v>
      </c>
    </row>
    <row r="159" spans="1:6" x14ac:dyDescent="0.25">
      <c r="A159" s="1" t="s">
        <v>1</v>
      </c>
      <c r="B159" s="1" t="s">
        <v>399</v>
      </c>
      <c r="C159" s="1">
        <v>7</v>
      </c>
      <c r="D159" s="1" t="s">
        <v>619</v>
      </c>
      <c r="E159" s="7" t="s">
        <v>627</v>
      </c>
      <c r="F159" s="8" t="s">
        <v>625</v>
      </c>
    </row>
    <row r="160" spans="1:6" x14ac:dyDescent="0.25">
      <c r="A160" s="1" t="s">
        <v>1</v>
      </c>
      <c r="B160" s="1" t="s">
        <v>398</v>
      </c>
      <c r="C160" s="1">
        <v>7</v>
      </c>
      <c r="D160" s="1" t="s">
        <v>619</v>
      </c>
      <c r="E160" s="7" t="s">
        <v>627</v>
      </c>
      <c r="F160" s="8" t="s">
        <v>625</v>
      </c>
    </row>
    <row r="161" spans="1:6" x14ac:dyDescent="0.25">
      <c r="A161" s="1" t="s">
        <v>1</v>
      </c>
      <c r="B161" s="1" t="s">
        <v>167</v>
      </c>
      <c r="C161" s="1">
        <v>7</v>
      </c>
      <c r="D161" s="1" t="s">
        <v>619</v>
      </c>
      <c r="E161" s="7" t="s">
        <v>627</v>
      </c>
      <c r="F161" s="8" t="s">
        <v>625</v>
      </c>
    </row>
    <row r="162" spans="1:6" x14ac:dyDescent="0.25">
      <c r="A162" s="1" t="s">
        <v>1</v>
      </c>
      <c r="B162" s="1" t="s">
        <v>397</v>
      </c>
      <c r="C162" s="1">
        <v>7</v>
      </c>
      <c r="D162" s="1" t="s">
        <v>619</v>
      </c>
      <c r="E162" s="7" t="s">
        <v>627</v>
      </c>
      <c r="F162" s="8" t="s">
        <v>625</v>
      </c>
    </row>
    <row r="163" spans="1:6" x14ac:dyDescent="0.25">
      <c r="A163" s="1" t="s">
        <v>1</v>
      </c>
      <c r="B163" s="1" t="s">
        <v>180</v>
      </c>
      <c r="C163" s="1">
        <v>7</v>
      </c>
      <c r="D163" s="1" t="s">
        <v>619</v>
      </c>
      <c r="E163" s="7" t="s">
        <v>627</v>
      </c>
      <c r="F163" s="8" t="s">
        <v>625</v>
      </c>
    </row>
    <row r="164" spans="1:6" x14ac:dyDescent="0.25">
      <c r="A164" s="1" t="s">
        <v>1</v>
      </c>
      <c r="B164" s="1" t="s">
        <v>12</v>
      </c>
      <c r="C164" s="1">
        <v>7</v>
      </c>
      <c r="D164" s="1" t="s">
        <v>619</v>
      </c>
      <c r="E164" s="7" t="s">
        <v>627</v>
      </c>
      <c r="F164" s="8" t="s">
        <v>625</v>
      </c>
    </row>
    <row r="165" spans="1:6" x14ac:dyDescent="0.25">
      <c r="A165" s="1" t="s">
        <v>1</v>
      </c>
      <c r="B165" s="1" t="s">
        <v>396</v>
      </c>
      <c r="C165" s="1">
        <v>7</v>
      </c>
      <c r="D165" s="1" t="s">
        <v>619</v>
      </c>
      <c r="E165" s="7" t="s">
        <v>627</v>
      </c>
      <c r="F165" s="8" t="s">
        <v>625</v>
      </c>
    </row>
    <row r="166" spans="1:6" x14ac:dyDescent="0.25">
      <c r="A166" s="1" t="s">
        <v>1</v>
      </c>
      <c r="B166" s="1" t="s">
        <v>395</v>
      </c>
      <c r="C166" s="1">
        <v>7</v>
      </c>
      <c r="D166" s="1" t="s">
        <v>619</v>
      </c>
      <c r="E166" s="7" t="s">
        <v>627</v>
      </c>
      <c r="F166" s="8" t="s">
        <v>625</v>
      </c>
    </row>
    <row r="167" spans="1:6" x14ac:dyDescent="0.25">
      <c r="A167" s="1" t="s">
        <v>1</v>
      </c>
      <c r="B167" s="1" t="s">
        <v>102</v>
      </c>
      <c r="C167" s="1">
        <v>7</v>
      </c>
      <c r="D167" s="1" t="s">
        <v>619</v>
      </c>
      <c r="E167" s="7" t="s">
        <v>627</v>
      </c>
      <c r="F167" s="8" t="s">
        <v>625</v>
      </c>
    </row>
    <row r="168" spans="1:6" x14ac:dyDescent="0.25">
      <c r="A168" s="1" t="s">
        <v>1</v>
      </c>
      <c r="B168" s="1" t="s">
        <v>28</v>
      </c>
      <c r="C168" s="1">
        <v>7</v>
      </c>
      <c r="D168" s="1" t="s">
        <v>619</v>
      </c>
      <c r="E168" s="7" t="s">
        <v>627</v>
      </c>
      <c r="F168" s="8" t="s">
        <v>625</v>
      </c>
    </row>
    <row r="169" spans="1:6" x14ac:dyDescent="0.25">
      <c r="A169" s="1" t="s">
        <v>1</v>
      </c>
      <c r="B169" s="1" t="s">
        <v>394</v>
      </c>
      <c r="C169" s="1">
        <v>7</v>
      </c>
      <c r="D169" s="1" t="s">
        <v>619</v>
      </c>
      <c r="E169" s="7" t="s">
        <v>627</v>
      </c>
      <c r="F169" s="8" t="s">
        <v>625</v>
      </c>
    </row>
    <row r="170" spans="1:6" x14ac:dyDescent="0.25">
      <c r="A170" s="1" t="s">
        <v>1</v>
      </c>
      <c r="B170" s="1" t="s">
        <v>393</v>
      </c>
      <c r="C170" s="1">
        <v>7</v>
      </c>
      <c r="D170" s="1" t="s">
        <v>619</v>
      </c>
      <c r="E170" s="7" t="s">
        <v>627</v>
      </c>
      <c r="F170" s="8" t="s">
        <v>625</v>
      </c>
    </row>
    <row r="171" spans="1:6" x14ac:dyDescent="0.25">
      <c r="A171" s="1" t="s">
        <v>1</v>
      </c>
      <c r="B171" s="1" t="s">
        <v>392</v>
      </c>
      <c r="C171" s="1">
        <v>7</v>
      </c>
      <c r="D171" s="1" t="s">
        <v>619</v>
      </c>
      <c r="E171" s="7" t="s">
        <v>627</v>
      </c>
      <c r="F171" s="8" t="s">
        <v>625</v>
      </c>
    </row>
    <row r="172" spans="1:6" x14ac:dyDescent="0.25">
      <c r="A172" s="1" t="s">
        <v>1</v>
      </c>
      <c r="B172" s="1" t="s">
        <v>391</v>
      </c>
      <c r="C172" s="1">
        <v>7</v>
      </c>
      <c r="D172" s="1" t="s">
        <v>619</v>
      </c>
      <c r="E172" s="7" t="s">
        <v>627</v>
      </c>
      <c r="F172" s="8" t="s">
        <v>625</v>
      </c>
    </row>
    <row r="173" spans="1:6" x14ac:dyDescent="0.25">
      <c r="A173" s="1" t="s">
        <v>1</v>
      </c>
      <c r="B173" s="1" t="s">
        <v>390</v>
      </c>
      <c r="C173" s="1">
        <v>7</v>
      </c>
      <c r="D173" s="1" t="s">
        <v>619</v>
      </c>
      <c r="E173" s="7" t="s">
        <v>627</v>
      </c>
      <c r="F173" s="8" t="s">
        <v>625</v>
      </c>
    </row>
    <row r="174" spans="1:6" x14ac:dyDescent="0.25">
      <c r="A174" s="1" t="s">
        <v>1</v>
      </c>
      <c r="B174" s="1" t="s">
        <v>389</v>
      </c>
      <c r="C174" s="1">
        <v>6</v>
      </c>
      <c r="D174" s="1" t="s">
        <v>619</v>
      </c>
      <c r="E174" s="7" t="s">
        <v>627</v>
      </c>
      <c r="F174" s="8" t="s">
        <v>625</v>
      </c>
    </row>
    <row r="175" spans="1:6" x14ac:dyDescent="0.25">
      <c r="A175" s="1" t="s">
        <v>1</v>
      </c>
      <c r="B175" s="1" t="s">
        <v>30</v>
      </c>
      <c r="C175" s="1">
        <v>6</v>
      </c>
      <c r="D175" s="1" t="s">
        <v>619</v>
      </c>
      <c r="E175" s="7" t="s">
        <v>627</v>
      </c>
      <c r="F175" s="8" t="s">
        <v>625</v>
      </c>
    </row>
    <row r="176" spans="1:6" x14ac:dyDescent="0.25">
      <c r="A176" s="1" t="s">
        <v>1</v>
      </c>
      <c r="B176" s="1" t="s">
        <v>388</v>
      </c>
      <c r="C176" s="1">
        <v>6</v>
      </c>
      <c r="D176" s="1" t="s">
        <v>619</v>
      </c>
      <c r="E176" s="7" t="s">
        <v>627</v>
      </c>
      <c r="F176" s="8" t="s">
        <v>625</v>
      </c>
    </row>
    <row r="177" spans="1:6" x14ac:dyDescent="0.25">
      <c r="A177" s="1" t="s">
        <v>1</v>
      </c>
      <c r="B177" s="1" t="s">
        <v>387</v>
      </c>
      <c r="C177" s="1">
        <v>6</v>
      </c>
      <c r="D177" s="1" t="s">
        <v>619</v>
      </c>
      <c r="E177" s="7" t="s">
        <v>627</v>
      </c>
      <c r="F177" s="8" t="s">
        <v>625</v>
      </c>
    </row>
    <row r="178" spans="1:6" x14ac:dyDescent="0.25">
      <c r="A178" s="1" t="s">
        <v>1</v>
      </c>
      <c r="B178" s="1" t="s">
        <v>386</v>
      </c>
      <c r="C178" s="1">
        <v>6</v>
      </c>
      <c r="D178" s="1" t="s">
        <v>619</v>
      </c>
      <c r="E178" s="7" t="s">
        <v>627</v>
      </c>
      <c r="F178" s="8" t="s">
        <v>625</v>
      </c>
    </row>
    <row r="179" spans="1:6" x14ac:dyDescent="0.25">
      <c r="A179" s="1" t="s">
        <v>1</v>
      </c>
      <c r="B179" s="1" t="s">
        <v>170</v>
      </c>
      <c r="C179" s="1">
        <v>6</v>
      </c>
      <c r="D179" s="1" t="s">
        <v>619</v>
      </c>
      <c r="E179" s="7" t="s">
        <v>627</v>
      </c>
      <c r="F179" s="8" t="s">
        <v>625</v>
      </c>
    </row>
    <row r="180" spans="1:6" x14ac:dyDescent="0.25">
      <c r="A180" s="1" t="s">
        <v>1</v>
      </c>
      <c r="B180" s="1" t="s">
        <v>385</v>
      </c>
      <c r="C180" s="1">
        <v>6</v>
      </c>
      <c r="D180" s="1" t="s">
        <v>619</v>
      </c>
      <c r="E180" s="7" t="s">
        <v>627</v>
      </c>
      <c r="F180" s="8" t="s">
        <v>625</v>
      </c>
    </row>
    <row r="181" spans="1:6" x14ac:dyDescent="0.25">
      <c r="A181" s="1" t="s">
        <v>1</v>
      </c>
      <c r="B181" s="1" t="s">
        <v>384</v>
      </c>
      <c r="C181" s="1">
        <v>6</v>
      </c>
      <c r="D181" s="1" t="s">
        <v>619</v>
      </c>
      <c r="E181" s="7" t="s">
        <v>627</v>
      </c>
      <c r="F181" s="8" t="s">
        <v>625</v>
      </c>
    </row>
    <row r="182" spans="1:6" x14ac:dyDescent="0.25">
      <c r="A182" s="1" t="s">
        <v>1</v>
      </c>
      <c r="B182" s="1" t="s">
        <v>383</v>
      </c>
      <c r="C182" s="1">
        <v>6</v>
      </c>
      <c r="D182" s="1" t="s">
        <v>619</v>
      </c>
      <c r="E182" s="7" t="s">
        <v>627</v>
      </c>
      <c r="F182" s="8" t="s">
        <v>625</v>
      </c>
    </row>
    <row r="183" spans="1:6" x14ac:dyDescent="0.25">
      <c r="A183" s="1" t="s">
        <v>1</v>
      </c>
      <c r="B183" s="1" t="s">
        <v>70</v>
      </c>
      <c r="C183" s="1">
        <v>6</v>
      </c>
      <c r="D183" s="1" t="s">
        <v>619</v>
      </c>
      <c r="E183" s="7" t="s">
        <v>627</v>
      </c>
      <c r="F183" s="8" t="s">
        <v>625</v>
      </c>
    </row>
    <row r="184" spans="1:6" x14ac:dyDescent="0.25">
      <c r="A184" s="1" t="s">
        <v>1</v>
      </c>
      <c r="B184" s="1" t="s">
        <v>163</v>
      </c>
      <c r="C184" s="1">
        <v>6</v>
      </c>
      <c r="D184" s="1" t="s">
        <v>619</v>
      </c>
      <c r="E184" s="7" t="s">
        <v>627</v>
      </c>
      <c r="F184" s="8" t="s">
        <v>625</v>
      </c>
    </row>
    <row r="185" spans="1:6" x14ac:dyDescent="0.25">
      <c r="A185" s="1" t="s">
        <v>1</v>
      </c>
      <c r="B185" s="1" t="s">
        <v>382</v>
      </c>
      <c r="C185" s="1">
        <v>6</v>
      </c>
      <c r="D185" s="1" t="s">
        <v>619</v>
      </c>
      <c r="E185" s="7" t="s">
        <v>627</v>
      </c>
      <c r="F185" s="8" t="s">
        <v>625</v>
      </c>
    </row>
    <row r="186" spans="1:6" x14ac:dyDescent="0.25">
      <c r="A186" s="1" t="s">
        <v>1</v>
      </c>
      <c r="B186" s="1" t="s">
        <v>381</v>
      </c>
      <c r="C186" s="1">
        <v>6</v>
      </c>
      <c r="D186" s="1" t="s">
        <v>619</v>
      </c>
      <c r="E186" s="7" t="s">
        <v>627</v>
      </c>
      <c r="F186" s="8" t="s">
        <v>625</v>
      </c>
    </row>
    <row r="187" spans="1:6" x14ac:dyDescent="0.25">
      <c r="A187" s="1" t="s">
        <v>1</v>
      </c>
      <c r="B187" s="1" t="s">
        <v>380</v>
      </c>
      <c r="C187" s="1">
        <v>6</v>
      </c>
      <c r="D187" s="1" t="s">
        <v>619</v>
      </c>
      <c r="E187" s="7" t="s">
        <v>627</v>
      </c>
      <c r="F187" s="8" t="s">
        <v>625</v>
      </c>
    </row>
    <row r="188" spans="1:6" x14ac:dyDescent="0.25">
      <c r="A188" s="1" t="s">
        <v>1</v>
      </c>
      <c r="B188" s="1" t="s">
        <v>379</v>
      </c>
      <c r="C188" s="1">
        <v>6</v>
      </c>
      <c r="D188" s="1" t="s">
        <v>619</v>
      </c>
      <c r="E188" s="7" t="s">
        <v>627</v>
      </c>
      <c r="F188" s="8" t="s">
        <v>625</v>
      </c>
    </row>
    <row r="189" spans="1:6" x14ac:dyDescent="0.25">
      <c r="A189" s="1" t="s">
        <v>1</v>
      </c>
      <c r="B189" s="1" t="s">
        <v>378</v>
      </c>
      <c r="C189" s="1">
        <v>6</v>
      </c>
      <c r="D189" s="1" t="s">
        <v>619</v>
      </c>
      <c r="E189" s="7" t="s">
        <v>627</v>
      </c>
      <c r="F189" s="8" t="s">
        <v>625</v>
      </c>
    </row>
    <row r="190" spans="1:6" x14ac:dyDescent="0.25">
      <c r="A190" s="1" t="s">
        <v>1</v>
      </c>
      <c r="B190" s="1" t="s">
        <v>377</v>
      </c>
      <c r="C190" s="1">
        <v>6</v>
      </c>
      <c r="D190" s="1" t="s">
        <v>619</v>
      </c>
      <c r="E190" s="7" t="s">
        <v>627</v>
      </c>
      <c r="F190" s="8" t="s">
        <v>625</v>
      </c>
    </row>
    <row r="191" spans="1:6" x14ac:dyDescent="0.25">
      <c r="A191" s="1" t="s">
        <v>1</v>
      </c>
      <c r="B191" s="1" t="s">
        <v>376</v>
      </c>
      <c r="C191" s="1">
        <v>6</v>
      </c>
      <c r="D191" s="1" t="s">
        <v>619</v>
      </c>
      <c r="E191" s="7" t="s">
        <v>627</v>
      </c>
      <c r="F191" s="8" t="s">
        <v>625</v>
      </c>
    </row>
    <row r="192" spans="1:6" x14ac:dyDescent="0.25">
      <c r="A192" s="1" t="s">
        <v>1</v>
      </c>
      <c r="B192" s="1" t="s">
        <v>375</v>
      </c>
      <c r="C192" s="1">
        <v>6</v>
      </c>
      <c r="D192" s="1" t="s">
        <v>619</v>
      </c>
      <c r="E192" s="7" t="s">
        <v>627</v>
      </c>
      <c r="F192" s="8" t="s">
        <v>625</v>
      </c>
    </row>
    <row r="193" spans="1:6" x14ac:dyDescent="0.25">
      <c r="A193" s="1" t="s">
        <v>1</v>
      </c>
      <c r="B193" s="1" t="s">
        <v>151</v>
      </c>
      <c r="C193" s="1">
        <v>6</v>
      </c>
      <c r="D193" s="1" t="s">
        <v>619</v>
      </c>
      <c r="E193" s="7" t="s">
        <v>627</v>
      </c>
      <c r="F193" s="8" t="s">
        <v>625</v>
      </c>
    </row>
    <row r="194" spans="1:6" x14ac:dyDescent="0.25">
      <c r="A194" s="1" t="s">
        <v>1</v>
      </c>
      <c r="B194" s="1" t="s">
        <v>374</v>
      </c>
      <c r="C194" s="1">
        <v>6</v>
      </c>
      <c r="D194" s="1" t="s">
        <v>619</v>
      </c>
      <c r="E194" s="7" t="s">
        <v>627</v>
      </c>
      <c r="F194" s="8" t="s">
        <v>625</v>
      </c>
    </row>
    <row r="195" spans="1:6" x14ac:dyDescent="0.25">
      <c r="A195" s="1" t="s">
        <v>1</v>
      </c>
      <c r="B195" s="1" t="s">
        <v>373</v>
      </c>
      <c r="C195" s="1">
        <v>6</v>
      </c>
      <c r="D195" s="1" t="s">
        <v>619</v>
      </c>
      <c r="E195" s="7" t="s">
        <v>627</v>
      </c>
      <c r="F195" s="8" t="s">
        <v>625</v>
      </c>
    </row>
    <row r="196" spans="1:6" x14ac:dyDescent="0.25">
      <c r="A196" s="1" t="s">
        <v>1</v>
      </c>
      <c r="B196" s="1" t="s">
        <v>9</v>
      </c>
      <c r="C196" s="1">
        <v>6</v>
      </c>
      <c r="D196" s="1" t="s">
        <v>619</v>
      </c>
      <c r="E196" s="7" t="s">
        <v>627</v>
      </c>
      <c r="F196" s="8" t="s">
        <v>625</v>
      </c>
    </row>
    <row r="197" spans="1:6" x14ac:dyDescent="0.25">
      <c r="A197" s="1" t="s">
        <v>1</v>
      </c>
      <c r="B197" s="1" t="s">
        <v>372</v>
      </c>
      <c r="C197" s="1">
        <v>6</v>
      </c>
      <c r="D197" s="1" t="s">
        <v>619</v>
      </c>
      <c r="E197" s="7" t="s">
        <v>627</v>
      </c>
      <c r="F197" s="8" t="s">
        <v>625</v>
      </c>
    </row>
    <row r="198" spans="1:6" x14ac:dyDescent="0.25">
      <c r="A198" s="1" t="s">
        <v>1</v>
      </c>
      <c r="B198" s="1" t="s">
        <v>371</v>
      </c>
      <c r="C198" s="1">
        <v>6</v>
      </c>
      <c r="D198" s="1" t="s">
        <v>619</v>
      </c>
      <c r="E198" s="7" t="s">
        <v>627</v>
      </c>
      <c r="F198" s="8" t="s">
        <v>625</v>
      </c>
    </row>
    <row r="199" spans="1:6" x14ac:dyDescent="0.25">
      <c r="A199" s="1" t="s">
        <v>1</v>
      </c>
      <c r="B199" s="1" t="s">
        <v>370</v>
      </c>
      <c r="C199" s="1">
        <v>6</v>
      </c>
      <c r="D199" s="1" t="s">
        <v>619</v>
      </c>
      <c r="E199" s="7" t="s">
        <v>627</v>
      </c>
      <c r="F199" s="8" t="s">
        <v>625</v>
      </c>
    </row>
    <row r="200" spans="1:6" x14ac:dyDescent="0.25">
      <c r="A200" s="1" t="s">
        <v>1</v>
      </c>
      <c r="B200" s="1" t="s">
        <v>369</v>
      </c>
      <c r="C200" s="1">
        <v>6</v>
      </c>
      <c r="D200" s="1" t="s">
        <v>619</v>
      </c>
      <c r="E200" s="7" t="s">
        <v>627</v>
      </c>
      <c r="F200" s="8" t="s">
        <v>625</v>
      </c>
    </row>
    <row r="201" spans="1:6" x14ac:dyDescent="0.25">
      <c r="A201" s="1" t="s">
        <v>1</v>
      </c>
      <c r="B201" s="1" t="s">
        <v>368</v>
      </c>
      <c r="C201" s="1">
        <v>6</v>
      </c>
      <c r="D201" s="1" t="s">
        <v>619</v>
      </c>
      <c r="E201" s="7" t="s">
        <v>627</v>
      </c>
      <c r="F201" s="8" t="s">
        <v>625</v>
      </c>
    </row>
    <row r="202" spans="1:6" x14ac:dyDescent="0.25">
      <c r="A202" s="1" t="s">
        <v>1</v>
      </c>
      <c r="B202" s="1" t="s">
        <v>367</v>
      </c>
      <c r="C202" s="1">
        <v>6</v>
      </c>
      <c r="D202" s="1" t="s">
        <v>619</v>
      </c>
      <c r="E202" s="7" t="s">
        <v>627</v>
      </c>
      <c r="F202" s="8" t="s">
        <v>625</v>
      </c>
    </row>
    <row r="203" spans="1:6" x14ac:dyDescent="0.25">
      <c r="A203" s="1" t="s">
        <v>1</v>
      </c>
      <c r="B203" s="1" t="s">
        <v>366</v>
      </c>
      <c r="C203" s="1">
        <v>6</v>
      </c>
      <c r="D203" s="1" t="s">
        <v>619</v>
      </c>
      <c r="E203" s="7" t="s">
        <v>627</v>
      </c>
      <c r="F203" s="8" t="s">
        <v>625</v>
      </c>
    </row>
    <row r="204" spans="1:6" x14ac:dyDescent="0.25">
      <c r="A204" s="1" t="s">
        <v>1</v>
      </c>
      <c r="B204" s="1" t="s">
        <v>365</v>
      </c>
      <c r="C204" s="1">
        <v>6</v>
      </c>
      <c r="D204" s="1" t="s">
        <v>619</v>
      </c>
      <c r="E204" s="7" t="s">
        <v>627</v>
      </c>
      <c r="F204" s="8" t="s">
        <v>625</v>
      </c>
    </row>
    <row r="205" spans="1:6" x14ac:dyDescent="0.25">
      <c r="A205" s="1" t="s">
        <v>1</v>
      </c>
      <c r="B205" s="1" t="s">
        <v>364</v>
      </c>
      <c r="C205" s="1">
        <v>5</v>
      </c>
      <c r="D205" s="1" t="s">
        <v>619</v>
      </c>
      <c r="E205" s="7" t="s">
        <v>627</v>
      </c>
      <c r="F205" s="8" t="s">
        <v>625</v>
      </c>
    </row>
    <row r="206" spans="1:6" x14ac:dyDescent="0.25">
      <c r="A206" s="1" t="s">
        <v>1</v>
      </c>
      <c r="B206" s="1" t="s">
        <v>363</v>
      </c>
      <c r="C206" s="1">
        <v>5</v>
      </c>
      <c r="D206" s="1" t="s">
        <v>619</v>
      </c>
      <c r="E206" s="7" t="s">
        <v>627</v>
      </c>
      <c r="F206" s="8" t="s">
        <v>625</v>
      </c>
    </row>
    <row r="207" spans="1:6" x14ac:dyDescent="0.25">
      <c r="A207" s="1" t="s">
        <v>1</v>
      </c>
      <c r="B207" s="1" t="s">
        <v>362</v>
      </c>
      <c r="C207" s="1">
        <v>5</v>
      </c>
      <c r="D207" s="1" t="s">
        <v>619</v>
      </c>
      <c r="E207" s="7" t="s">
        <v>627</v>
      </c>
      <c r="F207" s="8" t="s">
        <v>625</v>
      </c>
    </row>
    <row r="208" spans="1:6" x14ac:dyDescent="0.25">
      <c r="A208" s="1" t="s">
        <v>1</v>
      </c>
      <c r="B208" s="1" t="s">
        <v>361</v>
      </c>
      <c r="C208" s="1">
        <v>5</v>
      </c>
      <c r="D208" s="1" t="s">
        <v>619</v>
      </c>
      <c r="E208" s="7" t="s">
        <v>627</v>
      </c>
      <c r="F208" s="8" t="s">
        <v>625</v>
      </c>
    </row>
    <row r="209" spans="1:6" x14ac:dyDescent="0.25">
      <c r="A209" s="1" t="s">
        <v>1</v>
      </c>
      <c r="B209" s="1" t="s">
        <v>360</v>
      </c>
      <c r="C209" s="1">
        <v>5</v>
      </c>
      <c r="D209" s="1" t="s">
        <v>619</v>
      </c>
      <c r="E209" s="7" t="s">
        <v>627</v>
      </c>
      <c r="F209" s="8" t="s">
        <v>625</v>
      </c>
    </row>
    <row r="210" spans="1:6" x14ac:dyDescent="0.25">
      <c r="A210" s="1" t="s">
        <v>1</v>
      </c>
      <c r="B210" s="1" t="s">
        <v>359</v>
      </c>
      <c r="C210" s="1">
        <v>5</v>
      </c>
      <c r="D210" s="1" t="s">
        <v>619</v>
      </c>
      <c r="E210" s="7" t="s">
        <v>627</v>
      </c>
      <c r="F210" s="8" t="s">
        <v>625</v>
      </c>
    </row>
    <row r="211" spans="1:6" x14ac:dyDescent="0.25">
      <c r="A211" s="1" t="s">
        <v>1</v>
      </c>
      <c r="B211" s="1" t="s">
        <v>155</v>
      </c>
      <c r="C211" s="1">
        <v>5</v>
      </c>
      <c r="D211" s="1" t="s">
        <v>619</v>
      </c>
      <c r="E211" s="7" t="s">
        <v>627</v>
      </c>
      <c r="F211" s="8" t="s">
        <v>625</v>
      </c>
    </row>
    <row r="212" spans="1:6" x14ac:dyDescent="0.25">
      <c r="A212" s="1" t="s">
        <v>1</v>
      </c>
      <c r="B212" s="1" t="s">
        <v>358</v>
      </c>
      <c r="C212" s="1">
        <v>5</v>
      </c>
      <c r="D212" s="1" t="s">
        <v>619</v>
      </c>
      <c r="E212" s="7" t="s">
        <v>627</v>
      </c>
      <c r="F212" s="8" t="s">
        <v>625</v>
      </c>
    </row>
    <row r="213" spans="1:6" x14ac:dyDescent="0.25">
      <c r="A213" s="1" t="s">
        <v>1</v>
      </c>
      <c r="B213" s="1" t="s">
        <v>357</v>
      </c>
      <c r="C213" s="1">
        <v>5</v>
      </c>
      <c r="D213" s="1" t="s">
        <v>619</v>
      </c>
      <c r="E213" s="7" t="s">
        <v>627</v>
      </c>
      <c r="F213" s="8" t="s">
        <v>625</v>
      </c>
    </row>
    <row r="214" spans="1:6" x14ac:dyDescent="0.25">
      <c r="A214" s="1" t="s">
        <v>1</v>
      </c>
      <c r="B214" s="1" t="s">
        <v>17</v>
      </c>
      <c r="C214" s="1">
        <v>5</v>
      </c>
      <c r="D214" s="1" t="s">
        <v>619</v>
      </c>
      <c r="E214" s="7" t="s">
        <v>627</v>
      </c>
      <c r="F214" s="8" t="s">
        <v>625</v>
      </c>
    </row>
    <row r="215" spans="1:6" x14ac:dyDescent="0.25">
      <c r="A215" s="1" t="s">
        <v>1</v>
      </c>
      <c r="B215" s="1" t="s">
        <v>356</v>
      </c>
      <c r="C215" s="1">
        <v>5</v>
      </c>
      <c r="D215" s="1" t="s">
        <v>619</v>
      </c>
      <c r="E215" s="7" t="s">
        <v>627</v>
      </c>
      <c r="F215" s="8" t="s">
        <v>625</v>
      </c>
    </row>
    <row r="216" spans="1:6" x14ac:dyDescent="0.25">
      <c r="A216" s="1" t="s">
        <v>1</v>
      </c>
      <c r="B216" s="1" t="s">
        <v>355</v>
      </c>
      <c r="C216" s="1">
        <v>5</v>
      </c>
      <c r="D216" s="1" t="s">
        <v>619</v>
      </c>
      <c r="E216" s="7" t="s">
        <v>627</v>
      </c>
      <c r="F216" s="8" t="s">
        <v>625</v>
      </c>
    </row>
    <row r="217" spans="1:6" x14ac:dyDescent="0.25">
      <c r="A217" s="1" t="s">
        <v>1</v>
      </c>
      <c r="B217" s="1" t="s">
        <v>42</v>
      </c>
      <c r="C217" s="1">
        <v>5</v>
      </c>
      <c r="D217" s="1" t="s">
        <v>619</v>
      </c>
      <c r="E217" s="7" t="s">
        <v>627</v>
      </c>
      <c r="F217" s="8" t="s">
        <v>625</v>
      </c>
    </row>
    <row r="218" spans="1:6" x14ac:dyDescent="0.25">
      <c r="A218" s="1" t="s">
        <v>1</v>
      </c>
      <c r="B218" s="1" t="s">
        <v>354</v>
      </c>
      <c r="C218" s="1">
        <v>5</v>
      </c>
      <c r="D218" s="1" t="s">
        <v>619</v>
      </c>
      <c r="E218" s="7" t="s">
        <v>627</v>
      </c>
      <c r="F218" s="8" t="s">
        <v>625</v>
      </c>
    </row>
    <row r="219" spans="1:6" x14ac:dyDescent="0.25">
      <c r="A219" s="1" t="s">
        <v>1</v>
      </c>
      <c r="B219" s="1" t="s">
        <v>158</v>
      </c>
      <c r="C219" s="1">
        <v>5</v>
      </c>
      <c r="D219" s="1" t="s">
        <v>619</v>
      </c>
      <c r="E219" s="7" t="s">
        <v>627</v>
      </c>
      <c r="F219" s="8" t="s">
        <v>625</v>
      </c>
    </row>
    <row r="220" spans="1:6" x14ac:dyDescent="0.25">
      <c r="A220" s="1" t="s">
        <v>1</v>
      </c>
      <c r="B220" s="1" t="s">
        <v>353</v>
      </c>
      <c r="C220" s="1">
        <v>5</v>
      </c>
      <c r="D220" s="1" t="s">
        <v>619</v>
      </c>
      <c r="E220" s="7" t="s">
        <v>627</v>
      </c>
      <c r="F220" s="8" t="s">
        <v>625</v>
      </c>
    </row>
    <row r="221" spans="1:6" x14ac:dyDescent="0.25">
      <c r="A221" s="1" t="s">
        <v>1</v>
      </c>
      <c r="B221" s="1" t="s">
        <v>352</v>
      </c>
      <c r="C221" s="1">
        <v>5</v>
      </c>
      <c r="D221" s="1" t="s">
        <v>619</v>
      </c>
      <c r="E221" s="7" t="s">
        <v>627</v>
      </c>
      <c r="F221" s="8" t="s">
        <v>625</v>
      </c>
    </row>
    <row r="222" spans="1:6" x14ac:dyDescent="0.25">
      <c r="A222" s="1" t="s">
        <v>1</v>
      </c>
      <c r="B222" s="1" t="s">
        <v>351</v>
      </c>
      <c r="C222" s="1">
        <v>5</v>
      </c>
      <c r="D222" s="1" t="s">
        <v>619</v>
      </c>
      <c r="E222" s="7" t="s">
        <v>627</v>
      </c>
      <c r="F222" s="8" t="s">
        <v>625</v>
      </c>
    </row>
    <row r="223" spans="1:6" x14ac:dyDescent="0.25">
      <c r="A223" s="1" t="s">
        <v>1</v>
      </c>
      <c r="B223" s="1" t="s">
        <v>350</v>
      </c>
      <c r="C223" s="1">
        <v>5</v>
      </c>
      <c r="D223" s="1" t="s">
        <v>619</v>
      </c>
      <c r="E223" s="7" t="s">
        <v>627</v>
      </c>
      <c r="F223" s="8" t="s">
        <v>625</v>
      </c>
    </row>
    <row r="224" spans="1:6" x14ac:dyDescent="0.25">
      <c r="A224" s="1" t="s">
        <v>1</v>
      </c>
      <c r="B224" s="1" t="s">
        <v>349</v>
      </c>
      <c r="C224" s="1">
        <v>5</v>
      </c>
      <c r="D224" s="1" t="s">
        <v>619</v>
      </c>
      <c r="E224" s="7" t="s">
        <v>627</v>
      </c>
      <c r="F224" s="8" t="s">
        <v>625</v>
      </c>
    </row>
    <row r="225" spans="1:6" x14ac:dyDescent="0.25">
      <c r="A225" s="1" t="s">
        <v>1</v>
      </c>
      <c r="B225" s="1" t="s">
        <v>348</v>
      </c>
      <c r="C225" s="1">
        <v>5</v>
      </c>
      <c r="D225" s="1" t="s">
        <v>619</v>
      </c>
      <c r="E225" s="7" t="s">
        <v>627</v>
      </c>
      <c r="F225" s="8" t="s">
        <v>625</v>
      </c>
    </row>
    <row r="226" spans="1:6" x14ac:dyDescent="0.25">
      <c r="A226" s="1" t="s">
        <v>1</v>
      </c>
      <c r="B226" s="1" t="s">
        <v>161</v>
      </c>
      <c r="C226" s="1">
        <v>5</v>
      </c>
      <c r="D226" s="1" t="s">
        <v>619</v>
      </c>
      <c r="E226" s="7" t="s">
        <v>627</v>
      </c>
      <c r="F226" s="8" t="s">
        <v>625</v>
      </c>
    </row>
    <row r="227" spans="1:6" x14ac:dyDescent="0.25">
      <c r="A227" s="1" t="s">
        <v>1</v>
      </c>
      <c r="B227" s="1" t="s">
        <v>347</v>
      </c>
      <c r="C227" s="1">
        <v>5</v>
      </c>
      <c r="D227" s="1" t="s">
        <v>619</v>
      </c>
      <c r="E227" s="7" t="s">
        <v>627</v>
      </c>
      <c r="F227" s="8" t="s">
        <v>625</v>
      </c>
    </row>
    <row r="228" spans="1:6" x14ac:dyDescent="0.25">
      <c r="A228" s="1" t="s">
        <v>1</v>
      </c>
      <c r="B228" s="1" t="s">
        <v>346</v>
      </c>
      <c r="C228" s="1">
        <v>5</v>
      </c>
      <c r="D228" s="1" t="s">
        <v>619</v>
      </c>
      <c r="E228" s="7" t="s">
        <v>627</v>
      </c>
      <c r="F228" s="8" t="s">
        <v>625</v>
      </c>
    </row>
    <row r="229" spans="1:6" x14ac:dyDescent="0.25">
      <c r="A229" s="1" t="s">
        <v>1</v>
      </c>
      <c r="B229" s="1" t="s">
        <v>345</v>
      </c>
      <c r="C229" s="1">
        <v>5</v>
      </c>
      <c r="D229" s="1" t="s">
        <v>619</v>
      </c>
      <c r="E229" s="7" t="s">
        <v>627</v>
      </c>
      <c r="F229" s="8" t="s">
        <v>625</v>
      </c>
    </row>
    <row r="230" spans="1:6" x14ac:dyDescent="0.25">
      <c r="A230" s="1" t="s">
        <v>1</v>
      </c>
      <c r="B230" s="1" t="s">
        <v>344</v>
      </c>
      <c r="C230" s="1">
        <v>4</v>
      </c>
      <c r="D230" s="1" t="s">
        <v>619</v>
      </c>
      <c r="E230" s="7" t="s">
        <v>627</v>
      </c>
      <c r="F230" s="8" t="s">
        <v>625</v>
      </c>
    </row>
    <row r="231" spans="1:6" x14ac:dyDescent="0.25">
      <c r="A231" s="1" t="s">
        <v>1</v>
      </c>
      <c r="B231" s="1" t="s">
        <v>343</v>
      </c>
      <c r="C231" s="1">
        <v>4</v>
      </c>
      <c r="D231" s="1" t="s">
        <v>619</v>
      </c>
      <c r="E231" s="7" t="s">
        <v>627</v>
      </c>
      <c r="F231" s="8" t="s">
        <v>625</v>
      </c>
    </row>
    <row r="232" spans="1:6" x14ac:dyDescent="0.25">
      <c r="A232" s="1" t="s">
        <v>1</v>
      </c>
      <c r="B232" s="1" t="s">
        <v>156</v>
      </c>
      <c r="C232" s="1">
        <v>4</v>
      </c>
      <c r="D232" s="1" t="s">
        <v>619</v>
      </c>
      <c r="E232" s="7" t="s">
        <v>627</v>
      </c>
      <c r="F232" s="8" t="s">
        <v>625</v>
      </c>
    </row>
    <row r="233" spans="1:6" x14ac:dyDescent="0.25">
      <c r="A233" s="1" t="s">
        <v>1</v>
      </c>
      <c r="B233" s="1" t="s">
        <v>69</v>
      </c>
      <c r="C233" s="1">
        <v>4</v>
      </c>
      <c r="D233" s="1" t="s">
        <v>619</v>
      </c>
      <c r="E233" s="7" t="s">
        <v>627</v>
      </c>
      <c r="F233" s="8" t="s">
        <v>625</v>
      </c>
    </row>
    <row r="234" spans="1:6" x14ac:dyDescent="0.25">
      <c r="A234" s="1" t="s">
        <v>1</v>
      </c>
      <c r="B234" s="1" t="s">
        <v>342</v>
      </c>
      <c r="C234" s="1">
        <v>4</v>
      </c>
      <c r="D234" s="1" t="s">
        <v>619</v>
      </c>
      <c r="E234" s="7" t="s">
        <v>627</v>
      </c>
      <c r="F234" s="8" t="s">
        <v>625</v>
      </c>
    </row>
    <row r="235" spans="1:6" x14ac:dyDescent="0.25">
      <c r="A235" s="1" t="s">
        <v>1</v>
      </c>
      <c r="B235" s="1" t="s">
        <v>341</v>
      </c>
      <c r="C235" s="1">
        <v>4</v>
      </c>
      <c r="D235" s="1" t="s">
        <v>619</v>
      </c>
      <c r="E235" s="7" t="s">
        <v>627</v>
      </c>
      <c r="F235" s="8" t="s">
        <v>625</v>
      </c>
    </row>
    <row r="236" spans="1:6" x14ac:dyDescent="0.25">
      <c r="A236" s="1" t="s">
        <v>1</v>
      </c>
      <c r="B236" s="1" t="s">
        <v>34</v>
      </c>
      <c r="C236" s="1">
        <v>4</v>
      </c>
      <c r="D236" s="1" t="s">
        <v>619</v>
      </c>
      <c r="E236" s="7" t="s">
        <v>627</v>
      </c>
      <c r="F236" s="8" t="s">
        <v>625</v>
      </c>
    </row>
    <row r="237" spans="1:6" x14ac:dyDescent="0.25">
      <c r="A237" s="1" t="s">
        <v>1</v>
      </c>
      <c r="B237" s="1" t="s">
        <v>340</v>
      </c>
      <c r="C237" s="1">
        <v>4</v>
      </c>
      <c r="D237" s="1" t="s">
        <v>619</v>
      </c>
      <c r="E237" s="7" t="s">
        <v>627</v>
      </c>
      <c r="F237" s="8" t="s">
        <v>625</v>
      </c>
    </row>
    <row r="238" spans="1:6" x14ac:dyDescent="0.25">
      <c r="A238" s="1" t="s">
        <v>1</v>
      </c>
      <c r="B238" s="1" t="s">
        <v>339</v>
      </c>
      <c r="C238" s="1">
        <v>4</v>
      </c>
      <c r="D238" s="1" t="s">
        <v>619</v>
      </c>
      <c r="E238" s="7" t="s">
        <v>627</v>
      </c>
      <c r="F238" s="8" t="s">
        <v>625</v>
      </c>
    </row>
    <row r="239" spans="1:6" x14ac:dyDescent="0.25">
      <c r="A239" s="1" t="s">
        <v>1</v>
      </c>
      <c r="B239" s="1" t="s">
        <v>338</v>
      </c>
      <c r="C239" s="1">
        <v>4</v>
      </c>
      <c r="D239" s="1" t="s">
        <v>619</v>
      </c>
      <c r="E239" s="7" t="s">
        <v>627</v>
      </c>
      <c r="F239" s="8" t="s">
        <v>625</v>
      </c>
    </row>
    <row r="240" spans="1:6" x14ac:dyDescent="0.25">
      <c r="A240" s="1" t="s">
        <v>1</v>
      </c>
      <c r="B240" s="1" t="s">
        <v>337</v>
      </c>
      <c r="C240" s="1">
        <v>4</v>
      </c>
      <c r="D240" s="1" t="s">
        <v>619</v>
      </c>
      <c r="E240" s="7" t="s">
        <v>627</v>
      </c>
      <c r="F240" s="8" t="s">
        <v>625</v>
      </c>
    </row>
    <row r="241" spans="1:6" x14ac:dyDescent="0.25">
      <c r="A241" s="1" t="s">
        <v>1</v>
      </c>
      <c r="B241" s="1" t="s">
        <v>98</v>
      </c>
      <c r="C241" s="1">
        <v>4</v>
      </c>
      <c r="D241" s="1" t="s">
        <v>619</v>
      </c>
      <c r="E241" s="7" t="s">
        <v>627</v>
      </c>
      <c r="F241" s="8" t="s">
        <v>625</v>
      </c>
    </row>
    <row r="242" spans="1:6" x14ac:dyDescent="0.25">
      <c r="A242" s="1" t="s">
        <v>1</v>
      </c>
      <c r="B242" s="1" t="s">
        <v>336</v>
      </c>
      <c r="C242" s="1">
        <v>4</v>
      </c>
      <c r="D242" s="1" t="s">
        <v>619</v>
      </c>
      <c r="E242" s="7" t="s">
        <v>627</v>
      </c>
      <c r="F242" s="8" t="s">
        <v>625</v>
      </c>
    </row>
    <row r="243" spans="1:6" x14ac:dyDescent="0.25">
      <c r="A243" s="1" t="s">
        <v>1</v>
      </c>
      <c r="B243" s="1" t="s">
        <v>335</v>
      </c>
      <c r="C243" s="1">
        <v>4</v>
      </c>
      <c r="D243" s="1" t="s">
        <v>619</v>
      </c>
      <c r="E243" s="7" t="s">
        <v>627</v>
      </c>
      <c r="F243" s="8" t="s">
        <v>625</v>
      </c>
    </row>
    <row r="244" spans="1:6" x14ac:dyDescent="0.25">
      <c r="A244" s="1" t="s">
        <v>1</v>
      </c>
      <c r="B244" s="1" t="s">
        <v>61</v>
      </c>
      <c r="C244" s="1">
        <v>4</v>
      </c>
      <c r="D244" s="1" t="s">
        <v>619</v>
      </c>
      <c r="E244" s="7" t="s">
        <v>627</v>
      </c>
      <c r="F244" s="8" t="s">
        <v>625</v>
      </c>
    </row>
    <row r="245" spans="1:6" x14ac:dyDescent="0.25">
      <c r="A245" s="1" t="s">
        <v>1</v>
      </c>
      <c r="B245" s="1" t="s">
        <v>334</v>
      </c>
      <c r="C245" s="1">
        <v>4</v>
      </c>
      <c r="D245" s="1" t="s">
        <v>619</v>
      </c>
      <c r="E245" s="7" t="s">
        <v>627</v>
      </c>
      <c r="F245" s="8" t="s">
        <v>625</v>
      </c>
    </row>
    <row r="246" spans="1:6" x14ac:dyDescent="0.25">
      <c r="A246" s="1" t="s">
        <v>1</v>
      </c>
      <c r="B246" s="1" t="s">
        <v>333</v>
      </c>
      <c r="C246" s="1">
        <v>4</v>
      </c>
      <c r="D246" s="1" t="s">
        <v>619</v>
      </c>
      <c r="E246" s="7" t="s">
        <v>627</v>
      </c>
      <c r="F246" s="8" t="s">
        <v>625</v>
      </c>
    </row>
    <row r="247" spans="1:6" x14ac:dyDescent="0.25">
      <c r="A247" s="1" t="s">
        <v>1</v>
      </c>
      <c r="B247" s="1" t="s">
        <v>332</v>
      </c>
      <c r="C247" s="1">
        <v>4</v>
      </c>
      <c r="D247" s="1" t="s">
        <v>619</v>
      </c>
      <c r="E247" s="7" t="s">
        <v>627</v>
      </c>
      <c r="F247" s="8" t="s">
        <v>625</v>
      </c>
    </row>
    <row r="248" spans="1:6" x14ac:dyDescent="0.25">
      <c r="A248" s="1" t="s">
        <v>1</v>
      </c>
      <c r="B248" s="1" t="s">
        <v>20</v>
      </c>
      <c r="C248" s="1">
        <v>4</v>
      </c>
      <c r="D248" s="1" t="s">
        <v>619</v>
      </c>
      <c r="E248" s="7" t="s">
        <v>627</v>
      </c>
      <c r="F248" s="8" t="s">
        <v>625</v>
      </c>
    </row>
    <row r="249" spans="1:6" x14ac:dyDescent="0.25">
      <c r="A249" s="1" t="s">
        <v>1</v>
      </c>
      <c r="B249" s="1" t="s">
        <v>331</v>
      </c>
      <c r="C249" s="1">
        <v>4</v>
      </c>
      <c r="D249" s="1" t="s">
        <v>619</v>
      </c>
      <c r="E249" s="7" t="s">
        <v>627</v>
      </c>
      <c r="F249" s="8" t="s">
        <v>625</v>
      </c>
    </row>
    <row r="250" spans="1:6" x14ac:dyDescent="0.25">
      <c r="A250" s="1" t="s">
        <v>1</v>
      </c>
      <c r="B250" s="1" t="s">
        <v>41</v>
      </c>
      <c r="C250" s="1">
        <v>4</v>
      </c>
      <c r="D250" s="1" t="s">
        <v>619</v>
      </c>
      <c r="E250" s="7" t="s">
        <v>627</v>
      </c>
      <c r="F250" s="8" t="s">
        <v>625</v>
      </c>
    </row>
    <row r="251" spans="1:6" x14ac:dyDescent="0.25">
      <c r="A251" s="1" t="s">
        <v>1</v>
      </c>
      <c r="B251" s="1" t="s">
        <v>330</v>
      </c>
      <c r="C251" s="1">
        <v>4</v>
      </c>
      <c r="D251" s="1" t="s">
        <v>619</v>
      </c>
      <c r="E251" s="7" t="s">
        <v>627</v>
      </c>
      <c r="F251" s="8" t="s">
        <v>625</v>
      </c>
    </row>
    <row r="252" spans="1:6" x14ac:dyDescent="0.25">
      <c r="A252" s="1" t="s">
        <v>1</v>
      </c>
      <c r="B252" s="1" t="s">
        <v>329</v>
      </c>
      <c r="C252" s="1">
        <v>4</v>
      </c>
      <c r="D252" s="1" t="s">
        <v>619</v>
      </c>
      <c r="E252" s="7" t="s">
        <v>627</v>
      </c>
      <c r="F252" s="8" t="s">
        <v>625</v>
      </c>
    </row>
    <row r="253" spans="1:6" x14ac:dyDescent="0.25">
      <c r="A253" s="1" t="s">
        <v>1</v>
      </c>
      <c r="B253" s="1" t="s">
        <v>328</v>
      </c>
      <c r="C253" s="1">
        <v>4</v>
      </c>
      <c r="D253" s="1" t="s">
        <v>619</v>
      </c>
      <c r="E253" s="7" t="s">
        <v>627</v>
      </c>
      <c r="F253" s="8" t="s">
        <v>625</v>
      </c>
    </row>
    <row r="254" spans="1:6" x14ac:dyDescent="0.25">
      <c r="A254" s="1" t="s">
        <v>1</v>
      </c>
      <c r="B254" s="1" t="s">
        <v>327</v>
      </c>
      <c r="C254" s="1">
        <v>4</v>
      </c>
      <c r="D254" s="1" t="s">
        <v>619</v>
      </c>
      <c r="E254" s="7" t="s">
        <v>627</v>
      </c>
      <c r="F254" s="8" t="s">
        <v>625</v>
      </c>
    </row>
    <row r="255" spans="1:6" x14ac:dyDescent="0.25">
      <c r="A255" s="1" t="s">
        <v>1</v>
      </c>
      <c r="B255" s="1" t="s">
        <v>50</v>
      </c>
      <c r="C255" s="1">
        <v>4</v>
      </c>
      <c r="D255" s="1" t="s">
        <v>619</v>
      </c>
      <c r="E255" s="7" t="s">
        <v>627</v>
      </c>
      <c r="F255" s="8" t="s">
        <v>625</v>
      </c>
    </row>
    <row r="256" spans="1:6" x14ac:dyDescent="0.25">
      <c r="A256" s="1" t="s">
        <v>1</v>
      </c>
      <c r="B256" s="1" t="s">
        <v>326</v>
      </c>
      <c r="C256" s="1">
        <v>4</v>
      </c>
      <c r="D256" s="1" t="s">
        <v>619</v>
      </c>
      <c r="E256" s="7" t="s">
        <v>627</v>
      </c>
      <c r="F256" s="8" t="s">
        <v>625</v>
      </c>
    </row>
    <row r="257" spans="1:6" x14ac:dyDescent="0.25">
      <c r="A257" s="1" t="s">
        <v>1</v>
      </c>
      <c r="B257" s="1" t="s">
        <v>325</v>
      </c>
      <c r="C257" s="1">
        <v>4</v>
      </c>
      <c r="D257" s="1" t="s">
        <v>619</v>
      </c>
      <c r="E257" s="7" t="s">
        <v>627</v>
      </c>
      <c r="F257" s="8" t="s">
        <v>625</v>
      </c>
    </row>
    <row r="258" spans="1:6" x14ac:dyDescent="0.25">
      <c r="A258" s="1" t="s">
        <v>1</v>
      </c>
      <c r="B258" s="1" t="s">
        <v>324</v>
      </c>
      <c r="C258" s="1">
        <v>4</v>
      </c>
      <c r="D258" s="1" t="s">
        <v>619</v>
      </c>
      <c r="E258" s="7" t="s">
        <v>627</v>
      </c>
      <c r="F258" s="8" t="s">
        <v>625</v>
      </c>
    </row>
    <row r="259" spans="1:6" x14ac:dyDescent="0.25">
      <c r="A259" s="1" t="s">
        <v>1</v>
      </c>
      <c r="B259" s="1" t="s">
        <v>323</v>
      </c>
      <c r="C259" s="1">
        <v>3</v>
      </c>
      <c r="D259" s="1" t="s">
        <v>619</v>
      </c>
      <c r="E259" s="7" t="s">
        <v>627</v>
      </c>
      <c r="F259" s="8" t="s">
        <v>625</v>
      </c>
    </row>
    <row r="260" spans="1:6" x14ac:dyDescent="0.25">
      <c r="A260" s="1" t="s">
        <v>1</v>
      </c>
      <c r="B260" s="1" t="s">
        <v>7</v>
      </c>
      <c r="C260" s="1">
        <v>3</v>
      </c>
      <c r="D260" s="1" t="s">
        <v>619</v>
      </c>
      <c r="E260" s="7" t="s">
        <v>627</v>
      </c>
      <c r="F260" s="8" t="s">
        <v>625</v>
      </c>
    </row>
    <row r="261" spans="1:6" x14ac:dyDescent="0.25">
      <c r="A261" s="1" t="s">
        <v>1</v>
      </c>
      <c r="B261" s="1" t="s">
        <v>322</v>
      </c>
      <c r="C261" s="1">
        <v>3</v>
      </c>
      <c r="D261" s="1" t="s">
        <v>619</v>
      </c>
      <c r="E261" s="7" t="s">
        <v>627</v>
      </c>
      <c r="F261" s="8" t="s">
        <v>625</v>
      </c>
    </row>
    <row r="262" spans="1:6" x14ac:dyDescent="0.25">
      <c r="A262" s="1" t="s">
        <v>1</v>
      </c>
      <c r="B262" s="1" t="s">
        <v>90</v>
      </c>
      <c r="C262" s="1">
        <v>3</v>
      </c>
      <c r="D262" s="1" t="s">
        <v>619</v>
      </c>
      <c r="E262" s="7" t="s">
        <v>627</v>
      </c>
      <c r="F262" s="8" t="s">
        <v>625</v>
      </c>
    </row>
    <row r="263" spans="1:6" x14ac:dyDescent="0.25">
      <c r="A263" s="1" t="s">
        <v>1</v>
      </c>
      <c r="B263" s="1" t="s">
        <v>321</v>
      </c>
      <c r="C263" s="1">
        <v>3</v>
      </c>
      <c r="D263" s="1" t="s">
        <v>619</v>
      </c>
      <c r="E263" s="7" t="s">
        <v>627</v>
      </c>
      <c r="F263" s="8" t="s">
        <v>625</v>
      </c>
    </row>
    <row r="264" spans="1:6" x14ac:dyDescent="0.25">
      <c r="A264" s="1" t="s">
        <v>1</v>
      </c>
      <c r="B264" s="1" t="s">
        <v>48</v>
      </c>
      <c r="C264" s="1">
        <v>3</v>
      </c>
      <c r="D264" s="1" t="s">
        <v>619</v>
      </c>
      <c r="E264" s="7" t="s">
        <v>627</v>
      </c>
      <c r="F264" s="8" t="s">
        <v>625</v>
      </c>
    </row>
    <row r="265" spans="1:6" x14ac:dyDescent="0.25">
      <c r="A265" s="1" t="s">
        <v>1</v>
      </c>
      <c r="B265" s="1" t="s">
        <v>320</v>
      </c>
      <c r="C265" s="1">
        <v>3</v>
      </c>
      <c r="D265" s="1" t="s">
        <v>619</v>
      </c>
      <c r="E265" s="7" t="s">
        <v>627</v>
      </c>
      <c r="F265" s="8" t="s">
        <v>625</v>
      </c>
    </row>
    <row r="266" spans="1:6" x14ac:dyDescent="0.25">
      <c r="A266" s="1" t="s">
        <v>1</v>
      </c>
      <c r="B266" s="1" t="s">
        <v>319</v>
      </c>
      <c r="C266" s="1">
        <v>3</v>
      </c>
      <c r="D266" s="1" t="s">
        <v>619</v>
      </c>
      <c r="E266" s="7" t="s">
        <v>627</v>
      </c>
      <c r="F266" s="8" t="s">
        <v>625</v>
      </c>
    </row>
    <row r="267" spans="1:6" x14ac:dyDescent="0.25">
      <c r="A267" s="1" t="s">
        <v>1</v>
      </c>
      <c r="B267" s="1" t="s">
        <v>318</v>
      </c>
      <c r="C267" s="1">
        <v>3</v>
      </c>
      <c r="D267" s="1" t="s">
        <v>619</v>
      </c>
      <c r="E267" s="7" t="s">
        <v>627</v>
      </c>
      <c r="F267" s="8" t="s">
        <v>625</v>
      </c>
    </row>
    <row r="268" spans="1:6" x14ac:dyDescent="0.25">
      <c r="A268" s="1" t="s">
        <v>1</v>
      </c>
      <c r="B268" s="1" t="s">
        <v>317</v>
      </c>
      <c r="C268" s="1">
        <v>3</v>
      </c>
      <c r="D268" s="1" t="s">
        <v>619</v>
      </c>
      <c r="E268" s="7" t="s">
        <v>627</v>
      </c>
      <c r="F268" s="8" t="s">
        <v>625</v>
      </c>
    </row>
    <row r="269" spans="1:6" x14ac:dyDescent="0.25">
      <c r="A269" s="1" t="s">
        <v>1</v>
      </c>
      <c r="B269" s="1" t="s">
        <v>316</v>
      </c>
      <c r="C269" s="1">
        <v>3</v>
      </c>
      <c r="D269" s="1" t="s">
        <v>619</v>
      </c>
      <c r="E269" s="7" t="s">
        <v>627</v>
      </c>
      <c r="F269" s="8" t="s">
        <v>625</v>
      </c>
    </row>
    <row r="270" spans="1:6" x14ac:dyDescent="0.25">
      <c r="A270" s="1" t="s">
        <v>1</v>
      </c>
      <c r="B270" s="1" t="s">
        <v>315</v>
      </c>
      <c r="C270" s="1">
        <v>3</v>
      </c>
      <c r="D270" s="1" t="s">
        <v>619</v>
      </c>
      <c r="E270" s="7" t="s">
        <v>627</v>
      </c>
      <c r="F270" s="8" t="s">
        <v>625</v>
      </c>
    </row>
    <row r="271" spans="1:6" x14ac:dyDescent="0.25">
      <c r="A271" s="1" t="s">
        <v>1</v>
      </c>
      <c r="B271" s="1" t="s">
        <v>314</v>
      </c>
      <c r="C271" s="1">
        <v>3</v>
      </c>
      <c r="D271" s="1" t="s">
        <v>619</v>
      </c>
      <c r="E271" s="7" t="s">
        <v>627</v>
      </c>
      <c r="F271" s="8" t="s">
        <v>625</v>
      </c>
    </row>
    <row r="272" spans="1:6" x14ac:dyDescent="0.25">
      <c r="A272" s="1" t="s">
        <v>1</v>
      </c>
      <c r="B272" s="1" t="s">
        <v>313</v>
      </c>
      <c r="C272" s="1">
        <v>3</v>
      </c>
      <c r="D272" s="1" t="s">
        <v>619</v>
      </c>
      <c r="E272" s="7" t="s">
        <v>627</v>
      </c>
      <c r="F272" s="8" t="s">
        <v>625</v>
      </c>
    </row>
    <row r="273" spans="1:6" x14ac:dyDescent="0.25">
      <c r="A273" s="1" t="s">
        <v>1</v>
      </c>
      <c r="B273" s="1" t="s">
        <v>312</v>
      </c>
      <c r="C273" s="1">
        <v>3</v>
      </c>
      <c r="D273" s="1" t="s">
        <v>619</v>
      </c>
      <c r="E273" s="7" t="s">
        <v>627</v>
      </c>
      <c r="F273" s="8" t="s">
        <v>625</v>
      </c>
    </row>
    <row r="274" spans="1:6" x14ac:dyDescent="0.25">
      <c r="A274" s="1" t="s">
        <v>1</v>
      </c>
      <c r="B274" s="1" t="s">
        <v>311</v>
      </c>
      <c r="C274" s="1">
        <v>3</v>
      </c>
      <c r="D274" s="1" t="s">
        <v>619</v>
      </c>
      <c r="E274" s="7" t="s">
        <v>627</v>
      </c>
      <c r="F274" s="8" t="s">
        <v>625</v>
      </c>
    </row>
    <row r="275" spans="1:6" x14ac:dyDescent="0.25">
      <c r="A275" s="1" t="s">
        <v>1</v>
      </c>
      <c r="B275" s="1" t="s">
        <v>8</v>
      </c>
      <c r="C275" s="1">
        <v>3</v>
      </c>
      <c r="D275" s="1" t="s">
        <v>619</v>
      </c>
      <c r="E275" s="7" t="s">
        <v>627</v>
      </c>
      <c r="F275" s="8" t="s">
        <v>625</v>
      </c>
    </row>
    <row r="276" spans="1:6" x14ac:dyDescent="0.25">
      <c r="A276" s="1" t="s">
        <v>1</v>
      </c>
      <c r="B276" s="1" t="s">
        <v>310</v>
      </c>
      <c r="C276" s="1">
        <v>3</v>
      </c>
      <c r="D276" s="1" t="s">
        <v>619</v>
      </c>
      <c r="E276" s="7" t="s">
        <v>627</v>
      </c>
      <c r="F276" s="8" t="s">
        <v>625</v>
      </c>
    </row>
    <row r="277" spans="1:6" x14ac:dyDescent="0.25">
      <c r="A277" s="1" t="s">
        <v>1</v>
      </c>
      <c r="B277" s="1" t="s">
        <v>309</v>
      </c>
      <c r="C277" s="1">
        <v>3</v>
      </c>
      <c r="D277" s="1" t="s">
        <v>619</v>
      </c>
      <c r="E277" s="7" t="s">
        <v>627</v>
      </c>
      <c r="F277" s="8" t="s">
        <v>625</v>
      </c>
    </row>
    <row r="278" spans="1:6" x14ac:dyDescent="0.25">
      <c r="A278" s="1" t="s">
        <v>1</v>
      </c>
      <c r="B278" s="1" t="s">
        <v>308</v>
      </c>
      <c r="C278" s="1">
        <v>3</v>
      </c>
      <c r="D278" s="1" t="s">
        <v>619</v>
      </c>
      <c r="E278" s="7" t="s">
        <v>627</v>
      </c>
      <c r="F278" s="8" t="s">
        <v>625</v>
      </c>
    </row>
    <row r="279" spans="1:6" x14ac:dyDescent="0.25">
      <c r="A279" s="1" t="s">
        <v>1</v>
      </c>
      <c r="B279" s="1" t="s">
        <v>307</v>
      </c>
      <c r="C279" s="1">
        <v>3</v>
      </c>
      <c r="D279" s="1" t="s">
        <v>619</v>
      </c>
      <c r="E279" s="7" t="s">
        <v>627</v>
      </c>
      <c r="F279" s="8" t="s">
        <v>625</v>
      </c>
    </row>
    <row r="280" spans="1:6" x14ac:dyDescent="0.25">
      <c r="A280" s="1" t="s">
        <v>1</v>
      </c>
      <c r="B280" s="1" t="s">
        <v>306</v>
      </c>
      <c r="C280" s="1">
        <v>3</v>
      </c>
      <c r="D280" s="1" t="s">
        <v>619</v>
      </c>
      <c r="E280" s="7" t="s">
        <v>627</v>
      </c>
      <c r="F280" s="8" t="s">
        <v>625</v>
      </c>
    </row>
    <row r="281" spans="1:6" x14ac:dyDescent="0.25">
      <c r="A281" s="1" t="s">
        <v>1</v>
      </c>
      <c r="B281" s="1" t="s">
        <v>305</v>
      </c>
      <c r="C281" s="1">
        <v>3</v>
      </c>
      <c r="D281" s="1" t="s">
        <v>619</v>
      </c>
      <c r="E281" s="7" t="s">
        <v>627</v>
      </c>
      <c r="F281" s="8" t="s">
        <v>625</v>
      </c>
    </row>
    <row r="282" spans="1:6" x14ac:dyDescent="0.25">
      <c r="A282" s="1" t="s">
        <v>1</v>
      </c>
      <c r="B282" s="1" t="s">
        <v>304</v>
      </c>
      <c r="C282" s="1">
        <v>3</v>
      </c>
      <c r="D282" s="1" t="s">
        <v>619</v>
      </c>
      <c r="E282" s="7" t="s">
        <v>627</v>
      </c>
      <c r="F282" s="8" t="s">
        <v>625</v>
      </c>
    </row>
    <row r="283" spans="1:6" x14ac:dyDescent="0.25">
      <c r="A283" s="1" t="s">
        <v>1</v>
      </c>
      <c r="B283" s="1" t="s">
        <v>303</v>
      </c>
      <c r="C283" s="1">
        <v>3</v>
      </c>
      <c r="D283" s="1" t="s">
        <v>619</v>
      </c>
      <c r="E283" s="7" t="s">
        <v>627</v>
      </c>
      <c r="F283" s="8" t="s">
        <v>625</v>
      </c>
    </row>
    <row r="284" spans="1:6" x14ac:dyDescent="0.25">
      <c r="A284" s="1" t="s">
        <v>1</v>
      </c>
      <c r="B284" s="1" t="s">
        <v>302</v>
      </c>
      <c r="C284" s="1">
        <v>3</v>
      </c>
      <c r="D284" s="1" t="s">
        <v>619</v>
      </c>
      <c r="E284" s="7" t="s">
        <v>627</v>
      </c>
      <c r="F284" s="8" t="s">
        <v>625</v>
      </c>
    </row>
    <row r="285" spans="1:6" x14ac:dyDescent="0.25">
      <c r="A285" s="1" t="s">
        <v>1</v>
      </c>
      <c r="B285" s="1" t="s">
        <v>301</v>
      </c>
      <c r="C285" s="1">
        <v>3</v>
      </c>
      <c r="D285" s="1" t="s">
        <v>619</v>
      </c>
      <c r="E285" s="7" t="s">
        <v>627</v>
      </c>
      <c r="F285" s="8" t="s">
        <v>625</v>
      </c>
    </row>
    <row r="286" spans="1:6" x14ac:dyDescent="0.25">
      <c r="A286" s="1" t="s">
        <v>1</v>
      </c>
      <c r="B286" s="1" t="s">
        <v>300</v>
      </c>
      <c r="C286" s="1">
        <v>3</v>
      </c>
      <c r="D286" s="1" t="s">
        <v>619</v>
      </c>
      <c r="E286" s="7" t="s">
        <v>627</v>
      </c>
      <c r="F286" s="8" t="s">
        <v>625</v>
      </c>
    </row>
    <row r="287" spans="1:6" x14ac:dyDescent="0.25">
      <c r="A287" s="1" t="s">
        <v>1</v>
      </c>
      <c r="B287" s="1" t="s">
        <v>299</v>
      </c>
      <c r="C287" s="1">
        <v>3</v>
      </c>
      <c r="D287" s="1" t="s">
        <v>619</v>
      </c>
      <c r="E287" s="7" t="s">
        <v>627</v>
      </c>
      <c r="F287" s="8" t="s">
        <v>625</v>
      </c>
    </row>
    <row r="288" spans="1:6" x14ac:dyDescent="0.25">
      <c r="A288" s="1" t="s">
        <v>1</v>
      </c>
      <c r="B288" s="1" t="s">
        <v>298</v>
      </c>
      <c r="C288" s="1">
        <v>3</v>
      </c>
      <c r="D288" s="1" t="s">
        <v>619</v>
      </c>
      <c r="E288" s="7" t="s">
        <v>627</v>
      </c>
      <c r="F288" s="8" t="s">
        <v>625</v>
      </c>
    </row>
    <row r="289" spans="1:6" x14ac:dyDescent="0.25">
      <c r="A289" s="1" t="s">
        <v>1</v>
      </c>
      <c r="B289" s="1" t="s">
        <v>297</v>
      </c>
      <c r="C289" s="1">
        <v>3</v>
      </c>
      <c r="D289" s="1" t="s">
        <v>619</v>
      </c>
      <c r="E289" s="7" t="s">
        <v>627</v>
      </c>
      <c r="F289" s="8" t="s">
        <v>625</v>
      </c>
    </row>
    <row r="290" spans="1:6" x14ac:dyDescent="0.25">
      <c r="A290" s="1" t="s">
        <v>1</v>
      </c>
      <c r="B290" s="1" t="s">
        <v>296</v>
      </c>
      <c r="C290" s="1">
        <v>3</v>
      </c>
      <c r="D290" s="1" t="s">
        <v>619</v>
      </c>
      <c r="E290" s="7" t="s">
        <v>627</v>
      </c>
      <c r="F290" s="8" t="s">
        <v>625</v>
      </c>
    </row>
    <row r="291" spans="1:6" x14ac:dyDescent="0.25">
      <c r="A291" s="1" t="s">
        <v>1</v>
      </c>
      <c r="B291" s="1" t="s">
        <v>295</v>
      </c>
      <c r="C291" s="1">
        <v>3</v>
      </c>
      <c r="D291" s="1" t="s">
        <v>619</v>
      </c>
      <c r="E291" s="7" t="s">
        <v>627</v>
      </c>
      <c r="F291" s="8" t="s">
        <v>625</v>
      </c>
    </row>
    <row r="292" spans="1:6" x14ac:dyDescent="0.25">
      <c r="A292" s="1" t="s">
        <v>1</v>
      </c>
      <c r="B292" s="1" t="s">
        <v>294</v>
      </c>
      <c r="C292" s="1">
        <v>3</v>
      </c>
      <c r="D292" s="1" t="s">
        <v>619</v>
      </c>
      <c r="E292" s="7" t="s">
        <v>627</v>
      </c>
      <c r="F292" s="8" t="s">
        <v>625</v>
      </c>
    </row>
    <row r="293" spans="1:6" x14ac:dyDescent="0.25">
      <c r="A293" s="1" t="s">
        <v>1</v>
      </c>
      <c r="B293" s="1" t="s">
        <v>293</v>
      </c>
      <c r="C293" s="1">
        <v>3</v>
      </c>
      <c r="D293" s="1" t="s">
        <v>619</v>
      </c>
      <c r="E293" s="7" t="s">
        <v>627</v>
      </c>
      <c r="F293" s="8" t="s">
        <v>625</v>
      </c>
    </row>
    <row r="294" spans="1:6" x14ac:dyDescent="0.25">
      <c r="A294" s="1" t="s">
        <v>1</v>
      </c>
      <c r="B294" s="1" t="s">
        <v>292</v>
      </c>
      <c r="C294" s="1">
        <v>3</v>
      </c>
      <c r="D294" s="1" t="s">
        <v>619</v>
      </c>
      <c r="E294" s="7" t="s">
        <v>627</v>
      </c>
      <c r="F294" s="8" t="s">
        <v>625</v>
      </c>
    </row>
    <row r="295" spans="1:6" x14ac:dyDescent="0.25">
      <c r="A295" s="1" t="s">
        <v>1</v>
      </c>
      <c r="B295" s="1" t="s">
        <v>291</v>
      </c>
      <c r="C295" s="1">
        <v>3</v>
      </c>
      <c r="D295" s="1" t="s">
        <v>619</v>
      </c>
      <c r="E295" s="7" t="s">
        <v>627</v>
      </c>
      <c r="F295" s="8" t="s">
        <v>625</v>
      </c>
    </row>
    <row r="296" spans="1:6" x14ac:dyDescent="0.25">
      <c r="A296" s="1" t="s">
        <v>1</v>
      </c>
      <c r="B296" s="1" t="s">
        <v>290</v>
      </c>
      <c r="C296" s="1">
        <v>3</v>
      </c>
      <c r="D296" s="1" t="s">
        <v>619</v>
      </c>
      <c r="E296" s="7" t="s">
        <v>627</v>
      </c>
      <c r="F296" s="8" t="s">
        <v>625</v>
      </c>
    </row>
    <row r="297" spans="1:6" x14ac:dyDescent="0.25">
      <c r="A297" s="1" t="s">
        <v>1</v>
      </c>
      <c r="B297" s="1" t="s">
        <v>289</v>
      </c>
      <c r="C297" s="1">
        <v>3</v>
      </c>
      <c r="D297" s="1" t="s">
        <v>619</v>
      </c>
      <c r="E297" s="7" t="s">
        <v>627</v>
      </c>
      <c r="F297" s="8" t="s">
        <v>625</v>
      </c>
    </row>
    <row r="298" spans="1:6" x14ac:dyDescent="0.25">
      <c r="A298" s="1" t="s">
        <v>1</v>
      </c>
      <c r="B298" s="1" t="s">
        <v>288</v>
      </c>
      <c r="C298" s="1">
        <v>3</v>
      </c>
      <c r="D298" s="1" t="s">
        <v>619</v>
      </c>
      <c r="E298" s="7" t="s">
        <v>627</v>
      </c>
      <c r="F298" s="8" t="s">
        <v>625</v>
      </c>
    </row>
    <row r="299" spans="1:6" x14ac:dyDescent="0.25">
      <c r="A299" s="1" t="s">
        <v>1</v>
      </c>
      <c r="B299" s="1" t="s">
        <v>287</v>
      </c>
      <c r="C299" s="1">
        <v>3</v>
      </c>
      <c r="D299" s="1" t="s">
        <v>619</v>
      </c>
      <c r="E299" s="7" t="s">
        <v>627</v>
      </c>
      <c r="F299" s="8" t="s">
        <v>625</v>
      </c>
    </row>
    <row r="300" spans="1:6" x14ac:dyDescent="0.25">
      <c r="A300" s="1" t="s">
        <v>1</v>
      </c>
      <c r="B300" s="1" t="s">
        <v>286</v>
      </c>
      <c r="C300" s="1">
        <v>3</v>
      </c>
      <c r="D300" s="1" t="s">
        <v>619</v>
      </c>
      <c r="E300" s="7" t="s">
        <v>627</v>
      </c>
      <c r="F300" s="8" t="s">
        <v>625</v>
      </c>
    </row>
    <row r="301" spans="1:6" x14ac:dyDescent="0.25">
      <c r="A301" s="1" t="s">
        <v>1</v>
      </c>
      <c r="B301" s="1" t="s">
        <v>154</v>
      </c>
      <c r="C301" s="1">
        <v>2</v>
      </c>
      <c r="D301" s="1" t="s">
        <v>619</v>
      </c>
      <c r="E301" s="7" t="s">
        <v>627</v>
      </c>
      <c r="F301" s="8" t="s">
        <v>625</v>
      </c>
    </row>
    <row r="302" spans="1:6" x14ac:dyDescent="0.25">
      <c r="A302" s="1" t="s">
        <v>1</v>
      </c>
      <c r="B302" s="1" t="s">
        <v>285</v>
      </c>
      <c r="C302" s="1">
        <v>2</v>
      </c>
      <c r="D302" s="1" t="s">
        <v>619</v>
      </c>
      <c r="E302" s="7" t="s">
        <v>627</v>
      </c>
      <c r="F302" s="8" t="s">
        <v>625</v>
      </c>
    </row>
    <row r="303" spans="1:6" x14ac:dyDescent="0.25">
      <c r="A303" s="1" t="s">
        <v>1</v>
      </c>
      <c r="B303" s="1" t="s">
        <v>284</v>
      </c>
      <c r="C303" s="1">
        <v>2</v>
      </c>
      <c r="D303" s="1" t="s">
        <v>619</v>
      </c>
      <c r="E303" s="7" t="s">
        <v>627</v>
      </c>
      <c r="F303" s="8" t="s">
        <v>625</v>
      </c>
    </row>
    <row r="304" spans="1:6" x14ac:dyDescent="0.25">
      <c r="A304" s="1" t="s">
        <v>1</v>
      </c>
      <c r="B304" s="1" t="s">
        <v>283</v>
      </c>
      <c r="C304" s="1">
        <v>2</v>
      </c>
      <c r="D304" s="1" t="s">
        <v>619</v>
      </c>
      <c r="E304" s="7" t="s">
        <v>627</v>
      </c>
      <c r="F304" s="8" t="s">
        <v>625</v>
      </c>
    </row>
    <row r="305" spans="1:6" x14ac:dyDescent="0.25">
      <c r="A305" s="1" t="s">
        <v>1</v>
      </c>
      <c r="B305" s="1" t="s">
        <v>282</v>
      </c>
      <c r="C305" s="1">
        <v>2</v>
      </c>
      <c r="D305" s="1" t="s">
        <v>619</v>
      </c>
      <c r="E305" s="7" t="s">
        <v>627</v>
      </c>
      <c r="F305" s="8" t="s">
        <v>625</v>
      </c>
    </row>
    <row r="306" spans="1:6" x14ac:dyDescent="0.25">
      <c r="A306" s="1" t="s">
        <v>1</v>
      </c>
      <c r="B306" s="1" t="s">
        <v>281</v>
      </c>
      <c r="C306" s="1">
        <v>2</v>
      </c>
      <c r="D306" s="1" t="s">
        <v>619</v>
      </c>
      <c r="E306" s="7" t="s">
        <v>627</v>
      </c>
      <c r="F306" s="8" t="s">
        <v>625</v>
      </c>
    </row>
    <row r="307" spans="1:6" x14ac:dyDescent="0.25">
      <c r="A307" s="1" t="s">
        <v>1</v>
      </c>
      <c r="B307" s="1" t="s">
        <v>280</v>
      </c>
      <c r="C307" s="1">
        <v>2</v>
      </c>
      <c r="D307" s="1" t="s">
        <v>619</v>
      </c>
      <c r="E307" s="7" t="s">
        <v>627</v>
      </c>
      <c r="F307" s="8" t="s">
        <v>625</v>
      </c>
    </row>
    <row r="308" spans="1:6" x14ac:dyDescent="0.25">
      <c r="A308" s="1" t="s">
        <v>1</v>
      </c>
      <c r="B308" s="1" t="s">
        <v>279</v>
      </c>
      <c r="C308" s="1">
        <v>2</v>
      </c>
      <c r="D308" s="1" t="s">
        <v>619</v>
      </c>
      <c r="E308" s="7" t="s">
        <v>627</v>
      </c>
      <c r="F308" s="8" t="s">
        <v>625</v>
      </c>
    </row>
    <row r="309" spans="1:6" x14ac:dyDescent="0.25">
      <c r="A309" s="1" t="s">
        <v>1</v>
      </c>
      <c r="B309" s="1" t="s">
        <v>278</v>
      </c>
      <c r="C309" s="1">
        <v>2</v>
      </c>
      <c r="D309" s="1" t="s">
        <v>619</v>
      </c>
      <c r="E309" s="7" t="s">
        <v>627</v>
      </c>
      <c r="F309" s="8" t="s">
        <v>625</v>
      </c>
    </row>
    <row r="310" spans="1:6" x14ac:dyDescent="0.25">
      <c r="A310" s="1" t="s">
        <v>1</v>
      </c>
      <c r="B310" s="1" t="s">
        <v>277</v>
      </c>
      <c r="C310" s="1">
        <v>2</v>
      </c>
      <c r="D310" s="1" t="s">
        <v>619</v>
      </c>
      <c r="E310" s="7" t="s">
        <v>627</v>
      </c>
      <c r="F310" s="8" t="s">
        <v>625</v>
      </c>
    </row>
    <row r="311" spans="1:6" x14ac:dyDescent="0.25">
      <c r="A311" s="1" t="s">
        <v>1</v>
      </c>
      <c r="B311" s="1" t="s">
        <v>276</v>
      </c>
      <c r="C311" s="1">
        <v>2</v>
      </c>
      <c r="D311" s="1" t="s">
        <v>619</v>
      </c>
      <c r="E311" s="7" t="s">
        <v>627</v>
      </c>
      <c r="F311" s="8" t="s">
        <v>625</v>
      </c>
    </row>
    <row r="312" spans="1:6" x14ac:dyDescent="0.25">
      <c r="A312" s="1" t="s">
        <v>1</v>
      </c>
      <c r="B312" s="1" t="s">
        <v>275</v>
      </c>
      <c r="C312" s="1">
        <v>2</v>
      </c>
      <c r="D312" s="1" t="s">
        <v>619</v>
      </c>
      <c r="E312" s="7" t="s">
        <v>627</v>
      </c>
      <c r="F312" s="8" t="s">
        <v>625</v>
      </c>
    </row>
    <row r="313" spans="1:6" x14ac:dyDescent="0.25">
      <c r="A313" s="1" t="s">
        <v>1</v>
      </c>
      <c r="B313" s="1" t="s">
        <v>274</v>
      </c>
      <c r="C313" s="1">
        <v>2</v>
      </c>
      <c r="D313" s="1" t="s">
        <v>619</v>
      </c>
      <c r="E313" s="7" t="s">
        <v>627</v>
      </c>
      <c r="F313" s="8" t="s">
        <v>625</v>
      </c>
    </row>
    <row r="314" spans="1:6" x14ac:dyDescent="0.25">
      <c r="A314" s="1" t="s">
        <v>1</v>
      </c>
      <c r="B314" s="1" t="s">
        <v>273</v>
      </c>
      <c r="C314" s="1">
        <v>2</v>
      </c>
      <c r="D314" s="1" t="s">
        <v>619</v>
      </c>
      <c r="E314" s="7" t="s">
        <v>627</v>
      </c>
      <c r="F314" s="8" t="s">
        <v>625</v>
      </c>
    </row>
    <row r="315" spans="1:6" x14ac:dyDescent="0.25">
      <c r="A315" s="1" t="s">
        <v>1</v>
      </c>
      <c r="B315" s="1" t="s">
        <v>272</v>
      </c>
      <c r="C315" s="1">
        <v>2</v>
      </c>
      <c r="D315" s="1" t="s">
        <v>619</v>
      </c>
      <c r="E315" s="7" t="s">
        <v>627</v>
      </c>
      <c r="F315" s="8" t="s">
        <v>625</v>
      </c>
    </row>
    <row r="316" spans="1:6" x14ac:dyDescent="0.25">
      <c r="A316" s="1" t="s">
        <v>1</v>
      </c>
      <c r="B316" s="1" t="s">
        <v>271</v>
      </c>
      <c r="C316" s="1">
        <v>2</v>
      </c>
      <c r="D316" s="1" t="s">
        <v>619</v>
      </c>
      <c r="E316" s="7" t="s">
        <v>627</v>
      </c>
      <c r="F316" s="8" t="s">
        <v>625</v>
      </c>
    </row>
    <row r="317" spans="1:6" x14ac:dyDescent="0.25">
      <c r="A317" s="1" t="s">
        <v>1</v>
      </c>
      <c r="B317" s="1" t="s">
        <v>270</v>
      </c>
      <c r="C317" s="1">
        <v>2</v>
      </c>
      <c r="D317" s="1" t="s">
        <v>619</v>
      </c>
      <c r="E317" s="7" t="s">
        <v>627</v>
      </c>
      <c r="F317" s="8" t="s">
        <v>625</v>
      </c>
    </row>
    <row r="318" spans="1:6" x14ac:dyDescent="0.25">
      <c r="A318" s="1" t="s">
        <v>1</v>
      </c>
      <c r="B318" s="1" t="s">
        <v>269</v>
      </c>
      <c r="C318" s="1">
        <v>2</v>
      </c>
      <c r="D318" s="1" t="s">
        <v>619</v>
      </c>
      <c r="E318" s="7" t="s">
        <v>627</v>
      </c>
      <c r="F318" s="8" t="s">
        <v>625</v>
      </c>
    </row>
    <row r="319" spans="1:6" x14ac:dyDescent="0.25">
      <c r="A319" s="1" t="s">
        <v>1</v>
      </c>
      <c r="B319" s="1" t="s">
        <v>268</v>
      </c>
      <c r="C319" s="1">
        <v>2</v>
      </c>
      <c r="D319" s="1" t="s">
        <v>619</v>
      </c>
      <c r="E319" s="7" t="s">
        <v>627</v>
      </c>
      <c r="F319" s="8" t="s">
        <v>625</v>
      </c>
    </row>
    <row r="320" spans="1:6" x14ac:dyDescent="0.25">
      <c r="A320" s="1" t="s">
        <v>1</v>
      </c>
      <c r="B320" s="1" t="s">
        <v>267</v>
      </c>
      <c r="C320" s="1">
        <v>2</v>
      </c>
      <c r="D320" s="1" t="s">
        <v>619</v>
      </c>
      <c r="E320" s="7" t="s">
        <v>627</v>
      </c>
      <c r="F320" s="8" t="s">
        <v>625</v>
      </c>
    </row>
    <row r="321" spans="1:6" x14ac:dyDescent="0.25">
      <c r="A321" s="1" t="s">
        <v>1</v>
      </c>
      <c r="B321" s="1" t="s">
        <v>266</v>
      </c>
      <c r="C321" s="1">
        <v>2</v>
      </c>
      <c r="D321" s="1" t="s">
        <v>619</v>
      </c>
      <c r="E321" s="7" t="s">
        <v>627</v>
      </c>
      <c r="F321" s="8" t="s">
        <v>625</v>
      </c>
    </row>
    <row r="322" spans="1:6" x14ac:dyDescent="0.25">
      <c r="A322" s="1" t="s">
        <v>1</v>
      </c>
      <c r="B322" s="1" t="s">
        <v>265</v>
      </c>
      <c r="C322" s="1">
        <v>2</v>
      </c>
      <c r="D322" s="1" t="s">
        <v>619</v>
      </c>
      <c r="E322" s="7" t="s">
        <v>627</v>
      </c>
      <c r="F322" s="8" t="s">
        <v>625</v>
      </c>
    </row>
    <row r="323" spans="1:6" x14ac:dyDescent="0.25">
      <c r="A323" s="1" t="s">
        <v>1</v>
      </c>
      <c r="B323" s="1" t="s">
        <v>264</v>
      </c>
      <c r="C323" s="1">
        <v>2</v>
      </c>
      <c r="D323" s="1" t="s">
        <v>619</v>
      </c>
      <c r="E323" s="7" t="s">
        <v>627</v>
      </c>
      <c r="F323" s="8" t="s">
        <v>625</v>
      </c>
    </row>
    <row r="324" spans="1:6" x14ac:dyDescent="0.25">
      <c r="A324" s="1" t="s">
        <v>1</v>
      </c>
      <c r="B324" s="1" t="s">
        <v>14</v>
      </c>
      <c r="C324" s="1">
        <v>2</v>
      </c>
      <c r="D324" s="1" t="s">
        <v>619</v>
      </c>
      <c r="E324" s="7" t="s">
        <v>627</v>
      </c>
      <c r="F324" s="8" t="s">
        <v>625</v>
      </c>
    </row>
    <row r="325" spans="1:6" x14ac:dyDescent="0.25">
      <c r="A325" s="1" t="s">
        <v>1</v>
      </c>
      <c r="B325" s="1" t="s">
        <v>263</v>
      </c>
      <c r="C325" s="1">
        <v>2</v>
      </c>
      <c r="D325" s="1" t="s">
        <v>619</v>
      </c>
      <c r="E325" s="7" t="s">
        <v>627</v>
      </c>
      <c r="F325" s="8" t="s">
        <v>625</v>
      </c>
    </row>
    <row r="326" spans="1:6" x14ac:dyDescent="0.25">
      <c r="A326" s="1" t="s">
        <v>1</v>
      </c>
      <c r="B326" s="1" t="s">
        <v>262</v>
      </c>
      <c r="C326" s="1">
        <v>2</v>
      </c>
      <c r="D326" s="1" t="s">
        <v>619</v>
      </c>
      <c r="E326" s="7" t="s">
        <v>627</v>
      </c>
      <c r="F326" s="8" t="s">
        <v>625</v>
      </c>
    </row>
    <row r="327" spans="1:6" x14ac:dyDescent="0.25">
      <c r="A327" s="1" t="s">
        <v>1</v>
      </c>
      <c r="B327" s="1" t="s">
        <v>261</v>
      </c>
      <c r="C327" s="1">
        <v>2</v>
      </c>
      <c r="D327" s="1" t="s">
        <v>619</v>
      </c>
      <c r="E327" s="7" t="s">
        <v>627</v>
      </c>
      <c r="F327" s="8" t="s">
        <v>625</v>
      </c>
    </row>
    <row r="328" spans="1:6" x14ac:dyDescent="0.25">
      <c r="A328" s="1" t="s">
        <v>1</v>
      </c>
      <c r="B328" s="1" t="s">
        <v>260</v>
      </c>
      <c r="C328" s="1">
        <v>2</v>
      </c>
      <c r="D328" s="1" t="s">
        <v>619</v>
      </c>
      <c r="E328" s="7" t="s">
        <v>627</v>
      </c>
      <c r="F328" s="8" t="s">
        <v>625</v>
      </c>
    </row>
    <row r="329" spans="1:6" x14ac:dyDescent="0.25">
      <c r="A329" s="1" t="s">
        <v>1</v>
      </c>
      <c r="B329" s="1" t="s">
        <v>259</v>
      </c>
      <c r="C329" s="1">
        <v>2</v>
      </c>
      <c r="D329" s="1" t="s">
        <v>619</v>
      </c>
      <c r="E329" s="7" t="s">
        <v>627</v>
      </c>
      <c r="F329" s="8" t="s">
        <v>625</v>
      </c>
    </row>
    <row r="330" spans="1:6" x14ac:dyDescent="0.25">
      <c r="A330" s="1" t="s">
        <v>1</v>
      </c>
      <c r="B330" s="1" t="s">
        <v>258</v>
      </c>
      <c r="C330" s="1">
        <v>2</v>
      </c>
      <c r="D330" s="1" t="s">
        <v>619</v>
      </c>
      <c r="E330" s="7" t="s">
        <v>627</v>
      </c>
      <c r="F330" s="8" t="s">
        <v>625</v>
      </c>
    </row>
    <row r="331" spans="1:6" x14ac:dyDescent="0.25">
      <c r="A331" s="1" t="s">
        <v>1</v>
      </c>
      <c r="B331" s="1" t="s">
        <v>257</v>
      </c>
      <c r="C331" s="1">
        <v>2</v>
      </c>
      <c r="D331" s="1" t="s">
        <v>619</v>
      </c>
      <c r="E331" s="7" t="s">
        <v>627</v>
      </c>
      <c r="F331" s="8" t="s">
        <v>625</v>
      </c>
    </row>
    <row r="332" spans="1:6" x14ac:dyDescent="0.25">
      <c r="A332" s="1" t="s">
        <v>1</v>
      </c>
      <c r="B332" s="1" t="s">
        <v>256</v>
      </c>
      <c r="C332" s="1">
        <v>2</v>
      </c>
      <c r="D332" s="1" t="s">
        <v>619</v>
      </c>
      <c r="E332" s="7" t="s">
        <v>627</v>
      </c>
      <c r="F332" s="8" t="s">
        <v>625</v>
      </c>
    </row>
    <row r="333" spans="1:6" x14ac:dyDescent="0.25">
      <c r="A333" s="1" t="s">
        <v>1</v>
      </c>
      <c r="B333" s="1" t="s">
        <v>255</v>
      </c>
      <c r="C333" s="1">
        <v>2</v>
      </c>
      <c r="D333" s="1" t="s">
        <v>619</v>
      </c>
      <c r="E333" s="7" t="s">
        <v>627</v>
      </c>
      <c r="F333" s="8" t="s">
        <v>625</v>
      </c>
    </row>
    <row r="334" spans="1:6" x14ac:dyDescent="0.25">
      <c r="A334" s="1" t="s">
        <v>1</v>
      </c>
      <c r="B334" s="1" t="s">
        <v>254</v>
      </c>
      <c r="C334" s="1">
        <v>2</v>
      </c>
      <c r="D334" s="1" t="s">
        <v>619</v>
      </c>
      <c r="E334" s="7" t="s">
        <v>627</v>
      </c>
      <c r="F334" s="8" t="s">
        <v>625</v>
      </c>
    </row>
    <row r="335" spans="1:6" x14ac:dyDescent="0.25">
      <c r="A335" s="1" t="s">
        <v>1</v>
      </c>
      <c r="B335" s="1" t="s">
        <v>253</v>
      </c>
      <c r="C335" s="1">
        <v>2</v>
      </c>
      <c r="D335" s="1" t="s">
        <v>619</v>
      </c>
      <c r="E335" s="7" t="s">
        <v>627</v>
      </c>
      <c r="F335" s="8" t="s">
        <v>625</v>
      </c>
    </row>
    <row r="336" spans="1:6" x14ac:dyDescent="0.25">
      <c r="A336" s="1" t="s">
        <v>1</v>
      </c>
      <c r="B336" s="1" t="s">
        <v>252</v>
      </c>
      <c r="C336" s="1">
        <v>2</v>
      </c>
      <c r="D336" s="1" t="s">
        <v>619</v>
      </c>
      <c r="E336" s="7" t="s">
        <v>627</v>
      </c>
      <c r="F336" s="8" t="s">
        <v>625</v>
      </c>
    </row>
    <row r="337" spans="1:6" x14ac:dyDescent="0.25">
      <c r="A337" s="1" t="s">
        <v>1</v>
      </c>
      <c r="B337" s="1" t="s">
        <v>40</v>
      </c>
      <c r="C337" s="1">
        <v>2</v>
      </c>
      <c r="D337" s="1" t="s">
        <v>619</v>
      </c>
      <c r="E337" s="7" t="s">
        <v>627</v>
      </c>
      <c r="F337" s="8" t="s">
        <v>625</v>
      </c>
    </row>
    <row r="338" spans="1:6" x14ac:dyDescent="0.25">
      <c r="A338" s="1" t="s">
        <v>1</v>
      </c>
      <c r="B338" s="1" t="s">
        <v>251</v>
      </c>
      <c r="C338" s="1">
        <v>2</v>
      </c>
      <c r="D338" s="1" t="s">
        <v>619</v>
      </c>
      <c r="E338" s="7" t="s">
        <v>627</v>
      </c>
      <c r="F338" s="8" t="s">
        <v>625</v>
      </c>
    </row>
    <row r="339" spans="1:6" x14ac:dyDescent="0.25">
      <c r="A339" s="1" t="s">
        <v>1</v>
      </c>
      <c r="B339" s="1" t="s">
        <v>250</v>
      </c>
      <c r="C339" s="1">
        <v>2</v>
      </c>
      <c r="D339" s="1" t="s">
        <v>619</v>
      </c>
      <c r="E339" s="7" t="s">
        <v>627</v>
      </c>
      <c r="F339" s="8" t="s">
        <v>625</v>
      </c>
    </row>
    <row r="340" spans="1:6" x14ac:dyDescent="0.25">
      <c r="A340" s="1" t="s">
        <v>1</v>
      </c>
      <c r="B340" s="1" t="s">
        <v>249</v>
      </c>
      <c r="C340" s="1">
        <v>2</v>
      </c>
      <c r="D340" s="1" t="s">
        <v>619</v>
      </c>
      <c r="E340" s="7" t="s">
        <v>627</v>
      </c>
      <c r="F340" s="8" t="s">
        <v>625</v>
      </c>
    </row>
    <row r="341" spans="1:6" x14ac:dyDescent="0.25">
      <c r="A341" s="1" t="s">
        <v>1</v>
      </c>
      <c r="B341" s="1" t="s">
        <v>248</v>
      </c>
      <c r="C341" s="1">
        <v>2</v>
      </c>
      <c r="D341" s="1" t="s">
        <v>619</v>
      </c>
      <c r="E341" s="7" t="s">
        <v>627</v>
      </c>
      <c r="F341" s="8" t="s">
        <v>625</v>
      </c>
    </row>
    <row r="342" spans="1:6" x14ac:dyDescent="0.25">
      <c r="A342" s="1" t="s">
        <v>1</v>
      </c>
      <c r="B342" s="1" t="s">
        <v>247</v>
      </c>
      <c r="C342" s="1">
        <v>2</v>
      </c>
      <c r="D342" s="1" t="s">
        <v>619</v>
      </c>
      <c r="E342" s="7" t="s">
        <v>627</v>
      </c>
      <c r="F342" s="8" t="s">
        <v>625</v>
      </c>
    </row>
    <row r="343" spans="1:6" x14ac:dyDescent="0.25">
      <c r="A343" s="1" t="s">
        <v>1</v>
      </c>
      <c r="B343" s="1" t="s">
        <v>246</v>
      </c>
      <c r="C343" s="1">
        <v>2</v>
      </c>
      <c r="D343" s="1" t="s">
        <v>619</v>
      </c>
      <c r="E343" s="7" t="s">
        <v>627</v>
      </c>
      <c r="F343" s="8" t="s">
        <v>625</v>
      </c>
    </row>
    <row r="344" spans="1:6" x14ac:dyDescent="0.25">
      <c r="A344" s="1" t="s">
        <v>1</v>
      </c>
      <c r="B344" s="1" t="s">
        <v>245</v>
      </c>
      <c r="C344" s="1">
        <v>2</v>
      </c>
      <c r="D344" s="1" t="s">
        <v>619</v>
      </c>
      <c r="E344" s="7" t="s">
        <v>627</v>
      </c>
      <c r="F344" s="8" t="s">
        <v>625</v>
      </c>
    </row>
    <row r="345" spans="1:6" x14ac:dyDescent="0.25">
      <c r="A345" s="1" t="s">
        <v>1</v>
      </c>
      <c r="B345" s="1" t="s">
        <v>244</v>
      </c>
      <c r="C345" s="1">
        <v>2</v>
      </c>
      <c r="D345" s="1" t="s">
        <v>619</v>
      </c>
      <c r="E345" s="7" t="s">
        <v>627</v>
      </c>
      <c r="F345" s="8" t="s">
        <v>625</v>
      </c>
    </row>
    <row r="346" spans="1:6" x14ac:dyDescent="0.25">
      <c r="A346" s="1" t="s">
        <v>1</v>
      </c>
      <c r="B346" s="1" t="s">
        <v>243</v>
      </c>
      <c r="C346" s="1">
        <v>2</v>
      </c>
      <c r="D346" s="1" t="s">
        <v>619</v>
      </c>
      <c r="E346" s="7" t="s">
        <v>627</v>
      </c>
      <c r="F346" s="8" t="s">
        <v>625</v>
      </c>
    </row>
    <row r="347" spans="1:6" x14ac:dyDescent="0.25">
      <c r="A347" s="1" t="s">
        <v>1</v>
      </c>
      <c r="B347" s="1" t="s">
        <v>242</v>
      </c>
      <c r="C347" s="1">
        <v>2</v>
      </c>
      <c r="D347" s="1" t="s">
        <v>619</v>
      </c>
      <c r="E347" s="7" t="s">
        <v>627</v>
      </c>
      <c r="F347" s="8" t="s">
        <v>625</v>
      </c>
    </row>
    <row r="348" spans="1:6" x14ac:dyDescent="0.25">
      <c r="A348" s="1" t="s">
        <v>1</v>
      </c>
      <c r="B348" s="1" t="s">
        <v>241</v>
      </c>
      <c r="C348" s="1">
        <v>2</v>
      </c>
      <c r="D348" s="1" t="s">
        <v>619</v>
      </c>
      <c r="E348" s="7" t="s">
        <v>627</v>
      </c>
      <c r="F348" s="8" t="s">
        <v>625</v>
      </c>
    </row>
    <row r="349" spans="1:6" x14ac:dyDescent="0.25">
      <c r="A349" s="1" t="s">
        <v>1</v>
      </c>
      <c r="B349" s="1" t="s">
        <v>240</v>
      </c>
      <c r="C349" s="1">
        <v>2</v>
      </c>
      <c r="D349" s="1" t="s">
        <v>619</v>
      </c>
      <c r="E349" s="7" t="s">
        <v>627</v>
      </c>
      <c r="F349" s="8" t="s">
        <v>625</v>
      </c>
    </row>
    <row r="350" spans="1:6" x14ac:dyDescent="0.25">
      <c r="A350" s="1" t="s">
        <v>1</v>
      </c>
      <c r="B350" s="1" t="s">
        <v>239</v>
      </c>
      <c r="C350" s="1">
        <v>2</v>
      </c>
      <c r="D350" s="1" t="s">
        <v>619</v>
      </c>
      <c r="E350" s="7" t="s">
        <v>627</v>
      </c>
      <c r="F350" s="8" t="s">
        <v>625</v>
      </c>
    </row>
    <row r="351" spans="1:6" x14ac:dyDescent="0.25">
      <c r="A351" s="1" t="s">
        <v>1</v>
      </c>
      <c r="B351" s="1" t="s">
        <v>238</v>
      </c>
      <c r="C351" s="1">
        <v>2</v>
      </c>
      <c r="D351" s="1" t="s">
        <v>619</v>
      </c>
      <c r="E351" s="7" t="s">
        <v>627</v>
      </c>
      <c r="F351" s="8" t="s">
        <v>625</v>
      </c>
    </row>
    <row r="352" spans="1:6" x14ac:dyDescent="0.25">
      <c r="A352" s="1" t="s">
        <v>1</v>
      </c>
      <c r="B352" s="1" t="s">
        <v>237</v>
      </c>
      <c r="C352" s="1">
        <v>2</v>
      </c>
      <c r="D352" s="1" t="s">
        <v>619</v>
      </c>
      <c r="E352" s="7" t="s">
        <v>627</v>
      </c>
      <c r="F352" s="8" t="s">
        <v>625</v>
      </c>
    </row>
    <row r="353" spans="1:6" x14ac:dyDescent="0.25">
      <c r="A353" s="1" t="s">
        <v>1</v>
      </c>
      <c r="B353" s="1" t="s">
        <v>236</v>
      </c>
      <c r="C353" s="1">
        <v>2</v>
      </c>
      <c r="D353" s="1" t="s">
        <v>619</v>
      </c>
      <c r="E353" s="7" t="s">
        <v>627</v>
      </c>
      <c r="F353" s="8" t="s">
        <v>625</v>
      </c>
    </row>
    <row r="354" spans="1:6" x14ac:dyDescent="0.25">
      <c r="A354" s="1" t="s">
        <v>1</v>
      </c>
      <c r="B354" s="1" t="s">
        <v>235</v>
      </c>
      <c r="C354" s="1">
        <v>2</v>
      </c>
      <c r="D354" s="1" t="s">
        <v>619</v>
      </c>
      <c r="E354" s="7" t="s">
        <v>627</v>
      </c>
      <c r="F354" s="8" t="s">
        <v>625</v>
      </c>
    </row>
    <row r="355" spans="1:6" x14ac:dyDescent="0.25">
      <c r="A355" s="1" t="s">
        <v>1</v>
      </c>
      <c r="B355" s="1" t="s">
        <v>234</v>
      </c>
      <c r="C355" s="1">
        <v>2</v>
      </c>
      <c r="D355" s="1" t="s">
        <v>619</v>
      </c>
      <c r="E355" s="7" t="s">
        <v>627</v>
      </c>
      <c r="F355" s="8" t="s">
        <v>625</v>
      </c>
    </row>
    <row r="356" spans="1:6" x14ac:dyDescent="0.25">
      <c r="A356" s="1" t="s">
        <v>1</v>
      </c>
      <c r="B356" s="1" t="s">
        <v>33</v>
      </c>
      <c r="C356" s="1">
        <v>2</v>
      </c>
      <c r="D356" s="1" t="s">
        <v>619</v>
      </c>
      <c r="E356" s="7" t="s">
        <v>627</v>
      </c>
      <c r="F356" s="8" t="s">
        <v>625</v>
      </c>
    </row>
    <row r="357" spans="1:6" x14ac:dyDescent="0.25">
      <c r="A357" s="1" t="s">
        <v>1</v>
      </c>
      <c r="B357" s="1" t="s">
        <v>233</v>
      </c>
      <c r="C357" s="1">
        <v>2</v>
      </c>
      <c r="D357" s="1" t="s">
        <v>619</v>
      </c>
      <c r="E357" s="7" t="s">
        <v>627</v>
      </c>
      <c r="F357" s="8" t="s">
        <v>625</v>
      </c>
    </row>
    <row r="358" spans="1:6" x14ac:dyDescent="0.25">
      <c r="A358" s="1" t="s">
        <v>1</v>
      </c>
      <c r="B358" s="1" t="s">
        <v>232</v>
      </c>
      <c r="C358" s="1">
        <v>2</v>
      </c>
      <c r="D358" s="1" t="s">
        <v>619</v>
      </c>
      <c r="E358" s="7" t="s">
        <v>627</v>
      </c>
      <c r="F358" s="8" t="s">
        <v>625</v>
      </c>
    </row>
    <row r="359" spans="1:6" x14ac:dyDescent="0.25">
      <c r="A359" s="1" t="s">
        <v>1</v>
      </c>
      <c r="B359" s="1" t="s">
        <v>46</v>
      </c>
      <c r="C359" s="1">
        <v>2</v>
      </c>
      <c r="D359" s="1" t="s">
        <v>619</v>
      </c>
      <c r="E359" s="7" t="s">
        <v>627</v>
      </c>
      <c r="F359" s="8" t="s">
        <v>625</v>
      </c>
    </row>
    <row r="360" spans="1:6" x14ac:dyDescent="0.25">
      <c r="A360" s="1" t="s">
        <v>1</v>
      </c>
      <c r="B360" s="1" t="s">
        <v>231</v>
      </c>
      <c r="C360" s="1">
        <v>2</v>
      </c>
      <c r="D360" s="1" t="s">
        <v>619</v>
      </c>
      <c r="E360" s="7" t="s">
        <v>627</v>
      </c>
      <c r="F360" s="8" t="s">
        <v>625</v>
      </c>
    </row>
    <row r="361" spans="1:6" x14ac:dyDescent="0.25">
      <c r="A361" s="1" t="s">
        <v>1</v>
      </c>
      <c r="B361" s="1" t="s">
        <v>230</v>
      </c>
      <c r="C361" s="1">
        <v>2</v>
      </c>
      <c r="D361" s="1" t="s">
        <v>619</v>
      </c>
      <c r="E361" s="7" t="s">
        <v>627</v>
      </c>
      <c r="F361" s="8" t="s">
        <v>625</v>
      </c>
    </row>
    <row r="362" spans="1:6" x14ac:dyDescent="0.25">
      <c r="A362" s="1" t="s">
        <v>1</v>
      </c>
      <c r="B362" s="1" t="s">
        <v>229</v>
      </c>
      <c r="C362" s="1">
        <v>2</v>
      </c>
      <c r="D362" s="1" t="s">
        <v>619</v>
      </c>
      <c r="E362" s="7" t="s">
        <v>627</v>
      </c>
      <c r="F362" s="8" t="s">
        <v>625</v>
      </c>
    </row>
    <row r="363" spans="1:6" x14ac:dyDescent="0.25">
      <c r="A363" s="1" t="s">
        <v>1</v>
      </c>
      <c r="B363" s="1" t="s">
        <v>228</v>
      </c>
      <c r="C363" s="1">
        <v>2</v>
      </c>
      <c r="D363" s="1" t="s">
        <v>619</v>
      </c>
      <c r="E363" s="7" t="s">
        <v>627</v>
      </c>
      <c r="F363" s="8" t="s">
        <v>625</v>
      </c>
    </row>
    <row r="364" spans="1:6" x14ac:dyDescent="0.25">
      <c r="A364" s="1" t="s">
        <v>1</v>
      </c>
      <c r="B364" s="1" t="s">
        <v>227</v>
      </c>
      <c r="C364" s="1">
        <v>2</v>
      </c>
      <c r="D364" s="1" t="s">
        <v>619</v>
      </c>
      <c r="E364" s="7" t="s">
        <v>627</v>
      </c>
      <c r="F364" s="8" t="s">
        <v>625</v>
      </c>
    </row>
    <row r="365" spans="1:6" x14ac:dyDescent="0.25">
      <c r="A365" s="1" t="s">
        <v>1</v>
      </c>
      <c r="B365" s="1" t="s">
        <v>226</v>
      </c>
      <c r="C365" s="1">
        <v>2</v>
      </c>
      <c r="D365" s="1" t="s">
        <v>619</v>
      </c>
      <c r="E365" s="7" t="s">
        <v>627</v>
      </c>
      <c r="F365" s="8" t="s">
        <v>625</v>
      </c>
    </row>
    <row r="366" spans="1:6" x14ac:dyDescent="0.25">
      <c r="A366" s="1" t="s">
        <v>1</v>
      </c>
      <c r="B366" s="1" t="s">
        <v>225</v>
      </c>
      <c r="C366" s="1">
        <v>2</v>
      </c>
      <c r="D366" s="1" t="s">
        <v>619</v>
      </c>
      <c r="E366" s="7" t="s">
        <v>627</v>
      </c>
      <c r="F366" s="8" t="s">
        <v>625</v>
      </c>
    </row>
    <row r="367" spans="1:6" x14ac:dyDescent="0.25">
      <c r="A367" s="1" t="s">
        <v>1</v>
      </c>
      <c r="B367" s="1" t="s">
        <v>224</v>
      </c>
      <c r="C367" s="1">
        <v>2</v>
      </c>
      <c r="D367" s="1" t="s">
        <v>619</v>
      </c>
      <c r="E367" s="7" t="s">
        <v>627</v>
      </c>
      <c r="F367" s="8" t="s">
        <v>625</v>
      </c>
    </row>
    <row r="368" spans="1:6" x14ac:dyDescent="0.25">
      <c r="A368" s="1" t="s">
        <v>1</v>
      </c>
      <c r="B368" s="1" t="s">
        <v>223</v>
      </c>
      <c r="C368" s="1">
        <v>2</v>
      </c>
      <c r="D368" s="1" t="s">
        <v>619</v>
      </c>
      <c r="E368" s="7" t="s">
        <v>627</v>
      </c>
      <c r="F368" s="8" t="s">
        <v>625</v>
      </c>
    </row>
    <row r="369" spans="1:6" x14ac:dyDescent="0.25">
      <c r="A369" s="1" t="s">
        <v>1</v>
      </c>
      <c r="B369" s="1" t="s">
        <v>222</v>
      </c>
      <c r="C369" s="1">
        <v>2</v>
      </c>
      <c r="D369" s="1" t="s">
        <v>619</v>
      </c>
      <c r="E369" s="7" t="s">
        <v>627</v>
      </c>
      <c r="F369" s="8" t="s">
        <v>625</v>
      </c>
    </row>
    <row r="370" spans="1:6" x14ac:dyDescent="0.25">
      <c r="A370" s="1" t="s">
        <v>1</v>
      </c>
      <c r="B370" s="1" t="s">
        <v>221</v>
      </c>
      <c r="C370" s="1">
        <v>2</v>
      </c>
      <c r="D370" s="1" t="s">
        <v>619</v>
      </c>
      <c r="E370" s="7" t="s">
        <v>627</v>
      </c>
      <c r="F370" s="8" t="s">
        <v>625</v>
      </c>
    </row>
    <row r="371" spans="1:6" x14ac:dyDescent="0.25">
      <c r="A371" s="1" t="s">
        <v>1</v>
      </c>
      <c r="B371" s="1" t="s">
        <v>220</v>
      </c>
      <c r="C371" s="1">
        <v>2</v>
      </c>
      <c r="D371" s="1" t="s">
        <v>619</v>
      </c>
      <c r="E371" s="7" t="s">
        <v>627</v>
      </c>
      <c r="F371" s="8" t="s">
        <v>625</v>
      </c>
    </row>
    <row r="372" spans="1:6" x14ac:dyDescent="0.25">
      <c r="A372" s="1" t="s">
        <v>1</v>
      </c>
      <c r="B372" s="1" t="s">
        <v>219</v>
      </c>
      <c r="C372" s="1">
        <v>2</v>
      </c>
      <c r="D372" s="1" t="s">
        <v>619</v>
      </c>
      <c r="E372" s="7" t="s">
        <v>627</v>
      </c>
      <c r="F372" s="8" t="s">
        <v>625</v>
      </c>
    </row>
    <row r="373" spans="1:6" x14ac:dyDescent="0.25">
      <c r="A373" s="1" t="s">
        <v>1</v>
      </c>
      <c r="B373" s="1" t="s">
        <v>218</v>
      </c>
      <c r="C373" s="1">
        <v>2</v>
      </c>
      <c r="D373" s="1" t="s">
        <v>619</v>
      </c>
      <c r="E373" s="7" t="s">
        <v>627</v>
      </c>
      <c r="F373" s="8" t="s">
        <v>625</v>
      </c>
    </row>
    <row r="374" spans="1:6" x14ac:dyDescent="0.25">
      <c r="A374" s="1" t="s">
        <v>1</v>
      </c>
      <c r="B374" s="1" t="s">
        <v>217</v>
      </c>
      <c r="C374" s="1">
        <v>2</v>
      </c>
      <c r="D374" s="1" t="s">
        <v>619</v>
      </c>
      <c r="E374" s="7" t="s">
        <v>627</v>
      </c>
      <c r="F374" s="8" t="s">
        <v>625</v>
      </c>
    </row>
    <row r="375" spans="1:6" x14ac:dyDescent="0.25">
      <c r="A375" s="1" t="s">
        <v>1</v>
      </c>
      <c r="B375" s="1" t="s">
        <v>216</v>
      </c>
      <c r="C375" s="1">
        <v>2</v>
      </c>
      <c r="D375" s="1" t="s">
        <v>619</v>
      </c>
      <c r="E375" s="7" t="s">
        <v>627</v>
      </c>
      <c r="F375" s="8" t="s">
        <v>625</v>
      </c>
    </row>
    <row r="376" spans="1:6" x14ac:dyDescent="0.25">
      <c r="A376" s="1" t="s">
        <v>1</v>
      </c>
      <c r="B376" s="1" t="s">
        <v>215</v>
      </c>
      <c r="C376" s="1">
        <v>2</v>
      </c>
      <c r="D376" s="1" t="s">
        <v>619</v>
      </c>
      <c r="E376" s="7" t="s">
        <v>627</v>
      </c>
      <c r="F376" s="8" t="s">
        <v>625</v>
      </c>
    </row>
    <row r="377" spans="1:6" x14ac:dyDescent="0.25">
      <c r="A377" s="1" t="s">
        <v>1</v>
      </c>
      <c r="B377" s="1" t="s">
        <v>214</v>
      </c>
      <c r="C377" s="1">
        <v>2</v>
      </c>
      <c r="D377" s="1" t="s">
        <v>619</v>
      </c>
      <c r="E377" s="7" t="s">
        <v>627</v>
      </c>
      <c r="F377" s="8" t="s">
        <v>625</v>
      </c>
    </row>
    <row r="378" spans="1:6" x14ac:dyDescent="0.25">
      <c r="A378" s="1" t="s">
        <v>1</v>
      </c>
      <c r="B378" s="1" t="s">
        <v>213</v>
      </c>
      <c r="C378" s="1">
        <v>2</v>
      </c>
      <c r="D378" s="1" t="s">
        <v>619</v>
      </c>
      <c r="E378" s="7" t="s">
        <v>627</v>
      </c>
      <c r="F378" s="8" t="s">
        <v>625</v>
      </c>
    </row>
    <row r="379" spans="1:6" x14ac:dyDescent="0.25">
      <c r="A379" s="1" t="s">
        <v>1</v>
      </c>
      <c r="B379" s="1" t="s">
        <v>212</v>
      </c>
      <c r="C379" s="1">
        <v>2</v>
      </c>
      <c r="D379" s="1" t="s">
        <v>619</v>
      </c>
      <c r="E379" s="7" t="s">
        <v>627</v>
      </c>
      <c r="F379" s="8" t="s">
        <v>625</v>
      </c>
    </row>
    <row r="380" spans="1:6" x14ac:dyDescent="0.25">
      <c r="A380" s="1" t="s">
        <v>1</v>
      </c>
      <c r="B380" s="1" t="s">
        <v>211</v>
      </c>
      <c r="C380" s="1">
        <v>2</v>
      </c>
      <c r="D380" s="1" t="s">
        <v>619</v>
      </c>
      <c r="E380" s="7" t="s">
        <v>627</v>
      </c>
      <c r="F380" s="8" t="s">
        <v>625</v>
      </c>
    </row>
    <row r="381" spans="1:6" x14ac:dyDescent="0.25">
      <c r="A381" s="1" t="s">
        <v>1</v>
      </c>
      <c r="B381" s="1" t="s">
        <v>210</v>
      </c>
      <c r="C381" s="1">
        <v>2</v>
      </c>
      <c r="D381" s="1" t="s">
        <v>619</v>
      </c>
      <c r="E381" s="7" t="s">
        <v>627</v>
      </c>
      <c r="F381" s="8" t="s">
        <v>625</v>
      </c>
    </row>
    <row r="382" spans="1:6" x14ac:dyDescent="0.25">
      <c r="A382" s="1" t="s">
        <v>1</v>
      </c>
      <c r="B382" s="1" t="s">
        <v>209</v>
      </c>
      <c r="C382" s="1">
        <v>2</v>
      </c>
      <c r="D382" s="1" t="s">
        <v>619</v>
      </c>
      <c r="E382" s="7" t="s">
        <v>627</v>
      </c>
      <c r="F382" s="8" t="s">
        <v>625</v>
      </c>
    </row>
    <row r="383" spans="1:6" x14ac:dyDescent="0.25">
      <c r="A383" s="1" t="s">
        <v>1</v>
      </c>
      <c r="B383" s="1" t="s">
        <v>208</v>
      </c>
      <c r="C383" s="1">
        <v>2</v>
      </c>
      <c r="D383" s="1" t="s">
        <v>619</v>
      </c>
      <c r="E383" s="7" t="s">
        <v>627</v>
      </c>
      <c r="F383" s="8" t="s">
        <v>625</v>
      </c>
    </row>
    <row r="384" spans="1:6" x14ac:dyDescent="0.25">
      <c r="A384" s="1" t="s">
        <v>1</v>
      </c>
      <c r="B384" s="1" t="s">
        <v>207</v>
      </c>
      <c r="C384" s="1">
        <v>2</v>
      </c>
      <c r="D384" s="1" t="s">
        <v>619</v>
      </c>
      <c r="E384" s="7" t="s">
        <v>627</v>
      </c>
      <c r="F384" s="8" t="s">
        <v>625</v>
      </c>
    </row>
    <row r="385" spans="1:6" x14ac:dyDescent="0.25">
      <c r="A385" s="1" t="s">
        <v>1</v>
      </c>
      <c r="B385" s="1" t="s">
        <v>206</v>
      </c>
      <c r="C385" s="1">
        <v>2</v>
      </c>
      <c r="D385" s="1" t="s">
        <v>619</v>
      </c>
      <c r="E385" s="7" t="s">
        <v>627</v>
      </c>
      <c r="F385" s="8" t="s">
        <v>625</v>
      </c>
    </row>
    <row r="386" spans="1:6" x14ac:dyDescent="0.25">
      <c r="A386" s="1" t="s">
        <v>1</v>
      </c>
      <c r="B386" s="1" t="s">
        <v>205</v>
      </c>
      <c r="C386" s="1">
        <v>2</v>
      </c>
      <c r="D386" s="1" t="s">
        <v>619</v>
      </c>
      <c r="E386" s="7" t="s">
        <v>627</v>
      </c>
      <c r="F386" s="8" t="s">
        <v>625</v>
      </c>
    </row>
    <row r="387" spans="1:6" x14ac:dyDescent="0.25">
      <c r="A387" s="1" t="s">
        <v>1</v>
      </c>
      <c r="B387" s="1" t="s">
        <v>204</v>
      </c>
      <c r="C387" s="1">
        <v>2</v>
      </c>
      <c r="D387" s="1" t="s">
        <v>619</v>
      </c>
      <c r="E387" s="7" t="s">
        <v>627</v>
      </c>
      <c r="F387" s="8" t="s">
        <v>625</v>
      </c>
    </row>
    <row r="388" spans="1:6" x14ac:dyDescent="0.25">
      <c r="A388" s="1" t="s">
        <v>1</v>
      </c>
      <c r="B388" s="1" t="s">
        <v>203</v>
      </c>
      <c r="C388" s="1">
        <v>2</v>
      </c>
      <c r="D388" s="1" t="s">
        <v>619</v>
      </c>
      <c r="E388" s="7" t="s">
        <v>627</v>
      </c>
      <c r="F388" s="8" t="s">
        <v>625</v>
      </c>
    </row>
    <row r="389" spans="1:6" x14ac:dyDescent="0.25">
      <c r="A389" s="1" t="s">
        <v>1</v>
      </c>
      <c r="B389" s="1" t="s">
        <v>202</v>
      </c>
      <c r="C389" s="1">
        <v>2</v>
      </c>
      <c r="D389" s="1" t="s">
        <v>619</v>
      </c>
      <c r="E389" s="7" t="s">
        <v>627</v>
      </c>
      <c r="F389" s="8" t="s">
        <v>625</v>
      </c>
    </row>
    <row r="390" spans="1:6" x14ac:dyDescent="0.25">
      <c r="A390" s="1" t="s">
        <v>1</v>
      </c>
      <c r="B390" s="1" t="s">
        <v>201</v>
      </c>
      <c r="C390" s="1">
        <v>2</v>
      </c>
      <c r="D390" s="1" t="s">
        <v>619</v>
      </c>
      <c r="E390" s="7" t="s">
        <v>627</v>
      </c>
      <c r="F390" s="8" t="s">
        <v>625</v>
      </c>
    </row>
    <row r="391" spans="1:6" x14ac:dyDescent="0.25">
      <c r="A391" s="1" t="s">
        <v>1</v>
      </c>
      <c r="B391" s="1" t="s">
        <v>200</v>
      </c>
      <c r="C391" s="1">
        <v>2</v>
      </c>
      <c r="D391" s="1" t="s">
        <v>619</v>
      </c>
      <c r="E391" s="7" t="s">
        <v>627</v>
      </c>
      <c r="F391" s="8" t="s">
        <v>625</v>
      </c>
    </row>
    <row r="392" spans="1:6" x14ac:dyDescent="0.25">
      <c r="A392" s="1" t="s">
        <v>1</v>
      </c>
      <c r="B392" s="1" t="s">
        <v>199</v>
      </c>
      <c r="C392" s="1">
        <v>2</v>
      </c>
      <c r="D392" s="1" t="s">
        <v>619</v>
      </c>
      <c r="E392" s="7" t="s">
        <v>627</v>
      </c>
      <c r="F392" s="8" t="s">
        <v>625</v>
      </c>
    </row>
    <row r="393" spans="1:6" x14ac:dyDescent="0.25">
      <c r="A393" s="1" t="s">
        <v>1</v>
      </c>
      <c r="B393" s="1" t="s">
        <v>198</v>
      </c>
      <c r="C393" s="1">
        <v>2</v>
      </c>
      <c r="D393" s="1" t="s">
        <v>619</v>
      </c>
      <c r="E393" s="7" t="s">
        <v>627</v>
      </c>
      <c r="F393" s="8" t="s">
        <v>625</v>
      </c>
    </row>
    <row r="394" spans="1:6" x14ac:dyDescent="0.25">
      <c r="A394" s="1" t="s">
        <v>1</v>
      </c>
      <c r="B394" s="1" t="s">
        <v>197</v>
      </c>
      <c r="C394" s="1">
        <v>2</v>
      </c>
      <c r="D394" s="1" t="s">
        <v>619</v>
      </c>
      <c r="E394" s="7" t="s">
        <v>627</v>
      </c>
      <c r="F394" s="8" t="s">
        <v>625</v>
      </c>
    </row>
    <row r="395" spans="1:6" x14ac:dyDescent="0.25">
      <c r="A395" s="1" t="s">
        <v>1</v>
      </c>
      <c r="B395" s="1" t="s">
        <v>196</v>
      </c>
      <c r="C395" s="1">
        <v>2</v>
      </c>
      <c r="D395" s="1" t="s">
        <v>619</v>
      </c>
      <c r="E395" s="7" t="s">
        <v>627</v>
      </c>
      <c r="F395" s="8" t="s">
        <v>625</v>
      </c>
    </row>
    <row r="396" spans="1:6" x14ac:dyDescent="0.25">
      <c r="A396" s="1" t="s">
        <v>1</v>
      </c>
      <c r="B396" s="1" t="s">
        <v>195</v>
      </c>
      <c r="C396" s="1">
        <v>2</v>
      </c>
      <c r="D396" s="1" t="s">
        <v>619</v>
      </c>
      <c r="E396" s="7" t="s">
        <v>627</v>
      </c>
      <c r="F396" s="8" t="s">
        <v>625</v>
      </c>
    </row>
    <row r="397" spans="1:6" x14ac:dyDescent="0.25">
      <c r="A397" s="1" t="s">
        <v>1</v>
      </c>
      <c r="B397" s="1" t="s">
        <v>194</v>
      </c>
      <c r="C397" s="1">
        <v>2</v>
      </c>
      <c r="D397" s="1" t="s">
        <v>619</v>
      </c>
      <c r="E397" s="7" t="s">
        <v>627</v>
      </c>
      <c r="F397" s="8" t="s">
        <v>625</v>
      </c>
    </row>
    <row r="398" spans="1:6" x14ac:dyDescent="0.25">
      <c r="A398" s="1" t="s">
        <v>1</v>
      </c>
      <c r="B398" s="1" t="s">
        <v>193</v>
      </c>
      <c r="C398" s="1">
        <v>2</v>
      </c>
      <c r="D398" s="1" t="s">
        <v>619</v>
      </c>
      <c r="E398" s="7" t="s">
        <v>627</v>
      </c>
      <c r="F398" s="8" t="s">
        <v>625</v>
      </c>
    </row>
    <row r="399" spans="1:6" x14ac:dyDescent="0.25">
      <c r="A399" s="1" t="s">
        <v>1</v>
      </c>
      <c r="B399" s="1" t="s">
        <v>192</v>
      </c>
      <c r="C399" s="1">
        <v>2</v>
      </c>
      <c r="D399" s="1" t="s">
        <v>619</v>
      </c>
      <c r="E399" s="7" t="s">
        <v>627</v>
      </c>
      <c r="F399" s="8" t="s">
        <v>625</v>
      </c>
    </row>
    <row r="400" spans="1:6" x14ac:dyDescent="0.25">
      <c r="A400" s="1" t="s">
        <v>1</v>
      </c>
      <c r="B400" s="1" t="s">
        <v>191</v>
      </c>
      <c r="C400" s="1">
        <v>2</v>
      </c>
      <c r="D400" s="1" t="s">
        <v>619</v>
      </c>
      <c r="E400" s="7" t="s">
        <v>627</v>
      </c>
      <c r="F400" s="8" t="s">
        <v>625</v>
      </c>
    </row>
    <row r="401" spans="1:6" x14ac:dyDescent="0.25">
      <c r="A401" s="1" t="s">
        <v>1</v>
      </c>
      <c r="B401" s="1" t="s">
        <v>190</v>
      </c>
      <c r="C401" s="1">
        <v>2</v>
      </c>
      <c r="D401" s="1" t="s">
        <v>619</v>
      </c>
      <c r="E401" s="7" t="s">
        <v>627</v>
      </c>
      <c r="F401" s="8" t="s">
        <v>625</v>
      </c>
    </row>
    <row r="402" spans="1:6" x14ac:dyDescent="0.25">
      <c r="A402" s="1" t="s">
        <v>1</v>
      </c>
      <c r="B402" s="1" t="s">
        <v>189</v>
      </c>
      <c r="C402" s="1">
        <v>2</v>
      </c>
      <c r="D402" s="1" t="s">
        <v>619</v>
      </c>
      <c r="E402" s="7" t="s">
        <v>627</v>
      </c>
      <c r="F402" s="8" t="s">
        <v>625</v>
      </c>
    </row>
    <row r="403" spans="1:6" x14ac:dyDescent="0.25">
      <c r="A403" s="1" t="s">
        <v>1</v>
      </c>
      <c r="B403" s="1" t="s">
        <v>188</v>
      </c>
      <c r="C403" s="1">
        <v>2</v>
      </c>
      <c r="D403" s="1" t="s">
        <v>619</v>
      </c>
      <c r="E403" s="7" t="s">
        <v>627</v>
      </c>
      <c r="F403" s="8" t="s">
        <v>625</v>
      </c>
    </row>
    <row r="404" spans="1:6" x14ac:dyDescent="0.25">
      <c r="A404" s="1" t="s">
        <v>1</v>
      </c>
      <c r="B404" s="1" t="s">
        <v>187</v>
      </c>
      <c r="C404" s="1">
        <v>2</v>
      </c>
      <c r="D404" s="1" t="s">
        <v>619</v>
      </c>
      <c r="E404" s="7" t="s">
        <v>627</v>
      </c>
      <c r="F404" s="8" t="s">
        <v>625</v>
      </c>
    </row>
    <row r="405" spans="1:6" x14ac:dyDescent="0.25">
      <c r="A405" s="1" t="s">
        <v>1</v>
      </c>
      <c r="B405" s="1" t="s">
        <v>186</v>
      </c>
      <c r="C405" s="1">
        <v>2</v>
      </c>
      <c r="D405" s="1" t="s">
        <v>619</v>
      </c>
      <c r="E405" s="7" t="s">
        <v>627</v>
      </c>
      <c r="F405" s="8" t="s">
        <v>625</v>
      </c>
    </row>
    <row r="406" spans="1:6" x14ac:dyDescent="0.25">
      <c r="A406" s="1" t="s">
        <v>1</v>
      </c>
      <c r="B406" s="1" t="s">
        <v>185</v>
      </c>
      <c r="C406" s="1">
        <v>2</v>
      </c>
      <c r="D406" s="1" t="s">
        <v>619</v>
      </c>
      <c r="E406" s="7" t="s">
        <v>627</v>
      </c>
      <c r="F406" s="8" t="s">
        <v>625</v>
      </c>
    </row>
    <row r="407" spans="1:6" x14ac:dyDescent="0.25">
      <c r="A407" s="1" t="s">
        <v>1</v>
      </c>
      <c r="B407" s="1" t="s">
        <v>184</v>
      </c>
      <c r="C407" s="1">
        <v>2</v>
      </c>
      <c r="D407" s="1" t="s">
        <v>619</v>
      </c>
      <c r="E407" s="7" t="s">
        <v>627</v>
      </c>
      <c r="F407" s="8" t="s">
        <v>62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798E67-3307-4A3C-8348-54D5241B6F42}">
  <dimension ref="A1:F353"/>
  <sheetViews>
    <sheetView workbookViewId="0">
      <selection activeCell="E7" sqref="E7"/>
    </sheetView>
  </sheetViews>
  <sheetFormatPr defaultColWidth="8.85546875" defaultRowHeight="15" x14ac:dyDescent="0.25"/>
  <cols>
    <col min="1" max="1" width="8.85546875" style="1"/>
    <col min="2" max="2" width="51" style="1" customWidth="1"/>
    <col min="3" max="3" width="8.85546875" style="1"/>
    <col min="4" max="4" width="17.140625" style="1" customWidth="1"/>
    <col min="5" max="16384" width="8.85546875" style="1"/>
  </cols>
  <sheetData>
    <row r="1" spans="1:6" x14ac:dyDescent="0.25">
      <c r="A1" s="1" t="s">
        <v>621</v>
      </c>
      <c r="B1" s="1" t="s">
        <v>620</v>
      </c>
      <c r="C1" s="1" t="s">
        <v>1391</v>
      </c>
      <c r="D1" s="1" t="s">
        <v>144</v>
      </c>
      <c r="E1" s="5" t="s">
        <v>622</v>
      </c>
      <c r="F1" s="1" t="s">
        <v>623</v>
      </c>
    </row>
    <row r="2" spans="1:6" x14ac:dyDescent="0.25">
      <c r="A2" s="1" t="s">
        <v>1</v>
      </c>
      <c r="B2" s="1" t="s">
        <v>1</v>
      </c>
      <c r="C2" s="1">
        <v>18458</v>
      </c>
      <c r="D2" s="1" t="s">
        <v>619</v>
      </c>
      <c r="E2" s="10" t="s">
        <v>625</v>
      </c>
      <c r="F2" s="9" t="s">
        <v>625</v>
      </c>
    </row>
    <row r="3" spans="1:6" x14ac:dyDescent="0.25">
      <c r="A3" s="1" t="s">
        <v>1</v>
      </c>
      <c r="B3" s="1" t="s">
        <v>182</v>
      </c>
      <c r="C3" s="1">
        <v>70</v>
      </c>
      <c r="D3" s="1" t="s">
        <v>1392</v>
      </c>
      <c r="E3" s="10" t="s">
        <v>1395</v>
      </c>
      <c r="F3" s="9" t="s">
        <v>625</v>
      </c>
    </row>
    <row r="4" spans="1:6" x14ac:dyDescent="0.25">
      <c r="A4" s="1" t="s">
        <v>1</v>
      </c>
      <c r="B4" s="1" t="s">
        <v>182</v>
      </c>
      <c r="C4" s="1">
        <v>65</v>
      </c>
      <c r="D4" s="1" t="s">
        <v>1392</v>
      </c>
      <c r="E4" s="5" t="s">
        <v>1394</v>
      </c>
      <c r="F4" s="9" t="s">
        <v>625</v>
      </c>
    </row>
    <row r="5" spans="1:6" x14ac:dyDescent="0.25">
      <c r="A5" s="1" t="s">
        <v>1</v>
      </c>
      <c r="B5" s="1" t="s">
        <v>182</v>
      </c>
      <c r="C5" s="1">
        <v>62</v>
      </c>
      <c r="D5" s="1" t="s">
        <v>1392</v>
      </c>
      <c r="E5" s="5" t="s">
        <v>1394</v>
      </c>
      <c r="F5" s="9" t="s">
        <v>625</v>
      </c>
    </row>
    <row r="6" spans="1:6" x14ac:dyDescent="0.25">
      <c r="A6" s="1" t="s">
        <v>1</v>
      </c>
      <c r="B6" s="1" t="s">
        <v>182</v>
      </c>
      <c r="C6" s="1">
        <v>60</v>
      </c>
      <c r="D6" s="1" t="s">
        <v>1392</v>
      </c>
      <c r="E6" s="5" t="s">
        <v>1394</v>
      </c>
      <c r="F6" s="9" t="s">
        <v>625</v>
      </c>
    </row>
    <row r="7" spans="1:6" x14ac:dyDescent="0.25">
      <c r="A7" s="1" t="s">
        <v>1</v>
      </c>
      <c r="B7" s="1" t="s">
        <v>182</v>
      </c>
      <c r="C7" s="1">
        <v>55</v>
      </c>
      <c r="D7" s="1" t="s">
        <v>1392</v>
      </c>
      <c r="E7" s="5" t="s">
        <v>1394</v>
      </c>
      <c r="F7" s="9" t="s">
        <v>625</v>
      </c>
    </row>
    <row r="8" spans="1:6" x14ac:dyDescent="0.25">
      <c r="A8" s="1" t="s">
        <v>1</v>
      </c>
      <c r="B8" s="1" t="s">
        <v>182</v>
      </c>
      <c r="C8" s="1">
        <v>55</v>
      </c>
      <c r="D8" s="1" t="s">
        <v>1392</v>
      </c>
      <c r="E8" s="5" t="s">
        <v>1394</v>
      </c>
      <c r="F8" s="9" t="s">
        <v>625</v>
      </c>
    </row>
    <row r="9" spans="1:6" x14ac:dyDescent="0.25">
      <c r="A9" s="1" t="s">
        <v>1</v>
      </c>
      <c r="B9" s="1" t="s">
        <v>182</v>
      </c>
      <c r="C9" s="1">
        <v>52</v>
      </c>
      <c r="D9" s="1" t="s">
        <v>1392</v>
      </c>
      <c r="E9" s="5" t="s">
        <v>1394</v>
      </c>
      <c r="F9" s="9" t="s">
        <v>625</v>
      </c>
    </row>
    <row r="10" spans="1:6" x14ac:dyDescent="0.25">
      <c r="A10" s="1" t="s">
        <v>1</v>
      </c>
      <c r="B10" s="1" t="s">
        <v>182</v>
      </c>
      <c r="C10" s="1">
        <v>51</v>
      </c>
      <c r="D10" s="1" t="s">
        <v>1392</v>
      </c>
      <c r="E10" s="5" t="s">
        <v>1394</v>
      </c>
      <c r="F10" s="9" t="s">
        <v>625</v>
      </c>
    </row>
    <row r="11" spans="1:6" x14ac:dyDescent="0.25">
      <c r="A11" s="1" t="s">
        <v>1</v>
      </c>
      <c r="B11" s="1" t="s">
        <v>182</v>
      </c>
      <c r="C11" s="1">
        <v>50</v>
      </c>
      <c r="D11" s="1" t="s">
        <v>1392</v>
      </c>
      <c r="E11" s="5" t="s">
        <v>1394</v>
      </c>
      <c r="F11" s="9" t="s">
        <v>625</v>
      </c>
    </row>
    <row r="12" spans="1:6" x14ac:dyDescent="0.25">
      <c r="A12" s="1" t="s">
        <v>1</v>
      </c>
      <c r="B12" s="1" t="s">
        <v>182</v>
      </c>
      <c r="C12" s="1">
        <v>50</v>
      </c>
      <c r="D12" s="1" t="s">
        <v>1392</v>
      </c>
      <c r="E12" s="5" t="s">
        <v>1394</v>
      </c>
      <c r="F12" s="9" t="s">
        <v>625</v>
      </c>
    </row>
    <row r="13" spans="1:6" x14ac:dyDescent="0.25">
      <c r="A13" s="1" t="s">
        <v>1</v>
      </c>
      <c r="B13" s="1" t="s">
        <v>182</v>
      </c>
      <c r="C13" s="1">
        <v>48</v>
      </c>
      <c r="D13" s="1" t="s">
        <v>1392</v>
      </c>
      <c r="E13" s="5" t="s">
        <v>1394</v>
      </c>
      <c r="F13" s="9" t="s">
        <v>625</v>
      </c>
    </row>
    <row r="14" spans="1:6" x14ac:dyDescent="0.25">
      <c r="A14" s="1" t="s">
        <v>1</v>
      </c>
      <c r="B14" s="1" t="s">
        <v>182</v>
      </c>
      <c r="C14" s="1">
        <v>48</v>
      </c>
      <c r="D14" s="1" t="s">
        <v>1392</v>
      </c>
      <c r="E14" s="5" t="s">
        <v>1394</v>
      </c>
      <c r="F14" s="9" t="s">
        <v>625</v>
      </c>
    </row>
    <row r="15" spans="1:6" x14ac:dyDescent="0.25">
      <c r="A15" s="1" t="s">
        <v>1</v>
      </c>
      <c r="B15" s="1" t="s">
        <v>182</v>
      </c>
      <c r="C15" s="1">
        <v>47</v>
      </c>
      <c r="D15" s="1" t="s">
        <v>1392</v>
      </c>
      <c r="E15" s="5" t="s">
        <v>1394</v>
      </c>
      <c r="F15" s="9" t="s">
        <v>625</v>
      </c>
    </row>
    <row r="16" spans="1:6" x14ac:dyDescent="0.25">
      <c r="A16" s="1" t="s">
        <v>1</v>
      </c>
      <c r="B16" s="1" t="s">
        <v>182</v>
      </c>
      <c r="C16" s="1">
        <v>46</v>
      </c>
      <c r="D16" s="1" t="s">
        <v>1392</v>
      </c>
      <c r="E16" s="5" t="s">
        <v>1394</v>
      </c>
      <c r="F16" s="9" t="s">
        <v>625</v>
      </c>
    </row>
    <row r="17" spans="1:6" x14ac:dyDescent="0.25">
      <c r="A17" s="1" t="s">
        <v>1</v>
      </c>
      <c r="B17" s="1" t="s">
        <v>182</v>
      </c>
      <c r="C17" s="1">
        <v>46</v>
      </c>
      <c r="D17" s="1" t="s">
        <v>1392</v>
      </c>
      <c r="E17" s="5" t="s">
        <v>1394</v>
      </c>
      <c r="F17" s="9" t="s">
        <v>625</v>
      </c>
    </row>
    <row r="18" spans="1:6" x14ac:dyDescent="0.25">
      <c r="A18" s="1" t="s">
        <v>1</v>
      </c>
      <c r="B18" s="1" t="s">
        <v>182</v>
      </c>
      <c r="C18" s="1">
        <v>45</v>
      </c>
      <c r="D18" s="1" t="s">
        <v>1392</v>
      </c>
      <c r="E18" s="5" t="s">
        <v>1394</v>
      </c>
      <c r="F18" s="9" t="s">
        <v>625</v>
      </c>
    </row>
    <row r="19" spans="1:6" x14ac:dyDescent="0.25">
      <c r="A19" s="1" t="s">
        <v>1</v>
      </c>
      <c r="B19" s="1" t="s">
        <v>182</v>
      </c>
      <c r="C19" s="1">
        <v>45</v>
      </c>
      <c r="D19" s="1" t="s">
        <v>1392</v>
      </c>
      <c r="E19" s="5" t="s">
        <v>1394</v>
      </c>
      <c r="F19" s="9" t="s">
        <v>625</v>
      </c>
    </row>
    <row r="20" spans="1:6" x14ac:dyDescent="0.25">
      <c r="A20" s="1" t="s">
        <v>1</v>
      </c>
      <c r="B20" s="1" t="s">
        <v>182</v>
      </c>
      <c r="C20" s="1">
        <v>44</v>
      </c>
      <c r="D20" s="1" t="s">
        <v>1392</v>
      </c>
      <c r="E20" s="5" t="s">
        <v>1394</v>
      </c>
      <c r="F20" s="9" t="s">
        <v>625</v>
      </c>
    </row>
    <row r="21" spans="1:6" x14ac:dyDescent="0.25">
      <c r="A21" s="1" t="s">
        <v>1</v>
      </c>
      <c r="B21" s="1" t="s">
        <v>182</v>
      </c>
      <c r="C21" s="1">
        <v>44</v>
      </c>
      <c r="D21" s="1" t="s">
        <v>1392</v>
      </c>
      <c r="E21" s="5" t="s">
        <v>1394</v>
      </c>
      <c r="F21" s="9" t="s">
        <v>625</v>
      </c>
    </row>
    <row r="22" spans="1:6" x14ac:dyDescent="0.25">
      <c r="A22" s="1" t="s">
        <v>1</v>
      </c>
      <c r="B22" s="1" t="s">
        <v>182</v>
      </c>
      <c r="C22" s="1">
        <v>44</v>
      </c>
      <c r="D22" s="1" t="s">
        <v>1392</v>
      </c>
      <c r="E22" s="5" t="s">
        <v>1394</v>
      </c>
      <c r="F22" s="9" t="s">
        <v>625</v>
      </c>
    </row>
    <row r="23" spans="1:6" x14ac:dyDescent="0.25">
      <c r="A23" s="1" t="s">
        <v>1</v>
      </c>
      <c r="B23" s="1" t="s">
        <v>182</v>
      </c>
      <c r="C23" s="1">
        <v>43</v>
      </c>
      <c r="D23" s="1" t="s">
        <v>1392</v>
      </c>
      <c r="E23" s="5" t="s">
        <v>1394</v>
      </c>
      <c r="F23" s="9" t="s">
        <v>625</v>
      </c>
    </row>
    <row r="24" spans="1:6" x14ac:dyDescent="0.25">
      <c r="A24" s="1" t="s">
        <v>1</v>
      </c>
      <c r="B24" s="1" t="s">
        <v>182</v>
      </c>
      <c r="C24" s="1">
        <v>42</v>
      </c>
      <c r="D24" s="1" t="s">
        <v>1392</v>
      </c>
      <c r="E24" s="5" t="s">
        <v>1394</v>
      </c>
      <c r="F24" s="9" t="s">
        <v>625</v>
      </c>
    </row>
    <row r="25" spans="1:6" x14ac:dyDescent="0.25">
      <c r="A25" s="1" t="s">
        <v>1</v>
      </c>
      <c r="B25" s="1" t="s">
        <v>182</v>
      </c>
      <c r="C25" s="1">
        <v>40</v>
      </c>
      <c r="D25" s="1" t="s">
        <v>1392</v>
      </c>
      <c r="E25" s="5" t="s">
        <v>1394</v>
      </c>
      <c r="F25" s="9" t="s">
        <v>625</v>
      </c>
    </row>
    <row r="26" spans="1:6" x14ac:dyDescent="0.25">
      <c r="A26" s="1" t="s">
        <v>1</v>
      </c>
      <c r="B26" s="1" t="s">
        <v>182</v>
      </c>
      <c r="C26" s="1">
        <v>39</v>
      </c>
      <c r="D26" s="1" t="s">
        <v>1392</v>
      </c>
      <c r="E26" s="5" t="s">
        <v>1394</v>
      </c>
      <c r="F26" s="9" t="s">
        <v>625</v>
      </c>
    </row>
    <row r="27" spans="1:6" x14ac:dyDescent="0.25">
      <c r="A27" s="1" t="s">
        <v>1</v>
      </c>
      <c r="B27" s="1" t="s">
        <v>182</v>
      </c>
      <c r="C27" s="1">
        <v>38</v>
      </c>
      <c r="D27" s="1" t="s">
        <v>1392</v>
      </c>
      <c r="E27" s="5" t="s">
        <v>1394</v>
      </c>
      <c r="F27" s="9" t="s">
        <v>625</v>
      </c>
    </row>
    <row r="28" spans="1:6" x14ac:dyDescent="0.25">
      <c r="A28" s="1" t="s">
        <v>1</v>
      </c>
      <c r="B28" s="1" t="s">
        <v>182</v>
      </c>
      <c r="C28" s="1">
        <v>38</v>
      </c>
      <c r="D28" s="1" t="s">
        <v>1392</v>
      </c>
      <c r="E28" s="5" t="s">
        <v>1394</v>
      </c>
      <c r="F28" s="9" t="s">
        <v>625</v>
      </c>
    </row>
    <row r="29" spans="1:6" x14ac:dyDescent="0.25">
      <c r="A29" s="1" t="s">
        <v>1</v>
      </c>
      <c r="B29" s="1" t="s">
        <v>182</v>
      </c>
      <c r="C29" s="1">
        <v>37</v>
      </c>
      <c r="D29" s="1" t="s">
        <v>1392</v>
      </c>
      <c r="E29" s="5" t="s">
        <v>1394</v>
      </c>
      <c r="F29" s="9" t="s">
        <v>625</v>
      </c>
    </row>
    <row r="30" spans="1:6" x14ac:dyDescent="0.25">
      <c r="A30" s="1" t="s">
        <v>1</v>
      </c>
      <c r="B30" s="1" t="s">
        <v>182</v>
      </c>
      <c r="C30" s="1">
        <v>37</v>
      </c>
      <c r="D30" s="1" t="s">
        <v>1392</v>
      </c>
      <c r="E30" s="5" t="s">
        <v>1394</v>
      </c>
      <c r="F30" s="9" t="s">
        <v>625</v>
      </c>
    </row>
    <row r="31" spans="1:6" x14ac:dyDescent="0.25">
      <c r="A31" s="1" t="s">
        <v>1</v>
      </c>
      <c r="B31" s="1" t="s">
        <v>182</v>
      </c>
      <c r="C31" s="1">
        <v>36</v>
      </c>
      <c r="D31" s="1" t="s">
        <v>1392</v>
      </c>
      <c r="E31" s="5" t="s">
        <v>1394</v>
      </c>
      <c r="F31" s="9" t="s">
        <v>625</v>
      </c>
    </row>
    <row r="32" spans="1:6" x14ac:dyDescent="0.25">
      <c r="A32" s="1" t="s">
        <v>1</v>
      </c>
      <c r="B32" s="1" t="s">
        <v>182</v>
      </c>
      <c r="C32" s="1">
        <v>36</v>
      </c>
      <c r="D32" s="1" t="s">
        <v>1392</v>
      </c>
      <c r="E32" s="5" t="s">
        <v>1394</v>
      </c>
      <c r="F32" s="9" t="s">
        <v>625</v>
      </c>
    </row>
    <row r="33" spans="1:6" x14ac:dyDescent="0.25">
      <c r="A33" s="1" t="s">
        <v>1</v>
      </c>
      <c r="B33" s="1" t="s">
        <v>182</v>
      </c>
      <c r="C33" s="1">
        <v>36</v>
      </c>
      <c r="D33" s="1" t="s">
        <v>1392</v>
      </c>
      <c r="E33" s="5" t="s">
        <v>1394</v>
      </c>
      <c r="F33" s="9" t="s">
        <v>625</v>
      </c>
    </row>
    <row r="34" spans="1:6" x14ac:dyDescent="0.25">
      <c r="A34" s="1" t="s">
        <v>1</v>
      </c>
      <c r="B34" s="1" t="s">
        <v>182</v>
      </c>
      <c r="C34" s="1">
        <v>36</v>
      </c>
      <c r="D34" s="1" t="s">
        <v>1392</v>
      </c>
      <c r="E34" s="5" t="s">
        <v>1394</v>
      </c>
      <c r="F34" s="9" t="s">
        <v>625</v>
      </c>
    </row>
    <row r="35" spans="1:6" x14ac:dyDescent="0.25">
      <c r="A35" s="1" t="s">
        <v>1</v>
      </c>
      <c r="B35" s="1" t="s">
        <v>182</v>
      </c>
      <c r="C35" s="1">
        <v>36</v>
      </c>
      <c r="D35" s="1" t="s">
        <v>1392</v>
      </c>
      <c r="E35" s="5" t="s">
        <v>1394</v>
      </c>
      <c r="F35" s="9" t="s">
        <v>625</v>
      </c>
    </row>
    <row r="36" spans="1:6" x14ac:dyDescent="0.25">
      <c r="A36" s="1" t="s">
        <v>1</v>
      </c>
      <c r="B36" s="1" t="s">
        <v>182</v>
      </c>
      <c r="C36" s="1">
        <v>36</v>
      </c>
      <c r="D36" s="1" t="s">
        <v>1392</v>
      </c>
      <c r="E36" s="5" t="s">
        <v>1394</v>
      </c>
      <c r="F36" s="9" t="s">
        <v>625</v>
      </c>
    </row>
    <row r="37" spans="1:6" x14ac:dyDescent="0.25">
      <c r="A37" s="1" t="s">
        <v>1</v>
      </c>
      <c r="B37" s="1" t="s">
        <v>182</v>
      </c>
      <c r="C37" s="1">
        <v>35</v>
      </c>
      <c r="D37" s="1" t="s">
        <v>1392</v>
      </c>
      <c r="E37" s="5" t="s">
        <v>1394</v>
      </c>
      <c r="F37" s="9" t="s">
        <v>625</v>
      </c>
    </row>
    <row r="38" spans="1:6" x14ac:dyDescent="0.25">
      <c r="A38" s="1" t="s">
        <v>1</v>
      </c>
      <c r="B38" s="1" t="s">
        <v>182</v>
      </c>
      <c r="C38" s="1">
        <v>34</v>
      </c>
      <c r="D38" s="1" t="s">
        <v>1392</v>
      </c>
      <c r="E38" s="5" t="s">
        <v>1394</v>
      </c>
      <c r="F38" s="9" t="s">
        <v>625</v>
      </c>
    </row>
    <row r="39" spans="1:6" x14ac:dyDescent="0.25">
      <c r="A39" s="1" t="s">
        <v>1</v>
      </c>
      <c r="B39" s="1" t="s">
        <v>182</v>
      </c>
      <c r="C39" s="1">
        <v>34</v>
      </c>
      <c r="D39" s="1" t="s">
        <v>1392</v>
      </c>
      <c r="E39" s="5" t="s">
        <v>1394</v>
      </c>
      <c r="F39" s="9" t="s">
        <v>625</v>
      </c>
    </row>
    <row r="40" spans="1:6" x14ac:dyDescent="0.25">
      <c r="A40" s="1" t="s">
        <v>1</v>
      </c>
      <c r="B40" s="1" t="s">
        <v>182</v>
      </c>
      <c r="C40" s="1">
        <v>33</v>
      </c>
      <c r="D40" s="1" t="s">
        <v>1392</v>
      </c>
      <c r="E40" s="5" t="s">
        <v>1394</v>
      </c>
      <c r="F40" s="9" t="s">
        <v>625</v>
      </c>
    </row>
    <row r="41" spans="1:6" x14ac:dyDescent="0.25">
      <c r="A41" s="1" t="s">
        <v>1</v>
      </c>
      <c r="B41" s="1" t="s">
        <v>182</v>
      </c>
      <c r="C41" s="1">
        <v>33</v>
      </c>
      <c r="D41" s="1" t="s">
        <v>1392</v>
      </c>
      <c r="E41" s="5" t="s">
        <v>1394</v>
      </c>
      <c r="F41" s="9" t="s">
        <v>625</v>
      </c>
    </row>
    <row r="42" spans="1:6" x14ac:dyDescent="0.25">
      <c r="A42" s="1" t="s">
        <v>1</v>
      </c>
      <c r="B42" s="1" t="s">
        <v>182</v>
      </c>
      <c r="C42" s="1">
        <v>33</v>
      </c>
      <c r="D42" s="1" t="s">
        <v>1392</v>
      </c>
      <c r="E42" s="5" t="s">
        <v>1394</v>
      </c>
      <c r="F42" s="9" t="s">
        <v>625</v>
      </c>
    </row>
    <row r="43" spans="1:6" x14ac:dyDescent="0.25">
      <c r="A43" s="1" t="s">
        <v>1</v>
      </c>
      <c r="B43" s="1" t="s">
        <v>182</v>
      </c>
      <c r="C43" s="1">
        <v>32</v>
      </c>
      <c r="D43" s="1" t="s">
        <v>1392</v>
      </c>
      <c r="E43" s="5" t="s">
        <v>1394</v>
      </c>
      <c r="F43" s="9" t="s">
        <v>625</v>
      </c>
    </row>
    <row r="44" spans="1:6" x14ac:dyDescent="0.25">
      <c r="A44" s="1" t="s">
        <v>1</v>
      </c>
      <c r="B44" s="1" t="s">
        <v>182</v>
      </c>
      <c r="C44" s="1">
        <v>31</v>
      </c>
      <c r="D44" s="1" t="s">
        <v>1392</v>
      </c>
      <c r="E44" s="5" t="s">
        <v>1394</v>
      </c>
      <c r="F44" s="9" t="s">
        <v>625</v>
      </c>
    </row>
    <row r="45" spans="1:6" x14ac:dyDescent="0.25">
      <c r="A45" s="1" t="s">
        <v>1</v>
      </c>
      <c r="B45" s="1" t="s">
        <v>182</v>
      </c>
      <c r="C45" s="1">
        <v>31</v>
      </c>
      <c r="D45" s="1" t="s">
        <v>1392</v>
      </c>
      <c r="E45" s="5" t="s">
        <v>1394</v>
      </c>
      <c r="F45" s="9" t="s">
        <v>625</v>
      </c>
    </row>
    <row r="46" spans="1:6" x14ac:dyDescent="0.25">
      <c r="A46" s="1" t="s">
        <v>1</v>
      </c>
      <c r="B46" s="1" t="s">
        <v>182</v>
      </c>
      <c r="C46" s="1">
        <v>31</v>
      </c>
      <c r="D46" s="1" t="s">
        <v>1392</v>
      </c>
      <c r="E46" s="5" t="s">
        <v>1394</v>
      </c>
      <c r="F46" s="9" t="s">
        <v>625</v>
      </c>
    </row>
    <row r="47" spans="1:6" x14ac:dyDescent="0.25">
      <c r="A47" s="1" t="s">
        <v>1</v>
      </c>
      <c r="B47" s="1" t="s">
        <v>182</v>
      </c>
      <c r="C47" s="1">
        <v>30</v>
      </c>
      <c r="D47" s="1" t="s">
        <v>1392</v>
      </c>
      <c r="E47" s="5" t="s">
        <v>1394</v>
      </c>
      <c r="F47" s="9" t="s">
        <v>625</v>
      </c>
    </row>
    <row r="48" spans="1:6" x14ac:dyDescent="0.25">
      <c r="A48" s="1" t="s">
        <v>1</v>
      </c>
      <c r="B48" s="1" t="s">
        <v>182</v>
      </c>
      <c r="C48" s="1">
        <v>30</v>
      </c>
      <c r="D48" s="1" t="s">
        <v>1392</v>
      </c>
      <c r="E48" s="5" t="s">
        <v>1394</v>
      </c>
      <c r="F48" s="9" t="s">
        <v>625</v>
      </c>
    </row>
    <row r="49" spans="1:6" x14ac:dyDescent="0.25">
      <c r="A49" s="1" t="s">
        <v>1</v>
      </c>
      <c r="B49" s="1" t="s">
        <v>182</v>
      </c>
      <c r="C49" s="1">
        <v>30</v>
      </c>
      <c r="D49" s="1" t="s">
        <v>1392</v>
      </c>
      <c r="E49" s="5" t="s">
        <v>1394</v>
      </c>
      <c r="F49" s="9" t="s">
        <v>625</v>
      </c>
    </row>
    <row r="50" spans="1:6" x14ac:dyDescent="0.25">
      <c r="A50" s="1" t="s">
        <v>1</v>
      </c>
      <c r="B50" s="1" t="s">
        <v>182</v>
      </c>
      <c r="C50" s="1">
        <v>29</v>
      </c>
      <c r="D50" s="1" t="s">
        <v>1392</v>
      </c>
      <c r="E50" s="5" t="s">
        <v>1394</v>
      </c>
      <c r="F50" s="9" t="s">
        <v>625</v>
      </c>
    </row>
    <row r="51" spans="1:6" x14ac:dyDescent="0.25">
      <c r="A51" s="1" t="s">
        <v>1</v>
      </c>
      <c r="B51" s="1" t="s">
        <v>182</v>
      </c>
      <c r="C51" s="1">
        <v>28</v>
      </c>
      <c r="D51" s="1" t="s">
        <v>1392</v>
      </c>
      <c r="E51" s="5" t="s">
        <v>1394</v>
      </c>
      <c r="F51" s="9" t="s">
        <v>625</v>
      </c>
    </row>
    <row r="52" spans="1:6" x14ac:dyDescent="0.25">
      <c r="A52" s="1" t="s">
        <v>1</v>
      </c>
      <c r="B52" s="1" t="s">
        <v>182</v>
      </c>
      <c r="C52" s="1">
        <v>28</v>
      </c>
      <c r="D52" s="1" t="s">
        <v>1392</v>
      </c>
      <c r="E52" s="5" t="s">
        <v>1394</v>
      </c>
      <c r="F52" s="9" t="s">
        <v>625</v>
      </c>
    </row>
    <row r="53" spans="1:6" x14ac:dyDescent="0.25">
      <c r="A53" s="1" t="s">
        <v>1</v>
      </c>
      <c r="B53" s="1" t="s">
        <v>182</v>
      </c>
      <c r="C53" s="1">
        <v>27</v>
      </c>
      <c r="D53" s="1" t="s">
        <v>1392</v>
      </c>
      <c r="E53" s="5" t="s">
        <v>1394</v>
      </c>
      <c r="F53" s="9" t="s">
        <v>625</v>
      </c>
    </row>
    <row r="54" spans="1:6" x14ac:dyDescent="0.25">
      <c r="A54" s="1" t="s">
        <v>1</v>
      </c>
      <c r="B54" s="1" t="s">
        <v>182</v>
      </c>
      <c r="C54" s="1">
        <v>26</v>
      </c>
      <c r="D54" s="1" t="s">
        <v>1392</v>
      </c>
      <c r="E54" s="5" t="s">
        <v>1394</v>
      </c>
      <c r="F54" s="9" t="s">
        <v>625</v>
      </c>
    </row>
    <row r="55" spans="1:6" x14ac:dyDescent="0.25">
      <c r="A55" s="1" t="s">
        <v>1</v>
      </c>
      <c r="B55" s="1" t="s">
        <v>182</v>
      </c>
      <c r="C55" s="1">
        <v>26</v>
      </c>
      <c r="D55" s="1" t="s">
        <v>1392</v>
      </c>
      <c r="E55" s="5" t="s">
        <v>1394</v>
      </c>
      <c r="F55" s="9" t="s">
        <v>625</v>
      </c>
    </row>
    <row r="56" spans="1:6" x14ac:dyDescent="0.25">
      <c r="A56" s="1" t="s">
        <v>1</v>
      </c>
      <c r="B56" s="1" t="s">
        <v>182</v>
      </c>
      <c r="C56" s="1">
        <v>24</v>
      </c>
      <c r="D56" s="1" t="s">
        <v>1392</v>
      </c>
      <c r="E56" s="5" t="s">
        <v>1394</v>
      </c>
      <c r="F56" s="9" t="s">
        <v>625</v>
      </c>
    </row>
    <row r="57" spans="1:6" x14ac:dyDescent="0.25">
      <c r="A57" s="1" t="s">
        <v>1</v>
      </c>
      <c r="B57" s="1" t="s">
        <v>182</v>
      </c>
      <c r="C57" s="1">
        <v>22</v>
      </c>
      <c r="D57" s="1" t="s">
        <v>1392</v>
      </c>
      <c r="E57" s="5" t="s">
        <v>1394</v>
      </c>
      <c r="F57" s="9" t="s">
        <v>625</v>
      </c>
    </row>
    <row r="58" spans="1:6" x14ac:dyDescent="0.25">
      <c r="A58" s="1" t="s">
        <v>1</v>
      </c>
      <c r="B58" s="1" t="s">
        <v>182</v>
      </c>
      <c r="C58" s="1">
        <v>22</v>
      </c>
      <c r="D58" s="1" t="s">
        <v>1392</v>
      </c>
      <c r="E58" s="5" t="s">
        <v>1394</v>
      </c>
      <c r="F58" s="9" t="s">
        <v>625</v>
      </c>
    </row>
    <row r="59" spans="1:6" x14ac:dyDescent="0.25">
      <c r="A59" s="1" t="s">
        <v>1</v>
      </c>
      <c r="B59" s="1" t="s">
        <v>182</v>
      </c>
      <c r="C59" s="1">
        <v>22</v>
      </c>
      <c r="D59" s="1" t="s">
        <v>1392</v>
      </c>
      <c r="E59" s="5" t="s">
        <v>1394</v>
      </c>
      <c r="F59" s="9" t="s">
        <v>625</v>
      </c>
    </row>
    <row r="60" spans="1:6" x14ac:dyDescent="0.25">
      <c r="A60" s="1" t="s">
        <v>1</v>
      </c>
      <c r="B60" s="1" t="s">
        <v>182</v>
      </c>
      <c r="C60" s="1">
        <v>21</v>
      </c>
      <c r="D60" s="1" t="s">
        <v>1392</v>
      </c>
      <c r="E60" s="5" t="s">
        <v>1394</v>
      </c>
      <c r="F60" s="9" t="s">
        <v>625</v>
      </c>
    </row>
    <row r="61" spans="1:6" x14ac:dyDescent="0.25">
      <c r="A61" s="1" t="s">
        <v>1</v>
      </c>
      <c r="B61" s="1" t="s">
        <v>182</v>
      </c>
      <c r="C61" s="1">
        <v>21</v>
      </c>
      <c r="D61" s="1" t="s">
        <v>1392</v>
      </c>
      <c r="E61" s="5" t="s">
        <v>1394</v>
      </c>
      <c r="F61" s="9" t="s">
        <v>625</v>
      </c>
    </row>
    <row r="62" spans="1:6" x14ac:dyDescent="0.25">
      <c r="A62" s="1" t="s">
        <v>1</v>
      </c>
      <c r="B62" s="1" t="s">
        <v>182</v>
      </c>
      <c r="C62" s="1">
        <v>21</v>
      </c>
      <c r="D62" s="1" t="s">
        <v>1392</v>
      </c>
      <c r="E62" s="5" t="s">
        <v>1394</v>
      </c>
      <c r="F62" s="9" t="s">
        <v>625</v>
      </c>
    </row>
    <row r="63" spans="1:6" x14ac:dyDescent="0.25">
      <c r="A63" s="1" t="s">
        <v>1</v>
      </c>
      <c r="B63" s="1" t="s">
        <v>182</v>
      </c>
      <c r="C63" s="1">
        <v>21</v>
      </c>
      <c r="D63" s="1" t="s">
        <v>1392</v>
      </c>
      <c r="E63" s="5" t="s">
        <v>1394</v>
      </c>
      <c r="F63" s="9" t="s">
        <v>625</v>
      </c>
    </row>
    <row r="64" spans="1:6" x14ac:dyDescent="0.25">
      <c r="A64" s="1" t="s">
        <v>1</v>
      </c>
      <c r="B64" s="1" t="s">
        <v>182</v>
      </c>
      <c r="C64" s="1">
        <v>19</v>
      </c>
      <c r="D64" s="1" t="s">
        <v>1392</v>
      </c>
      <c r="E64" s="5" t="s">
        <v>1394</v>
      </c>
      <c r="F64" s="9" t="s">
        <v>625</v>
      </c>
    </row>
    <row r="65" spans="1:6" x14ac:dyDescent="0.25">
      <c r="A65" s="1" t="s">
        <v>1</v>
      </c>
      <c r="B65" s="1" t="s">
        <v>182</v>
      </c>
      <c r="C65" s="1">
        <v>17</v>
      </c>
      <c r="D65" s="1" t="s">
        <v>1392</v>
      </c>
      <c r="E65" s="5" t="s">
        <v>1394</v>
      </c>
      <c r="F65" s="9" t="s">
        <v>625</v>
      </c>
    </row>
    <row r="66" spans="1:6" x14ac:dyDescent="0.25">
      <c r="A66" s="1" t="s">
        <v>1</v>
      </c>
      <c r="B66" s="1" t="s">
        <v>182</v>
      </c>
      <c r="C66" s="1">
        <v>16</v>
      </c>
      <c r="D66" s="1" t="s">
        <v>1392</v>
      </c>
      <c r="E66" s="5" t="s">
        <v>1394</v>
      </c>
      <c r="F66" s="9" t="s">
        <v>625</v>
      </c>
    </row>
    <row r="67" spans="1:6" x14ac:dyDescent="0.25">
      <c r="A67" s="1" t="s">
        <v>1</v>
      </c>
      <c r="B67" s="1" t="s">
        <v>182</v>
      </c>
      <c r="C67" s="1">
        <v>16</v>
      </c>
      <c r="D67" s="1" t="s">
        <v>1392</v>
      </c>
      <c r="E67" s="5" t="s">
        <v>1394</v>
      </c>
      <c r="F67" s="9" t="s">
        <v>625</v>
      </c>
    </row>
    <row r="68" spans="1:6" x14ac:dyDescent="0.25">
      <c r="A68" s="1" t="s">
        <v>1</v>
      </c>
      <c r="B68" s="1" t="s">
        <v>182</v>
      </c>
      <c r="C68" s="1">
        <v>16</v>
      </c>
      <c r="D68" s="1" t="s">
        <v>1392</v>
      </c>
      <c r="E68" s="5" t="s">
        <v>1394</v>
      </c>
      <c r="F68" s="9" t="s">
        <v>625</v>
      </c>
    </row>
    <row r="69" spans="1:6" x14ac:dyDescent="0.25">
      <c r="A69" s="1" t="s">
        <v>1</v>
      </c>
      <c r="B69" s="1" t="s">
        <v>182</v>
      </c>
      <c r="C69" s="1">
        <v>15</v>
      </c>
      <c r="D69" s="1" t="s">
        <v>1392</v>
      </c>
      <c r="E69" s="5" t="s">
        <v>1394</v>
      </c>
      <c r="F69" s="9" t="s">
        <v>625</v>
      </c>
    </row>
    <row r="70" spans="1:6" x14ac:dyDescent="0.25">
      <c r="A70" s="1" t="s">
        <v>1</v>
      </c>
      <c r="B70" s="1" t="s">
        <v>182</v>
      </c>
      <c r="C70" s="1">
        <v>15</v>
      </c>
      <c r="D70" s="1" t="s">
        <v>1392</v>
      </c>
      <c r="E70" s="5" t="s">
        <v>1394</v>
      </c>
      <c r="F70" s="9" t="s">
        <v>625</v>
      </c>
    </row>
    <row r="71" spans="1:6" x14ac:dyDescent="0.25">
      <c r="A71" s="1" t="s">
        <v>1</v>
      </c>
      <c r="B71" s="1" t="s">
        <v>182</v>
      </c>
      <c r="C71" s="1">
        <v>14</v>
      </c>
      <c r="D71" s="1" t="s">
        <v>1392</v>
      </c>
      <c r="E71" s="5" t="s">
        <v>1394</v>
      </c>
      <c r="F71" s="9" t="s">
        <v>625</v>
      </c>
    </row>
    <row r="72" spans="1:6" x14ac:dyDescent="0.25">
      <c r="A72" s="1" t="s">
        <v>1</v>
      </c>
      <c r="B72" s="1" t="s">
        <v>182</v>
      </c>
      <c r="C72" s="1">
        <v>14</v>
      </c>
      <c r="D72" s="1" t="s">
        <v>1392</v>
      </c>
      <c r="E72" s="5" t="s">
        <v>1394</v>
      </c>
      <c r="F72" s="9" t="s">
        <v>625</v>
      </c>
    </row>
    <row r="73" spans="1:6" x14ac:dyDescent="0.25">
      <c r="A73" s="1" t="s">
        <v>1</v>
      </c>
      <c r="B73" s="1" t="s">
        <v>182</v>
      </c>
      <c r="C73" s="1">
        <v>14</v>
      </c>
      <c r="D73" s="1" t="s">
        <v>1392</v>
      </c>
      <c r="E73" s="5" t="s">
        <v>1394</v>
      </c>
      <c r="F73" s="9" t="s">
        <v>625</v>
      </c>
    </row>
    <row r="74" spans="1:6" x14ac:dyDescent="0.25">
      <c r="A74" s="1" t="s">
        <v>1</v>
      </c>
      <c r="B74" s="1" t="s">
        <v>182</v>
      </c>
      <c r="C74" s="1">
        <v>14</v>
      </c>
      <c r="D74" s="1" t="s">
        <v>1392</v>
      </c>
      <c r="E74" s="5" t="s">
        <v>1394</v>
      </c>
      <c r="F74" s="9" t="s">
        <v>625</v>
      </c>
    </row>
    <row r="75" spans="1:6" x14ac:dyDescent="0.25">
      <c r="A75" s="1" t="s">
        <v>1</v>
      </c>
      <c r="B75" s="1" t="s">
        <v>182</v>
      </c>
      <c r="C75" s="1">
        <v>14</v>
      </c>
      <c r="D75" s="1" t="s">
        <v>1392</v>
      </c>
      <c r="E75" s="5" t="s">
        <v>1394</v>
      </c>
      <c r="F75" s="9" t="s">
        <v>625</v>
      </c>
    </row>
    <row r="76" spans="1:6" x14ac:dyDescent="0.25">
      <c r="A76" s="1" t="s">
        <v>1</v>
      </c>
      <c r="B76" s="1" t="s">
        <v>182</v>
      </c>
      <c r="C76" s="1">
        <v>14</v>
      </c>
      <c r="D76" s="1" t="s">
        <v>1392</v>
      </c>
      <c r="E76" s="5" t="s">
        <v>1394</v>
      </c>
      <c r="F76" s="9" t="s">
        <v>625</v>
      </c>
    </row>
    <row r="77" spans="1:6" x14ac:dyDescent="0.25">
      <c r="A77" s="1" t="s">
        <v>1</v>
      </c>
      <c r="B77" s="1" t="s">
        <v>182</v>
      </c>
      <c r="C77" s="1">
        <v>14</v>
      </c>
      <c r="D77" s="1" t="s">
        <v>1392</v>
      </c>
      <c r="E77" s="5" t="s">
        <v>1394</v>
      </c>
      <c r="F77" s="9" t="s">
        <v>625</v>
      </c>
    </row>
    <row r="78" spans="1:6" x14ac:dyDescent="0.25">
      <c r="A78" s="1" t="s">
        <v>1</v>
      </c>
      <c r="B78" s="1" t="s">
        <v>182</v>
      </c>
      <c r="C78" s="1">
        <v>14</v>
      </c>
      <c r="D78" s="1" t="s">
        <v>1392</v>
      </c>
      <c r="E78" s="5" t="s">
        <v>1394</v>
      </c>
      <c r="F78" s="9" t="s">
        <v>625</v>
      </c>
    </row>
    <row r="79" spans="1:6" x14ac:dyDescent="0.25">
      <c r="A79" s="1" t="s">
        <v>1</v>
      </c>
      <c r="B79" s="1" t="s">
        <v>182</v>
      </c>
      <c r="C79" s="1">
        <v>14</v>
      </c>
      <c r="D79" s="1" t="s">
        <v>1392</v>
      </c>
      <c r="E79" s="5" t="s">
        <v>1394</v>
      </c>
      <c r="F79" s="9" t="s">
        <v>625</v>
      </c>
    </row>
    <row r="80" spans="1:6" x14ac:dyDescent="0.25">
      <c r="A80" s="1" t="s">
        <v>1</v>
      </c>
      <c r="B80" s="1" t="s">
        <v>182</v>
      </c>
      <c r="C80" s="1">
        <v>13</v>
      </c>
      <c r="D80" s="1" t="s">
        <v>1392</v>
      </c>
      <c r="E80" s="5" t="s">
        <v>1394</v>
      </c>
      <c r="F80" s="9" t="s">
        <v>625</v>
      </c>
    </row>
    <row r="81" spans="1:6" x14ac:dyDescent="0.25">
      <c r="A81" s="1" t="s">
        <v>1</v>
      </c>
      <c r="B81" s="1" t="s">
        <v>182</v>
      </c>
      <c r="C81" s="1">
        <v>13</v>
      </c>
      <c r="D81" s="1" t="s">
        <v>1392</v>
      </c>
      <c r="E81" s="5" t="s">
        <v>1394</v>
      </c>
      <c r="F81" s="9" t="s">
        <v>625</v>
      </c>
    </row>
    <row r="82" spans="1:6" x14ac:dyDescent="0.25">
      <c r="A82" s="1" t="s">
        <v>1</v>
      </c>
      <c r="B82" s="1" t="s">
        <v>182</v>
      </c>
      <c r="C82" s="1">
        <v>13</v>
      </c>
      <c r="D82" s="1" t="s">
        <v>1392</v>
      </c>
      <c r="E82" s="5" t="s">
        <v>1394</v>
      </c>
      <c r="F82" s="9" t="s">
        <v>625</v>
      </c>
    </row>
    <row r="83" spans="1:6" x14ac:dyDescent="0.25">
      <c r="A83" s="1" t="s">
        <v>1</v>
      </c>
      <c r="B83" s="1" t="s">
        <v>182</v>
      </c>
      <c r="C83" s="1">
        <v>12</v>
      </c>
      <c r="D83" s="1" t="s">
        <v>1392</v>
      </c>
      <c r="E83" s="5" t="s">
        <v>1394</v>
      </c>
      <c r="F83" s="9" t="s">
        <v>625</v>
      </c>
    </row>
    <row r="84" spans="1:6" x14ac:dyDescent="0.25">
      <c r="A84" s="1" t="s">
        <v>1</v>
      </c>
      <c r="B84" s="1" t="s">
        <v>182</v>
      </c>
      <c r="C84" s="1">
        <v>12</v>
      </c>
      <c r="D84" s="1" t="s">
        <v>1392</v>
      </c>
      <c r="E84" s="5" t="s">
        <v>1394</v>
      </c>
      <c r="F84" s="9" t="s">
        <v>625</v>
      </c>
    </row>
    <row r="85" spans="1:6" x14ac:dyDescent="0.25">
      <c r="A85" s="1" t="s">
        <v>1</v>
      </c>
      <c r="B85" s="1" t="s">
        <v>182</v>
      </c>
      <c r="C85" s="1">
        <v>12</v>
      </c>
      <c r="D85" s="1" t="s">
        <v>1392</v>
      </c>
      <c r="E85" s="5" t="s">
        <v>1394</v>
      </c>
      <c r="F85" s="9" t="s">
        <v>625</v>
      </c>
    </row>
    <row r="86" spans="1:6" x14ac:dyDescent="0.25">
      <c r="A86" s="1" t="s">
        <v>1</v>
      </c>
      <c r="B86" s="1" t="s">
        <v>182</v>
      </c>
      <c r="C86" s="1">
        <v>12</v>
      </c>
      <c r="D86" s="1" t="s">
        <v>1392</v>
      </c>
      <c r="E86" s="5" t="s">
        <v>1394</v>
      </c>
      <c r="F86" s="9" t="s">
        <v>625</v>
      </c>
    </row>
    <row r="87" spans="1:6" x14ac:dyDescent="0.25">
      <c r="A87" s="1" t="s">
        <v>1</v>
      </c>
      <c r="B87" s="1" t="s">
        <v>182</v>
      </c>
      <c r="C87" s="1">
        <v>12</v>
      </c>
      <c r="D87" s="1" t="s">
        <v>1392</v>
      </c>
      <c r="E87" s="5" t="s">
        <v>1394</v>
      </c>
      <c r="F87" s="9" t="s">
        <v>625</v>
      </c>
    </row>
    <row r="88" spans="1:6" x14ac:dyDescent="0.25">
      <c r="A88" s="1" t="s">
        <v>1</v>
      </c>
      <c r="B88" s="1" t="s">
        <v>182</v>
      </c>
      <c r="C88" s="1">
        <v>12</v>
      </c>
      <c r="D88" s="1" t="s">
        <v>1392</v>
      </c>
      <c r="E88" s="5" t="s">
        <v>1394</v>
      </c>
      <c r="F88" s="9" t="s">
        <v>625</v>
      </c>
    </row>
    <row r="89" spans="1:6" x14ac:dyDescent="0.25">
      <c r="A89" s="1" t="s">
        <v>1</v>
      </c>
      <c r="B89" s="1" t="s">
        <v>182</v>
      </c>
      <c r="C89" s="1">
        <v>11</v>
      </c>
      <c r="D89" s="1" t="s">
        <v>1392</v>
      </c>
      <c r="E89" s="5" t="s">
        <v>1394</v>
      </c>
      <c r="F89" s="9" t="s">
        <v>625</v>
      </c>
    </row>
    <row r="90" spans="1:6" x14ac:dyDescent="0.25">
      <c r="A90" s="1" t="s">
        <v>1</v>
      </c>
      <c r="B90" s="1" t="s">
        <v>182</v>
      </c>
      <c r="C90" s="1">
        <v>11</v>
      </c>
      <c r="D90" s="1" t="s">
        <v>1392</v>
      </c>
      <c r="E90" s="5" t="s">
        <v>1394</v>
      </c>
      <c r="F90" s="9" t="s">
        <v>625</v>
      </c>
    </row>
    <row r="91" spans="1:6" x14ac:dyDescent="0.25">
      <c r="A91" s="1" t="s">
        <v>1</v>
      </c>
      <c r="B91" s="1" t="s">
        <v>182</v>
      </c>
      <c r="C91" s="1">
        <v>11</v>
      </c>
      <c r="D91" s="1" t="s">
        <v>1392</v>
      </c>
      <c r="E91" s="5" t="s">
        <v>1394</v>
      </c>
      <c r="F91" s="9" t="s">
        <v>625</v>
      </c>
    </row>
    <row r="92" spans="1:6" x14ac:dyDescent="0.25">
      <c r="A92" s="1" t="s">
        <v>1</v>
      </c>
      <c r="B92" s="1" t="s">
        <v>182</v>
      </c>
      <c r="C92" s="1">
        <v>11</v>
      </c>
      <c r="D92" s="1" t="s">
        <v>1392</v>
      </c>
      <c r="E92" s="5" t="s">
        <v>1394</v>
      </c>
      <c r="F92" s="9" t="s">
        <v>625</v>
      </c>
    </row>
    <row r="93" spans="1:6" x14ac:dyDescent="0.25">
      <c r="A93" s="1" t="s">
        <v>1</v>
      </c>
      <c r="B93" s="1" t="s">
        <v>182</v>
      </c>
      <c r="C93" s="1">
        <v>11</v>
      </c>
      <c r="D93" s="1" t="s">
        <v>1392</v>
      </c>
      <c r="E93" s="5" t="s">
        <v>1394</v>
      </c>
      <c r="F93" s="9" t="s">
        <v>625</v>
      </c>
    </row>
    <row r="94" spans="1:6" x14ac:dyDescent="0.25">
      <c r="A94" s="1" t="s">
        <v>1</v>
      </c>
      <c r="B94" s="1" t="s">
        <v>182</v>
      </c>
      <c r="C94" s="1">
        <v>11</v>
      </c>
      <c r="D94" s="1" t="s">
        <v>1392</v>
      </c>
      <c r="E94" s="5" t="s">
        <v>1394</v>
      </c>
      <c r="F94" s="9" t="s">
        <v>625</v>
      </c>
    </row>
    <row r="95" spans="1:6" x14ac:dyDescent="0.25">
      <c r="A95" s="1" t="s">
        <v>1</v>
      </c>
      <c r="B95" s="1" t="s">
        <v>182</v>
      </c>
      <c r="C95" s="1">
        <v>11</v>
      </c>
      <c r="D95" s="1" t="s">
        <v>1392</v>
      </c>
      <c r="E95" s="5" t="s">
        <v>1394</v>
      </c>
      <c r="F95" s="9" t="s">
        <v>625</v>
      </c>
    </row>
    <row r="96" spans="1:6" x14ac:dyDescent="0.25">
      <c r="A96" s="1" t="s">
        <v>1</v>
      </c>
      <c r="B96" s="1" t="s">
        <v>182</v>
      </c>
      <c r="C96" s="1">
        <v>11</v>
      </c>
      <c r="D96" s="1" t="s">
        <v>1392</v>
      </c>
      <c r="E96" s="5" t="s">
        <v>1394</v>
      </c>
      <c r="F96" s="9" t="s">
        <v>625</v>
      </c>
    </row>
    <row r="97" spans="1:6" x14ac:dyDescent="0.25">
      <c r="A97" s="1" t="s">
        <v>1</v>
      </c>
      <c r="B97" s="1" t="s">
        <v>182</v>
      </c>
      <c r="C97" s="1">
        <v>11</v>
      </c>
      <c r="D97" s="1" t="s">
        <v>1392</v>
      </c>
      <c r="E97" s="5" t="s">
        <v>1394</v>
      </c>
      <c r="F97" s="9" t="s">
        <v>625</v>
      </c>
    </row>
    <row r="98" spans="1:6" x14ac:dyDescent="0.25">
      <c r="A98" s="1" t="s">
        <v>1</v>
      </c>
      <c r="B98" s="1" t="s">
        <v>182</v>
      </c>
      <c r="C98" s="1">
        <v>11</v>
      </c>
      <c r="D98" s="1" t="s">
        <v>1392</v>
      </c>
      <c r="E98" s="5" t="s">
        <v>1394</v>
      </c>
      <c r="F98" s="9" t="s">
        <v>625</v>
      </c>
    </row>
    <row r="99" spans="1:6" x14ac:dyDescent="0.25">
      <c r="A99" s="1" t="s">
        <v>1</v>
      </c>
      <c r="B99" s="1" t="s">
        <v>182</v>
      </c>
      <c r="C99" s="1">
        <v>10</v>
      </c>
      <c r="D99" s="1" t="s">
        <v>1392</v>
      </c>
      <c r="E99" s="5" t="s">
        <v>1394</v>
      </c>
      <c r="F99" s="9" t="s">
        <v>625</v>
      </c>
    </row>
    <row r="100" spans="1:6" x14ac:dyDescent="0.25">
      <c r="A100" s="1" t="s">
        <v>1</v>
      </c>
      <c r="B100" s="1" t="s">
        <v>182</v>
      </c>
      <c r="C100" s="1">
        <v>10</v>
      </c>
      <c r="D100" s="1" t="s">
        <v>1392</v>
      </c>
      <c r="E100" s="5" t="s">
        <v>1394</v>
      </c>
      <c r="F100" s="9" t="s">
        <v>625</v>
      </c>
    </row>
    <row r="101" spans="1:6" x14ac:dyDescent="0.25">
      <c r="A101" s="1" t="s">
        <v>1</v>
      </c>
      <c r="B101" s="1" t="s">
        <v>182</v>
      </c>
      <c r="C101" s="1">
        <v>10</v>
      </c>
      <c r="D101" s="1" t="s">
        <v>1392</v>
      </c>
      <c r="E101" s="5" t="s">
        <v>1394</v>
      </c>
      <c r="F101" s="9" t="s">
        <v>625</v>
      </c>
    </row>
    <row r="102" spans="1:6" x14ac:dyDescent="0.25">
      <c r="A102" s="1" t="s">
        <v>1</v>
      </c>
      <c r="B102" s="1" t="s">
        <v>182</v>
      </c>
      <c r="C102" s="1">
        <v>10</v>
      </c>
      <c r="D102" s="1" t="s">
        <v>1392</v>
      </c>
      <c r="E102" s="5" t="s">
        <v>1394</v>
      </c>
      <c r="F102" s="9" t="s">
        <v>625</v>
      </c>
    </row>
    <row r="103" spans="1:6" x14ac:dyDescent="0.25">
      <c r="A103" s="1" t="s">
        <v>1</v>
      </c>
      <c r="B103" s="1" t="s">
        <v>182</v>
      </c>
      <c r="C103" s="1">
        <v>10</v>
      </c>
      <c r="D103" s="1" t="s">
        <v>1392</v>
      </c>
      <c r="E103" s="5" t="s">
        <v>1394</v>
      </c>
      <c r="F103" s="9" t="s">
        <v>625</v>
      </c>
    </row>
    <row r="104" spans="1:6" x14ac:dyDescent="0.25">
      <c r="A104" s="1" t="s">
        <v>1</v>
      </c>
      <c r="B104" s="1" t="s">
        <v>182</v>
      </c>
      <c r="C104" s="1">
        <v>10</v>
      </c>
      <c r="D104" s="1" t="s">
        <v>1392</v>
      </c>
      <c r="E104" s="5" t="s">
        <v>1394</v>
      </c>
      <c r="F104" s="9" t="s">
        <v>625</v>
      </c>
    </row>
    <row r="105" spans="1:6" x14ac:dyDescent="0.25">
      <c r="A105" s="1" t="s">
        <v>1</v>
      </c>
      <c r="B105" s="1" t="s">
        <v>182</v>
      </c>
      <c r="C105" s="1">
        <v>10</v>
      </c>
      <c r="D105" s="1" t="s">
        <v>1392</v>
      </c>
      <c r="E105" s="5" t="s">
        <v>1394</v>
      </c>
      <c r="F105" s="9" t="s">
        <v>625</v>
      </c>
    </row>
    <row r="106" spans="1:6" x14ac:dyDescent="0.25">
      <c r="A106" s="1" t="s">
        <v>1</v>
      </c>
      <c r="B106" s="1" t="s">
        <v>182</v>
      </c>
      <c r="C106" s="1">
        <v>10</v>
      </c>
      <c r="D106" s="1" t="s">
        <v>1392</v>
      </c>
      <c r="E106" s="5" t="s">
        <v>1394</v>
      </c>
      <c r="F106" s="9" t="s">
        <v>625</v>
      </c>
    </row>
    <row r="107" spans="1:6" x14ac:dyDescent="0.25">
      <c r="A107" s="1" t="s">
        <v>1</v>
      </c>
      <c r="B107" s="1" t="s">
        <v>182</v>
      </c>
      <c r="C107" s="1">
        <v>9</v>
      </c>
      <c r="D107" s="1" t="s">
        <v>1392</v>
      </c>
      <c r="E107" s="5" t="s">
        <v>1394</v>
      </c>
      <c r="F107" s="9" t="s">
        <v>625</v>
      </c>
    </row>
    <row r="108" spans="1:6" x14ac:dyDescent="0.25">
      <c r="A108" s="1" t="s">
        <v>1</v>
      </c>
      <c r="B108" s="1" t="s">
        <v>182</v>
      </c>
      <c r="C108" s="1">
        <v>9</v>
      </c>
      <c r="D108" s="1" t="s">
        <v>1392</v>
      </c>
      <c r="E108" s="5" t="s">
        <v>1394</v>
      </c>
      <c r="F108" s="9" t="s">
        <v>625</v>
      </c>
    </row>
    <row r="109" spans="1:6" x14ac:dyDescent="0.25">
      <c r="A109" s="1" t="s">
        <v>1</v>
      </c>
      <c r="B109" s="1" t="s">
        <v>182</v>
      </c>
      <c r="C109" s="1">
        <v>9</v>
      </c>
      <c r="D109" s="1" t="s">
        <v>1392</v>
      </c>
      <c r="E109" s="5" t="s">
        <v>1394</v>
      </c>
      <c r="F109" s="9" t="s">
        <v>625</v>
      </c>
    </row>
    <row r="110" spans="1:6" x14ac:dyDescent="0.25">
      <c r="A110" s="1" t="s">
        <v>1</v>
      </c>
      <c r="B110" s="1" t="s">
        <v>182</v>
      </c>
      <c r="C110" s="1">
        <v>9</v>
      </c>
      <c r="D110" s="1" t="s">
        <v>1392</v>
      </c>
      <c r="E110" s="5" t="s">
        <v>1394</v>
      </c>
      <c r="F110" s="9" t="s">
        <v>625</v>
      </c>
    </row>
    <row r="111" spans="1:6" x14ac:dyDescent="0.25">
      <c r="A111" s="1" t="s">
        <v>1</v>
      </c>
      <c r="B111" s="1" t="s">
        <v>182</v>
      </c>
      <c r="C111" s="1">
        <v>9</v>
      </c>
      <c r="D111" s="1" t="s">
        <v>1392</v>
      </c>
      <c r="E111" s="5" t="s">
        <v>1394</v>
      </c>
      <c r="F111" s="9" t="s">
        <v>625</v>
      </c>
    </row>
    <row r="112" spans="1:6" x14ac:dyDescent="0.25">
      <c r="A112" s="1" t="s">
        <v>1</v>
      </c>
      <c r="B112" s="1" t="s">
        <v>182</v>
      </c>
      <c r="C112" s="1">
        <v>9</v>
      </c>
      <c r="D112" s="1" t="s">
        <v>1392</v>
      </c>
      <c r="E112" s="5" t="s">
        <v>1394</v>
      </c>
      <c r="F112" s="9" t="s">
        <v>625</v>
      </c>
    </row>
    <row r="113" spans="1:6" x14ac:dyDescent="0.25">
      <c r="A113" s="1" t="s">
        <v>1</v>
      </c>
      <c r="B113" s="1" t="s">
        <v>182</v>
      </c>
      <c r="C113" s="1">
        <v>9</v>
      </c>
      <c r="D113" s="1" t="s">
        <v>1392</v>
      </c>
      <c r="E113" s="5" t="s">
        <v>1394</v>
      </c>
      <c r="F113" s="9" t="s">
        <v>625</v>
      </c>
    </row>
    <row r="114" spans="1:6" x14ac:dyDescent="0.25">
      <c r="A114" s="1" t="s">
        <v>1</v>
      </c>
      <c r="B114" s="1" t="s">
        <v>182</v>
      </c>
      <c r="C114" s="1">
        <v>9</v>
      </c>
      <c r="D114" s="1" t="s">
        <v>1392</v>
      </c>
      <c r="E114" s="5" t="s">
        <v>1394</v>
      </c>
      <c r="F114" s="9" t="s">
        <v>625</v>
      </c>
    </row>
    <row r="115" spans="1:6" x14ac:dyDescent="0.25">
      <c r="A115" s="1" t="s">
        <v>1</v>
      </c>
      <c r="B115" s="1" t="s">
        <v>182</v>
      </c>
      <c r="C115" s="1">
        <v>9</v>
      </c>
      <c r="D115" s="1" t="s">
        <v>1392</v>
      </c>
      <c r="E115" s="5" t="s">
        <v>1394</v>
      </c>
      <c r="F115" s="9" t="s">
        <v>625</v>
      </c>
    </row>
    <row r="116" spans="1:6" x14ac:dyDescent="0.25">
      <c r="A116" s="1" t="s">
        <v>1</v>
      </c>
      <c r="B116" s="1" t="s">
        <v>182</v>
      </c>
      <c r="C116" s="1">
        <v>9</v>
      </c>
      <c r="D116" s="1" t="s">
        <v>1392</v>
      </c>
      <c r="E116" s="5" t="s">
        <v>1394</v>
      </c>
      <c r="F116" s="9" t="s">
        <v>625</v>
      </c>
    </row>
    <row r="117" spans="1:6" x14ac:dyDescent="0.25">
      <c r="A117" s="1" t="s">
        <v>1</v>
      </c>
      <c r="B117" s="1" t="s">
        <v>182</v>
      </c>
      <c r="C117" s="1">
        <v>9</v>
      </c>
      <c r="D117" s="1" t="s">
        <v>1392</v>
      </c>
      <c r="E117" s="5" t="s">
        <v>1394</v>
      </c>
      <c r="F117" s="9" t="s">
        <v>625</v>
      </c>
    </row>
    <row r="118" spans="1:6" x14ac:dyDescent="0.25">
      <c r="A118" s="1" t="s">
        <v>1</v>
      </c>
      <c r="B118" s="1" t="s">
        <v>182</v>
      </c>
      <c r="C118" s="1">
        <v>9</v>
      </c>
      <c r="D118" s="1" t="s">
        <v>1392</v>
      </c>
      <c r="E118" s="5" t="s">
        <v>1394</v>
      </c>
      <c r="F118" s="9" t="s">
        <v>625</v>
      </c>
    </row>
    <row r="119" spans="1:6" x14ac:dyDescent="0.25">
      <c r="A119" s="1" t="s">
        <v>1</v>
      </c>
      <c r="B119" s="1" t="s">
        <v>182</v>
      </c>
      <c r="C119" s="1">
        <v>9</v>
      </c>
      <c r="D119" s="1" t="s">
        <v>1392</v>
      </c>
      <c r="E119" s="5" t="s">
        <v>1394</v>
      </c>
      <c r="F119" s="9" t="s">
        <v>625</v>
      </c>
    </row>
    <row r="120" spans="1:6" x14ac:dyDescent="0.25">
      <c r="A120" s="1" t="s">
        <v>1</v>
      </c>
      <c r="B120" s="1" t="s">
        <v>182</v>
      </c>
      <c r="C120" s="1">
        <v>9</v>
      </c>
      <c r="D120" s="1" t="s">
        <v>1392</v>
      </c>
      <c r="E120" s="5" t="s">
        <v>1394</v>
      </c>
      <c r="F120" s="9" t="s">
        <v>625</v>
      </c>
    </row>
    <row r="121" spans="1:6" x14ac:dyDescent="0.25">
      <c r="A121" s="1" t="s">
        <v>1</v>
      </c>
      <c r="B121" s="1" t="s">
        <v>182</v>
      </c>
      <c r="C121" s="1">
        <v>9</v>
      </c>
      <c r="D121" s="1" t="s">
        <v>1392</v>
      </c>
      <c r="E121" s="5" t="s">
        <v>1394</v>
      </c>
      <c r="F121" s="9" t="s">
        <v>625</v>
      </c>
    </row>
    <row r="122" spans="1:6" x14ac:dyDescent="0.25">
      <c r="A122" s="1" t="s">
        <v>1</v>
      </c>
      <c r="B122" s="1" t="s">
        <v>182</v>
      </c>
      <c r="C122" s="1">
        <v>9</v>
      </c>
      <c r="D122" s="1" t="s">
        <v>1392</v>
      </c>
      <c r="E122" s="5" t="s">
        <v>1394</v>
      </c>
      <c r="F122" s="9" t="s">
        <v>625</v>
      </c>
    </row>
    <row r="123" spans="1:6" x14ac:dyDescent="0.25">
      <c r="A123" s="1" t="s">
        <v>1</v>
      </c>
      <c r="B123" s="1" t="s">
        <v>182</v>
      </c>
      <c r="C123" s="1">
        <v>9</v>
      </c>
      <c r="D123" s="1" t="s">
        <v>1392</v>
      </c>
      <c r="E123" s="5" t="s">
        <v>1394</v>
      </c>
      <c r="F123" s="9" t="s">
        <v>625</v>
      </c>
    </row>
    <row r="124" spans="1:6" x14ac:dyDescent="0.25">
      <c r="A124" s="1" t="s">
        <v>1</v>
      </c>
      <c r="B124" s="1" t="s">
        <v>182</v>
      </c>
      <c r="C124" s="1">
        <v>8</v>
      </c>
      <c r="D124" s="1" t="s">
        <v>1392</v>
      </c>
      <c r="E124" s="5" t="s">
        <v>1394</v>
      </c>
      <c r="F124" s="9" t="s">
        <v>625</v>
      </c>
    </row>
    <row r="125" spans="1:6" x14ac:dyDescent="0.25">
      <c r="A125" s="1" t="s">
        <v>1</v>
      </c>
      <c r="B125" s="1" t="s">
        <v>182</v>
      </c>
      <c r="C125" s="1">
        <v>8</v>
      </c>
      <c r="D125" s="1" t="s">
        <v>1392</v>
      </c>
      <c r="E125" s="5" t="s">
        <v>1394</v>
      </c>
      <c r="F125" s="9" t="s">
        <v>625</v>
      </c>
    </row>
    <row r="126" spans="1:6" x14ac:dyDescent="0.25">
      <c r="A126" s="1" t="s">
        <v>1</v>
      </c>
      <c r="B126" s="1" t="s">
        <v>182</v>
      </c>
      <c r="C126" s="1">
        <v>8</v>
      </c>
      <c r="D126" s="1" t="s">
        <v>1392</v>
      </c>
      <c r="E126" s="5" t="s">
        <v>1394</v>
      </c>
      <c r="F126" s="9" t="s">
        <v>625</v>
      </c>
    </row>
    <row r="127" spans="1:6" x14ac:dyDescent="0.25">
      <c r="A127" s="1" t="s">
        <v>1</v>
      </c>
      <c r="B127" s="1" t="s">
        <v>182</v>
      </c>
      <c r="C127" s="1">
        <v>8</v>
      </c>
      <c r="D127" s="1" t="s">
        <v>1392</v>
      </c>
      <c r="E127" s="5" t="s">
        <v>1394</v>
      </c>
      <c r="F127" s="9" t="s">
        <v>625</v>
      </c>
    </row>
    <row r="128" spans="1:6" x14ac:dyDescent="0.25">
      <c r="A128" s="1" t="s">
        <v>1</v>
      </c>
      <c r="B128" s="1" t="s">
        <v>176</v>
      </c>
      <c r="C128" s="1">
        <v>8</v>
      </c>
      <c r="D128" s="1" t="s">
        <v>619</v>
      </c>
      <c r="E128" s="5" t="s">
        <v>1393</v>
      </c>
      <c r="F128" s="9" t="s">
        <v>625</v>
      </c>
    </row>
    <row r="129" spans="1:6" x14ac:dyDescent="0.25">
      <c r="A129" s="1" t="s">
        <v>1</v>
      </c>
      <c r="B129" s="1" t="s">
        <v>320</v>
      </c>
      <c r="C129" s="1">
        <v>8</v>
      </c>
      <c r="D129" s="1" t="s">
        <v>619</v>
      </c>
      <c r="E129" s="5" t="s">
        <v>1393</v>
      </c>
      <c r="F129" s="9" t="s">
        <v>625</v>
      </c>
    </row>
    <row r="130" spans="1:6" x14ac:dyDescent="0.25">
      <c r="A130" s="1" t="s">
        <v>1</v>
      </c>
      <c r="B130" s="1" t="s">
        <v>433</v>
      </c>
      <c r="C130" s="1">
        <v>8</v>
      </c>
      <c r="D130" s="1" t="s">
        <v>619</v>
      </c>
      <c r="E130" s="5" t="s">
        <v>1393</v>
      </c>
      <c r="F130" s="9" t="s">
        <v>625</v>
      </c>
    </row>
    <row r="131" spans="1:6" x14ac:dyDescent="0.25">
      <c r="A131" s="1" t="s">
        <v>1</v>
      </c>
      <c r="B131" s="1" t="s">
        <v>66</v>
      </c>
      <c r="C131" s="1">
        <v>8</v>
      </c>
      <c r="D131" s="1" t="s">
        <v>619</v>
      </c>
      <c r="E131" s="5" t="s">
        <v>1393</v>
      </c>
      <c r="F131" s="9" t="s">
        <v>625</v>
      </c>
    </row>
    <row r="132" spans="1:6" x14ac:dyDescent="0.25">
      <c r="A132" s="1" t="s">
        <v>1</v>
      </c>
      <c r="B132" s="1" t="s">
        <v>79</v>
      </c>
      <c r="C132" s="1">
        <v>8</v>
      </c>
      <c r="D132" s="1" t="s">
        <v>619</v>
      </c>
      <c r="E132" s="5" t="s">
        <v>1393</v>
      </c>
      <c r="F132" s="9" t="s">
        <v>625</v>
      </c>
    </row>
    <row r="133" spans="1:6" x14ac:dyDescent="0.25">
      <c r="A133" s="1" t="s">
        <v>1</v>
      </c>
      <c r="B133" s="1" t="s">
        <v>94</v>
      </c>
      <c r="C133" s="1">
        <v>8</v>
      </c>
      <c r="D133" s="1" t="s">
        <v>619</v>
      </c>
      <c r="E133" s="5" t="s">
        <v>1393</v>
      </c>
      <c r="F133" s="9" t="s">
        <v>625</v>
      </c>
    </row>
    <row r="134" spans="1:6" x14ac:dyDescent="0.25">
      <c r="A134" s="1" t="s">
        <v>1</v>
      </c>
      <c r="B134" s="1" t="s">
        <v>385</v>
      </c>
      <c r="C134" s="1">
        <v>8</v>
      </c>
      <c r="D134" s="1" t="s">
        <v>619</v>
      </c>
      <c r="E134" s="5" t="s">
        <v>1393</v>
      </c>
      <c r="F134" s="9" t="s">
        <v>625</v>
      </c>
    </row>
    <row r="135" spans="1:6" x14ac:dyDescent="0.25">
      <c r="A135" s="1" t="s">
        <v>1</v>
      </c>
      <c r="B135" s="1" t="s">
        <v>72</v>
      </c>
      <c r="C135" s="1">
        <v>8</v>
      </c>
      <c r="D135" s="1" t="s">
        <v>619</v>
      </c>
      <c r="E135" s="5" t="s">
        <v>1393</v>
      </c>
      <c r="F135" s="9" t="s">
        <v>625</v>
      </c>
    </row>
    <row r="136" spans="1:6" x14ac:dyDescent="0.25">
      <c r="A136" s="1" t="s">
        <v>1</v>
      </c>
      <c r="B136" s="1" t="s">
        <v>50</v>
      </c>
      <c r="C136" s="1">
        <v>8</v>
      </c>
      <c r="D136" s="1" t="s">
        <v>619</v>
      </c>
      <c r="E136" s="5" t="s">
        <v>1393</v>
      </c>
      <c r="F136" s="9" t="s">
        <v>625</v>
      </c>
    </row>
    <row r="137" spans="1:6" x14ac:dyDescent="0.25">
      <c r="A137" s="1" t="s">
        <v>1</v>
      </c>
      <c r="B137" s="1" t="s">
        <v>353</v>
      </c>
      <c r="C137" s="1">
        <v>8</v>
      </c>
      <c r="D137" s="1" t="s">
        <v>619</v>
      </c>
      <c r="E137" s="5" t="s">
        <v>1393</v>
      </c>
      <c r="F137" s="9" t="s">
        <v>625</v>
      </c>
    </row>
    <row r="138" spans="1:6" x14ac:dyDescent="0.25">
      <c r="A138" s="1" t="s">
        <v>1</v>
      </c>
      <c r="B138" s="1" t="s">
        <v>52</v>
      </c>
      <c r="C138" s="1">
        <v>8</v>
      </c>
      <c r="D138" s="1" t="s">
        <v>619</v>
      </c>
      <c r="E138" s="5" t="s">
        <v>1393</v>
      </c>
      <c r="F138" s="9" t="s">
        <v>625</v>
      </c>
    </row>
    <row r="139" spans="1:6" x14ac:dyDescent="0.25">
      <c r="A139" s="1" t="s">
        <v>1</v>
      </c>
      <c r="B139" s="1" t="s">
        <v>437</v>
      </c>
      <c r="C139" s="1">
        <v>8</v>
      </c>
      <c r="D139" s="1" t="s">
        <v>619</v>
      </c>
      <c r="E139" s="5" t="s">
        <v>1393</v>
      </c>
      <c r="F139" s="9" t="s">
        <v>625</v>
      </c>
    </row>
    <row r="140" spans="1:6" x14ac:dyDescent="0.25">
      <c r="A140" s="1" t="s">
        <v>1</v>
      </c>
      <c r="B140" s="1" t="s">
        <v>84</v>
      </c>
      <c r="C140" s="1">
        <v>8</v>
      </c>
      <c r="D140" s="1" t="s">
        <v>619</v>
      </c>
      <c r="E140" s="5" t="s">
        <v>1393</v>
      </c>
      <c r="F140" s="9" t="s">
        <v>625</v>
      </c>
    </row>
    <row r="141" spans="1:6" x14ac:dyDescent="0.25">
      <c r="A141" s="1" t="s">
        <v>1</v>
      </c>
      <c r="B141" s="1" t="s">
        <v>315</v>
      </c>
      <c r="C141" s="1">
        <v>7</v>
      </c>
      <c r="D141" s="1" t="s">
        <v>619</v>
      </c>
      <c r="E141" s="5" t="s">
        <v>1393</v>
      </c>
      <c r="F141" s="9" t="s">
        <v>625</v>
      </c>
    </row>
    <row r="142" spans="1:6" x14ac:dyDescent="0.25">
      <c r="A142" s="1" t="s">
        <v>1</v>
      </c>
      <c r="B142" s="1" t="s">
        <v>376</v>
      </c>
      <c r="C142" s="1">
        <v>7</v>
      </c>
      <c r="D142" s="1" t="s">
        <v>619</v>
      </c>
      <c r="E142" s="5" t="s">
        <v>1393</v>
      </c>
      <c r="F142" s="9" t="s">
        <v>625</v>
      </c>
    </row>
    <row r="143" spans="1:6" x14ac:dyDescent="0.25">
      <c r="A143" s="1" t="s">
        <v>1</v>
      </c>
      <c r="B143" s="1" t="s">
        <v>334</v>
      </c>
      <c r="C143" s="1">
        <v>7</v>
      </c>
      <c r="D143" s="1" t="s">
        <v>619</v>
      </c>
      <c r="E143" s="5" t="s">
        <v>1393</v>
      </c>
      <c r="F143" s="9" t="s">
        <v>625</v>
      </c>
    </row>
    <row r="144" spans="1:6" x14ac:dyDescent="0.25">
      <c r="A144" s="1" t="s">
        <v>1</v>
      </c>
      <c r="B144" s="1" t="s">
        <v>98</v>
      </c>
      <c r="C144" s="1">
        <v>7</v>
      </c>
      <c r="D144" s="1" t="s">
        <v>619</v>
      </c>
      <c r="E144" s="5" t="s">
        <v>1393</v>
      </c>
      <c r="F144" s="9" t="s">
        <v>625</v>
      </c>
    </row>
    <row r="145" spans="1:6" x14ac:dyDescent="0.25">
      <c r="A145" s="1" t="s">
        <v>1</v>
      </c>
      <c r="B145" s="1" t="s">
        <v>14</v>
      </c>
      <c r="C145" s="1">
        <v>7</v>
      </c>
      <c r="D145" s="1" t="s">
        <v>619</v>
      </c>
      <c r="E145" s="5" t="s">
        <v>1393</v>
      </c>
      <c r="F145" s="9" t="s">
        <v>625</v>
      </c>
    </row>
    <row r="146" spans="1:6" x14ac:dyDescent="0.25">
      <c r="A146" s="1" t="s">
        <v>1</v>
      </c>
      <c r="B146" s="1" t="s">
        <v>156</v>
      </c>
      <c r="C146" s="1">
        <v>7</v>
      </c>
      <c r="D146" s="1" t="s">
        <v>619</v>
      </c>
      <c r="E146" s="5" t="s">
        <v>1393</v>
      </c>
      <c r="F146" s="9" t="s">
        <v>625</v>
      </c>
    </row>
    <row r="147" spans="1:6" x14ac:dyDescent="0.25">
      <c r="A147" s="1" t="s">
        <v>1</v>
      </c>
      <c r="B147" s="1" t="s">
        <v>3</v>
      </c>
      <c r="C147" s="1">
        <v>7</v>
      </c>
      <c r="D147" s="1" t="s">
        <v>619</v>
      </c>
      <c r="E147" s="5" t="s">
        <v>1393</v>
      </c>
      <c r="F147" s="9" t="s">
        <v>625</v>
      </c>
    </row>
    <row r="148" spans="1:6" x14ac:dyDescent="0.25">
      <c r="A148" s="1" t="s">
        <v>1</v>
      </c>
      <c r="B148" s="1" t="s">
        <v>159</v>
      </c>
      <c r="C148" s="1">
        <v>7</v>
      </c>
      <c r="D148" s="1" t="s">
        <v>619</v>
      </c>
      <c r="E148" s="5" t="s">
        <v>1393</v>
      </c>
      <c r="F148" s="9" t="s">
        <v>625</v>
      </c>
    </row>
    <row r="149" spans="1:6" x14ac:dyDescent="0.25">
      <c r="A149" s="1" t="s">
        <v>1</v>
      </c>
      <c r="B149" s="1" t="s">
        <v>73</v>
      </c>
      <c r="C149" s="1">
        <v>7</v>
      </c>
      <c r="D149" s="1" t="s">
        <v>619</v>
      </c>
      <c r="E149" s="5" t="s">
        <v>1393</v>
      </c>
      <c r="F149" s="9" t="s">
        <v>625</v>
      </c>
    </row>
    <row r="150" spans="1:6" x14ac:dyDescent="0.25">
      <c r="A150" s="1" t="s">
        <v>1</v>
      </c>
      <c r="B150" s="1" t="s">
        <v>171</v>
      </c>
      <c r="C150" s="1">
        <v>7</v>
      </c>
      <c r="D150" s="1" t="s">
        <v>619</v>
      </c>
      <c r="E150" s="5" t="s">
        <v>1393</v>
      </c>
      <c r="F150" s="9" t="s">
        <v>625</v>
      </c>
    </row>
    <row r="151" spans="1:6" x14ac:dyDescent="0.25">
      <c r="A151" s="1" t="s">
        <v>1</v>
      </c>
      <c r="B151" s="1" t="s">
        <v>311</v>
      </c>
      <c r="C151" s="1">
        <v>7</v>
      </c>
      <c r="D151" s="1" t="s">
        <v>619</v>
      </c>
      <c r="E151" s="5" t="s">
        <v>1393</v>
      </c>
      <c r="F151" s="9" t="s">
        <v>625</v>
      </c>
    </row>
    <row r="152" spans="1:6" x14ac:dyDescent="0.25">
      <c r="A152" s="1" t="s">
        <v>1</v>
      </c>
      <c r="B152" s="1" t="s">
        <v>426</v>
      </c>
      <c r="C152" s="1">
        <v>7</v>
      </c>
      <c r="D152" s="1" t="s">
        <v>619</v>
      </c>
      <c r="E152" s="5" t="s">
        <v>1393</v>
      </c>
      <c r="F152" s="9" t="s">
        <v>625</v>
      </c>
    </row>
    <row r="153" spans="1:6" x14ac:dyDescent="0.25">
      <c r="A153" s="1" t="s">
        <v>1</v>
      </c>
      <c r="B153" s="1" t="s">
        <v>341</v>
      </c>
      <c r="C153" s="1">
        <v>7</v>
      </c>
      <c r="D153" s="1" t="s">
        <v>619</v>
      </c>
      <c r="E153" s="5" t="s">
        <v>1393</v>
      </c>
      <c r="F153" s="9" t="s">
        <v>625</v>
      </c>
    </row>
    <row r="154" spans="1:6" x14ac:dyDescent="0.25">
      <c r="A154" s="1" t="s">
        <v>1</v>
      </c>
      <c r="B154" s="1" t="s">
        <v>164</v>
      </c>
      <c r="C154" s="1">
        <v>6</v>
      </c>
      <c r="D154" s="1" t="s">
        <v>619</v>
      </c>
      <c r="E154" s="5" t="s">
        <v>1393</v>
      </c>
      <c r="F154" s="9" t="s">
        <v>625</v>
      </c>
    </row>
    <row r="155" spans="1:6" x14ac:dyDescent="0.25">
      <c r="A155" s="1" t="s">
        <v>1</v>
      </c>
      <c r="B155" s="1" t="s">
        <v>514</v>
      </c>
      <c r="C155" s="1">
        <v>6</v>
      </c>
      <c r="D155" s="1" t="s">
        <v>619</v>
      </c>
      <c r="E155" s="5" t="s">
        <v>1393</v>
      </c>
      <c r="F155" s="9" t="s">
        <v>625</v>
      </c>
    </row>
    <row r="156" spans="1:6" x14ac:dyDescent="0.25">
      <c r="A156" s="1" t="s">
        <v>1</v>
      </c>
      <c r="B156" s="1" t="s">
        <v>180</v>
      </c>
      <c r="C156" s="1">
        <v>6</v>
      </c>
      <c r="D156" s="1" t="s">
        <v>619</v>
      </c>
      <c r="E156" s="5" t="s">
        <v>1393</v>
      </c>
      <c r="F156" s="9" t="s">
        <v>625</v>
      </c>
    </row>
    <row r="157" spans="1:6" x14ac:dyDescent="0.25">
      <c r="A157" s="1" t="s">
        <v>1</v>
      </c>
      <c r="B157" s="1" t="s">
        <v>436</v>
      </c>
      <c r="C157" s="1">
        <v>6</v>
      </c>
      <c r="D157" s="1" t="s">
        <v>619</v>
      </c>
      <c r="E157" s="5" t="s">
        <v>1393</v>
      </c>
      <c r="F157" s="9" t="s">
        <v>625</v>
      </c>
    </row>
    <row r="158" spans="1:6" x14ac:dyDescent="0.25">
      <c r="A158" s="1" t="s">
        <v>1</v>
      </c>
      <c r="B158" s="1" t="s">
        <v>326</v>
      </c>
      <c r="C158" s="1">
        <v>6</v>
      </c>
      <c r="D158" s="1" t="s">
        <v>619</v>
      </c>
      <c r="E158" s="5" t="s">
        <v>1393</v>
      </c>
      <c r="F158" s="9" t="s">
        <v>625</v>
      </c>
    </row>
    <row r="159" spans="1:6" x14ac:dyDescent="0.25">
      <c r="A159" s="1" t="s">
        <v>1</v>
      </c>
      <c r="B159" s="1" t="s">
        <v>99</v>
      </c>
      <c r="C159" s="1">
        <v>6</v>
      </c>
      <c r="D159" s="1" t="s">
        <v>619</v>
      </c>
      <c r="E159" s="5" t="s">
        <v>1393</v>
      </c>
      <c r="F159" s="9" t="s">
        <v>625</v>
      </c>
    </row>
    <row r="160" spans="1:6" x14ac:dyDescent="0.25">
      <c r="A160" s="1" t="s">
        <v>1</v>
      </c>
      <c r="B160" s="1" t="s">
        <v>170</v>
      </c>
      <c r="C160" s="1">
        <v>6</v>
      </c>
      <c r="D160" s="1" t="s">
        <v>619</v>
      </c>
      <c r="E160" s="5" t="s">
        <v>1393</v>
      </c>
      <c r="F160" s="9" t="s">
        <v>625</v>
      </c>
    </row>
    <row r="161" spans="1:6" x14ac:dyDescent="0.25">
      <c r="A161" s="1" t="s">
        <v>1</v>
      </c>
      <c r="B161" s="1" t="s">
        <v>412</v>
      </c>
      <c r="C161" s="1">
        <v>6</v>
      </c>
      <c r="D161" s="1" t="s">
        <v>619</v>
      </c>
      <c r="E161" s="5" t="s">
        <v>1393</v>
      </c>
      <c r="F161" s="9" t="s">
        <v>625</v>
      </c>
    </row>
    <row r="162" spans="1:6" x14ac:dyDescent="0.25">
      <c r="A162" s="1" t="s">
        <v>1</v>
      </c>
      <c r="B162" s="1" t="s">
        <v>337</v>
      </c>
      <c r="C162" s="1">
        <v>6</v>
      </c>
      <c r="D162" s="1" t="s">
        <v>619</v>
      </c>
      <c r="E162" s="5" t="s">
        <v>1393</v>
      </c>
      <c r="F162" s="9" t="s">
        <v>625</v>
      </c>
    </row>
    <row r="163" spans="1:6" x14ac:dyDescent="0.25">
      <c r="A163" s="1" t="s">
        <v>1</v>
      </c>
      <c r="B163" s="1" t="s">
        <v>367</v>
      </c>
      <c r="C163" s="1">
        <v>6</v>
      </c>
      <c r="D163" s="1" t="s">
        <v>619</v>
      </c>
      <c r="E163" s="5" t="s">
        <v>1393</v>
      </c>
      <c r="F163" s="9" t="s">
        <v>625</v>
      </c>
    </row>
    <row r="164" spans="1:6" x14ac:dyDescent="0.25">
      <c r="A164" s="1" t="s">
        <v>1</v>
      </c>
      <c r="B164" s="1" t="s">
        <v>255</v>
      </c>
      <c r="C164" s="1">
        <v>6</v>
      </c>
      <c r="D164" s="1" t="s">
        <v>619</v>
      </c>
      <c r="E164" s="5" t="s">
        <v>1393</v>
      </c>
      <c r="F164" s="9" t="s">
        <v>625</v>
      </c>
    </row>
    <row r="165" spans="1:6" x14ac:dyDescent="0.25">
      <c r="A165" s="1" t="s">
        <v>1</v>
      </c>
      <c r="B165" s="1" t="s">
        <v>388</v>
      </c>
      <c r="C165" s="1">
        <v>6</v>
      </c>
      <c r="D165" s="1" t="s">
        <v>619</v>
      </c>
      <c r="E165" s="5" t="s">
        <v>1393</v>
      </c>
      <c r="F165" s="9" t="s">
        <v>625</v>
      </c>
    </row>
    <row r="166" spans="1:6" x14ac:dyDescent="0.25">
      <c r="A166" s="1" t="s">
        <v>1</v>
      </c>
      <c r="B166" s="1" t="s">
        <v>63</v>
      </c>
      <c r="C166" s="1">
        <v>6</v>
      </c>
      <c r="D166" s="1" t="s">
        <v>619</v>
      </c>
      <c r="E166" s="5" t="s">
        <v>1393</v>
      </c>
      <c r="F166" s="9" t="s">
        <v>625</v>
      </c>
    </row>
    <row r="167" spans="1:6" x14ac:dyDescent="0.25">
      <c r="A167" s="1" t="s">
        <v>1</v>
      </c>
      <c r="B167" s="1" t="s">
        <v>380</v>
      </c>
      <c r="C167" s="1">
        <v>6</v>
      </c>
      <c r="D167" s="1" t="s">
        <v>619</v>
      </c>
      <c r="E167" s="5" t="s">
        <v>1393</v>
      </c>
      <c r="F167" s="9" t="s">
        <v>625</v>
      </c>
    </row>
    <row r="168" spans="1:6" x14ac:dyDescent="0.25">
      <c r="A168" s="1" t="s">
        <v>1</v>
      </c>
      <c r="B168" s="1" t="s">
        <v>419</v>
      </c>
      <c r="C168" s="1">
        <v>6</v>
      </c>
      <c r="D168" s="1" t="s">
        <v>619</v>
      </c>
      <c r="E168" s="5" t="s">
        <v>1393</v>
      </c>
      <c r="F168" s="9" t="s">
        <v>625</v>
      </c>
    </row>
    <row r="169" spans="1:6" x14ac:dyDescent="0.25">
      <c r="A169" s="1" t="s">
        <v>1</v>
      </c>
      <c r="B169" s="1" t="s">
        <v>54</v>
      </c>
      <c r="C169" s="1">
        <v>6</v>
      </c>
      <c r="D169" s="1" t="s">
        <v>619</v>
      </c>
      <c r="E169" s="5" t="s">
        <v>1393</v>
      </c>
      <c r="F169" s="9" t="s">
        <v>625</v>
      </c>
    </row>
    <row r="170" spans="1:6" x14ac:dyDescent="0.25">
      <c r="A170" s="1" t="s">
        <v>1</v>
      </c>
      <c r="B170" s="1" t="s">
        <v>166</v>
      </c>
      <c r="C170" s="1">
        <v>6</v>
      </c>
      <c r="D170" s="1" t="s">
        <v>619</v>
      </c>
      <c r="E170" s="5" t="s">
        <v>1393</v>
      </c>
      <c r="F170" s="9" t="s">
        <v>625</v>
      </c>
    </row>
    <row r="171" spans="1:6" x14ac:dyDescent="0.25">
      <c r="A171" s="1" t="s">
        <v>1</v>
      </c>
      <c r="B171" s="1" t="s">
        <v>352</v>
      </c>
      <c r="C171" s="1">
        <v>6</v>
      </c>
      <c r="D171" s="1" t="s">
        <v>619</v>
      </c>
      <c r="E171" s="5" t="s">
        <v>1393</v>
      </c>
      <c r="F171" s="9" t="s">
        <v>625</v>
      </c>
    </row>
    <row r="172" spans="1:6" x14ac:dyDescent="0.25">
      <c r="A172" s="1" t="s">
        <v>1</v>
      </c>
      <c r="B172" s="1" t="s">
        <v>289</v>
      </c>
      <c r="C172" s="1">
        <v>6</v>
      </c>
      <c r="D172" s="1" t="s">
        <v>619</v>
      </c>
      <c r="E172" s="5" t="s">
        <v>1393</v>
      </c>
      <c r="F172" s="9" t="s">
        <v>625</v>
      </c>
    </row>
    <row r="173" spans="1:6" x14ac:dyDescent="0.25">
      <c r="A173" s="1" t="s">
        <v>1</v>
      </c>
      <c r="B173" s="1" t="s">
        <v>17</v>
      </c>
      <c r="C173" s="1">
        <v>6</v>
      </c>
      <c r="D173" s="1" t="s">
        <v>619</v>
      </c>
      <c r="E173" s="5" t="s">
        <v>1393</v>
      </c>
      <c r="F173" s="9" t="s">
        <v>625</v>
      </c>
    </row>
    <row r="174" spans="1:6" x14ac:dyDescent="0.25">
      <c r="A174" s="1" t="s">
        <v>1</v>
      </c>
      <c r="B174" s="1" t="s">
        <v>407</v>
      </c>
      <c r="C174" s="1">
        <v>6</v>
      </c>
      <c r="D174" s="1" t="s">
        <v>619</v>
      </c>
      <c r="E174" s="5" t="s">
        <v>1393</v>
      </c>
      <c r="F174" s="9" t="s">
        <v>625</v>
      </c>
    </row>
    <row r="175" spans="1:6" x14ac:dyDescent="0.25">
      <c r="A175" s="1" t="s">
        <v>1</v>
      </c>
      <c r="B175" s="1" t="s">
        <v>51</v>
      </c>
      <c r="C175" s="1">
        <v>6</v>
      </c>
      <c r="D175" s="1" t="s">
        <v>619</v>
      </c>
      <c r="E175" s="5" t="s">
        <v>1393</v>
      </c>
      <c r="F175" s="9" t="s">
        <v>625</v>
      </c>
    </row>
    <row r="176" spans="1:6" x14ac:dyDescent="0.25">
      <c r="A176" s="1" t="s">
        <v>1</v>
      </c>
      <c r="B176" s="1" t="s">
        <v>362</v>
      </c>
      <c r="C176" s="1">
        <v>6</v>
      </c>
      <c r="D176" s="1" t="s">
        <v>619</v>
      </c>
      <c r="E176" s="5" t="s">
        <v>1393</v>
      </c>
      <c r="F176" s="9" t="s">
        <v>625</v>
      </c>
    </row>
    <row r="177" spans="1:6" x14ac:dyDescent="0.25">
      <c r="A177" s="1" t="s">
        <v>1</v>
      </c>
      <c r="B177" s="1" t="s">
        <v>416</v>
      </c>
      <c r="C177" s="1">
        <v>6</v>
      </c>
      <c r="D177" s="1" t="s">
        <v>619</v>
      </c>
      <c r="E177" s="5" t="s">
        <v>1393</v>
      </c>
      <c r="F177" s="9" t="s">
        <v>625</v>
      </c>
    </row>
    <row r="178" spans="1:6" x14ac:dyDescent="0.25">
      <c r="A178" s="1" t="s">
        <v>1</v>
      </c>
      <c r="B178" s="1" t="s">
        <v>346</v>
      </c>
      <c r="C178" s="1">
        <v>6</v>
      </c>
      <c r="D178" s="1" t="s">
        <v>619</v>
      </c>
      <c r="E178" s="5" t="s">
        <v>1393</v>
      </c>
      <c r="F178" s="9" t="s">
        <v>625</v>
      </c>
    </row>
    <row r="179" spans="1:6" x14ac:dyDescent="0.25">
      <c r="A179" s="1" t="s">
        <v>1</v>
      </c>
      <c r="B179" s="1" t="s">
        <v>381</v>
      </c>
      <c r="C179" s="1">
        <v>5</v>
      </c>
      <c r="D179" s="1" t="s">
        <v>619</v>
      </c>
      <c r="E179" s="5" t="s">
        <v>1393</v>
      </c>
      <c r="F179" s="9" t="s">
        <v>625</v>
      </c>
    </row>
    <row r="180" spans="1:6" x14ac:dyDescent="0.25">
      <c r="A180" s="1" t="s">
        <v>1</v>
      </c>
      <c r="B180" s="1" t="s">
        <v>411</v>
      </c>
      <c r="C180" s="1">
        <v>5</v>
      </c>
      <c r="D180" s="1" t="s">
        <v>619</v>
      </c>
      <c r="E180" s="5" t="s">
        <v>1393</v>
      </c>
      <c r="F180" s="9" t="s">
        <v>625</v>
      </c>
    </row>
    <row r="181" spans="1:6" x14ac:dyDescent="0.25">
      <c r="A181" s="1" t="s">
        <v>1</v>
      </c>
      <c r="B181" s="1" t="s">
        <v>384</v>
      </c>
      <c r="C181" s="1">
        <v>5</v>
      </c>
      <c r="D181" s="1" t="s">
        <v>619</v>
      </c>
      <c r="E181" s="5" t="s">
        <v>1393</v>
      </c>
      <c r="F181" s="9" t="s">
        <v>625</v>
      </c>
    </row>
    <row r="182" spans="1:6" x14ac:dyDescent="0.25">
      <c r="A182" s="1" t="s">
        <v>1</v>
      </c>
      <c r="B182" s="1" t="s">
        <v>379</v>
      </c>
      <c r="C182" s="1">
        <v>5</v>
      </c>
      <c r="D182" s="1" t="s">
        <v>619</v>
      </c>
      <c r="E182" s="5" t="s">
        <v>1393</v>
      </c>
      <c r="F182" s="9" t="s">
        <v>625</v>
      </c>
    </row>
    <row r="183" spans="1:6" x14ac:dyDescent="0.25">
      <c r="A183" s="1" t="s">
        <v>1</v>
      </c>
      <c r="B183" s="1" t="s">
        <v>513</v>
      </c>
      <c r="C183" s="1">
        <v>5</v>
      </c>
      <c r="D183" s="1" t="s">
        <v>619</v>
      </c>
      <c r="E183" s="5" t="s">
        <v>1393</v>
      </c>
      <c r="F183" s="9" t="s">
        <v>625</v>
      </c>
    </row>
    <row r="184" spans="1:6" x14ac:dyDescent="0.25">
      <c r="A184" s="1" t="s">
        <v>1</v>
      </c>
      <c r="B184" s="1" t="s">
        <v>291</v>
      </c>
      <c r="C184" s="1">
        <v>5</v>
      </c>
      <c r="D184" s="1" t="s">
        <v>619</v>
      </c>
      <c r="E184" s="5" t="s">
        <v>1393</v>
      </c>
      <c r="F184" s="9" t="s">
        <v>625</v>
      </c>
    </row>
    <row r="185" spans="1:6" x14ac:dyDescent="0.25">
      <c r="A185" s="1" t="s">
        <v>1</v>
      </c>
      <c r="B185" s="1" t="s">
        <v>410</v>
      </c>
      <c r="C185" s="1">
        <v>5</v>
      </c>
      <c r="D185" s="1" t="s">
        <v>619</v>
      </c>
      <c r="E185" s="5" t="s">
        <v>1393</v>
      </c>
      <c r="F185" s="9" t="s">
        <v>625</v>
      </c>
    </row>
    <row r="186" spans="1:6" x14ac:dyDescent="0.25">
      <c r="A186" s="1" t="s">
        <v>1</v>
      </c>
      <c r="B186" s="1" t="s">
        <v>34</v>
      </c>
      <c r="C186" s="1">
        <v>5</v>
      </c>
      <c r="D186" s="1" t="s">
        <v>619</v>
      </c>
      <c r="E186" s="5" t="s">
        <v>1393</v>
      </c>
      <c r="F186" s="9" t="s">
        <v>625</v>
      </c>
    </row>
    <row r="187" spans="1:6" x14ac:dyDescent="0.25">
      <c r="A187" s="1" t="s">
        <v>1</v>
      </c>
      <c r="B187" s="1" t="s">
        <v>237</v>
      </c>
      <c r="C187" s="1">
        <v>5</v>
      </c>
      <c r="D187" s="1" t="s">
        <v>619</v>
      </c>
      <c r="E187" s="5" t="s">
        <v>1393</v>
      </c>
      <c r="F187" s="9" t="s">
        <v>625</v>
      </c>
    </row>
    <row r="188" spans="1:6" x14ac:dyDescent="0.25">
      <c r="A188" s="1" t="s">
        <v>1</v>
      </c>
      <c r="B188" s="1" t="s">
        <v>161</v>
      </c>
      <c r="C188" s="1">
        <v>5</v>
      </c>
      <c r="D188" s="1" t="s">
        <v>619</v>
      </c>
      <c r="E188" s="5" t="s">
        <v>1393</v>
      </c>
      <c r="F188" s="9" t="s">
        <v>625</v>
      </c>
    </row>
    <row r="189" spans="1:6" x14ac:dyDescent="0.25">
      <c r="A189" s="1" t="s">
        <v>1</v>
      </c>
      <c r="B189" s="1" t="s">
        <v>372</v>
      </c>
      <c r="C189" s="1">
        <v>5</v>
      </c>
      <c r="D189" s="1" t="s">
        <v>619</v>
      </c>
      <c r="E189" s="5" t="s">
        <v>1393</v>
      </c>
      <c r="F189" s="9" t="s">
        <v>625</v>
      </c>
    </row>
    <row r="190" spans="1:6" x14ac:dyDescent="0.25">
      <c r="A190" s="1" t="s">
        <v>1</v>
      </c>
      <c r="B190" s="1" t="s">
        <v>44</v>
      </c>
      <c r="C190" s="1">
        <v>5</v>
      </c>
      <c r="D190" s="1" t="s">
        <v>619</v>
      </c>
      <c r="E190" s="5" t="s">
        <v>1393</v>
      </c>
      <c r="F190" s="9" t="s">
        <v>625</v>
      </c>
    </row>
    <row r="191" spans="1:6" x14ac:dyDescent="0.25">
      <c r="A191" s="1" t="s">
        <v>1</v>
      </c>
      <c r="B191" s="1" t="s">
        <v>40</v>
      </c>
      <c r="C191" s="1">
        <v>5</v>
      </c>
      <c r="D191" s="1" t="s">
        <v>619</v>
      </c>
      <c r="E191" s="5" t="s">
        <v>1393</v>
      </c>
      <c r="F191" s="9" t="s">
        <v>625</v>
      </c>
    </row>
    <row r="192" spans="1:6" x14ac:dyDescent="0.25">
      <c r="A192" s="1" t="s">
        <v>1</v>
      </c>
      <c r="B192" s="1" t="s">
        <v>371</v>
      </c>
      <c r="C192" s="1">
        <v>5</v>
      </c>
      <c r="D192" s="1" t="s">
        <v>619</v>
      </c>
      <c r="E192" s="5" t="s">
        <v>1393</v>
      </c>
      <c r="F192" s="9" t="s">
        <v>625</v>
      </c>
    </row>
    <row r="193" spans="1:6" x14ac:dyDescent="0.25">
      <c r="A193" s="1" t="s">
        <v>1</v>
      </c>
      <c r="B193" s="1" t="s">
        <v>333</v>
      </c>
      <c r="C193" s="1">
        <v>5</v>
      </c>
      <c r="D193" s="1" t="s">
        <v>619</v>
      </c>
      <c r="E193" s="5" t="s">
        <v>1393</v>
      </c>
      <c r="F193" s="9" t="s">
        <v>625</v>
      </c>
    </row>
    <row r="194" spans="1:6" x14ac:dyDescent="0.25">
      <c r="A194" s="1" t="s">
        <v>1</v>
      </c>
      <c r="B194" s="1" t="s">
        <v>41</v>
      </c>
      <c r="C194" s="1">
        <v>5</v>
      </c>
      <c r="D194" s="1" t="s">
        <v>619</v>
      </c>
      <c r="E194" s="5" t="s">
        <v>1393</v>
      </c>
      <c r="F194" s="9" t="s">
        <v>625</v>
      </c>
    </row>
    <row r="195" spans="1:6" x14ac:dyDescent="0.25">
      <c r="A195" s="1" t="s">
        <v>1</v>
      </c>
      <c r="B195" s="1" t="s">
        <v>77</v>
      </c>
      <c r="C195" s="1">
        <v>5</v>
      </c>
      <c r="D195" s="1" t="s">
        <v>619</v>
      </c>
      <c r="E195" s="5" t="s">
        <v>1393</v>
      </c>
      <c r="F195" s="9" t="s">
        <v>625</v>
      </c>
    </row>
    <row r="196" spans="1:6" x14ac:dyDescent="0.25">
      <c r="A196" s="1" t="s">
        <v>1</v>
      </c>
      <c r="B196" s="1" t="s">
        <v>398</v>
      </c>
      <c r="C196" s="1">
        <v>5</v>
      </c>
      <c r="D196" s="1" t="s">
        <v>619</v>
      </c>
      <c r="E196" s="5" t="s">
        <v>1393</v>
      </c>
      <c r="F196" s="9" t="s">
        <v>625</v>
      </c>
    </row>
    <row r="197" spans="1:6" x14ac:dyDescent="0.25">
      <c r="A197" s="1" t="s">
        <v>1</v>
      </c>
      <c r="B197" s="1" t="s">
        <v>360</v>
      </c>
      <c r="C197" s="1">
        <v>5</v>
      </c>
      <c r="D197" s="1" t="s">
        <v>619</v>
      </c>
      <c r="E197" s="5" t="s">
        <v>1393</v>
      </c>
      <c r="F197" s="9" t="s">
        <v>625</v>
      </c>
    </row>
    <row r="198" spans="1:6" x14ac:dyDescent="0.25">
      <c r="A198" s="1" t="s">
        <v>1</v>
      </c>
      <c r="B198" s="1" t="s">
        <v>22</v>
      </c>
      <c r="C198" s="1">
        <v>5</v>
      </c>
      <c r="D198" s="1" t="s">
        <v>619</v>
      </c>
      <c r="E198" s="5" t="s">
        <v>1393</v>
      </c>
      <c r="F198" s="9" t="s">
        <v>625</v>
      </c>
    </row>
    <row r="199" spans="1:6" x14ac:dyDescent="0.25">
      <c r="A199" s="1" t="s">
        <v>1</v>
      </c>
      <c r="B199" s="1" t="s">
        <v>404</v>
      </c>
      <c r="C199" s="1">
        <v>5</v>
      </c>
      <c r="D199" s="1" t="s">
        <v>619</v>
      </c>
      <c r="E199" s="5" t="s">
        <v>1393</v>
      </c>
      <c r="F199" s="9" t="s">
        <v>625</v>
      </c>
    </row>
    <row r="200" spans="1:6" x14ac:dyDescent="0.25">
      <c r="A200" s="1" t="s">
        <v>1</v>
      </c>
      <c r="B200" s="1" t="s">
        <v>435</v>
      </c>
      <c r="C200" s="1">
        <v>5</v>
      </c>
      <c r="D200" s="1" t="s">
        <v>619</v>
      </c>
      <c r="E200" s="5" t="s">
        <v>1393</v>
      </c>
      <c r="F200" s="9" t="s">
        <v>625</v>
      </c>
    </row>
    <row r="201" spans="1:6" x14ac:dyDescent="0.25">
      <c r="A201" s="1" t="s">
        <v>1</v>
      </c>
      <c r="B201" s="1" t="s">
        <v>155</v>
      </c>
      <c r="C201" s="1">
        <v>5</v>
      </c>
      <c r="D201" s="1" t="s">
        <v>619</v>
      </c>
      <c r="E201" s="5" t="s">
        <v>1393</v>
      </c>
      <c r="F201" s="9" t="s">
        <v>625</v>
      </c>
    </row>
    <row r="202" spans="1:6" x14ac:dyDescent="0.25">
      <c r="A202" s="1" t="s">
        <v>1</v>
      </c>
      <c r="B202" s="1" t="s">
        <v>328</v>
      </c>
      <c r="C202" s="1">
        <v>5</v>
      </c>
      <c r="D202" s="1" t="s">
        <v>619</v>
      </c>
      <c r="E202" s="5" t="s">
        <v>1393</v>
      </c>
      <c r="F202" s="9" t="s">
        <v>625</v>
      </c>
    </row>
    <row r="203" spans="1:6" x14ac:dyDescent="0.25">
      <c r="A203" s="1" t="s">
        <v>1</v>
      </c>
      <c r="B203" s="1" t="s">
        <v>434</v>
      </c>
      <c r="C203" s="1">
        <v>5</v>
      </c>
      <c r="D203" s="1" t="s">
        <v>619</v>
      </c>
      <c r="E203" s="5" t="s">
        <v>1393</v>
      </c>
      <c r="F203" s="9" t="s">
        <v>625</v>
      </c>
    </row>
    <row r="204" spans="1:6" x14ac:dyDescent="0.25">
      <c r="A204" s="1" t="s">
        <v>1</v>
      </c>
      <c r="B204" s="1" t="s">
        <v>61</v>
      </c>
      <c r="C204" s="1">
        <v>5</v>
      </c>
      <c r="D204" s="1" t="s">
        <v>619</v>
      </c>
      <c r="E204" s="5" t="s">
        <v>1393</v>
      </c>
      <c r="F204" s="9" t="s">
        <v>625</v>
      </c>
    </row>
    <row r="205" spans="1:6" x14ac:dyDescent="0.25">
      <c r="A205" s="1" t="s">
        <v>1</v>
      </c>
      <c r="B205" s="1" t="s">
        <v>9</v>
      </c>
      <c r="C205" s="1">
        <v>5</v>
      </c>
      <c r="D205" s="1" t="s">
        <v>619</v>
      </c>
      <c r="E205" s="5" t="s">
        <v>1393</v>
      </c>
      <c r="F205" s="9" t="s">
        <v>625</v>
      </c>
    </row>
    <row r="206" spans="1:6" x14ac:dyDescent="0.25">
      <c r="A206" s="1" t="s">
        <v>1</v>
      </c>
      <c r="B206" s="1" t="s">
        <v>330</v>
      </c>
      <c r="C206" s="1">
        <v>5</v>
      </c>
      <c r="D206" s="1" t="s">
        <v>619</v>
      </c>
      <c r="E206" s="5" t="s">
        <v>1393</v>
      </c>
      <c r="F206" s="9" t="s">
        <v>625</v>
      </c>
    </row>
    <row r="207" spans="1:6" x14ac:dyDescent="0.25">
      <c r="A207" s="1" t="s">
        <v>1</v>
      </c>
      <c r="B207" s="1" t="s">
        <v>383</v>
      </c>
      <c r="C207" s="1">
        <v>5</v>
      </c>
      <c r="D207" s="1" t="s">
        <v>619</v>
      </c>
      <c r="E207" s="5" t="s">
        <v>1393</v>
      </c>
      <c r="F207" s="9" t="s">
        <v>625</v>
      </c>
    </row>
    <row r="208" spans="1:6" x14ac:dyDescent="0.25">
      <c r="A208" s="1" t="s">
        <v>1</v>
      </c>
      <c r="B208" s="1" t="s">
        <v>430</v>
      </c>
      <c r="C208" s="1">
        <v>5</v>
      </c>
      <c r="D208" s="1" t="s">
        <v>619</v>
      </c>
      <c r="E208" s="5" t="s">
        <v>1393</v>
      </c>
      <c r="F208" s="9" t="s">
        <v>625</v>
      </c>
    </row>
    <row r="209" spans="1:6" x14ac:dyDescent="0.25">
      <c r="A209" s="1" t="s">
        <v>1</v>
      </c>
      <c r="B209" s="1" t="s">
        <v>158</v>
      </c>
      <c r="C209" s="1">
        <v>5</v>
      </c>
      <c r="D209" s="1" t="s">
        <v>619</v>
      </c>
      <c r="E209" s="5" t="s">
        <v>1393</v>
      </c>
      <c r="F209" s="9" t="s">
        <v>625</v>
      </c>
    </row>
    <row r="210" spans="1:6" x14ac:dyDescent="0.25">
      <c r="A210" s="1" t="s">
        <v>1</v>
      </c>
      <c r="B210" s="1" t="s">
        <v>285</v>
      </c>
      <c r="C210" s="1">
        <v>5</v>
      </c>
      <c r="D210" s="1" t="s">
        <v>619</v>
      </c>
      <c r="E210" s="5" t="s">
        <v>1393</v>
      </c>
      <c r="F210" s="9" t="s">
        <v>625</v>
      </c>
    </row>
    <row r="211" spans="1:6" x14ac:dyDescent="0.25">
      <c r="A211" s="1" t="s">
        <v>1</v>
      </c>
      <c r="B211" s="1" t="s">
        <v>512</v>
      </c>
      <c r="C211" s="1">
        <v>5</v>
      </c>
      <c r="D211" s="1" t="s">
        <v>619</v>
      </c>
      <c r="E211" s="5" t="s">
        <v>1393</v>
      </c>
      <c r="F211" s="9" t="s">
        <v>625</v>
      </c>
    </row>
    <row r="212" spans="1:6" x14ac:dyDescent="0.25">
      <c r="A212" s="1" t="s">
        <v>1</v>
      </c>
      <c r="B212" s="1" t="s">
        <v>193</v>
      </c>
      <c r="C212" s="1">
        <v>4</v>
      </c>
      <c r="D212" s="1" t="s">
        <v>619</v>
      </c>
      <c r="E212" s="5" t="s">
        <v>1393</v>
      </c>
      <c r="F212" s="9" t="s">
        <v>625</v>
      </c>
    </row>
    <row r="213" spans="1:6" x14ac:dyDescent="0.25">
      <c r="A213" s="1" t="s">
        <v>1</v>
      </c>
      <c r="B213" s="1" t="s">
        <v>511</v>
      </c>
      <c r="C213" s="1">
        <v>4</v>
      </c>
      <c r="D213" s="1" t="s">
        <v>619</v>
      </c>
      <c r="E213" s="5" t="s">
        <v>1393</v>
      </c>
      <c r="F213" s="9" t="s">
        <v>625</v>
      </c>
    </row>
    <row r="214" spans="1:6" x14ac:dyDescent="0.25">
      <c r="A214" s="1" t="s">
        <v>1</v>
      </c>
      <c r="B214" s="1" t="s">
        <v>307</v>
      </c>
      <c r="C214" s="1">
        <v>4</v>
      </c>
      <c r="D214" s="1" t="s">
        <v>619</v>
      </c>
      <c r="E214" s="5" t="s">
        <v>1393</v>
      </c>
      <c r="F214" s="9" t="s">
        <v>625</v>
      </c>
    </row>
    <row r="215" spans="1:6" x14ac:dyDescent="0.25">
      <c r="A215" s="1" t="s">
        <v>1</v>
      </c>
      <c r="B215" s="1" t="s">
        <v>151</v>
      </c>
      <c r="C215" s="1">
        <v>4</v>
      </c>
      <c r="D215" s="1" t="s">
        <v>619</v>
      </c>
      <c r="E215" s="5" t="s">
        <v>1393</v>
      </c>
      <c r="F215" s="9" t="s">
        <v>625</v>
      </c>
    </row>
    <row r="216" spans="1:6" x14ac:dyDescent="0.25">
      <c r="A216" s="1" t="s">
        <v>1</v>
      </c>
      <c r="B216" s="1" t="s">
        <v>357</v>
      </c>
      <c r="C216" s="1">
        <v>4</v>
      </c>
      <c r="D216" s="1" t="s">
        <v>619</v>
      </c>
      <c r="E216" s="5" t="s">
        <v>1393</v>
      </c>
      <c r="F216" s="9" t="s">
        <v>625</v>
      </c>
    </row>
    <row r="217" spans="1:6" x14ac:dyDescent="0.25">
      <c r="A217" s="1" t="s">
        <v>1</v>
      </c>
      <c r="B217" s="1" t="s">
        <v>310</v>
      </c>
      <c r="C217" s="1">
        <v>4</v>
      </c>
      <c r="D217" s="1" t="s">
        <v>619</v>
      </c>
      <c r="E217" s="5" t="s">
        <v>1393</v>
      </c>
      <c r="F217" s="9" t="s">
        <v>625</v>
      </c>
    </row>
    <row r="218" spans="1:6" x14ac:dyDescent="0.25">
      <c r="A218" s="1" t="s">
        <v>1</v>
      </c>
      <c r="B218" s="1" t="s">
        <v>510</v>
      </c>
      <c r="C218" s="1">
        <v>4</v>
      </c>
      <c r="D218" s="1" t="s">
        <v>619</v>
      </c>
      <c r="E218" s="5" t="s">
        <v>1393</v>
      </c>
      <c r="F218" s="9" t="s">
        <v>625</v>
      </c>
    </row>
    <row r="219" spans="1:6" x14ac:dyDescent="0.25">
      <c r="A219" s="1" t="s">
        <v>1</v>
      </c>
      <c r="B219" s="1" t="s">
        <v>29</v>
      </c>
      <c r="C219" s="1">
        <v>4</v>
      </c>
      <c r="D219" s="1" t="s">
        <v>619</v>
      </c>
      <c r="E219" s="5" t="s">
        <v>1393</v>
      </c>
      <c r="F219" s="9" t="s">
        <v>625</v>
      </c>
    </row>
    <row r="220" spans="1:6" x14ac:dyDescent="0.25">
      <c r="A220" s="1" t="s">
        <v>1</v>
      </c>
      <c r="B220" s="1" t="s">
        <v>21</v>
      </c>
      <c r="C220" s="1">
        <v>4</v>
      </c>
      <c r="D220" s="1" t="s">
        <v>619</v>
      </c>
      <c r="E220" s="5" t="s">
        <v>1393</v>
      </c>
      <c r="F220" s="9" t="s">
        <v>625</v>
      </c>
    </row>
    <row r="221" spans="1:6" x14ac:dyDescent="0.25">
      <c r="A221" s="1" t="s">
        <v>1</v>
      </c>
      <c r="B221" s="1" t="s">
        <v>20</v>
      </c>
      <c r="C221" s="1">
        <v>4</v>
      </c>
      <c r="D221" s="1" t="s">
        <v>619</v>
      </c>
      <c r="E221" s="5" t="s">
        <v>1393</v>
      </c>
      <c r="F221" s="9" t="s">
        <v>625</v>
      </c>
    </row>
    <row r="222" spans="1:6" x14ac:dyDescent="0.25">
      <c r="A222" s="1" t="s">
        <v>1</v>
      </c>
      <c r="B222" s="1" t="s">
        <v>369</v>
      </c>
      <c r="C222" s="1">
        <v>4</v>
      </c>
      <c r="D222" s="1" t="s">
        <v>619</v>
      </c>
      <c r="E222" s="5" t="s">
        <v>1393</v>
      </c>
      <c r="F222" s="9" t="s">
        <v>625</v>
      </c>
    </row>
    <row r="223" spans="1:6" x14ac:dyDescent="0.25">
      <c r="A223" s="1" t="s">
        <v>1</v>
      </c>
      <c r="B223" s="1" t="s">
        <v>12</v>
      </c>
      <c r="C223" s="1">
        <v>4</v>
      </c>
      <c r="D223" s="1" t="s">
        <v>619</v>
      </c>
      <c r="E223" s="5" t="s">
        <v>1393</v>
      </c>
      <c r="F223" s="9" t="s">
        <v>625</v>
      </c>
    </row>
    <row r="224" spans="1:6" x14ac:dyDescent="0.25">
      <c r="A224" s="1" t="s">
        <v>1</v>
      </c>
      <c r="B224" s="1" t="s">
        <v>400</v>
      </c>
      <c r="C224" s="1">
        <v>4</v>
      </c>
      <c r="D224" s="1" t="s">
        <v>619</v>
      </c>
      <c r="E224" s="5" t="s">
        <v>1393</v>
      </c>
      <c r="F224" s="9" t="s">
        <v>625</v>
      </c>
    </row>
    <row r="225" spans="1:6" x14ac:dyDescent="0.25">
      <c r="A225" s="1" t="s">
        <v>1</v>
      </c>
      <c r="B225" s="1" t="s">
        <v>325</v>
      </c>
      <c r="C225" s="1">
        <v>4</v>
      </c>
      <c r="D225" s="1" t="s">
        <v>619</v>
      </c>
      <c r="E225" s="5" t="s">
        <v>1393</v>
      </c>
      <c r="F225" s="9" t="s">
        <v>625</v>
      </c>
    </row>
    <row r="226" spans="1:6" x14ac:dyDescent="0.25">
      <c r="A226" s="1" t="s">
        <v>1</v>
      </c>
      <c r="B226" s="1" t="s">
        <v>394</v>
      </c>
      <c r="C226" s="1">
        <v>4</v>
      </c>
      <c r="D226" s="1" t="s">
        <v>619</v>
      </c>
      <c r="E226" s="5" t="s">
        <v>1393</v>
      </c>
      <c r="F226" s="9" t="s">
        <v>625</v>
      </c>
    </row>
    <row r="227" spans="1:6" x14ac:dyDescent="0.25">
      <c r="A227" s="1" t="s">
        <v>1</v>
      </c>
      <c r="B227" s="1" t="s">
        <v>395</v>
      </c>
      <c r="C227" s="1">
        <v>4</v>
      </c>
      <c r="D227" s="1" t="s">
        <v>619</v>
      </c>
      <c r="E227" s="5" t="s">
        <v>1393</v>
      </c>
      <c r="F227" s="9" t="s">
        <v>625</v>
      </c>
    </row>
    <row r="228" spans="1:6" x14ac:dyDescent="0.25">
      <c r="A228" s="1" t="s">
        <v>1</v>
      </c>
      <c r="B228" s="1" t="s">
        <v>361</v>
      </c>
      <c r="C228" s="1">
        <v>4</v>
      </c>
      <c r="D228" s="1" t="s">
        <v>619</v>
      </c>
      <c r="E228" s="5" t="s">
        <v>1393</v>
      </c>
      <c r="F228" s="9" t="s">
        <v>625</v>
      </c>
    </row>
    <row r="229" spans="1:6" x14ac:dyDescent="0.25">
      <c r="A229" s="1" t="s">
        <v>1</v>
      </c>
      <c r="B229" s="1" t="s">
        <v>169</v>
      </c>
      <c r="C229" s="1">
        <v>4</v>
      </c>
      <c r="D229" s="1" t="s">
        <v>619</v>
      </c>
      <c r="E229" s="5" t="s">
        <v>1393</v>
      </c>
      <c r="F229" s="9" t="s">
        <v>625</v>
      </c>
    </row>
    <row r="230" spans="1:6" x14ac:dyDescent="0.25">
      <c r="A230" s="1" t="s">
        <v>1</v>
      </c>
      <c r="B230" s="1" t="s">
        <v>313</v>
      </c>
      <c r="C230" s="1">
        <v>4</v>
      </c>
      <c r="D230" s="1" t="s">
        <v>619</v>
      </c>
      <c r="E230" s="5" t="s">
        <v>1393</v>
      </c>
      <c r="F230" s="9" t="s">
        <v>625</v>
      </c>
    </row>
    <row r="231" spans="1:6" x14ac:dyDescent="0.25">
      <c r="A231" s="1" t="s">
        <v>1</v>
      </c>
      <c r="B231" s="1" t="s">
        <v>296</v>
      </c>
      <c r="C231" s="1">
        <v>4</v>
      </c>
      <c r="D231" s="1" t="s">
        <v>619</v>
      </c>
      <c r="E231" s="5" t="s">
        <v>1393</v>
      </c>
      <c r="F231" s="9" t="s">
        <v>625</v>
      </c>
    </row>
    <row r="232" spans="1:6" x14ac:dyDescent="0.25">
      <c r="A232" s="1" t="s">
        <v>1</v>
      </c>
      <c r="B232" s="1" t="s">
        <v>509</v>
      </c>
      <c r="C232" s="1">
        <v>4</v>
      </c>
      <c r="D232" s="1" t="s">
        <v>619</v>
      </c>
      <c r="E232" s="5" t="s">
        <v>1393</v>
      </c>
      <c r="F232" s="9" t="s">
        <v>625</v>
      </c>
    </row>
    <row r="233" spans="1:6" x14ac:dyDescent="0.25">
      <c r="A233" s="1" t="s">
        <v>1</v>
      </c>
      <c r="B233" s="1" t="s">
        <v>53</v>
      </c>
      <c r="C233" s="1">
        <v>4</v>
      </c>
      <c r="D233" s="1" t="s">
        <v>619</v>
      </c>
      <c r="E233" s="5" t="s">
        <v>1393</v>
      </c>
      <c r="F233" s="9" t="s">
        <v>625</v>
      </c>
    </row>
    <row r="234" spans="1:6" x14ac:dyDescent="0.25">
      <c r="A234" s="1" t="s">
        <v>1</v>
      </c>
      <c r="B234" s="1" t="s">
        <v>28</v>
      </c>
      <c r="C234" s="1">
        <v>4</v>
      </c>
      <c r="D234" s="1" t="s">
        <v>619</v>
      </c>
      <c r="E234" s="5" t="s">
        <v>1393</v>
      </c>
      <c r="F234" s="9" t="s">
        <v>625</v>
      </c>
    </row>
    <row r="235" spans="1:6" x14ac:dyDescent="0.25">
      <c r="A235" s="1" t="s">
        <v>1</v>
      </c>
      <c r="B235" s="1" t="s">
        <v>344</v>
      </c>
      <c r="C235" s="1">
        <v>4</v>
      </c>
      <c r="D235" s="1" t="s">
        <v>619</v>
      </c>
      <c r="E235" s="5" t="s">
        <v>1393</v>
      </c>
      <c r="F235" s="9" t="s">
        <v>625</v>
      </c>
    </row>
    <row r="236" spans="1:6" x14ac:dyDescent="0.25">
      <c r="A236" s="1" t="s">
        <v>1</v>
      </c>
      <c r="B236" s="1" t="s">
        <v>25</v>
      </c>
      <c r="C236" s="1">
        <v>4</v>
      </c>
      <c r="D236" s="1" t="s">
        <v>619</v>
      </c>
      <c r="E236" s="5" t="s">
        <v>1393</v>
      </c>
      <c r="F236" s="9" t="s">
        <v>625</v>
      </c>
    </row>
    <row r="237" spans="1:6" x14ac:dyDescent="0.25">
      <c r="A237" s="1" t="s">
        <v>1</v>
      </c>
      <c r="B237" s="1" t="s">
        <v>406</v>
      </c>
      <c r="C237" s="1">
        <v>4</v>
      </c>
      <c r="D237" s="1" t="s">
        <v>619</v>
      </c>
      <c r="E237" s="5" t="s">
        <v>1393</v>
      </c>
      <c r="F237" s="9" t="s">
        <v>625</v>
      </c>
    </row>
    <row r="238" spans="1:6" x14ac:dyDescent="0.25">
      <c r="A238" s="1" t="s">
        <v>1</v>
      </c>
      <c r="B238" s="1" t="s">
        <v>350</v>
      </c>
      <c r="C238" s="1">
        <v>3</v>
      </c>
      <c r="D238" s="1" t="s">
        <v>619</v>
      </c>
      <c r="E238" s="5" t="s">
        <v>1393</v>
      </c>
      <c r="F238" s="9" t="s">
        <v>625</v>
      </c>
    </row>
    <row r="239" spans="1:6" x14ac:dyDescent="0.25">
      <c r="A239" s="1" t="s">
        <v>1</v>
      </c>
      <c r="B239" s="1" t="s">
        <v>508</v>
      </c>
      <c r="C239" s="1">
        <v>3</v>
      </c>
      <c r="D239" s="1" t="s">
        <v>619</v>
      </c>
      <c r="E239" s="5" t="s">
        <v>1393</v>
      </c>
      <c r="F239" s="9" t="s">
        <v>625</v>
      </c>
    </row>
    <row r="240" spans="1:6" x14ac:dyDescent="0.25">
      <c r="A240" s="1" t="s">
        <v>1</v>
      </c>
      <c r="B240" s="1" t="s">
        <v>332</v>
      </c>
      <c r="C240" s="1">
        <v>3</v>
      </c>
      <c r="D240" s="1" t="s">
        <v>619</v>
      </c>
      <c r="E240" s="5" t="s">
        <v>1393</v>
      </c>
      <c r="F240" s="9" t="s">
        <v>625</v>
      </c>
    </row>
    <row r="241" spans="1:6" x14ac:dyDescent="0.25">
      <c r="A241" s="1" t="s">
        <v>1</v>
      </c>
      <c r="B241" s="1" t="s">
        <v>390</v>
      </c>
      <c r="C241" s="1">
        <v>3</v>
      </c>
      <c r="D241" s="1" t="s">
        <v>619</v>
      </c>
      <c r="E241" s="5" t="s">
        <v>1393</v>
      </c>
      <c r="F241" s="9" t="s">
        <v>625</v>
      </c>
    </row>
    <row r="242" spans="1:6" x14ac:dyDescent="0.25">
      <c r="A242" s="1" t="s">
        <v>1</v>
      </c>
      <c r="B242" s="1" t="s">
        <v>507</v>
      </c>
      <c r="C242" s="1">
        <v>3</v>
      </c>
      <c r="D242" s="1" t="s">
        <v>619</v>
      </c>
      <c r="E242" s="5" t="s">
        <v>1393</v>
      </c>
      <c r="F242" s="9" t="s">
        <v>625</v>
      </c>
    </row>
    <row r="243" spans="1:6" x14ac:dyDescent="0.25">
      <c r="A243" s="1" t="s">
        <v>1</v>
      </c>
      <c r="B243" s="1" t="s">
        <v>506</v>
      </c>
      <c r="C243" s="1">
        <v>3</v>
      </c>
      <c r="D243" s="1" t="s">
        <v>619</v>
      </c>
      <c r="E243" s="5" t="s">
        <v>1393</v>
      </c>
      <c r="F243" s="9" t="s">
        <v>625</v>
      </c>
    </row>
    <row r="244" spans="1:6" x14ac:dyDescent="0.25">
      <c r="A244" s="1" t="s">
        <v>1</v>
      </c>
      <c r="B244" s="1" t="s">
        <v>300</v>
      </c>
      <c r="C244" s="1">
        <v>3</v>
      </c>
      <c r="D244" s="1" t="s">
        <v>619</v>
      </c>
      <c r="E244" s="5" t="s">
        <v>1393</v>
      </c>
      <c r="F244" s="9" t="s">
        <v>625</v>
      </c>
    </row>
    <row r="245" spans="1:6" x14ac:dyDescent="0.25">
      <c r="A245" s="1" t="s">
        <v>1</v>
      </c>
      <c r="B245" s="1" t="s">
        <v>505</v>
      </c>
      <c r="C245" s="1">
        <v>3</v>
      </c>
      <c r="D245" s="1" t="s">
        <v>619</v>
      </c>
      <c r="E245" s="5" t="s">
        <v>1393</v>
      </c>
      <c r="F245" s="9" t="s">
        <v>625</v>
      </c>
    </row>
    <row r="246" spans="1:6" x14ac:dyDescent="0.25">
      <c r="A246" s="1" t="s">
        <v>1</v>
      </c>
      <c r="B246" s="1" t="s">
        <v>425</v>
      </c>
      <c r="C246" s="1">
        <v>3</v>
      </c>
      <c r="D246" s="1" t="s">
        <v>619</v>
      </c>
      <c r="E246" s="5" t="s">
        <v>1393</v>
      </c>
      <c r="F246" s="9" t="s">
        <v>625</v>
      </c>
    </row>
    <row r="247" spans="1:6" x14ac:dyDescent="0.25">
      <c r="A247" s="1" t="s">
        <v>1</v>
      </c>
      <c r="B247" s="1" t="s">
        <v>504</v>
      </c>
      <c r="C247" s="1">
        <v>3</v>
      </c>
      <c r="D247" s="1" t="s">
        <v>619</v>
      </c>
      <c r="E247" s="5" t="s">
        <v>1393</v>
      </c>
      <c r="F247" s="9" t="s">
        <v>625</v>
      </c>
    </row>
    <row r="248" spans="1:6" x14ac:dyDescent="0.25">
      <c r="A248" s="1" t="s">
        <v>1</v>
      </c>
      <c r="B248" s="1" t="s">
        <v>356</v>
      </c>
      <c r="C248" s="1">
        <v>3</v>
      </c>
      <c r="D248" s="1" t="s">
        <v>619</v>
      </c>
      <c r="E248" s="5" t="s">
        <v>1393</v>
      </c>
      <c r="F248" s="9" t="s">
        <v>625</v>
      </c>
    </row>
    <row r="249" spans="1:6" x14ac:dyDescent="0.25">
      <c r="A249" s="1" t="s">
        <v>1</v>
      </c>
      <c r="B249" s="1" t="s">
        <v>182</v>
      </c>
      <c r="C249" s="1">
        <v>3</v>
      </c>
      <c r="D249" s="1" t="s">
        <v>1392</v>
      </c>
    </row>
    <row r="250" spans="1:6" x14ac:dyDescent="0.25">
      <c r="A250" s="1" t="s">
        <v>1</v>
      </c>
      <c r="B250" s="1" t="s">
        <v>503</v>
      </c>
      <c r="C250" s="1">
        <v>3</v>
      </c>
      <c r="D250" s="1" t="s">
        <v>619</v>
      </c>
      <c r="E250" s="5" t="s">
        <v>1393</v>
      </c>
      <c r="F250" s="9" t="s">
        <v>625</v>
      </c>
    </row>
    <row r="251" spans="1:6" x14ac:dyDescent="0.25">
      <c r="A251" s="1" t="s">
        <v>1</v>
      </c>
      <c r="B251" s="1" t="s">
        <v>502</v>
      </c>
      <c r="C251" s="1">
        <v>3</v>
      </c>
      <c r="D251" s="1" t="s">
        <v>619</v>
      </c>
      <c r="E251" s="5" t="s">
        <v>1393</v>
      </c>
      <c r="F251" s="9" t="s">
        <v>625</v>
      </c>
    </row>
    <row r="252" spans="1:6" x14ac:dyDescent="0.25">
      <c r="A252" s="1" t="s">
        <v>1</v>
      </c>
      <c r="B252" s="1" t="s">
        <v>342</v>
      </c>
      <c r="C252" s="1">
        <v>3</v>
      </c>
      <c r="D252" s="1" t="s">
        <v>619</v>
      </c>
      <c r="E252" s="5" t="s">
        <v>1393</v>
      </c>
      <c r="F252" s="9" t="s">
        <v>625</v>
      </c>
    </row>
    <row r="253" spans="1:6" x14ac:dyDescent="0.25">
      <c r="A253" s="1" t="s">
        <v>1</v>
      </c>
      <c r="B253" s="1" t="s">
        <v>392</v>
      </c>
      <c r="C253" s="1">
        <v>3</v>
      </c>
      <c r="D253" s="1" t="s">
        <v>619</v>
      </c>
      <c r="E253" s="5" t="s">
        <v>1393</v>
      </c>
      <c r="F253" s="9" t="s">
        <v>625</v>
      </c>
    </row>
    <row r="254" spans="1:6" x14ac:dyDescent="0.25">
      <c r="A254" s="1" t="s">
        <v>1</v>
      </c>
      <c r="B254" s="1" t="s">
        <v>501</v>
      </c>
      <c r="C254" s="1">
        <v>3</v>
      </c>
      <c r="D254" s="1" t="s">
        <v>619</v>
      </c>
      <c r="E254" s="5" t="s">
        <v>1393</v>
      </c>
      <c r="F254" s="9" t="s">
        <v>625</v>
      </c>
    </row>
    <row r="255" spans="1:6" x14ac:dyDescent="0.25">
      <c r="A255" s="1" t="s">
        <v>1</v>
      </c>
      <c r="B255" s="1" t="s">
        <v>309</v>
      </c>
      <c r="C255" s="1">
        <v>3</v>
      </c>
      <c r="D255" s="1" t="s">
        <v>619</v>
      </c>
      <c r="E255" s="5" t="s">
        <v>1393</v>
      </c>
      <c r="F255" s="9" t="s">
        <v>625</v>
      </c>
    </row>
    <row r="256" spans="1:6" x14ac:dyDescent="0.25">
      <c r="A256" s="1" t="s">
        <v>1</v>
      </c>
      <c r="B256" s="1" t="s">
        <v>278</v>
      </c>
      <c r="C256" s="1">
        <v>3</v>
      </c>
      <c r="D256" s="1" t="s">
        <v>619</v>
      </c>
      <c r="E256" s="5" t="s">
        <v>1393</v>
      </c>
      <c r="F256" s="9" t="s">
        <v>625</v>
      </c>
    </row>
    <row r="257" spans="1:6" x14ac:dyDescent="0.25">
      <c r="A257" s="1" t="s">
        <v>1</v>
      </c>
      <c r="B257" s="1" t="s">
        <v>292</v>
      </c>
      <c r="C257" s="1">
        <v>3</v>
      </c>
      <c r="D257" s="1" t="s">
        <v>619</v>
      </c>
      <c r="E257" s="5" t="s">
        <v>1393</v>
      </c>
      <c r="F257" s="9" t="s">
        <v>625</v>
      </c>
    </row>
    <row r="258" spans="1:6" x14ac:dyDescent="0.25">
      <c r="A258" s="1" t="s">
        <v>1</v>
      </c>
      <c r="B258" s="1" t="s">
        <v>500</v>
      </c>
      <c r="C258" s="1">
        <v>3</v>
      </c>
      <c r="D258" s="1" t="s">
        <v>619</v>
      </c>
      <c r="E258" s="5" t="s">
        <v>1393</v>
      </c>
      <c r="F258" s="9" t="s">
        <v>625</v>
      </c>
    </row>
    <row r="259" spans="1:6" x14ac:dyDescent="0.25">
      <c r="A259" s="1" t="s">
        <v>1</v>
      </c>
      <c r="B259" s="1" t="s">
        <v>8</v>
      </c>
      <c r="C259" s="1">
        <v>3</v>
      </c>
      <c r="D259" s="1" t="s">
        <v>619</v>
      </c>
      <c r="E259" s="5" t="s">
        <v>1393</v>
      </c>
      <c r="F259" s="9" t="s">
        <v>625</v>
      </c>
    </row>
    <row r="260" spans="1:6" x14ac:dyDescent="0.25">
      <c r="A260" s="1" t="s">
        <v>1</v>
      </c>
      <c r="B260" s="1" t="s">
        <v>499</v>
      </c>
      <c r="C260" s="1">
        <v>3</v>
      </c>
      <c r="D260" s="1" t="s">
        <v>619</v>
      </c>
      <c r="E260" s="5" t="s">
        <v>1393</v>
      </c>
      <c r="F260" s="9" t="s">
        <v>625</v>
      </c>
    </row>
    <row r="261" spans="1:6" x14ac:dyDescent="0.25">
      <c r="A261" s="1" t="s">
        <v>1</v>
      </c>
      <c r="B261" s="1" t="s">
        <v>167</v>
      </c>
      <c r="C261" s="1">
        <v>3</v>
      </c>
      <c r="D261" s="1" t="s">
        <v>619</v>
      </c>
      <c r="E261" s="5" t="s">
        <v>1393</v>
      </c>
      <c r="F261" s="9" t="s">
        <v>625</v>
      </c>
    </row>
    <row r="262" spans="1:6" x14ac:dyDescent="0.25">
      <c r="A262" s="1" t="s">
        <v>1</v>
      </c>
      <c r="B262" s="1" t="s">
        <v>498</v>
      </c>
      <c r="C262" s="1">
        <v>3</v>
      </c>
      <c r="D262" s="1" t="s">
        <v>619</v>
      </c>
      <c r="E262" s="5" t="s">
        <v>1393</v>
      </c>
      <c r="F262" s="9" t="s">
        <v>625</v>
      </c>
    </row>
    <row r="263" spans="1:6" x14ac:dyDescent="0.25">
      <c r="A263" s="1" t="s">
        <v>1</v>
      </c>
      <c r="B263" s="1" t="s">
        <v>497</v>
      </c>
      <c r="C263" s="1">
        <v>3</v>
      </c>
      <c r="D263" s="1" t="s">
        <v>619</v>
      </c>
      <c r="E263" s="5" t="s">
        <v>1393</v>
      </c>
      <c r="F263" s="9" t="s">
        <v>625</v>
      </c>
    </row>
    <row r="264" spans="1:6" x14ac:dyDescent="0.25">
      <c r="A264" s="1" t="s">
        <v>1</v>
      </c>
      <c r="B264" s="1" t="s">
        <v>496</v>
      </c>
      <c r="C264" s="1">
        <v>3</v>
      </c>
      <c r="D264" s="1" t="s">
        <v>619</v>
      </c>
      <c r="E264" s="5" t="s">
        <v>1393</v>
      </c>
      <c r="F264" s="9" t="s">
        <v>625</v>
      </c>
    </row>
    <row r="265" spans="1:6" x14ac:dyDescent="0.25">
      <c r="A265" s="1" t="s">
        <v>1</v>
      </c>
      <c r="B265" s="1" t="s">
        <v>495</v>
      </c>
      <c r="C265" s="1">
        <v>3</v>
      </c>
      <c r="D265" s="1" t="s">
        <v>619</v>
      </c>
      <c r="E265" s="5" t="s">
        <v>1393</v>
      </c>
      <c r="F265" s="9" t="s">
        <v>625</v>
      </c>
    </row>
    <row r="266" spans="1:6" x14ac:dyDescent="0.25">
      <c r="A266" s="1" t="s">
        <v>1</v>
      </c>
      <c r="B266" s="1" t="s">
        <v>382</v>
      </c>
      <c r="C266" s="1">
        <v>3</v>
      </c>
      <c r="D266" s="1" t="s">
        <v>619</v>
      </c>
      <c r="E266" s="5" t="s">
        <v>1393</v>
      </c>
      <c r="F266" s="9" t="s">
        <v>625</v>
      </c>
    </row>
    <row r="267" spans="1:6" x14ac:dyDescent="0.25">
      <c r="A267" s="1" t="s">
        <v>1</v>
      </c>
      <c r="B267" s="1" t="s">
        <v>181</v>
      </c>
      <c r="C267" s="1">
        <v>3</v>
      </c>
      <c r="D267" s="1" t="s">
        <v>619</v>
      </c>
      <c r="E267" s="5" t="s">
        <v>1393</v>
      </c>
      <c r="F267" s="9" t="s">
        <v>625</v>
      </c>
    </row>
    <row r="268" spans="1:6" x14ac:dyDescent="0.25">
      <c r="A268" s="1" t="s">
        <v>1</v>
      </c>
      <c r="B268" s="1" t="s">
        <v>391</v>
      </c>
      <c r="C268" s="1">
        <v>3</v>
      </c>
      <c r="D268" s="1" t="s">
        <v>619</v>
      </c>
      <c r="E268" s="5" t="s">
        <v>1393</v>
      </c>
      <c r="F268" s="9" t="s">
        <v>625</v>
      </c>
    </row>
    <row r="269" spans="1:6" x14ac:dyDescent="0.25">
      <c r="A269" s="1" t="s">
        <v>1</v>
      </c>
      <c r="B269" s="1" t="s">
        <v>69</v>
      </c>
      <c r="C269" s="1">
        <v>3</v>
      </c>
      <c r="D269" s="1" t="s">
        <v>619</v>
      </c>
      <c r="E269" s="5" t="s">
        <v>1393</v>
      </c>
      <c r="F269" s="9" t="s">
        <v>625</v>
      </c>
    </row>
    <row r="270" spans="1:6" x14ac:dyDescent="0.25">
      <c r="A270" s="1" t="s">
        <v>1</v>
      </c>
      <c r="B270" s="1" t="s">
        <v>494</v>
      </c>
      <c r="C270" s="1">
        <v>3</v>
      </c>
      <c r="D270" s="1" t="s">
        <v>619</v>
      </c>
      <c r="E270" s="5" t="s">
        <v>1393</v>
      </c>
      <c r="F270" s="9" t="s">
        <v>625</v>
      </c>
    </row>
    <row r="271" spans="1:6" x14ac:dyDescent="0.25">
      <c r="A271" s="1" t="s">
        <v>1</v>
      </c>
      <c r="B271" s="1" t="s">
        <v>185</v>
      </c>
      <c r="C271" s="1">
        <v>2</v>
      </c>
      <c r="D271" s="1" t="s">
        <v>619</v>
      </c>
      <c r="E271" s="5" t="s">
        <v>1393</v>
      </c>
      <c r="F271" s="9" t="s">
        <v>625</v>
      </c>
    </row>
    <row r="272" spans="1:6" x14ac:dyDescent="0.25">
      <c r="A272" s="1" t="s">
        <v>1</v>
      </c>
      <c r="B272" s="1" t="s">
        <v>368</v>
      </c>
      <c r="C272" s="1">
        <v>2</v>
      </c>
      <c r="D272" s="1" t="s">
        <v>619</v>
      </c>
      <c r="E272" s="5" t="s">
        <v>1393</v>
      </c>
      <c r="F272" s="9" t="s">
        <v>625</v>
      </c>
    </row>
    <row r="273" spans="1:6" x14ac:dyDescent="0.25">
      <c r="A273" s="1" t="s">
        <v>1</v>
      </c>
      <c r="B273" s="1" t="s">
        <v>163</v>
      </c>
      <c r="C273" s="1">
        <v>2</v>
      </c>
      <c r="D273" s="1" t="s">
        <v>619</v>
      </c>
      <c r="E273" s="5" t="s">
        <v>1393</v>
      </c>
      <c r="F273" s="9" t="s">
        <v>625</v>
      </c>
    </row>
    <row r="274" spans="1:6" x14ac:dyDescent="0.25">
      <c r="A274" s="1" t="s">
        <v>1</v>
      </c>
      <c r="B274" s="1" t="s">
        <v>493</v>
      </c>
      <c r="C274" s="1">
        <v>2</v>
      </c>
      <c r="D274" s="1" t="s">
        <v>619</v>
      </c>
      <c r="E274" s="5" t="s">
        <v>1393</v>
      </c>
      <c r="F274" s="9" t="s">
        <v>625</v>
      </c>
    </row>
    <row r="275" spans="1:6" x14ac:dyDescent="0.25">
      <c r="A275" s="1" t="s">
        <v>1</v>
      </c>
      <c r="B275" s="1" t="s">
        <v>492</v>
      </c>
      <c r="C275" s="1">
        <v>2</v>
      </c>
      <c r="D275" s="1" t="s">
        <v>619</v>
      </c>
      <c r="E275" s="5" t="s">
        <v>1393</v>
      </c>
      <c r="F275" s="9" t="s">
        <v>625</v>
      </c>
    </row>
    <row r="276" spans="1:6" x14ac:dyDescent="0.25">
      <c r="A276" s="1" t="s">
        <v>1</v>
      </c>
      <c r="B276" s="1" t="s">
        <v>491</v>
      </c>
      <c r="C276" s="1">
        <v>2</v>
      </c>
      <c r="D276" s="1" t="s">
        <v>619</v>
      </c>
      <c r="E276" s="5" t="s">
        <v>1393</v>
      </c>
      <c r="F276" s="9" t="s">
        <v>625</v>
      </c>
    </row>
    <row r="277" spans="1:6" x14ac:dyDescent="0.25">
      <c r="A277" s="1" t="s">
        <v>1</v>
      </c>
      <c r="B277" s="1" t="s">
        <v>490</v>
      </c>
      <c r="C277" s="1">
        <v>2</v>
      </c>
      <c r="D277" s="1" t="s">
        <v>619</v>
      </c>
      <c r="E277" s="5" t="s">
        <v>1393</v>
      </c>
      <c r="F277" s="9" t="s">
        <v>625</v>
      </c>
    </row>
    <row r="278" spans="1:6" x14ac:dyDescent="0.25">
      <c r="A278" s="1" t="s">
        <v>1</v>
      </c>
      <c r="B278" s="1" t="s">
        <v>396</v>
      </c>
      <c r="C278" s="1">
        <v>2</v>
      </c>
      <c r="D278" s="1" t="s">
        <v>619</v>
      </c>
      <c r="E278" s="5" t="s">
        <v>1393</v>
      </c>
      <c r="F278" s="9" t="s">
        <v>625</v>
      </c>
    </row>
    <row r="279" spans="1:6" x14ac:dyDescent="0.25">
      <c r="A279" s="1" t="s">
        <v>1</v>
      </c>
      <c r="B279" s="1" t="s">
        <v>489</v>
      </c>
      <c r="C279" s="1">
        <v>2</v>
      </c>
      <c r="D279" s="1" t="s">
        <v>619</v>
      </c>
      <c r="E279" s="5" t="s">
        <v>1393</v>
      </c>
      <c r="F279" s="9" t="s">
        <v>625</v>
      </c>
    </row>
    <row r="280" spans="1:6" x14ac:dyDescent="0.25">
      <c r="A280" s="1" t="s">
        <v>1</v>
      </c>
      <c r="B280" s="1" t="s">
        <v>488</v>
      </c>
      <c r="C280" s="1">
        <v>2</v>
      </c>
      <c r="D280" s="1" t="s">
        <v>619</v>
      </c>
      <c r="E280" s="5" t="s">
        <v>1393</v>
      </c>
      <c r="F280" s="9" t="s">
        <v>625</v>
      </c>
    </row>
    <row r="281" spans="1:6" x14ac:dyDescent="0.25">
      <c r="A281" s="1" t="s">
        <v>1</v>
      </c>
      <c r="B281" s="1" t="s">
        <v>359</v>
      </c>
      <c r="C281" s="1">
        <v>2</v>
      </c>
      <c r="D281" s="1" t="s">
        <v>619</v>
      </c>
      <c r="E281" s="5" t="s">
        <v>1393</v>
      </c>
      <c r="F281" s="9" t="s">
        <v>625</v>
      </c>
    </row>
    <row r="282" spans="1:6" x14ac:dyDescent="0.25">
      <c r="A282" s="1" t="s">
        <v>1</v>
      </c>
      <c r="B282" s="1" t="s">
        <v>487</v>
      </c>
      <c r="C282" s="1">
        <v>2</v>
      </c>
      <c r="D282" s="1" t="s">
        <v>619</v>
      </c>
      <c r="E282" s="5" t="s">
        <v>1393</v>
      </c>
      <c r="F282" s="9" t="s">
        <v>625</v>
      </c>
    </row>
    <row r="283" spans="1:6" x14ac:dyDescent="0.25">
      <c r="A283" s="1" t="s">
        <v>1</v>
      </c>
      <c r="B283" s="1" t="s">
        <v>486</v>
      </c>
      <c r="C283" s="1">
        <v>2</v>
      </c>
      <c r="D283" s="1" t="s">
        <v>619</v>
      </c>
      <c r="E283" s="5" t="s">
        <v>1393</v>
      </c>
      <c r="F283" s="9" t="s">
        <v>625</v>
      </c>
    </row>
    <row r="284" spans="1:6" x14ac:dyDescent="0.25">
      <c r="A284" s="1" t="s">
        <v>1</v>
      </c>
      <c r="B284" s="1" t="s">
        <v>370</v>
      </c>
      <c r="C284" s="1">
        <v>2</v>
      </c>
      <c r="D284" s="1" t="s">
        <v>619</v>
      </c>
      <c r="E284" s="5" t="s">
        <v>1393</v>
      </c>
      <c r="F284" s="9" t="s">
        <v>625</v>
      </c>
    </row>
    <row r="285" spans="1:6" x14ac:dyDescent="0.25">
      <c r="A285" s="1" t="s">
        <v>1</v>
      </c>
      <c r="B285" s="1" t="s">
        <v>365</v>
      </c>
      <c r="C285" s="1">
        <v>2</v>
      </c>
      <c r="D285" s="1" t="s">
        <v>619</v>
      </c>
      <c r="E285" s="5" t="s">
        <v>1393</v>
      </c>
      <c r="F285" s="9" t="s">
        <v>625</v>
      </c>
    </row>
    <row r="286" spans="1:6" x14ac:dyDescent="0.25">
      <c r="A286" s="1" t="s">
        <v>1</v>
      </c>
      <c r="B286" s="1" t="s">
        <v>485</v>
      </c>
      <c r="C286" s="1">
        <v>2</v>
      </c>
      <c r="D286" s="1" t="s">
        <v>619</v>
      </c>
      <c r="E286" s="5" t="s">
        <v>1393</v>
      </c>
      <c r="F286" s="9" t="s">
        <v>625</v>
      </c>
    </row>
    <row r="287" spans="1:6" x14ac:dyDescent="0.25">
      <c r="A287" s="1" t="s">
        <v>1</v>
      </c>
      <c r="B287" s="1" t="s">
        <v>484</v>
      </c>
      <c r="C287" s="1">
        <v>2</v>
      </c>
      <c r="D287" s="1" t="s">
        <v>619</v>
      </c>
      <c r="E287" s="5" t="s">
        <v>1393</v>
      </c>
      <c r="F287" s="9" t="s">
        <v>625</v>
      </c>
    </row>
    <row r="288" spans="1:6" x14ac:dyDescent="0.25">
      <c r="A288" s="1" t="s">
        <v>1</v>
      </c>
      <c r="B288" s="1" t="s">
        <v>483</v>
      </c>
      <c r="C288" s="1">
        <v>2</v>
      </c>
      <c r="D288" s="1" t="s">
        <v>619</v>
      </c>
      <c r="E288" s="5" t="s">
        <v>1393</v>
      </c>
      <c r="F288" s="9" t="s">
        <v>625</v>
      </c>
    </row>
    <row r="289" spans="1:6" x14ac:dyDescent="0.25">
      <c r="A289" s="1" t="s">
        <v>1</v>
      </c>
      <c r="B289" s="1" t="s">
        <v>482</v>
      </c>
      <c r="C289" s="1">
        <v>2</v>
      </c>
      <c r="D289" s="1" t="s">
        <v>619</v>
      </c>
      <c r="E289" s="5" t="s">
        <v>1393</v>
      </c>
      <c r="F289" s="9" t="s">
        <v>625</v>
      </c>
    </row>
    <row r="290" spans="1:6" x14ac:dyDescent="0.25">
      <c r="A290" s="1" t="s">
        <v>1</v>
      </c>
      <c r="B290" s="1" t="s">
        <v>481</v>
      </c>
      <c r="C290" s="1">
        <v>2</v>
      </c>
      <c r="D290" s="1" t="s">
        <v>619</v>
      </c>
      <c r="E290" s="5" t="s">
        <v>1393</v>
      </c>
      <c r="F290" s="9" t="s">
        <v>625</v>
      </c>
    </row>
    <row r="291" spans="1:6" x14ac:dyDescent="0.25">
      <c r="A291" s="1" t="s">
        <v>1</v>
      </c>
      <c r="B291" s="1" t="s">
        <v>276</v>
      </c>
      <c r="C291" s="1">
        <v>2</v>
      </c>
      <c r="D291" s="1" t="s">
        <v>619</v>
      </c>
      <c r="E291" s="5" t="s">
        <v>1393</v>
      </c>
      <c r="F291" s="9" t="s">
        <v>625</v>
      </c>
    </row>
    <row r="292" spans="1:6" x14ac:dyDescent="0.25">
      <c r="A292" s="1" t="s">
        <v>1</v>
      </c>
      <c r="B292" s="1" t="s">
        <v>33</v>
      </c>
      <c r="C292" s="1">
        <v>2</v>
      </c>
      <c r="D292" s="1" t="s">
        <v>619</v>
      </c>
      <c r="E292" s="5" t="s">
        <v>1393</v>
      </c>
      <c r="F292" s="9" t="s">
        <v>625</v>
      </c>
    </row>
    <row r="293" spans="1:6" x14ac:dyDescent="0.25">
      <c r="A293" s="1" t="s">
        <v>1</v>
      </c>
      <c r="B293" s="1" t="s">
        <v>218</v>
      </c>
      <c r="C293" s="1">
        <v>2</v>
      </c>
      <c r="D293" s="1" t="s">
        <v>619</v>
      </c>
      <c r="E293" s="5" t="s">
        <v>1393</v>
      </c>
      <c r="F293" s="9" t="s">
        <v>625</v>
      </c>
    </row>
    <row r="294" spans="1:6" x14ac:dyDescent="0.25">
      <c r="A294" s="1" t="s">
        <v>1</v>
      </c>
      <c r="B294" s="1" t="s">
        <v>154</v>
      </c>
      <c r="C294" s="1">
        <v>2</v>
      </c>
      <c r="D294" s="1" t="s">
        <v>619</v>
      </c>
      <c r="E294" s="5" t="s">
        <v>1393</v>
      </c>
      <c r="F294" s="9" t="s">
        <v>625</v>
      </c>
    </row>
    <row r="295" spans="1:6" x14ac:dyDescent="0.25">
      <c r="A295" s="1" t="s">
        <v>1</v>
      </c>
      <c r="B295" s="1" t="s">
        <v>480</v>
      </c>
      <c r="C295" s="1">
        <v>2</v>
      </c>
      <c r="D295" s="1" t="s">
        <v>619</v>
      </c>
      <c r="E295" s="5" t="s">
        <v>1393</v>
      </c>
      <c r="F295" s="9" t="s">
        <v>625</v>
      </c>
    </row>
    <row r="296" spans="1:6" x14ac:dyDescent="0.25">
      <c r="A296" s="1" t="s">
        <v>1</v>
      </c>
      <c r="B296" s="1" t="s">
        <v>479</v>
      </c>
      <c r="C296" s="1">
        <v>2</v>
      </c>
      <c r="D296" s="1" t="s">
        <v>619</v>
      </c>
      <c r="E296" s="5" t="s">
        <v>1393</v>
      </c>
      <c r="F296" s="9" t="s">
        <v>625</v>
      </c>
    </row>
    <row r="297" spans="1:6" x14ac:dyDescent="0.25">
      <c r="A297" s="1" t="s">
        <v>1</v>
      </c>
      <c r="B297" s="1" t="s">
        <v>301</v>
      </c>
      <c r="C297" s="1">
        <v>2</v>
      </c>
      <c r="D297" s="1" t="s">
        <v>619</v>
      </c>
      <c r="E297" s="5" t="s">
        <v>1393</v>
      </c>
      <c r="F297" s="9" t="s">
        <v>625</v>
      </c>
    </row>
    <row r="298" spans="1:6" x14ac:dyDescent="0.25">
      <c r="A298" s="1" t="s">
        <v>1</v>
      </c>
      <c r="B298" s="1" t="s">
        <v>478</v>
      </c>
      <c r="C298" s="1">
        <v>2</v>
      </c>
      <c r="D298" s="1" t="s">
        <v>619</v>
      </c>
      <c r="E298" s="5" t="s">
        <v>1393</v>
      </c>
      <c r="F298" s="9" t="s">
        <v>625</v>
      </c>
    </row>
    <row r="299" spans="1:6" x14ac:dyDescent="0.25">
      <c r="A299" s="1" t="s">
        <v>1</v>
      </c>
      <c r="B299" s="1" t="s">
        <v>336</v>
      </c>
      <c r="C299" s="1">
        <v>2</v>
      </c>
      <c r="D299" s="1" t="s">
        <v>619</v>
      </c>
      <c r="E299" s="5" t="s">
        <v>1393</v>
      </c>
      <c r="F299" s="9" t="s">
        <v>625</v>
      </c>
    </row>
    <row r="300" spans="1:6" x14ac:dyDescent="0.25">
      <c r="A300" s="1" t="s">
        <v>1</v>
      </c>
      <c r="B300" s="1" t="s">
        <v>477</v>
      </c>
      <c r="C300" s="1">
        <v>2</v>
      </c>
      <c r="D300" s="1" t="s">
        <v>619</v>
      </c>
      <c r="E300" s="5" t="s">
        <v>1393</v>
      </c>
      <c r="F300" s="9" t="s">
        <v>625</v>
      </c>
    </row>
    <row r="301" spans="1:6" x14ac:dyDescent="0.25">
      <c r="A301" s="1" t="s">
        <v>1</v>
      </c>
      <c r="B301" s="1" t="s">
        <v>323</v>
      </c>
      <c r="C301" s="1">
        <v>2</v>
      </c>
      <c r="D301" s="1" t="s">
        <v>619</v>
      </c>
      <c r="E301" s="5" t="s">
        <v>1393</v>
      </c>
      <c r="F301" s="9" t="s">
        <v>625</v>
      </c>
    </row>
    <row r="302" spans="1:6" x14ac:dyDescent="0.25">
      <c r="A302" s="1" t="s">
        <v>1</v>
      </c>
      <c r="B302" s="1" t="s">
        <v>476</v>
      </c>
      <c r="C302" s="1">
        <v>2</v>
      </c>
      <c r="D302" s="1" t="s">
        <v>619</v>
      </c>
      <c r="E302" s="5" t="s">
        <v>1393</v>
      </c>
      <c r="F302" s="9" t="s">
        <v>625</v>
      </c>
    </row>
    <row r="303" spans="1:6" x14ac:dyDescent="0.25">
      <c r="A303" s="1" t="s">
        <v>1</v>
      </c>
      <c r="B303" s="1" t="s">
        <v>354</v>
      </c>
      <c r="C303" s="1">
        <v>2</v>
      </c>
      <c r="D303" s="1" t="s">
        <v>619</v>
      </c>
      <c r="E303" s="5" t="s">
        <v>1393</v>
      </c>
      <c r="F303" s="9" t="s">
        <v>625</v>
      </c>
    </row>
    <row r="304" spans="1:6" x14ac:dyDescent="0.25">
      <c r="A304" s="1" t="s">
        <v>1</v>
      </c>
      <c r="B304" s="1" t="s">
        <v>475</v>
      </c>
      <c r="C304" s="1">
        <v>2</v>
      </c>
      <c r="D304" s="1" t="s">
        <v>619</v>
      </c>
      <c r="E304" s="5" t="s">
        <v>1393</v>
      </c>
      <c r="F304" s="9" t="s">
        <v>625</v>
      </c>
    </row>
    <row r="305" spans="1:6" x14ac:dyDescent="0.25">
      <c r="A305" s="1" t="s">
        <v>1</v>
      </c>
      <c r="B305" s="1" t="s">
        <v>244</v>
      </c>
      <c r="C305" s="1">
        <v>2</v>
      </c>
      <c r="D305" s="1" t="s">
        <v>619</v>
      </c>
      <c r="E305" s="5" t="s">
        <v>1393</v>
      </c>
      <c r="F305" s="9" t="s">
        <v>625</v>
      </c>
    </row>
    <row r="306" spans="1:6" x14ac:dyDescent="0.25">
      <c r="A306" s="1" t="s">
        <v>1</v>
      </c>
      <c r="B306" s="1" t="s">
        <v>345</v>
      </c>
      <c r="C306" s="1">
        <v>2</v>
      </c>
      <c r="D306" s="1" t="s">
        <v>619</v>
      </c>
      <c r="E306" s="5" t="s">
        <v>1393</v>
      </c>
      <c r="F306" s="9" t="s">
        <v>625</v>
      </c>
    </row>
    <row r="307" spans="1:6" x14ac:dyDescent="0.25">
      <c r="A307" s="1" t="s">
        <v>1</v>
      </c>
      <c r="B307" s="1" t="s">
        <v>319</v>
      </c>
      <c r="C307" s="1">
        <v>2</v>
      </c>
      <c r="D307" s="1" t="s">
        <v>619</v>
      </c>
      <c r="E307" s="5" t="s">
        <v>1393</v>
      </c>
      <c r="F307" s="9" t="s">
        <v>625</v>
      </c>
    </row>
    <row r="308" spans="1:6" x14ac:dyDescent="0.25">
      <c r="A308" s="1" t="s">
        <v>1</v>
      </c>
      <c r="B308" s="1" t="s">
        <v>474</v>
      </c>
      <c r="C308" s="1">
        <v>2</v>
      </c>
      <c r="D308" s="1" t="s">
        <v>619</v>
      </c>
      <c r="E308" s="5" t="s">
        <v>1393</v>
      </c>
      <c r="F308" s="9" t="s">
        <v>625</v>
      </c>
    </row>
    <row r="309" spans="1:6" x14ac:dyDescent="0.25">
      <c r="A309" s="1" t="s">
        <v>1</v>
      </c>
      <c r="B309" s="1" t="s">
        <v>267</v>
      </c>
      <c r="C309" s="1">
        <v>2</v>
      </c>
      <c r="D309" s="1" t="s">
        <v>619</v>
      </c>
      <c r="E309" s="5" t="s">
        <v>1393</v>
      </c>
      <c r="F309" s="9" t="s">
        <v>625</v>
      </c>
    </row>
    <row r="310" spans="1:6" x14ac:dyDescent="0.25">
      <c r="A310" s="1" t="s">
        <v>1</v>
      </c>
      <c r="B310" s="1" t="s">
        <v>473</v>
      </c>
      <c r="C310" s="1">
        <v>2</v>
      </c>
      <c r="D310" s="1" t="s">
        <v>619</v>
      </c>
      <c r="E310" s="5" t="s">
        <v>1393</v>
      </c>
      <c r="F310" s="9" t="s">
        <v>625</v>
      </c>
    </row>
    <row r="311" spans="1:6" x14ac:dyDescent="0.25">
      <c r="A311" s="1" t="s">
        <v>1</v>
      </c>
      <c r="B311" s="1" t="s">
        <v>472</v>
      </c>
      <c r="C311" s="1">
        <v>2</v>
      </c>
      <c r="D311" s="1" t="s">
        <v>619</v>
      </c>
      <c r="E311" s="5" t="s">
        <v>1393</v>
      </c>
      <c r="F311" s="9" t="s">
        <v>625</v>
      </c>
    </row>
    <row r="312" spans="1:6" x14ac:dyDescent="0.25">
      <c r="A312" s="1" t="s">
        <v>1</v>
      </c>
      <c r="B312" s="1" t="s">
        <v>364</v>
      </c>
      <c r="C312" s="1">
        <v>2</v>
      </c>
      <c r="D312" s="1" t="s">
        <v>619</v>
      </c>
      <c r="E312" s="5" t="s">
        <v>1393</v>
      </c>
      <c r="F312" s="9" t="s">
        <v>625</v>
      </c>
    </row>
    <row r="313" spans="1:6" x14ac:dyDescent="0.25">
      <c r="A313" s="1" t="s">
        <v>1</v>
      </c>
      <c r="B313" s="1" t="s">
        <v>471</v>
      </c>
      <c r="C313" s="1">
        <v>2</v>
      </c>
      <c r="D313" s="1" t="s">
        <v>619</v>
      </c>
      <c r="E313" s="5" t="s">
        <v>1393</v>
      </c>
      <c r="F313" s="9" t="s">
        <v>625</v>
      </c>
    </row>
    <row r="314" spans="1:6" x14ac:dyDescent="0.25">
      <c r="A314" s="1" t="s">
        <v>1</v>
      </c>
      <c r="B314" s="1" t="s">
        <v>470</v>
      </c>
      <c r="C314" s="1">
        <v>2</v>
      </c>
      <c r="D314" s="1" t="s">
        <v>619</v>
      </c>
      <c r="E314" s="5" t="s">
        <v>1393</v>
      </c>
      <c r="F314" s="9" t="s">
        <v>625</v>
      </c>
    </row>
    <row r="315" spans="1:6" x14ac:dyDescent="0.25">
      <c r="A315" s="1" t="s">
        <v>1</v>
      </c>
      <c r="B315" s="1" t="s">
        <v>469</v>
      </c>
      <c r="C315" s="1">
        <v>2</v>
      </c>
      <c r="D315" s="1" t="s">
        <v>619</v>
      </c>
      <c r="E315" s="5" t="s">
        <v>1393</v>
      </c>
      <c r="F315" s="9" t="s">
        <v>625</v>
      </c>
    </row>
    <row r="316" spans="1:6" x14ac:dyDescent="0.25">
      <c r="A316" s="1" t="s">
        <v>1</v>
      </c>
      <c r="B316" s="1" t="s">
        <v>221</v>
      </c>
      <c r="C316" s="1">
        <v>2</v>
      </c>
      <c r="D316" s="1" t="s">
        <v>619</v>
      </c>
      <c r="E316" s="5" t="s">
        <v>1393</v>
      </c>
      <c r="F316" s="9" t="s">
        <v>625</v>
      </c>
    </row>
    <row r="317" spans="1:6" x14ac:dyDescent="0.25">
      <c r="A317" s="1" t="s">
        <v>1</v>
      </c>
      <c r="B317" s="1" t="s">
        <v>36</v>
      </c>
      <c r="C317" s="1">
        <v>2</v>
      </c>
      <c r="D317" s="1" t="s">
        <v>619</v>
      </c>
      <c r="E317" s="5" t="s">
        <v>1393</v>
      </c>
      <c r="F317" s="9" t="s">
        <v>625</v>
      </c>
    </row>
    <row r="318" spans="1:6" x14ac:dyDescent="0.25">
      <c r="A318" s="1" t="s">
        <v>1</v>
      </c>
      <c r="B318" s="1" t="s">
        <v>468</v>
      </c>
      <c r="C318" s="1">
        <v>2</v>
      </c>
      <c r="D318" s="1" t="s">
        <v>619</v>
      </c>
      <c r="E318" s="5" t="s">
        <v>1393</v>
      </c>
      <c r="F318" s="9" t="s">
        <v>625</v>
      </c>
    </row>
    <row r="319" spans="1:6" x14ac:dyDescent="0.25">
      <c r="A319" s="1" t="s">
        <v>1</v>
      </c>
      <c r="B319" s="1" t="s">
        <v>467</v>
      </c>
      <c r="C319" s="1">
        <v>2</v>
      </c>
      <c r="D319" s="1" t="s">
        <v>619</v>
      </c>
      <c r="E319" s="5" t="s">
        <v>1393</v>
      </c>
      <c r="F319" s="9" t="s">
        <v>625</v>
      </c>
    </row>
    <row r="320" spans="1:6" x14ac:dyDescent="0.25">
      <c r="A320" s="1" t="s">
        <v>1</v>
      </c>
      <c r="B320" s="1" t="s">
        <v>240</v>
      </c>
      <c r="C320" s="1">
        <v>2</v>
      </c>
      <c r="D320" s="1" t="s">
        <v>619</v>
      </c>
      <c r="E320" s="5" t="s">
        <v>1393</v>
      </c>
      <c r="F320" s="9" t="s">
        <v>625</v>
      </c>
    </row>
    <row r="321" spans="1:6" x14ac:dyDescent="0.25">
      <c r="A321" s="1" t="s">
        <v>1</v>
      </c>
      <c r="B321" s="1" t="s">
        <v>466</v>
      </c>
      <c r="C321" s="1">
        <v>2</v>
      </c>
      <c r="D321" s="1" t="s">
        <v>619</v>
      </c>
      <c r="E321" s="5" t="s">
        <v>1393</v>
      </c>
      <c r="F321" s="9" t="s">
        <v>625</v>
      </c>
    </row>
    <row r="322" spans="1:6" x14ac:dyDescent="0.25">
      <c r="A322" s="1" t="s">
        <v>1</v>
      </c>
      <c r="B322" s="1" t="s">
        <v>465</v>
      </c>
      <c r="C322" s="1">
        <v>2</v>
      </c>
      <c r="D322" s="1" t="s">
        <v>619</v>
      </c>
      <c r="E322" s="5" t="s">
        <v>1393</v>
      </c>
      <c r="F322" s="9" t="s">
        <v>625</v>
      </c>
    </row>
    <row r="323" spans="1:6" x14ac:dyDescent="0.25">
      <c r="A323" s="1" t="s">
        <v>1</v>
      </c>
      <c r="B323" s="1" t="s">
        <v>464</v>
      </c>
      <c r="C323" s="1">
        <v>2</v>
      </c>
      <c r="D323" s="1" t="s">
        <v>619</v>
      </c>
      <c r="E323" s="5" t="s">
        <v>1393</v>
      </c>
      <c r="F323" s="9" t="s">
        <v>625</v>
      </c>
    </row>
    <row r="324" spans="1:6" x14ac:dyDescent="0.25">
      <c r="A324" s="1" t="s">
        <v>1</v>
      </c>
      <c r="B324" s="1" t="s">
        <v>7</v>
      </c>
      <c r="C324" s="1">
        <v>2</v>
      </c>
      <c r="D324" s="1" t="s">
        <v>619</v>
      </c>
      <c r="E324" s="5" t="s">
        <v>1393</v>
      </c>
      <c r="F324" s="9" t="s">
        <v>625</v>
      </c>
    </row>
    <row r="325" spans="1:6" x14ac:dyDescent="0.25">
      <c r="A325" s="1" t="s">
        <v>1</v>
      </c>
      <c r="B325" s="1" t="s">
        <v>463</v>
      </c>
      <c r="C325" s="1">
        <v>2</v>
      </c>
      <c r="D325" s="1" t="s">
        <v>619</v>
      </c>
      <c r="E325" s="5" t="s">
        <v>1393</v>
      </c>
      <c r="F325" s="9" t="s">
        <v>625</v>
      </c>
    </row>
    <row r="326" spans="1:6" x14ac:dyDescent="0.25">
      <c r="A326" s="1" t="s">
        <v>1</v>
      </c>
      <c r="B326" s="1" t="s">
        <v>363</v>
      </c>
      <c r="C326" s="1">
        <v>2</v>
      </c>
      <c r="D326" s="1" t="s">
        <v>619</v>
      </c>
      <c r="E326" s="5" t="s">
        <v>1393</v>
      </c>
      <c r="F326" s="9" t="s">
        <v>625</v>
      </c>
    </row>
    <row r="327" spans="1:6" x14ac:dyDescent="0.25">
      <c r="A327" s="1" t="s">
        <v>1</v>
      </c>
      <c r="B327" s="1" t="s">
        <v>462</v>
      </c>
      <c r="C327" s="1">
        <v>2</v>
      </c>
      <c r="D327" s="1" t="s">
        <v>619</v>
      </c>
      <c r="E327" s="5" t="s">
        <v>1393</v>
      </c>
      <c r="F327" s="9" t="s">
        <v>625</v>
      </c>
    </row>
    <row r="328" spans="1:6" x14ac:dyDescent="0.25">
      <c r="A328" s="1" t="s">
        <v>1</v>
      </c>
      <c r="B328" s="1" t="s">
        <v>461</v>
      </c>
      <c r="C328" s="1">
        <v>2</v>
      </c>
      <c r="D328" s="1" t="s">
        <v>619</v>
      </c>
      <c r="E328" s="5" t="s">
        <v>1393</v>
      </c>
      <c r="F328" s="9" t="s">
        <v>625</v>
      </c>
    </row>
    <row r="329" spans="1:6" x14ac:dyDescent="0.25">
      <c r="A329" s="1" t="s">
        <v>1</v>
      </c>
      <c r="B329" s="1" t="s">
        <v>460</v>
      </c>
      <c r="C329" s="1">
        <v>2</v>
      </c>
      <c r="D329" s="1" t="s">
        <v>619</v>
      </c>
      <c r="E329" s="5" t="s">
        <v>1393</v>
      </c>
      <c r="F329" s="9" t="s">
        <v>625</v>
      </c>
    </row>
    <row r="330" spans="1:6" x14ac:dyDescent="0.25">
      <c r="A330" s="1" t="s">
        <v>1</v>
      </c>
      <c r="B330" s="1" t="s">
        <v>459</v>
      </c>
      <c r="C330" s="1">
        <v>2</v>
      </c>
      <c r="D330" s="1" t="s">
        <v>619</v>
      </c>
      <c r="E330" s="5" t="s">
        <v>1393</v>
      </c>
      <c r="F330" s="9" t="s">
        <v>625</v>
      </c>
    </row>
    <row r="331" spans="1:6" x14ac:dyDescent="0.25">
      <c r="A331" s="1" t="s">
        <v>1</v>
      </c>
      <c r="B331" s="1" t="s">
        <v>458</v>
      </c>
      <c r="C331" s="1">
        <v>2</v>
      </c>
      <c r="D331" s="1" t="s">
        <v>619</v>
      </c>
      <c r="E331" s="5" t="s">
        <v>1393</v>
      </c>
      <c r="F331" s="9" t="s">
        <v>625</v>
      </c>
    </row>
    <row r="332" spans="1:6" x14ac:dyDescent="0.25">
      <c r="A332" s="1" t="s">
        <v>1</v>
      </c>
      <c r="B332" s="1" t="s">
        <v>457</v>
      </c>
      <c r="C332" s="1">
        <v>2</v>
      </c>
      <c r="D332" s="1" t="s">
        <v>619</v>
      </c>
      <c r="E332" s="5" t="s">
        <v>1393</v>
      </c>
      <c r="F332" s="9" t="s">
        <v>625</v>
      </c>
    </row>
    <row r="333" spans="1:6" x14ac:dyDescent="0.25">
      <c r="A333" s="1" t="s">
        <v>1</v>
      </c>
      <c r="B333" s="1" t="s">
        <v>405</v>
      </c>
      <c r="C333" s="1">
        <v>2</v>
      </c>
      <c r="D333" s="1" t="s">
        <v>619</v>
      </c>
      <c r="E333" s="5" t="s">
        <v>1393</v>
      </c>
      <c r="F333" s="9" t="s">
        <v>625</v>
      </c>
    </row>
    <row r="334" spans="1:6" x14ac:dyDescent="0.25">
      <c r="A334" s="1" t="s">
        <v>1</v>
      </c>
      <c r="B334" s="1" t="s">
        <v>456</v>
      </c>
      <c r="C334" s="1">
        <v>2</v>
      </c>
      <c r="D334" s="1" t="s">
        <v>619</v>
      </c>
      <c r="E334" s="5" t="s">
        <v>1393</v>
      </c>
      <c r="F334" s="9" t="s">
        <v>625</v>
      </c>
    </row>
    <row r="335" spans="1:6" x14ac:dyDescent="0.25">
      <c r="A335" s="1" t="s">
        <v>1</v>
      </c>
      <c r="B335" s="1" t="s">
        <v>455</v>
      </c>
      <c r="C335" s="1">
        <v>2</v>
      </c>
      <c r="D335" s="1" t="s">
        <v>619</v>
      </c>
      <c r="E335" s="5" t="s">
        <v>1393</v>
      </c>
      <c r="F335" s="9" t="s">
        <v>625</v>
      </c>
    </row>
    <row r="336" spans="1:6" x14ac:dyDescent="0.25">
      <c r="A336" s="1" t="s">
        <v>1</v>
      </c>
      <c r="B336" s="1" t="s">
        <v>454</v>
      </c>
      <c r="C336" s="1">
        <v>2</v>
      </c>
      <c r="D336" s="1" t="s">
        <v>619</v>
      </c>
      <c r="E336" s="5" t="s">
        <v>1393</v>
      </c>
      <c r="F336" s="9" t="s">
        <v>625</v>
      </c>
    </row>
    <row r="337" spans="1:6" x14ac:dyDescent="0.25">
      <c r="A337" s="1" t="s">
        <v>1</v>
      </c>
      <c r="B337" s="1" t="s">
        <v>453</v>
      </c>
      <c r="C337" s="1">
        <v>2</v>
      </c>
      <c r="D337" s="1" t="s">
        <v>619</v>
      </c>
      <c r="E337" s="5" t="s">
        <v>1393</v>
      </c>
      <c r="F337" s="9" t="s">
        <v>625</v>
      </c>
    </row>
    <row r="338" spans="1:6" x14ac:dyDescent="0.25">
      <c r="A338" s="1" t="s">
        <v>1</v>
      </c>
      <c r="B338" s="1" t="s">
        <v>452</v>
      </c>
      <c r="C338" s="1">
        <v>2</v>
      </c>
      <c r="D338" s="1" t="s">
        <v>619</v>
      </c>
      <c r="E338" s="5" t="s">
        <v>1393</v>
      </c>
      <c r="F338" s="9" t="s">
        <v>625</v>
      </c>
    </row>
    <row r="339" spans="1:6" x14ac:dyDescent="0.25">
      <c r="A339" s="1" t="s">
        <v>1</v>
      </c>
      <c r="B339" s="1" t="s">
        <v>415</v>
      </c>
      <c r="C339" s="1">
        <v>2</v>
      </c>
      <c r="D339" s="1" t="s">
        <v>619</v>
      </c>
      <c r="E339" s="5" t="s">
        <v>1393</v>
      </c>
      <c r="F339" s="9" t="s">
        <v>625</v>
      </c>
    </row>
    <row r="340" spans="1:6" x14ac:dyDescent="0.25">
      <c r="A340" s="1" t="s">
        <v>1</v>
      </c>
      <c r="B340" s="1" t="s">
        <v>451</v>
      </c>
      <c r="C340" s="1">
        <v>2</v>
      </c>
      <c r="D340" s="1" t="s">
        <v>619</v>
      </c>
      <c r="E340" s="5" t="s">
        <v>1393</v>
      </c>
      <c r="F340" s="9" t="s">
        <v>625</v>
      </c>
    </row>
    <row r="341" spans="1:6" x14ac:dyDescent="0.25">
      <c r="A341" s="1" t="s">
        <v>1</v>
      </c>
      <c r="B341" s="1" t="s">
        <v>197</v>
      </c>
      <c r="C341" s="1">
        <v>2</v>
      </c>
      <c r="D341" s="1" t="s">
        <v>619</v>
      </c>
      <c r="E341" s="5" t="s">
        <v>1393</v>
      </c>
      <c r="F341" s="9" t="s">
        <v>625</v>
      </c>
    </row>
    <row r="342" spans="1:6" x14ac:dyDescent="0.25">
      <c r="A342" s="1" t="s">
        <v>1</v>
      </c>
      <c r="B342" s="1" t="s">
        <v>297</v>
      </c>
      <c r="C342" s="1">
        <v>2</v>
      </c>
      <c r="D342" s="1" t="s">
        <v>619</v>
      </c>
      <c r="E342" s="5" t="s">
        <v>1393</v>
      </c>
      <c r="F342" s="9" t="s">
        <v>625</v>
      </c>
    </row>
    <row r="343" spans="1:6" x14ac:dyDescent="0.25">
      <c r="A343" s="1" t="s">
        <v>1</v>
      </c>
      <c r="B343" s="1" t="s">
        <v>450</v>
      </c>
      <c r="C343" s="1">
        <v>2</v>
      </c>
      <c r="D343" s="1" t="s">
        <v>619</v>
      </c>
      <c r="E343" s="5" t="s">
        <v>1393</v>
      </c>
      <c r="F343" s="9" t="s">
        <v>625</v>
      </c>
    </row>
    <row r="344" spans="1:6" x14ac:dyDescent="0.25">
      <c r="A344" s="1" t="s">
        <v>1</v>
      </c>
      <c r="B344" s="1" t="s">
        <v>449</v>
      </c>
      <c r="C344" s="1">
        <v>2</v>
      </c>
      <c r="D344" s="1" t="s">
        <v>619</v>
      </c>
      <c r="E344" s="5" t="s">
        <v>1393</v>
      </c>
      <c r="F344" s="9" t="s">
        <v>625</v>
      </c>
    </row>
    <row r="345" spans="1:6" x14ac:dyDescent="0.25">
      <c r="A345" s="1" t="s">
        <v>1</v>
      </c>
      <c r="B345" s="1" t="s">
        <v>448</v>
      </c>
      <c r="C345" s="1">
        <v>2</v>
      </c>
      <c r="D345" s="1" t="s">
        <v>619</v>
      </c>
      <c r="E345" s="5" t="s">
        <v>1393</v>
      </c>
      <c r="F345" s="9" t="s">
        <v>625</v>
      </c>
    </row>
    <row r="346" spans="1:6" x14ac:dyDescent="0.25">
      <c r="A346" s="1" t="s">
        <v>1</v>
      </c>
      <c r="B346" s="1" t="s">
        <v>447</v>
      </c>
      <c r="C346" s="1">
        <v>2</v>
      </c>
      <c r="D346" s="1" t="s">
        <v>619</v>
      </c>
      <c r="E346" s="5" t="s">
        <v>1393</v>
      </c>
      <c r="F346" s="9" t="s">
        <v>625</v>
      </c>
    </row>
    <row r="347" spans="1:6" x14ac:dyDescent="0.25">
      <c r="A347" s="1" t="s">
        <v>1</v>
      </c>
      <c r="B347" s="1" t="s">
        <v>446</v>
      </c>
      <c r="C347" s="1">
        <v>2</v>
      </c>
      <c r="D347" s="1" t="s">
        <v>619</v>
      </c>
      <c r="E347" s="5" t="s">
        <v>1393</v>
      </c>
      <c r="F347" s="9" t="s">
        <v>625</v>
      </c>
    </row>
    <row r="348" spans="1:6" x14ac:dyDescent="0.25">
      <c r="A348" s="1" t="s">
        <v>1</v>
      </c>
      <c r="B348" s="1" t="s">
        <v>445</v>
      </c>
      <c r="C348" s="1">
        <v>2</v>
      </c>
      <c r="D348" s="1" t="s">
        <v>619</v>
      </c>
      <c r="E348" s="5" t="s">
        <v>1393</v>
      </c>
      <c r="F348" s="9" t="s">
        <v>625</v>
      </c>
    </row>
    <row r="349" spans="1:6" x14ac:dyDescent="0.25">
      <c r="A349" s="1" t="s">
        <v>1</v>
      </c>
      <c r="B349" s="1" t="s">
        <v>146</v>
      </c>
      <c r="C349" s="1">
        <v>2</v>
      </c>
      <c r="D349" s="1" t="s">
        <v>619</v>
      </c>
      <c r="E349" s="5" t="s">
        <v>1393</v>
      </c>
      <c r="F349" s="9" t="s">
        <v>625</v>
      </c>
    </row>
    <row r="350" spans="1:6" x14ac:dyDescent="0.25">
      <c r="A350" s="1" t="s">
        <v>1</v>
      </c>
      <c r="B350" s="1" t="s">
        <v>444</v>
      </c>
      <c r="C350" s="1">
        <v>2</v>
      </c>
      <c r="D350" s="1" t="s">
        <v>619</v>
      </c>
      <c r="E350" s="5" t="s">
        <v>1393</v>
      </c>
      <c r="F350" s="9" t="s">
        <v>625</v>
      </c>
    </row>
    <row r="351" spans="1:6" x14ac:dyDescent="0.25">
      <c r="A351" s="1" t="s">
        <v>1</v>
      </c>
      <c r="B351" s="1" t="s">
        <v>443</v>
      </c>
      <c r="C351" s="1">
        <v>2</v>
      </c>
      <c r="D351" s="1" t="s">
        <v>619</v>
      </c>
      <c r="E351" s="5" t="s">
        <v>1393</v>
      </c>
      <c r="F351" s="9" t="s">
        <v>625</v>
      </c>
    </row>
    <row r="352" spans="1:6" x14ac:dyDescent="0.25">
      <c r="A352" s="1" t="s">
        <v>1</v>
      </c>
      <c r="B352" s="1" t="s">
        <v>442</v>
      </c>
      <c r="C352" s="1">
        <v>2</v>
      </c>
      <c r="D352" s="1" t="s">
        <v>619</v>
      </c>
      <c r="E352" s="5" t="s">
        <v>1393</v>
      </c>
      <c r="F352" s="9" t="s">
        <v>625</v>
      </c>
    </row>
    <row r="353" spans="1:6" x14ac:dyDescent="0.25">
      <c r="A353" s="1" t="s">
        <v>1</v>
      </c>
      <c r="B353" s="1" t="s">
        <v>441</v>
      </c>
      <c r="C353" s="1">
        <v>2</v>
      </c>
      <c r="D353" s="1" t="s">
        <v>619</v>
      </c>
      <c r="E353" s="5" t="s">
        <v>1393</v>
      </c>
      <c r="F353" s="9" t="s">
        <v>625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1C73DF-C6C3-471A-BDB8-23B26557D45C}">
  <dimension ref="A1:F316"/>
  <sheetViews>
    <sheetView workbookViewId="0">
      <selection activeCell="D2" sqref="D2"/>
    </sheetView>
  </sheetViews>
  <sheetFormatPr defaultRowHeight="15" x14ac:dyDescent="0.25"/>
  <sheetData>
    <row r="1" spans="1:6" x14ac:dyDescent="0.25">
      <c r="A1" s="1" t="s">
        <v>621</v>
      </c>
      <c r="B1" s="1" t="s">
        <v>620</v>
      </c>
      <c r="C1" s="1" t="s">
        <v>1391</v>
      </c>
      <c r="D1" s="1" t="s">
        <v>144</v>
      </c>
      <c r="E1" s="5" t="s">
        <v>622</v>
      </c>
      <c r="F1" s="1" t="s">
        <v>623</v>
      </c>
    </row>
    <row r="2" spans="1:6" x14ac:dyDescent="0.25">
      <c r="A2" t="s">
        <v>1</v>
      </c>
      <c r="B2" t="s">
        <v>1</v>
      </c>
      <c r="C2">
        <v>14007</v>
      </c>
      <c r="D2" t="s">
        <v>619</v>
      </c>
      <c r="E2" s="10" t="s">
        <v>625</v>
      </c>
      <c r="F2" s="8" t="s">
        <v>625</v>
      </c>
    </row>
    <row r="3" spans="1:6" x14ac:dyDescent="0.25">
      <c r="A3" t="s">
        <v>1</v>
      </c>
      <c r="B3" t="s">
        <v>182</v>
      </c>
      <c r="C3">
        <v>49</v>
      </c>
      <c r="D3" t="s">
        <v>626</v>
      </c>
      <c r="E3" s="10" t="s">
        <v>1395</v>
      </c>
      <c r="F3" s="9" t="s">
        <v>625</v>
      </c>
    </row>
    <row r="4" spans="1:6" x14ac:dyDescent="0.25">
      <c r="A4" t="s">
        <v>1</v>
      </c>
      <c r="B4" t="s">
        <v>182</v>
      </c>
      <c r="C4">
        <v>793</v>
      </c>
      <c r="D4" t="s">
        <v>626</v>
      </c>
      <c r="E4" s="11" t="s">
        <v>1395</v>
      </c>
      <c r="F4" s="9" t="s">
        <v>625</v>
      </c>
    </row>
    <row r="5" spans="1:6" x14ac:dyDescent="0.25">
      <c r="A5" t="s">
        <v>1</v>
      </c>
      <c r="B5" t="s">
        <v>182</v>
      </c>
      <c r="C5">
        <v>46</v>
      </c>
      <c r="D5" t="s">
        <v>626</v>
      </c>
      <c r="E5" s="11" t="s">
        <v>1395</v>
      </c>
      <c r="F5" s="9" t="s">
        <v>625</v>
      </c>
    </row>
    <row r="6" spans="1:6" x14ac:dyDescent="0.25">
      <c r="A6" t="s">
        <v>1</v>
      </c>
      <c r="B6" t="s">
        <v>182</v>
      </c>
      <c r="C6">
        <v>46</v>
      </c>
      <c r="D6" t="s">
        <v>626</v>
      </c>
      <c r="E6" s="11" t="s">
        <v>1395</v>
      </c>
      <c r="F6" s="9" t="s">
        <v>625</v>
      </c>
    </row>
    <row r="7" spans="1:6" x14ac:dyDescent="0.25">
      <c r="A7" t="s">
        <v>1</v>
      </c>
      <c r="B7" t="s">
        <v>182</v>
      </c>
      <c r="C7">
        <v>45</v>
      </c>
      <c r="D7" t="s">
        <v>626</v>
      </c>
      <c r="E7" s="11" t="s">
        <v>1395</v>
      </c>
      <c r="F7" s="9" t="s">
        <v>625</v>
      </c>
    </row>
    <row r="8" spans="1:6" x14ac:dyDescent="0.25">
      <c r="A8" t="s">
        <v>1</v>
      </c>
      <c r="B8" t="s">
        <v>182</v>
      </c>
      <c r="C8">
        <v>44</v>
      </c>
      <c r="D8" t="s">
        <v>626</v>
      </c>
      <c r="E8" s="11" t="s">
        <v>1395</v>
      </c>
      <c r="F8" s="9" t="s">
        <v>625</v>
      </c>
    </row>
    <row r="9" spans="1:6" x14ac:dyDescent="0.25">
      <c r="A9" t="s">
        <v>1</v>
      </c>
      <c r="B9" t="s">
        <v>182</v>
      </c>
      <c r="C9">
        <v>41</v>
      </c>
      <c r="D9" t="s">
        <v>626</v>
      </c>
      <c r="E9" s="11" t="s">
        <v>1395</v>
      </c>
      <c r="F9" s="9" t="s">
        <v>625</v>
      </c>
    </row>
    <row r="10" spans="1:6" x14ac:dyDescent="0.25">
      <c r="A10" t="s">
        <v>1</v>
      </c>
      <c r="B10" t="s">
        <v>182</v>
      </c>
      <c r="C10">
        <v>41</v>
      </c>
      <c r="D10" t="s">
        <v>626</v>
      </c>
      <c r="E10" s="11" t="s">
        <v>1395</v>
      </c>
      <c r="F10" s="9" t="s">
        <v>625</v>
      </c>
    </row>
    <row r="11" spans="1:6" x14ac:dyDescent="0.25">
      <c r="A11" t="s">
        <v>1</v>
      </c>
      <c r="B11" t="s">
        <v>182</v>
      </c>
      <c r="C11">
        <v>36</v>
      </c>
      <c r="D11" t="s">
        <v>626</v>
      </c>
      <c r="E11" s="11" t="s">
        <v>1395</v>
      </c>
      <c r="F11" s="9" t="s">
        <v>625</v>
      </c>
    </row>
    <row r="12" spans="1:6" x14ac:dyDescent="0.25">
      <c r="A12" t="s">
        <v>1</v>
      </c>
      <c r="B12" t="s">
        <v>182</v>
      </c>
      <c r="C12">
        <v>36</v>
      </c>
      <c r="D12" t="s">
        <v>626</v>
      </c>
      <c r="E12" s="11" t="s">
        <v>1395</v>
      </c>
      <c r="F12" s="9" t="s">
        <v>625</v>
      </c>
    </row>
    <row r="13" spans="1:6" x14ac:dyDescent="0.25">
      <c r="A13" t="s">
        <v>1</v>
      </c>
      <c r="B13" t="s">
        <v>182</v>
      </c>
      <c r="C13">
        <v>36</v>
      </c>
      <c r="D13" t="s">
        <v>626</v>
      </c>
      <c r="E13" s="11" t="s">
        <v>1395</v>
      </c>
      <c r="F13" s="9" t="s">
        <v>625</v>
      </c>
    </row>
    <row r="14" spans="1:6" x14ac:dyDescent="0.25">
      <c r="A14" t="s">
        <v>1</v>
      </c>
      <c r="B14" t="s">
        <v>182</v>
      </c>
      <c r="C14">
        <v>36</v>
      </c>
      <c r="D14" t="s">
        <v>626</v>
      </c>
      <c r="E14" s="11" t="s">
        <v>1395</v>
      </c>
      <c r="F14" s="9" t="s">
        <v>625</v>
      </c>
    </row>
    <row r="15" spans="1:6" x14ac:dyDescent="0.25">
      <c r="A15" t="s">
        <v>1</v>
      </c>
      <c r="B15" t="s">
        <v>182</v>
      </c>
      <c r="C15">
        <v>35</v>
      </c>
      <c r="D15" t="s">
        <v>626</v>
      </c>
      <c r="E15" s="11" t="s">
        <v>1395</v>
      </c>
      <c r="F15" s="9" t="s">
        <v>625</v>
      </c>
    </row>
    <row r="16" spans="1:6" x14ac:dyDescent="0.25">
      <c r="A16" t="s">
        <v>1</v>
      </c>
      <c r="B16" t="s">
        <v>182</v>
      </c>
      <c r="C16">
        <v>35</v>
      </c>
      <c r="D16" t="s">
        <v>626</v>
      </c>
      <c r="E16" s="11" t="s">
        <v>1395</v>
      </c>
      <c r="F16" s="9" t="s">
        <v>625</v>
      </c>
    </row>
    <row r="17" spans="1:6" x14ac:dyDescent="0.25">
      <c r="A17" t="s">
        <v>1</v>
      </c>
      <c r="B17" t="s">
        <v>182</v>
      </c>
      <c r="C17">
        <v>34</v>
      </c>
      <c r="D17" t="s">
        <v>626</v>
      </c>
      <c r="E17" s="11" t="s">
        <v>1395</v>
      </c>
      <c r="F17" s="9" t="s">
        <v>625</v>
      </c>
    </row>
    <row r="18" spans="1:6" x14ac:dyDescent="0.25">
      <c r="A18" t="s">
        <v>1</v>
      </c>
      <c r="B18" t="s">
        <v>182</v>
      </c>
      <c r="C18">
        <v>34</v>
      </c>
      <c r="D18" t="s">
        <v>626</v>
      </c>
      <c r="E18" s="11" t="s">
        <v>1395</v>
      </c>
      <c r="F18" s="9" t="s">
        <v>625</v>
      </c>
    </row>
    <row r="19" spans="1:6" x14ac:dyDescent="0.25">
      <c r="A19" t="s">
        <v>1</v>
      </c>
      <c r="B19" t="s">
        <v>182</v>
      </c>
      <c r="C19">
        <v>33</v>
      </c>
      <c r="D19" t="s">
        <v>626</v>
      </c>
      <c r="E19" s="11" t="s">
        <v>1395</v>
      </c>
      <c r="F19" s="9" t="s">
        <v>625</v>
      </c>
    </row>
    <row r="20" spans="1:6" x14ac:dyDescent="0.25">
      <c r="A20" t="s">
        <v>1</v>
      </c>
      <c r="B20" t="s">
        <v>182</v>
      </c>
      <c r="C20">
        <v>33</v>
      </c>
      <c r="D20" t="s">
        <v>626</v>
      </c>
      <c r="E20" s="11" t="s">
        <v>1395</v>
      </c>
      <c r="F20" s="9" t="s">
        <v>625</v>
      </c>
    </row>
    <row r="21" spans="1:6" x14ac:dyDescent="0.25">
      <c r="A21" t="s">
        <v>1</v>
      </c>
      <c r="B21" t="s">
        <v>182</v>
      </c>
      <c r="C21">
        <v>33</v>
      </c>
      <c r="D21" t="s">
        <v>626</v>
      </c>
      <c r="E21" s="11" t="s">
        <v>1395</v>
      </c>
      <c r="F21" s="9" t="s">
        <v>625</v>
      </c>
    </row>
    <row r="22" spans="1:6" x14ac:dyDescent="0.25">
      <c r="A22" t="s">
        <v>1</v>
      </c>
      <c r="B22" t="s">
        <v>182</v>
      </c>
      <c r="C22">
        <v>32</v>
      </c>
      <c r="D22" t="s">
        <v>626</v>
      </c>
      <c r="E22" s="11" t="s">
        <v>1395</v>
      </c>
      <c r="F22" s="9" t="s">
        <v>625</v>
      </c>
    </row>
    <row r="23" spans="1:6" x14ac:dyDescent="0.25">
      <c r="A23" t="s">
        <v>1</v>
      </c>
      <c r="B23" t="s">
        <v>182</v>
      </c>
      <c r="C23">
        <v>32</v>
      </c>
      <c r="D23" t="s">
        <v>626</v>
      </c>
      <c r="E23" s="11" t="s">
        <v>1395</v>
      </c>
      <c r="F23" s="9" t="s">
        <v>625</v>
      </c>
    </row>
    <row r="24" spans="1:6" x14ac:dyDescent="0.25">
      <c r="A24" t="s">
        <v>1</v>
      </c>
      <c r="B24" t="s">
        <v>182</v>
      </c>
      <c r="C24">
        <v>31</v>
      </c>
      <c r="D24" t="s">
        <v>626</v>
      </c>
      <c r="E24" s="11" t="s">
        <v>1395</v>
      </c>
      <c r="F24" s="9" t="s">
        <v>625</v>
      </c>
    </row>
    <row r="25" spans="1:6" x14ac:dyDescent="0.25">
      <c r="A25" t="s">
        <v>1</v>
      </c>
      <c r="B25" t="s">
        <v>182</v>
      </c>
      <c r="C25">
        <v>31</v>
      </c>
      <c r="D25" t="s">
        <v>626</v>
      </c>
      <c r="E25" s="11" t="s">
        <v>1395</v>
      </c>
      <c r="F25" s="9" t="s">
        <v>625</v>
      </c>
    </row>
    <row r="26" spans="1:6" x14ac:dyDescent="0.25">
      <c r="A26" t="s">
        <v>1</v>
      </c>
      <c r="B26" t="s">
        <v>182</v>
      </c>
      <c r="C26">
        <v>30</v>
      </c>
      <c r="D26" t="s">
        <v>626</v>
      </c>
      <c r="E26" s="11" t="s">
        <v>1395</v>
      </c>
      <c r="F26" s="9" t="s">
        <v>625</v>
      </c>
    </row>
    <row r="27" spans="1:6" x14ac:dyDescent="0.25">
      <c r="A27" t="s">
        <v>1</v>
      </c>
      <c r="B27" t="s">
        <v>182</v>
      </c>
      <c r="C27">
        <v>30</v>
      </c>
      <c r="D27" t="s">
        <v>626</v>
      </c>
      <c r="E27" s="11" t="s">
        <v>1395</v>
      </c>
      <c r="F27" s="9" t="s">
        <v>625</v>
      </c>
    </row>
    <row r="28" spans="1:6" x14ac:dyDescent="0.25">
      <c r="A28" t="s">
        <v>1</v>
      </c>
      <c r="B28" t="s">
        <v>182</v>
      </c>
      <c r="C28">
        <v>30</v>
      </c>
      <c r="D28" t="s">
        <v>626</v>
      </c>
      <c r="E28" s="11" t="s">
        <v>1395</v>
      </c>
      <c r="F28" s="9" t="s">
        <v>625</v>
      </c>
    </row>
    <row r="29" spans="1:6" x14ac:dyDescent="0.25">
      <c r="A29" t="s">
        <v>1</v>
      </c>
      <c r="B29" t="s">
        <v>182</v>
      </c>
      <c r="C29">
        <v>30</v>
      </c>
      <c r="D29" t="s">
        <v>626</v>
      </c>
      <c r="E29" s="11" t="s">
        <v>1395</v>
      </c>
      <c r="F29" s="9" t="s">
        <v>625</v>
      </c>
    </row>
    <row r="30" spans="1:6" x14ac:dyDescent="0.25">
      <c r="A30" t="s">
        <v>1</v>
      </c>
      <c r="B30" t="s">
        <v>182</v>
      </c>
      <c r="C30">
        <v>30</v>
      </c>
      <c r="D30" t="s">
        <v>626</v>
      </c>
      <c r="E30" s="11" t="s">
        <v>1395</v>
      </c>
      <c r="F30" s="9" t="s">
        <v>625</v>
      </c>
    </row>
    <row r="31" spans="1:6" x14ac:dyDescent="0.25">
      <c r="A31" t="s">
        <v>1</v>
      </c>
      <c r="B31" t="s">
        <v>182</v>
      </c>
      <c r="C31">
        <v>30</v>
      </c>
      <c r="D31" t="s">
        <v>626</v>
      </c>
      <c r="E31" s="11" t="s">
        <v>1395</v>
      </c>
      <c r="F31" s="9" t="s">
        <v>625</v>
      </c>
    </row>
    <row r="32" spans="1:6" x14ac:dyDescent="0.25">
      <c r="A32" t="s">
        <v>1</v>
      </c>
      <c r="B32" t="s">
        <v>182</v>
      </c>
      <c r="C32">
        <v>29</v>
      </c>
      <c r="D32" t="s">
        <v>626</v>
      </c>
      <c r="E32" s="11" t="s">
        <v>1395</v>
      </c>
      <c r="F32" s="9" t="s">
        <v>625</v>
      </c>
    </row>
    <row r="33" spans="1:6" x14ac:dyDescent="0.25">
      <c r="A33" t="s">
        <v>1</v>
      </c>
      <c r="B33" t="s">
        <v>182</v>
      </c>
      <c r="C33">
        <v>29</v>
      </c>
      <c r="D33" t="s">
        <v>626</v>
      </c>
      <c r="E33" s="11" t="s">
        <v>1395</v>
      </c>
      <c r="F33" s="9" t="s">
        <v>625</v>
      </c>
    </row>
    <row r="34" spans="1:6" x14ac:dyDescent="0.25">
      <c r="A34" t="s">
        <v>1</v>
      </c>
      <c r="B34" t="s">
        <v>182</v>
      </c>
      <c r="C34">
        <v>29</v>
      </c>
      <c r="D34" t="s">
        <v>626</v>
      </c>
      <c r="E34" s="11" t="s">
        <v>1395</v>
      </c>
      <c r="F34" s="9" t="s">
        <v>625</v>
      </c>
    </row>
    <row r="35" spans="1:6" x14ac:dyDescent="0.25">
      <c r="A35" t="s">
        <v>1</v>
      </c>
      <c r="B35" t="s">
        <v>182</v>
      </c>
      <c r="C35">
        <v>29</v>
      </c>
      <c r="D35" t="s">
        <v>626</v>
      </c>
      <c r="E35" s="11" t="s">
        <v>1395</v>
      </c>
      <c r="F35" s="9" t="s">
        <v>625</v>
      </c>
    </row>
    <row r="36" spans="1:6" x14ac:dyDescent="0.25">
      <c r="A36" t="s">
        <v>1</v>
      </c>
      <c r="B36" t="s">
        <v>182</v>
      </c>
      <c r="C36">
        <v>29</v>
      </c>
      <c r="D36" t="s">
        <v>626</v>
      </c>
      <c r="E36" s="11" t="s">
        <v>1395</v>
      </c>
      <c r="F36" s="9" t="s">
        <v>625</v>
      </c>
    </row>
    <row r="37" spans="1:6" x14ac:dyDescent="0.25">
      <c r="A37" t="s">
        <v>1</v>
      </c>
      <c r="B37" t="s">
        <v>182</v>
      </c>
      <c r="C37">
        <v>29</v>
      </c>
      <c r="D37" t="s">
        <v>626</v>
      </c>
      <c r="E37" s="11" t="s">
        <v>1395</v>
      </c>
      <c r="F37" s="9" t="s">
        <v>625</v>
      </c>
    </row>
    <row r="38" spans="1:6" x14ac:dyDescent="0.25">
      <c r="A38" t="s">
        <v>1</v>
      </c>
      <c r="B38" t="s">
        <v>165</v>
      </c>
      <c r="C38">
        <v>28</v>
      </c>
      <c r="D38" t="s">
        <v>619</v>
      </c>
      <c r="E38" s="6" t="s">
        <v>625</v>
      </c>
      <c r="F38" s="8" t="s">
        <v>625</v>
      </c>
    </row>
    <row r="39" spans="1:6" x14ac:dyDescent="0.25">
      <c r="A39" t="s">
        <v>1</v>
      </c>
      <c r="B39" t="s">
        <v>97</v>
      </c>
      <c r="C39">
        <v>28</v>
      </c>
      <c r="D39" t="s">
        <v>619</v>
      </c>
      <c r="E39" s="6" t="s">
        <v>625</v>
      </c>
      <c r="F39" s="8" t="s">
        <v>625</v>
      </c>
    </row>
    <row r="40" spans="1:6" x14ac:dyDescent="0.25">
      <c r="A40" t="s">
        <v>1</v>
      </c>
      <c r="B40" t="s">
        <v>103</v>
      </c>
      <c r="C40">
        <v>28</v>
      </c>
      <c r="D40" t="s">
        <v>619</v>
      </c>
      <c r="E40" s="6" t="s">
        <v>625</v>
      </c>
      <c r="F40" s="8" t="s">
        <v>625</v>
      </c>
    </row>
    <row r="41" spans="1:6" x14ac:dyDescent="0.25">
      <c r="A41" t="s">
        <v>1</v>
      </c>
      <c r="B41" t="s">
        <v>114</v>
      </c>
      <c r="C41">
        <v>28</v>
      </c>
      <c r="D41" t="s">
        <v>619</v>
      </c>
      <c r="E41" s="6" t="s">
        <v>625</v>
      </c>
      <c r="F41" s="8" t="s">
        <v>625</v>
      </c>
    </row>
    <row r="42" spans="1:6" x14ac:dyDescent="0.25">
      <c r="A42" t="s">
        <v>1</v>
      </c>
      <c r="B42" t="s">
        <v>133</v>
      </c>
      <c r="C42">
        <v>27</v>
      </c>
      <c r="D42" t="s">
        <v>619</v>
      </c>
      <c r="E42" s="6" t="s">
        <v>625</v>
      </c>
      <c r="F42" s="8" t="s">
        <v>625</v>
      </c>
    </row>
    <row r="43" spans="1:6" x14ac:dyDescent="0.25">
      <c r="A43" t="s">
        <v>1</v>
      </c>
      <c r="B43" t="s">
        <v>96</v>
      </c>
      <c r="C43">
        <v>27</v>
      </c>
      <c r="D43" t="s">
        <v>619</v>
      </c>
      <c r="E43" s="6" t="s">
        <v>625</v>
      </c>
      <c r="F43" s="8" t="s">
        <v>625</v>
      </c>
    </row>
    <row r="44" spans="1:6" x14ac:dyDescent="0.25">
      <c r="A44" t="s">
        <v>1</v>
      </c>
      <c r="B44" t="s">
        <v>101</v>
      </c>
      <c r="C44">
        <v>27</v>
      </c>
      <c r="D44" t="s">
        <v>619</v>
      </c>
      <c r="E44" s="6" t="s">
        <v>625</v>
      </c>
      <c r="F44" s="8" t="s">
        <v>625</v>
      </c>
    </row>
    <row r="45" spans="1:6" x14ac:dyDescent="0.25">
      <c r="A45" t="s">
        <v>1</v>
      </c>
      <c r="B45" t="s">
        <v>120</v>
      </c>
      <c r="C45">
        <v>27</v>
      </c>
      <c r="D45" t="s">
        <v>619</v>
      </c>
      <c r="E45" s="6" t="s">
        <v>625</v>
      </c>
      <c r="F45" s="8" t="s">
        <v>625</v>
      </c>
    </row>
    <row r="46" spans="1:6" x14ac:dyDescent="0.25">
      <c r="A46" t="s">
        <v>1</v>
      </c>
      <c r="B46" t="s">
        <v>43</v>
      </c>
      <c r="C46">
        <v>27</v>
      </c>
      <c r="D46" t="s">
        <v>619</v>
      </c>
      <c r="E46" s="6" t="s">
        <v>625</v>
      </c>
      <c r="F46" s="8" t="s">
        <v>625</v>
      </c>
    </row>
    <row r="47" spans="1:6" x14ac:dyDescent="0.25">
      <c r="A47" t="s">
        <v>1</v>
      </c>
      <c r="B47" t="s">
        <v>111</v>
      </c>
      <c r="C47">
        <v>26</v>
      </c>
      <c r="D47" t="s">
        <v>619</v>
      </c>
      <c r="E47" s="6" t="s">
        <v>625</v>
      </c>
      <c r="F47" s="8" t="s">
        <v>625</v>
      </c>
    </row>
    <row r="48" spans="1:6" x14ac:dyDescent="0.25">
      <c r="A48" t="s">
        <v>1</v>
      </c>
      <c r="B48" t="s">
        <v>89</v>
      </c>
      <c r="C48">
        <v>24</v>
      </c>
      <c r="D48" t="s">
        <v>619</v>
      </c>
      <c r="E48" s="6" t="s">
        <v>625</v>
      </c>
      <c r="F48" s="8" t="s">
        <v>625</v>
      </c>
    </row>
    <row r="49" spans="1:6" x14ac:dyDescent="0.25">
      <c r="A49" t="s">
        <v>1</v>
      </c>
      <c r="B49" t="s">
        <v>109</v>
      </c>
      <c r="C49">
        <v>24</v>
      </c>
      <c r="D49" t="s">
        <v>619</v>
      </c>
      <c r="E49" s="6" t="s">
        <v>625</v>
      </c>
      <c r="F49" s="8" t="s">
        <v>625</v>
      </c>
    </row>
    <row r="50" spans="1:6" x14ac:dyDescent="0.25">
      <c r="A50" t="s">
        <v>1</v>
      </c>
      <c r="B50" t="s">
        <v>127</v>
      </c>
      <c r="C50">
        <v>23</v>
      </c>
      <c r="D50" t="s">
        <v>619</v>
      </c>
      <c r="E50" s="6" t="s">
        <v>625</v>
      </c>
      <c r="F50" s="8" t="s">
        <v>625</v>
      </c>
    </row>
    <row r="51" spans="1:6" x14ac:dyDescent="0.25">
      <c r="A51" t="s">
        <v>1</v>
      </c>
      <c r="B51" t="s">
        <v>58</v>
      </c>
      <c r="C51">
        <v>23</v>
      </c>
      <c r="D51" t="s">
        <v>619</v>
      </c>
      <c r="E51" s="6" t="s">
        <v>625</v>
      </c>
      <c r="F51" s="8" t="s">
        <v>625</v>
      </c>
    </row>
    <row r="52" spans="1:6" x14ac:dyDescent="0.25">
      <c r="A52" t="s">
        <v>1</v>
      </c>
      <c r="B52" t="s">
        <v>143</v>
      </c>
      <c r="C52">
        <v>22</v>
      </c>
      <c r="D52" t="s">
        <v>619</v>
      </c>
      <c r="E52" s="6" t="s">
        <v>625</v>
      </c>
      <c r="F52" s="8" t="s">
        <v>625</v>
      </c>
    </row>
    <row r="53" spans="1:6" x14ac:dyDescent="0.25">
      <c r="A53" t="s">
        <v>1</v>
      </c>
      <c r="B53" t="s">
        <v>76</v>
      </c>
      <c r="C53">
        <v>21</v>
      </c>
      <c r="D53" t="s">
        <v>619</v>
      </c>
      <c r="E53" s="6" t="s">
        <v>625</v>
      </c>
      <c r="F53" s="8" t="s">
        <v>625</v>
      </c>
    </row>
    <row r="54" spans="1:6" x14ac:dyDescent="0.25">
      <c r="A54" t="s">
        <v>1</v>
      </c>
      <c r="B54" t="s">
        <v>59</v>
      </c>
      <c r="C54">
        <v>21</v>
      </c>
      <c r="D54" t="s">
        <v>619</v>
      </c>
      <c r="E54" s="6" t="s">
        <v>625</v>
      </c>
      <c r="F54" s="8" t="s">
        <v>625</v>
      </c>
    </row>
    <row r="55" spans="1:6" x14ac:dyDescent="0.25">
      <c r="A55" t="s">
        <v>1</v>
      </c>
      <c r="B55" t="s">
        <v>113</v>
      </c>
      <c r="C55">
        <v>19</v>
      </c>
      <c r="D55" t="s">
        <v>619</v>
      </c>
      <c r="E55" s="6" t="s">
        <v>625</v>
      </c>
      <c r="F55" s="8" t="s">
        <v>625</v>
      </c>
    </row>
    <row r="56" spans="1:6" x14ac:dyDescent="0.25">
      <c r="A56" t="s">
        <v>1</v>
      </c>
      <c r="B56" t="s">
        <v>86</v>
      </c>
      <c r="C56">
        <v>19</v>
      </c>
      <c r="D56" t="s">
        <v>619</v>
      </c>
      <c r="E56" s="6" t="s">
        <v>625</v>
      </c>
      <c r="F56" s="8" t="s">
        <v>625</v>
      </c>
    </row>
    <row r="57" spans="1:6" x14ac:dyDescent="0.25">
      <c r="A57" t="s">
        <v>1</v>
      </c>
      <c r="B57" t="s">
        <v>440</v>
      </c>
      <c r="C57">
        <v>19</v>
      </c>
      <c r="D57" t="s">
        <v>619</v>
      </c>
      <c r="E57" s="6" t="s">
        <v>625</v>
      </c>
      <c r="F57" s="8" t="s">
        <v>625</v>
      </c>
    </row>
    <row r="58" spans="1:6" x14ac:dyDescent="0.25">
      <c r="A58" t="s">
        <v>1</v>
      </c>
      <c r="B58" t="s">
        <v>130</v>
      </c>
      <c r="C58">
        <v>18</v>
      </c>
      <c r="D58" t="s">
        <v>619</v>
      </c>
      <c r="E58" s="6" t="s">
        <v>625</v>
      </c>
      <c r="F58" s="8" t="s">
        <v>625</v>
      </c>
    </row>
    <row r="59" spans="1:6" x14ac:dyDescent="0.25">
      <c r="A59" t="s">
        <v>1</v>
      </c>
      <c r="B59" t="s">
        <v>108</v>
      </c>
      <c r="C59">
        <v>18</v>
      </c>
      <c r="D59" t="s">
        <v>619</v>
      </c>
      <c r="E59" s="6" t="s">
        <v>625</v>
      </c>
      <c r="F59" s="8" t="s">
        <v>625</v>
      </c>
    </row>
    <row r="60" spans="1:6" x14ac:dyDescent="0.25">
      <c r="A60" t="s">
        <v>1</v>
      </c>
      <c r="B60" t="s">
        <v>57</v>
      </c>
      <c r="C60">
        <v>18</v>
      </c>
      <c r="D60" t="s">
        <v>619</v>
      </c>
      <c r="E60" s="6" t="s">
        <v>625</v>
      </c>
      <c r="F60" s="8" t="s">
        <v>625</v>
      </c>
    </row>
    <row r="61" spans="1:6" x14ac:dyDescent="0.25">
      <c r="A61" t="s">
        <v>1</v>
      </c>
      <c r="B61" t="s">
        <v>126</v>
      </c>
      <c r="C61">
        <v>18</v>
      </c>
      <c r="D61" t="s">
        <v>619</v>
      </c>
      <c r="E61" s="6" t="s">
        <v>625</v>
      </c>
      <c r="F61" s="8" t="s">
        <v>625</v>
      </c>
    </row>
    <row r="62" spans="1:6" x14ac:dyDescent="0.25">
      <c r="A62" t="s">
        <v>1</v>
      </c>
      <c r="B62" t="s">
        <v>162</v>
      </c>
      <c r="C62">
        <v>16</v>
      </c>
      <c r="D62" t="s">
        <v>619</v>
      </c>
      <c r="E62" s="6" t="s">
        <v>625</v>
      </c>
      <c r="F62" s="8" t="s">
        <v>625</v>
      </c>
    </row>
    <row r="63" spans="1:6" x14ac:dyDescent="0.25">
      <c r="A63" t="s">
        <v>1</v>
      </c>
      <c r="B63" t="s">
        <v>3</v>
      </c>
      <c r="C63">
        <v>15</v>
      </c>
      <c r="D63" t="s">
        <v>619</v>
      </c>
      <c r="E63" s="6" t="s">
        <v>625</v>
      </c>
      <c r="F63" s="8" t="s">
        <v>625</v>
      </c>
    </row>
    <row r="64" spans="1:6" x14ac:dyDescent="0.25">
      <c r="A64" t="s">
        <v>1</v>
      </c>
      <c r="B64" t="s">
        <v>55</v>
      </c>
      <c r="C64">
        <v>15</v>
      </c>
      <c r="D64" t="s">
        <v>619</v>
      </c>
      <c r="E64" s="6" t="s">
        <v>625</v>
      </c>
      <c r="F64" s="8" t="s">
        <v>625</v>
      </c>
    </row>
    <row r="65" spans="1:6" x14ac:dyDescent="0.25">
      <c r="A65" t="s">
        <v>1</v>
      </c>
      <c r="B65" t="s">
        <v>124</v>
      </c>
      <c r="C65">
        <v>15</v>
      </c>
      <c r="D65" t="s">
        <v>619</v>
      </c>
      <c r="E65" s="6" t="s">
        <v>625</v>
      </c>
      <c r="F65" s="8" t="s">
        <v>625</v>
      </c>
    </row>
    <row r="66" spans="1:6" x14ac:dyDescent="0.25">
      <c r="A66" t="s">
        <v>1</v>
      </c>
      <c r="B66" t="s">
        <v>67</v>
      </c>
      <c r="C66">
        <v>14</v>
      </c>
      <c r="D66" t="s">
        <v>619</v>
      </c>
      <c r="E66" s="6" t="s">
        <v>625</v>
      </c>
      <c r="F66" s="8" t="s">
        <v>625</v>
      </c>
    </row>
    <row r="67" spans="1:6" x14ac:dyDescent="0.25">
      <c r="A67" t="s">
        <v>1</v>
      </c>
      <c r="B67" t="s">
        <v>14</v>
      </c>
      <c r="C67">
        <v>14</v>
      </c>
      <c r="D67" t="s">
        <v>619</v>
      </c>
      <c r="E67" s="6" t="s">
        <v>625</v>
      </c>
      <c r="F67" s="8" t="s">
        <v>625</v>
      </c>
    </row>
    <row r="68" spans="1:6" x14ac:dyDescent="0.25">
      <c r="A68" t="s">
        <v>1</v>
      </c>
      <c r="B68" t="s">
        <v>176</v>
      </c>
      <c r="C68">
        <v>13</v>
      </c>
      <c r="D68" t="s">
        <v>619</v>
      </c>
      <c r="E68" s="6" t="s">
        <v>625</v>
      </c>
      <c r="F68" s="8" t="s">
        <v>625</v>
      </c>
    </row>
    <row r="69" spans="1:6" x14ac:dyDescent="0.25">
      <c r="A69" t="s">
        <v>1</v>
      </c>
      <c r="B69" t="s">
        <v>427</v>
      </c>
      <c r="C69">
        <v>13</v>
      </c>
      <c r="D69" t="s">
        <v>619</v>
      </c>
      <c r="E69" s="6" t="s">
        <v>625</v>
      </c>
      <c r="F69" s="8" t="s">
        <v>625</v>
      </c>
    </row>
    <row r="70" spans="1:6" x14ac:dyDescent="0.25">
      <c r="A70" t="s">
        <v>1</v>
      </c>
      <c r="B70" t="s">
        <v>49</v>
      </c>
      <c r="C70">
        <v>13</v>
      </c>
      <c r="D70" t="s">
        <v>619</v>
      </c>
      <c r="E70" s="6" t="s">
        <v>625</v>
      </c>
      <c r="F70" s="8" t="s">
        <v>625</v>
      </c>
    </row>
    <row r="71" spans="1:6" x14ac:dyDescent="0.25">
      <c r="A71" t="s">
        <v>1</v>
      </c>
      <c r="B71" t="s">
        <v>79</v>
      </c>
      <c r="C71">
        <v>13</v>
      </c>
      <c r="D71" t="s">
        <v>619</v>
      </c>
      <c r="E71" s="6" t="s">
        <v>625</v>
      </c>
      <c r="F71" s="8" t="s">
        <v>625</v>
      </c>
    </row>
    <row r="72" spans="1:6" x14ac:dyDescent="0.25">
      <c r="A72" t="s">
        <v>1</v>
      </c>
      <c r="B72" t="s">
        <v>104</v>
      </c>
      <c r="C72">
        <v>12</v>
      </c>
      <c r="D72" t="s">
        <v>619</v>
      </c>
      <c r="E72" s="6" t="s">
        <v>625</v>
      </c>
      <c r="F72" s="8" t="s">
        <v>625</v>
      </c>
    </row>
    <row r="73" spans="1:6" x14ac:dyDescent="0.25">
      <c r="A73" t="s">
        <v>1</v>
      </c>
      <c r="B73" t="s">
        <v>439</v>
      </c>
      <c r="C73">
        <v>12</v>
      </c>
      <c r="D73" t="s">
        <v>619</v>
      </c>
      <c r="E73" s="6" t="s">
        <v>625</v>
      </c>
      <c r="F73" s="8" t="s">
        <v>625</v>
      </c>
    </row>
    <row r="74" spans="1:6" x14ac:dyDescent="0.25">
      <c r="A74" t="s">
        <v>1</v>
      </c>
      <c r="B74" t="s">
        <v>80</v>
      </c>
      <c r="C74">
        <v>12</v>
      </c>
      <c r="D74" t="s">
        <v>619</v>
      </c>
      <c r="E74" s="6" t="s">
        <v>625</v>
      </c>
      <c r="F74" s="8" t="s">
        <v>625</v>
      </c>
    </row>
    <row r="75" spans="1:6" x14ac:dyDescent="0.25">
      <c r="A75" t="s">
        <v>1</v>
      </c>
      <c r="B75" t="s">
        <v>409</v>
      </c>
      <c r="C75">
        <v>11</v>
      </c>
      <c r="D75" t="s">
        <v>619</v>
      </c>
      <c r="E75" s="6" t="s">
        <v>625</v>
      </c>
      <c r="F75" s="8" t="s">
        <v>625</v>
      </c>
    </row>
    <row r="76" spans="1:6" x14ac:dyDescent="0.25">
      <c r="A76" t="s">
        <v>1</v>
      </c>
      <c r="B76" t="s">
        <v>72</v>
      </c>
      <c r="C76">
        <v>11</v>
      </c>
      <c r="D76" t="s">
        <v>619</v>
      </c>
      <c r="E76" s="6" t="s">
        <v>625</v>
      </c>
      <c r="F76" s="8" t="s">
        <v>625</v>
      </c>
    </row>
    <row r="77" spans="1:6" x14ac:dyDescent="0.25">
      <c r="A77" t="s">
        <v>1</v>
      </c>
      <c r="B77" t="s">
        <v>413</v>
      </c>
      <c r="C77">
        <v>11</v>
      </c>
      <c r="D77" t="s">
        <v>619</v>
      </c>
      <c r="E77" s="6" t="s">
        <v>625</v>
      </c>
      <c r="F77" s="8" t="s">
        <v>625</v>
      </c>
    </row>
    <row r="78" spans="1:6" x14ac:dyDescent="0.25">
      <c r="A78" t="s">
        <v>1</v>
      </c>
      <c r="B78" t="s">
        <v>82</v>
      </c>
      <c r="C78">
        <v>11</v>
      </c>
      <c r="D78" t="s">
        <v>619</v>
      </c>
      <c r="E78" s="6" t="s">
        <v>625</v>
      </c>
      <c r="F78" s="8" t="s">
        <v>625</v>
      </c>
    </row>
    <row r="79" spans="1:6" x14ac:dyDescent="0.25">
      <c r="A79" t="s">
        <v>1</v>
      </c>
      <c r="B79" t="s">
        <v>92</v>
      </c>
      <c r="C79">
        <v>11</v>
      </c>
      <c r="D79" t="s">
        <v>619</v>
      </c>
      <c r="E79" s="6" t="s">
        <v>625</v>
      </c>
      <c r="F79" s="8" t="s">
        <v>625</v>
      </c>
    </row>
    <row r="80" spans="1:6" x14ac:dyDescent="0.25">
      <c r="A80" t="s">
        <v>1</v>
      </c>
      <c r="B80" t="s">
        <v>148</v>
      </c>
      <c r="C80">
        <v>10</v>
      </c>
      <c r="D80" t="s">
        <v>619</v>
      </c>
      <c r="E80" s="6" t="s">
        <v>625</v>
      </c>
      <c r="F80" s="8" t="s">
        <v>625</v>
      </c>
    </row>
    <row r="81" spans="1:6" x14ac:dyDescent="0.25">
      <c r="A81" t="s">
        <v>1</v>
      </c>
      <c r="B81" t="s">
        <v>21</v>
      </c>
      <c r="C81">
        <v>10</v>
      </c>
      <c r="D81" t="s">
        <v>619</v>
      </c>
      <c r="E81" s="6" t="s">
        <v>625</v>
      </c>
      <c r="F81" s="8" t="s">
        <v>625</v>
      </c>
    </row>
    <row r="82" spans="1:6" x14ac:dyDescent="0.25">
      <c r="A82" t="s">
        <v>1</v>
      </c>
      <c r="B82" t="s">
        <v>94</v>
      </c>
      <c r="C82">
        <v>10</v>
      </c>
      <c r="D82" t="s">
        <v>619</v>
      </c>
      <c r="E82" s="6" t="s">
        <v>625</v>
      </c>
      <c r="F82" s="8" t="s">
        <v>625</v>
      </c>
    </row>
    <row r="83" spans="1:6" x14ac:dyDescent="0.25">
      <c r="A83" t="s">
        <v>1</v>
      </c>
      <c r="B83" t="s">
        <v>52</v>
      </c>
      <c r="C83">
        <v>10</v>
      </c>
      <c r="D83" t="s">
        <v>619</v>
      </c>
      <c r="E83" s="6" t="s">
        <v>625</v>
      </c>
      <c r="F83" s="8" t="s">
        <v>625</v>
      </c>
    </row>
    <row r="84" spans="1:6" x14ac:dyDescent="0.25">
      <c r="A84" t="s">
        <v>1</v>
      </c>
      <c r="B84" t="s">
        <v>60</v>
      </c>
      <c r="C84">
        <v>9</v>
      </c>
      <c r="D84" t="s">
        <v>619</v>
      </c>
      <c r="E84" s="6" t="s">
        <v>625</v>
      </c>
      <c r="F84" s="8" t="s">
        <v>625</v>
      </c>
    </row>
    <row r="85" spans="1:6" x14ac:dyDescent="0.25">
      <c r="A85" t="s">
        <v>1</v>
      </c>
      <c r="B85" t="s">
        <v>438</v>
      </c>
      <c r="C85">
        <v>9</v>
      </c>
      <c r="D85" t="s">
        <v>619</v>
      </c>
      <c r="E85" s="6" t="s">
        <v>625</v>
      </c>
      <c r="F85" s="8" t="s">
        <v>625</v>
      </c>
    </row>
    <row r="86" spans="1:6" x14ac:dyDescent="0.25">
      <c r="A86" t="s">
        <v>1</v>
      </c>
      <c r="B86" t="s">
        <v>346</v>
      </c>
      <c r="C86">
        <v>9</v>
      </c>
      <c r="D86" t="s">
        <v>619</v>
      </c>
      <c r="E86" s="6" t="s">
        <v>625</v>
      </c>
      <c r="F86" s="8" t="s">
        <v>625</v>
      </c>
    </row>
    <row r="87" spans="1:6" x14ac:dyDescent="0.25">
      <c r="A87" t="s">
        <v>1</v>
      </c>
      <c r="B87" t="s">
        <v>161</v>
      </c>
      <c r="C87">
        <v>9</v>
      </c>
      <c r="D87" t="s">
        <v>619</v>
      </c>
      <c r="E87" s="6" t="s">
        <v>625</v>
      </c>
      <c r="F87" s="8" t="s">
        <v>625</v>
      </c>
    </row>
    <row r="88" spans="1:6" x14ac:dyDescent="0.25">
      <c r="A88" t="s">
        <v>1</v>
      </c>
      <c r="B88" t="s">
        <v>87</v>
      </c>
      <c r="C88">
        <v>9</v>
      </c>
      <c r="D88" t="s">
        <v>619</v>
      </c>
      <c r="E88" s="6" t="s">
        <v>625</v>
      </c>
      <c r="F88" s="8" t="s">
        <v>625</v>
      </c>
    </row>
    <row r="89" spans="1:6" x14ac:dyDescent="0.25">
      <c r="A89" t="s">
        <v>1</v>
      </c>
      <c r="B89" t="s">
        <v>357</v>
      </c>
      <c r="C89">
        <v>9</v>
      </c>
      <c r="D89" t="s">
        <v>619</v>
      </c>
      <c r="E89" s="6" t="s">
        <v>625</v>
      </c>
      <c r="F89" s="8" t="s">
        <v>625</v>
      </c>
    </row>
    <row r="90" spans="1:6" x14ac:dyDescent="0.25">
      <c r="A90" t="s">
        <v>1</v>
      </c>
      <c r="B90" t="s">
        <v>426</v>
      </c>
      <c r="C90">
        <v>9</v>
      </c>
      <c r="D90" t="s">
        <v>619</v>
      </c>
      <c r="E90" s="6" t="s">
        <v>625</v>
      </c>
      <c r="F90" s="8" t="s">
        <v>625</v>
      </c>
    </row>
    <row r="91" spans="1:6" x14ac:dyDescent="0.25">
      <c r="A91" t="s">
        <v>1</v>
      </c>
      <c r="B91" t="s">
        <v>347</v>
      </c>
      <c r="C91">
        <v>9</v>
      </c>
      <c r="D91" t="s">
        <v>619</v>
      </c>
      <c r="E91" s="6" t="s">
        <v>625</v>
      </c>
      <c r="F91" s="8" t="s">
        <v>625</v>
      </c>
    </row>
    <row r="92" spans="1:6" x14ac:dyDescent="0.25">
      <c r="A92" t="s">
        <v>1</v>
      </c>
      <c r="B92" t="s">
        <v>180</v>
      </c>
      <c r="C92">
        <v>9</v>
      </c>
      <c r="D92" t="s">
        <v>619</v>
      </c>
      <c r="E92" s="6" t="s">
        <v>625</v>
      </c>
      <c r="F92" s="8" t="s">
        <v>625</v>
      </c>
    </row>
    <row r="93" spans="1:6" x14ac:dyDescent="0.25">
      <c r="A93" t="s">
        <v>1</v>
      </c>
      <c r="B93" t="s">
        <v>12</v>
      </c>
      <c r="C93">
        <v>9</v>
      </c>
      <c r="D93" t="s">
        <v>619</v>
      </c>
      <c r="E93" s="6" t="s">
        <v>625</v>
      </c>
      <c r="F93" s="8" t="s">
        <v>625</v>
      </c>
    </row>
    <row r="94" spans="1:6" x14ac:dyDescent="0.25">
      <c r="A94" t="s">
        <v>1</v>
      </c>
      <c r="B94" t="s">
        <v>35</v>
      </c>
      <c r="C94">
        <v>8</v>
      </c>
      <c r="D94" t="s">
        <v>619</v>
      </c>
      <c r="E94" s="6" t="s">
        <v>625</v>
      </c>
      <c r="F94" s="8" t="s">
        <v>625</v>
      </c>
    </row>
    <row r="95" spans="1:6" x14ac:dyDescent="0.25">
      <c r="A95" t="s">
        <v>1</v>
      </c>
      <c r="B95" t="s">
        <v>62</v>
      </c>
      <c r="C95">
        <v>8</v>
      </c>
      <c r="D95" t="s">
        <v>619</v>
      </c>
      <c r="E95" s="6" t="s">
        <v>625</v>
      </c>
      <c r="F95" s="8" t="s">
        <v>625</v>
      </c>
    </row>
    <row r="96" spans="1:6" x14ac:dyDescent="0.25">
      <c r="A96" t="s">
        <v>1</v>
      </c>
      <c r="B96" t="s">
        <v>433</v>
      </c>
      <c r="C96">
        <v>8</v>
      </c>
      <c r="D96" t="s">
        <v>619</v>
      </c>
      <c r="E96" s="6" t="s">
        <v>625</v>
      </c>
      <c r="F96" s="8" t="s">
        <v>625</v>
      </c>
    </row>
    <row r="97" spans="1:6" x14ac:dyDescent="0.25">
      <c r="A97" t="s">
        <v>1</v>
      </c>
      <c r="B97" t="s">
        <v>131</v>
      </c>
      <c r="C97">
        <v>8</v>
      </c>
      <c r="D97" t="s">
        <v>619</v>
      </c>
      <c r="E97" s="6" t="s">
        <v>625</v>
      </c>
      <c r="F97" s="8" t="s">
        <v>625</v>
      </c>
    </row>
    <row r="98" spans="1:6" x14ac:dyDescent="0.25">
      <c r="A98" t="s">
        <v>1</v>
      </c>
      <c r="B98" t="s">
        <v>430</v>
      </c>
      <c r="C98">
        <v>8</v>
      </c>
      <c r="D98" t="s">
        <v>619</v>
      </c>
      <c r="E98" s="6" t="s">
        <v>625</v>
      </c>
      <c r="F98" s="8" t="s">
        <v>625</v>
      </c>
    </row>
    <row r="99" spans="1:6" x14ac:dyDescent="0.25">
      <c r="A99" t="s">
        <v>1</v>
      </c>
      <c r="B99" t="s">
        <v>414</v>
      </c>
      <c r="C99">
        <v>8</v>
      </c>
      <c r="D99" t="s">
        <v>619</v>
      </c>
      <c r="E99" s="6" t="s">
        <v>625</v>
      </c>
      <c r="F99" s="8" t="s">
        <v>625</v>
      </c>
    </row>
    <row r="100" spans="1:6" x14ac:dyDescent="0.25">
      <c r="A100" t="s">
        <v>1</v>
      </c>
      <c r="B100" t="s">
        <v>419</v>
      </c>
      <c r="C100">
        <v>8</v>
      </c>
      <c r="D100" t="s">
        <v>619</v>
      </c>
      <c r="E100" s="6" t="s">
        <v>625</v>
      </c>
      <c r="F100" s="8" t="s">
        <v>625</v>
      </c>
    </row>
    <row r="101" spans="1:6" x14ac:dyDescent="0.25">
      <c r="A101" t="s">
        <v>1</v>
      </c>
      <c r="B101" t="s">
        <v>54</v>
      </c>
      <c r="C101">
        <v>8</v>
      </c>
      <c r="D101" t="s">
        <v>619</v>
      </c>
      <c r="E101" s="6" t="s">
        <v>625</v>
      </c>
      <c r="F101" s="8" t="s">
        <v>625</v>
      </c>
    </row>
    <row r="102" spans="1:6" x14ac:dyDescent="0.25">
      <c r="A102" t="s">
        <v>1</v>
      </c>
      <c r="B102" t="s">
        <v>51</v>
      </c>
      <c r="C102">
        <v>8</v>
      </c>
      <c r="D102" t="s">
        <v>619</v>
      </c>
      <c r="E102" s="6" t="s">
        <v>625</v>
      </c>
      <c r="F102" s="8" t="s">
        <v>625</v>
      </c>
    </row>
    <row r="103" spans="1:6" x14ac:dyDescent="0.25">
      <c r="A103" t="s">
        <v>1</v>
      </c>
      <c r="B103" t="s">
        <v>328</v>
      </c>
      <c r="C103">
        <v>8</v>
      </c>
      <c r="D103" t="s">
        <v>619</v>
      </c>
      <c r="E103" s="6" t="s">
        <v>625</v>
      </c>
      <c r="F103" s="8" t="s">
        <v>625</v>
      </c>
    </row>
    <row r="104" spans="1:6" x14ac:dyDescent="0.25">
      <c r="A104" t="s">
        <v>1</v>
      </c>
      <c r="B104" t="s">
        <v>404</v>
      </c>
      <c r="C104">
        <v>8</v>
      </c>
      <c r="D104" t="s">
        <v>619</v>
      </c>
      <c r="E104" s="6" t="s">
        <v>625</v>
      </c>
      <c r="F104" s="8" t="s">
        <v>625</v>
      </c>
    </row>
    <row r="105" spans="1:6" x14ac:dyDescent="0.25">
      <c r="A105" t="s">
        <v>1</v>
      </c>
      <c r="B105" t="s">
        <v>398</v>
      </c>
      <c r="C105">
        <v>8</v>
      </c>
      <c r="D105" t="s">
        <v>619</v>
      </c>
      <c r="E105" s="6" t="s">
        <v>625</v>
      </c>
      <c r="F105" s="8" t="s">
        <v>625</v>
      </c>
    </row>
    <row r="106" spans="1:6" x14ac:dyDescent="0.25">
      <c r="A106" t="s">
        <v>1</v>
      </c>
      <c r="B106" t="s">
        <v>73</v>
      </c>
      <c r="C106">
        <v>8</v>
      </c>
      <c r="D106" t="s">
        <v>619</v>
      </c>
      <c r="E106" s="6" t="s">
        <v>625</v>
      </c>
      <c r="F106" s="8" t="s">
        <v>625</v>
      </c>
    </row>
    <row r="107" spans="1:6" x14ac:dyDescent="0.25">
      <c r="A107" t="s">
        <v>1</v>
      </c>
      <c r="B107" t="s">
        <v>421</v>
      </c>
      <c r="C107">
        <v>8</v>
      </c>
      <c r="D107" t="s">
        <v>619</v>
      </c>
      <c r="E107" s="6" t="s">
        <v>625</v>
      </c>
      <c r="F107" s="8" t="s">
        <v>625</v>
      </c>
    </row>
    <row r="108" spans="1:6" x14ac:dyDescent="0.25">
      <c r="A108" t="s">
        <v>1</v>
      </c>
      <c r="B108" t="s">
        <v>149</v>
      </c>
      <c r="C108">
        <v>8</v>
      </c>
      <c r="D108" t="s">
        <v>619</v>
      </c>
      <c r="E108" s="6" t="s">
        <v>625</v>
      </c>
      <c r="F108" s="8" t="s">
        <v>625</v>
      </c>
    </row>
    <row r="109" spans="1:6" x14ac:dyDescent="0.25">
      <c r="A109" t="s">
        <v>1</v>
      </c>
      <c r="B109" t="s">
        <v>365</v>
      </c>
      <c r="C109">
        <v>8</v>
      </c>
      <c r="D109" t="s">
        <v>619</v>
      </c>
      <c r="E109" s="6" t="s">
        <v>625</v>
      </c>
      <c r="F109" s="8" t="s">
        <v>625</v>
      </c>
    </row>
    <row r="110" spans="1:6" x14ac:dyDescent="0.25">
      <c r="A110" t="s">
        <v>1</v>
      </c>
      <c r="B110" t="s">
        <v>77</v>
      </c>
      <c r="C110">
        <v>8</v>
      </c>
      <c r="D110" t="s">
        <v>619</v>
      </c>
      <c r="E110" s="6" t="s">
        <v>625</v>
      </c>
      <c r="F110" s="8" t="s">
        <v>625</v>
      </c>
    </row>
    <row r="111" spans="1:6" x14ac:dyDescent="0.25">
      <c r="A111" t="s">
        <v>1</v>
      </c>
      <c r="B111" t="s">
        <v>99</v>
      </c>
      <c r="C111">
        <v>8</v>
      </c>
      <c r="D111" t="s">
        <v>619</v>
      </c>
      <c r="E111" s="6" t="s">
        <v>625</v>
      </c>
      <c r="F111" s="8" t="s">
        <v>625</v>
      </c>
    </row>
    <row r="112" spans="1:6" x14ac:dyDescent="0.25">
      <c r="A112" t="s">
        <v>1</v>
      </c>
      <c r="B112" t="s">
        <v>37</v>
      </c>
      <c r="C112">
        <v>8</v>
      </c>
      <c r="D112" t="s">
        <v>619</v>
      </c>
      <c r="E112" s="6" t="s">
        <v>625</v>
      </c>
      <c r="F112" s="8" t="s">
        <v>625</v>
      </c>
    </row>
    <row r="113" spans="1:6" x14ac:dyDescent="0.25">
      <c r="A113" t="s">
        <v>1</v>
      </c>
      <c r="B113" t="s">
        <v>56</v>
      </c>
      <c r="C113">
        <v>8</v>
      </c>
      <c r="D113" t="s">
        <v>619</v>
      </c>
      <c r="E113" s="6" t="s">
        <v>625</v>
      </c>
      <c r="F113" s="8" t="s">
        <v>625</v>
      </c>
    </row>
    <row r="114" spans="1:6" x14ac:dyDescent="0.25">
      <c r="A114" t="s">
        <v>1</v>
      </c>
      <c r="B114" t="s">
        <v>416</v>
      </c>
      <c r="C114">
        <v>8</v>
      </c>
      <c r="D114" t="s">
        <v>619</v>
      </c>
      <c r="E114" s="6" t="s">
        <v>625</v>
      </c>
      <c r="F114" s="8" t="s">
        <v>625</v>
      </c>
    </row>
    <row r="115" spans="1:6" x14ac:dyDescent="0.25">
      <c r="A115" t="s">
        <v>1</v>
      </c>
      <c r="B115" t="s">
        <v>164</v>
      </c>
      <c r="C115">
        <v>7</v>
      </c>
      <c r="D115" t="s">
        <v>619</v>
      </c>
      <c r="E115" s="6" t="s">
        <v>625</v>
      </c>
      <c r="F115" s="8" t="s">
        <v>625</v>
      </c>
    </row>
    <row r="116" spans="1:6" x14ac:dyDescent="0.25">
      <c r="A116" t="s">
        <v>1</v>
      </c>
      <c r="B116" t="s">
        <v>17</v>
      </c>
      <c r="C116">
        <v>7</v>
      </c>
      <c r="D116" t="s">
        <v>619</v>
      </c>
      <c r="E116" s="6" t="s">
        <v>625</v>
      </c>
      <c r="F116" s="8" t="s">
        <v>625</v>
      </c>
    </row>
    <row r="117" spans="1:6" x14ac:dyDescent="0.25">
      <c r="A117" t="s">
        <v>1</v>
      </c>
      <c r="B117" t="s">
        <v>402</v>
      </c>
      <c r="C117">
        <v>7</v>
      </c>
      <c r="D117" t="s">
        <v>619</v>
      </c>
      <c r="E117" s="6" t="s">
        <v>625</v>
      </c>
      <c r="F117" s="8" t="s">
        <v>625</v>
      </c>
    </row>
    <row r="118" spans="1:6" x14ac:dyDescent="0.25">
      <c r="A118" t="s">
        <v>1</v>
      </c>
      <c r="B118" t="s">
        <v>437</v>
      </c>
      <c r="C118">
        <v>7</v>
      </c>
      <c r="D118" t="s">
        <v>619</v>
      </c>
      <c r="E118" s="6" t="s">
        <v>625</v>
      </c>
      <c r="F118" s="8" t="s">
        <v>625</v>
      </c>
    </row>
    <row r="119" spans="1:6" x14ac:dyDescent="0.25">
      <c r="A119" t="s">
        <v>1</v>
      </c>
      <c r="B119" t="s">
        <v>39</v>
      </c>
      <c r="C119">
        <v>7</v>
      </c>
      <c r="D119" t="s">
        <v>619</v>
      </c>
      <c r="E119" s="6" t="s">
        <v>625</v>
      </c>
      <c r="F119" s="8" t="s">
        <v>625</v>
      </c>
    </row>
    <row r="120" spans="1:6" x14ac:dyDescent="0.25">
      <c r="A120" t="s">
        <v>1</v>
      </c>
      <c r="B120" t="s">
        <v>19</v>
      </c>
      <c r="C120">
        <v>7</v>
      </c>
      <c r="D120" t="s">
        <v>619</v>
      </c>
      <c r="E120" s="6" t="s">
        <v>625</v>
      </c>
      <c r="F120" s="8" t="s">
        <v>625</v>
      </c>
    </row>
    <row r="121" spans="1:6" x14ac:dyDescent="0.25">
      <c r="A121" t="s">
        <v>1</v>
      </c>
      <c r="B121" t="s">
        <v>361</v>
      </c>
      <c r="C121">
        <v>7</v>
      </c>
      <c r="D121" t="s">
        <v>619</v>
      </c>
      <c r="E121" s="6" t="s">
        <v>625</v>
      </c>
      <c r="F121" s="8" t="s">
        <v>625</v>
      </c>
    </row>
    <row r="122" spans="1:6" x14ac:dyDescent="0.25">
      <c r="A122" t="s">
        <v>1</v>
      </c>
      <c r="B122" t="s">
        <v>352</v>
      </c>
      <c r="C122">
        <v>7</v>
      </c>
      <c r="D122" t="s">
        <v>619</v>
      </c>
      <c r="E122" s="6" t="s">
        <v>625</v>
      </c>
      <c r="F122" s="8" t="s">
        <v>625</v>
      </c>
    </row>
    <row r="123" spans="1:6" x14ac:dyDescent="0.25">
      <c r="A123" t="s">
        <v>1</v>
      </c>
      <c r="B123" t="s">
        <v>159</v>
      </c>
      <c r="C123">
        <v>7</v>
      </c>
      <c r="D123" t="s">
        <v>619</v>
      </c>
      <c r="E123" s="6" t="s">
        <v>625</v>
      </c>
      <c r="F123" s="8" t="s">
        <v>625</v>
      </c>
    </row>
    <row r="124" spans="1:6" x14ac:dyDescent="0.25">
      <c r="A124" t="s">
        <v>1</v>
      </c>
      <c r="B124" t="s">
        <v>417</v>
      </c>
      <c r="C124">
        <v>7</v>
      </c>
      <c r="D124" t="s">
        <v>619</v>
      </c>
      <c r="E124" s="6" t="s">
        <v>625</v>
      </c>
      <c r="F124" s="8" t="s">
        <v>625</v>
      </c>
    </row>
    <row r="125" spans="1:6" x14ac:dyDescent="0.25">
      <c r="A125" t="s">
        <v>1</v>
      </c>
      <c r="B125" t="s">
        <v>34</v>
      </c>
      <c r="C125">
        <v>7</v>
      </c>
      <c r="D125" t="s">
        <v>619</v>
      </c>
      <c r="E125" s="6" t="s">
        <v>625</v>
      </c>
      <c r="F125" s="8" t="s">
        <v>625</v>
      </c>
    </row>
    <row r="126" spans="1:6" x14ac:dyDescent="0.25">
      <c r="A126" t="s">
        <v>1</v>
      </c>
      <c r="B126" t="s">
        <v>412</v>
      </c>
      <c r="C126">
        <v>7</v>
      </c>
      <c r="D126" t="s">
        <v>619</v>
      </c>
      <c r="E126" s="6" t="s">
        <v>625</v>
      </c>
      <c r="F126" s="8" t="s">
        <v>625</v>
      </c>
    </row>
    <row r="127" spans="1:6" x14ac:dyDescent="0.25">
      <c r="A127" t="s">
        <v>1</v>
      </c>
      <c r="B127" t="s">
        <v>158</v>
      </c>
      <c r="C127">
        <v>7</v>
      </c>
      <c r="D127" t="s">
        <v>619</v>
      </c>
      <c r="E127" s="6" t="s">
        <v>625</v>
      </c>
      <c r="F127" s="8" t="s">
        <v>625</v>
      </c>
    </row>
    <row r="128" spans="1:6" x14ac:dyDescent="0.25">
      <c r="A128" t="s">
        <v>1</v>
      </c>
      <c r="B128" t="s">
        <v>5</v>
      </c>
      <c r="C128">
        <v>7</v>
      </c>
      <c r="D128" t="s">
        <v>619</v>
      </c>
      <c r="E128" s="6" t="s">
        <v>625</v>
      </c>
      <c r="F128" s="8" t="s">
        <v>625</v>
      </c>
    </row>
    <row r="129" spans="1:6" x14ac:dyDescent="0.25">
      <c r="A129" t="s">
        <v>1</v>
      </c>
      <c r="B129" t="s">
        <v>64</v>
      </c>
      <c r="C129">
        <v>7</v>
      </c>
      <c r="D129" t="s">
        <v>619</v>
      </c>
      <c r="E129" s="6" t="s">
        <v>625</v>
      </c>
      <c r="F129" s="8" t="s">
        <v>625</v>
      </c>
    </row>
    <row r="130" spans="1:6" x14ac:dyDescent="0.25">
      <c r="A130" t="s">
        <v>1</v>
      </c>
      <c r="B130" t="s">
        <v>193</v>
      </c>
      <c r="C130">
        <v>7</v>
      </c>
      <c r="D130" t="s">
        <v>619</v>
      </c>
      <c r="E130" s="6" t="s">
        <v>625</v>
      </c>
      <c r="F130" s="8" t="s">
        <v>625</v>
      </c>
    </row>
    <row r="131" spans="1:6" x14ac:dyDescent="0.25">
      <c r="A131" t="s">
        <v>1</v>
      </c>
      <c r="B131" t="s">
        <v>102</v>
      </c>
      <c r="C131">
        <v>7</v>
      </c>
      <c r="D131" t="s">
        <v>619</v>
      </c>
      <c r="E131" s="6" t="s">
        <v>625</v>
      </c>
      <c r="F131" s="8" t="s">
        <v>625</v>
      </c>
    </row>
    <row r="132" spans="1:6" x14ac:dyDescent="0.25">
      <c r="A132" t="s">
        <v>1</v>
      </c>
      <c r="B132" t="s">
        <v>66</v>
      </c>
      <c r="C132">
        <v>7</v>
      </c>
      <c r="D132" t="s">
        <v>619</v>
      </c>
      <c r="E132" s="6" t="s">
        <v>625</v>
      </c>
      <c r="F132" s="8" t="s">
        <v>625</v>
      </c>
    </row>
    <row r="133" spans="1:6" x14ac:dyDescent="0.25">
      <c r="A133" t="s">
        <v>1</v>
      </c>
      <c r="B133" t="s">
        <v>29</v>
      </c>
      <c r="C133">
        <v>7</v>
      </c>
      <c r="D133" t="s">
        <v>619</v>
      </c>
      <c r="E133" s="6" t="s">
        <v>625</v>
      </c>
      <c r="F133" s="8" t="s">
        <v>625</v>
      </c>
    </row>
    <row r="134" spans="1:6" x14ac:dyDescent="0.25">
      <c r="A134" t="s">
        <v>1</v>
      </c>
      <c r="B134" t="s">
        <v>13</v>
      </c>
      <c r="C134">
        <v>7</v>
      </c>
      <c r="D134" t="s">
        <v>619</v>
      </c>
      <c r="E134" s="6" t="s">
        <v>625</v>
      </c>
      <c r="F134" s="8" t="s">
        <v>625</v>
      </c>
    </row>
    <row r="135" spans="1:6" x14ac:dyDescent="0.25">
      <c r="A135" t="s">
        <v>1</v>
      </c>
      <c r="B135" t="s">
        <v>436</v>
      </c>
      <c r="C135">
        <v>7</v>
      </c>
      <c r="D135" t="s">
        <v>619</v>
      </c>
      <c r="E135" s="6" t="s">
        <v>625</v>
      </c>
      <c r="F135" s="8" t="s">
        <v>625</v>
      </c>
    </row>
    <row r="136" spans="1:6" x14ac:dyDescent="0.25">
      <c r="A136" t="s">
        <v>1</v>
      </c>
      <c r="B136" t="s">
        <v>353</v>
      </c>
      <c r="C136">
        <v>6</v>
      </c>
      <c r="D136" t="s">
        <v>619</v>
      </c>
      <c r="E136" s="6" t="s">
        <v>625</v>
      </c>
      <c r="F136" s="8" t="s">
        <v>625</v>
      </c>
    </row>
    <row r="137" spans="1:6" x14ac:dyDescent="0.25">
      <c r="A137" t="s">
        <v>1</v>
      </c>
      <c r="B137" t="s">
        <v>151</v>
      </c>
      <c r="C137">
        <v>6</v>
      </c>
      <c r="D137" t="s">
        <v>619</v>
      </c>
      <c r="E137" s="6" t="s">
        <v>625</v>
      </c>
      <c r="F137" s="8" t="s">
        <v>625</v>
      </c>
    </row>
    <row r="138" spans="1:6" x14ac:dyDescent="0.25">
      <c r="A138" t="s">
        <v>1</v>
      </c>
      <c r="B138" t="s">
        <v>84</v>
      </c>
      <c r="C138">
        <v>6</v>
      </c>
      <c r="D138" t="s">
        <v>619</v>
      </c>
      <c r="E138" s="6" t="s">
        <v>625</v>
      </c>
      <c r="F138" s="8" t="s">
        <v>625</v>
      </c>
    </row>
    <row r="139" spans="1:6" x14ac:dyDescent="0.25">
      <c r="A139" t="s">
        <v>1</v>
      </c>
      <c r="B139" t="s">
        <v>122</v>
      </c>
      <c r="C139">
        <v>6</v>
      </c>
      <c r="D139" t="s">
        <v>619</v>
      </c>
      <c r="E139" s="6" t="s">
        <v>625</v>
      </c>
      <c r="F139" s="8" t="s">
        <v>625</v>
      </c>
    </row>
    <row r="140" spans="1:6" x14ac:dyDescent="0.25">
      <c r="A140" t="s">
        <v>1</v>
      </c>
      <c r="B140" t="s">
        <v>331</v>
      </c>
      <c r="C140">
        <v>6</v>
      </c>
      <c r="D140" t="s">
        <v>619</v>
      </c>
      <c r="E140" s="6" t="s">
        <v>625</v>
      </c>
      <c r="F140" s="8" t="s">
        <v>625</v>
      </c>
    </row>
    <row r="141" spans="1:6" x14ac:dyDescent="0.25">
      <c r="A141" t="s">
        <v>1</v>
      </c>
      <c r="B141" t="s">
        <v>564</v>
      </c>
      <c r="C141">
        <v>6</v>
      </c>
      <c r="D141" t="s">
        <v>619</v>
      </c>
      <c r="E141" s="6" t="s">
        <v>625</v>
      </c>
      <c r="F141" s="8" t="s">
        <v>625</v>
      </c>
    </row>
    <row r="142" spans="1:6" x14ac:dyDescent="0.25">
      <c r="A142" t="s">
        <v>1</v>
      </c>
      <c r="B142" t="s">
        <v>65</v>
      </c>
      <c r="C142">
        <v>6</v>
      </c>
      <c r="D142" t="s">
        <v>619</v>
      </c>
      <c r="E142" s="6" t="s">
        <v>625</v>
      </c>
      <c r="F142" s="8" t="s">
        <v>625</v>
      </c>
    </row>
    <row r="143" spans="1:6" x14ac:dyDescent="0.25">
      <c r="A143" t="s">
        <v>1</v>
      </c>
      <c r="B143" t="s">
        <v>418</v>
      </c>
      <c r="C143">
        <v>6</v>
      </c>
      <c r="D143" t="s">
        <v>619</v>
      </c>
      <c r="E143" s="6" t="s">
        <v>625</v>
      </c>
      <c r="F143" s="8" t="s">
        <v>625</v>
      </c>
    </row>
    <row r="144" spans="1:6" x14ac:dyDescent="0.25">
      <c r="A144" t="s">
        <v>1</v>
      </c>
      <c r="B144" t="s">
        <v>324</v>
      </c>
      <c r="C144">
        <v>6</v>
      </c>
      <c r="D144" t="s">
        <v>619</v>
      </c>
      <c r="E144" s="6" t="s">
        <v>625</v>
      </c>
      <c r="F144" s="8" t="s">
        <v>625</v>
      </c>
    </row>
    <row r="145" spans="1:6" x14ac:dyDescent="0.25">
      <c r="A145" t="s">
        <v>1</v>
      </c>
      <c r="B145" t="s">
        <v>90</v>
      </c>
      <c r="C145">
        <v>6</v>
      </c>
      <c r="D145" t="s">
        <v>619</v>
      </c>
      <c r="E145" s="6" t="s">
        <v>625</v>
      </c>
      <c r="F145" s="8" t="s">
        <v>625</v>
      </c>
    </row>
    <row r="146" spans="1:6" x14ac:dyDescent="0.25">
      <c r="A146" t="s">
        <v>1</v>
      </c>
      <c r="B146" t="s">
        <v>44</v>
      </c>
      <c r="C146">
        <v>6</v>
      </c>
      <c r="D146" t="s">
        <v>619</v>
      </c>
      <c r="E146" s="6" t="s">
        <v>625</v>
      </c>
      <c r="F146" s="8" t="s">
        <v>625</v>
      </c>
    </row>
    <row r="147" spans="1:6" x14ac:dyDescent="0.25">
      <c r="A147" t="s">
        <v>1</v>
      </c>
      <c r="B147" t="s">
        <v>156</v>
      </c>
      <c r="C147">
        <v>6</v>
      </c>
      <c r="D147" t="s">
        <v>619</v>
      </c>
      <c r="E147" s="6" t="s">
        <v>625</v>
      </c>
      <c r="F147" s="8" t="s">
        <v>625</v>
      </c>
    </row>
    <row r="148" spans="1:6" x14ac:dyDescent="0.25">
      <c r="A148" t="s">
        <v>1</v>
      </c>
      <c r="B148" t="s">
        <v>399</v>
      </c>
      <c r="C148">
        <v>6</v>
      </c>
      <c r="D148" t="s">
        <v>619</v>
      </c>
      <c r="E148" s="6" t="s">
        <v>625</v>
      </c>
      <c r="F148" s="8" t="s">
        <v>625</v>
      </c>
    </row>
    <row r="149" spans="1:6" x14ac:dyDescent="0.25">
      <c r="A149" t="s">
        <v>1</v>
      </c>
      <c r="B149" t="s">
        <v>428</v>
      </c>
      <c r="C149">
        <v>5</v>
      </c>
      <c r="D149" t="s">
        <v>619</v>
      </c>
      <c r="E149" s="6" t="s">
        <v>625</v>
      </c>
      <c r="F149" s="8" t="s">
        <v>625</v>
      </c>
    </row>
    <row r="150" spans="1:6" x14ac:dyDescent="0.25">
      <c r="A150" t="s">
        <v>1</v>
      </c>
      <c r="B150" t="s">
        <v>504</v>
      </c>
      <c r="C150">
        <v>5</v>
      </c>
      <c r="D150" t="s">
        <v>619</v>
      </c>
      <c r="E150" s="6" t="s">
        <v>625</v>
      </c>
      <c r="F150" s="8" t="s">
        <v>625</v>
      </c>
    </row>
    <row r="151" spans="1:6" x14ac:dyDescent="0.25">
      <c r="A151" t="s">
        <v>1</v>
      </c>
      <c r="B151" t="s">
        <v>22</v>
      </c>
      <c r="C151">
        <v>5</v>
      </c>
      <c r="D151" t="s">
        <v>619</v>
      </c>
      <c r="E151" s="6" t="s">
        <v>625</v>
      </c>
      <c r="F151" s="8" t="s">
        <v>625</v>
      </c>
    </row>
    <row r="152" spans="1:6" x14ac:dyDescent="0.25">
      <c r="A152" t="s">
        <v>1</v>
      </c>
      <c r="B152" t="s">
        <v>166</v>
      </c>
      <c r="C152">
        <v>5</v>
      </c>
      <c r="D152" t="s">
        <v>619</v>
      </c>
      <c r="E152" s="6" t="s">
        <v>625</v>
      </c>
      <c r="F152" s="8" t="s">
        <v>625</v>
      </c>
    </row>
    <row r="153" spans="1:6" x14ac:dyDescent="0.25">
      <c r="A153" t="s">
        <v>1</v>
      </c>
      <c r="B153" t="s">
        <v>50</v>
      </c>
      <c r="C153">
        <v>5</v>
      </c>
      <c r="D153" t="s">
        <v>619</v>
      </c>
      <c r="E153" s="6" t="s">
        <v>625</v>
      </c>
      <c r="F153" s="8" t="s">
        <v>625</v>
      </c>
    </row>
    <row r="154" spans="1:6" x14ac:dyDescent="0.25">
      <c r="A154" t="s">
        <v>1</v>
      </c>
      <c r="B154" t="s">
        <v>42</v>
      </c>
      <c r="C154">
        <v>5</v>
      </c>
      <c r="D154" t="s">
        <v>619</v>
      </c>
      <c r="E154" s="6" t="s">
        <v>625</v>
      </c>
      <c r="F154" s="8" t="s">
        <v>625</v>
      </c>
    </row>
    <row r="155" spans="1:6" x14ac:dyDescent="0.25">
      <c r="A155" t="s">
        <v>1</v>
      </c>
      <c r="B155" t="s">
        <v>38</v>
      </c>
      <c r="C155">
        <v>5</v>
      </c>
      <c r="D155" t="s">
        <v>619</v>
      </c>
      <c r="E155" s="6" t="s">
        <v>625</v>
      </c>
      <c r="F155" s="8" t="s">
        <v>625</v>
      </c>
    </row>
    <row r="156" spans="1:6" x14ac:dyDescent="0.25">
      <c r="A156" t="s">
        <v>1</v>
      </c>
      <c r="B156" t="s">
        <v>422</v>
      </c>
      <c r="C156">
        <v>5</v>
      </c>
      <c r="D156" t="s">
        <v>619</v>
      </c>
      <c r="E156" s="6" t="s">
        <v>625</v>
      </c>
      <c r="F156" s="8" t="s">
        <v>625</v>
      </c>
    </row>
    <row r="157" spans="1:6" x14ac:dyDescent="0.25">
      <c r="A157" t="s">
        <v>1</v>
      </c>
      <c r="B157" t="s">
        <v>375</v>
      </c>
      <c r="C157">
        <v>5</v>
      </c>
      <c r="D157" t="s">
        <v>619</v>
      </c>
      <c r="E157" s="6" t="s">
        <v>625</v>
      </c>
      <c r="F157" s="8" t="s">
        <v>625</v>
      </c>
    </row>
    <row r="158" spans="1:6" x14ac:dyDescent="0.25">
      <c r="A158" t="s">
        <v>1</v>
      </c>
      <c r="B158" t="s">
        <v>10</v>
      </c>
      <c r="C158">
        <v>5</v>
      </c>
      <c r="D158" t="s">
        <v>619</v>
      </c>
      <c r="E158" s="6" t="s">
        <v>625</v>
      </c>
      <c r="F158" s="8" t="s">
        <v>625</v>
      </c>
    </row>
    <row r="159" spans="1:6" x14ac:dyDescent="0.25">
      <c r="A159" t="s">
        <v>1</v>
      </c>
      <c r="B159" t="s">
        <v>420</v>
      </c>
      <c r="C159">
        <v>5</v>
      </c>
      <c r="D159" t="s">
        <v>619</v>
      </c>
      <c r="E159" s="6" t="s">
        <v>625</v>
      </c>
      <c r="F159" s="8" t="s">
        <v>625</v>
      </c>
    </row>
    <row r="160" spans="1:6" x14ac:dyDescent="0.25">
      <c r="A160" t="s">
        <v>1</v>
      </c>
      <c r="B160" t="s">
        <v>70</v>
      </c>
      <c r="C160">
        <v>5</v>
      </c>
      <c r="D160" t="s">
        <v>619</v>
      </c>
      <c r="E160" s="6" t="s">
        <v>625</v>
      </c>
      <c r="F160" s="8" t="s">
        <v>625</v>
      </c>
    </row>
    <row r="161" spans="1:6" x14ac:dyDescent="0.25">
      <c r="A161" t="s">
        <v>1</v>
      </c>
      <c r="B161" t="s">
        <v>183</v>
      </c>
      <c r="C161">
        <v>5</v>
      </c>
      <c r="D161" t="s">
        <v>619</v>
      </c>
      <c r="E161" s="6" t="s">
        <v>625</v>
      </c>
      <c r="F161" s="8" t="s">
        <v>625</v>
      </c>
    </row>
    <row r="162" spans="1:6" x14ac:dyDescent="0.25">
      <c r="A162" t="s">
        <v>1</v>
      </c>
      <c r="B162" t="s">
        <v>400</v>
      </c>
      <c r="C162">
        <v>5</v>
      </c>
      <c r="D162" t="s">
        <v>619</v>
      </c>
      <c r="E162" s="6" t="s">
        <v>625</v>
      </c>
      <c r="F162" s="8" t="s">
        <v>625</v>
      </c>
    </row>
    <row r="163" spans="1:6" x14ac:dyDescent="0.25">
      <c r="A163" t="s">
        <v>1</v>
      </c>
      <c r="B163" t="s">
        <v>45</v>
      </c>
      <c r="C163">
        <v>5</v>
      </c>
      <c r="D163" t="s">
        <v>619</v>
      </c>
      <c r="E163" s="6" t="s">
        <v>625</v>
      </c>
      <c r="F163" s="8" t="s">
        <v>625</v>
      </c>
    </row>
    <row r="164" spans="1:6" x14ac:dyDescent="0.25">
      <c r="A164" t="s">
        <v>1</v>
      </c>
      <c r="B164" t="s">
        <v>310</v>
      </c>
      <c r="C164">
        <v>5</v>
      </c>
      <c r="D164" t="s">
        <v>619</v>
      </c>
      <c r="E164" s="6" t="s">
        <v>625</v>
      </c>
      <c r="F164" s="8" t="s">
        <v>625</v>
      </c>
    </row>
    <row r="165" spans="1:6" x14ac:dyDescent="0.25">
      <c r="A165" t="s">
        <v>1</v>
      </c>
      <c r="B165" t="s">
        <v>81</v>
      </c>
      <c r="C165">
        <v>5</v>
      </c>
      <c r="D165" t="s">
        <v>619</v>
      </c>
      <c r="E165" s="6" t="s">
        <v>625</v>
      </c>
      <c r="F165" s="8" t="s">
        <v>625</v>
      </c>
    </row>
    <row r="166" spans="1:6" x14ac:dyDescent="0.25">
      <c r="A166" t="s">
        <v>1</v>
      </c>
      <c r="B166" t="s">
        <v>368</v>
      </c>
      <c r="C166">
        <v>5</v>
      </c>
      <c r="D166" t="s">
        <v>619</v>
      </c>
      <c r="E166" s="6" t="s">
        <v>625</v>
      </c>
      <c r="F166" s="8" t="s">
        <v>625</v>
      </c>
    </row>
    <row r="167" spans="1:6" x14ac:dyDescent="0.25">
      <c r="A167" t="s">
        <v>1</v>
      </c>
      <c r="B167" t="s">
        <v>432</v>
      </c>
      <c r="C167">
        <v>5</v>
      </c>
      <c r="D167" t="s">
        <v>619</v>
      </c>
      <c r="E167" s="6" t="s">
        <v>625</v>
      </c>
      <c r="F167" s="8" t="s">
        <v>625</v>
      </c>
    </row>
    <row r="168" spans="1:6" x14ac:dyDescent="0.25">
      <c r="A168" t="s">
        <v>1</v>
      </c>
      <c r="B168" t="s">
        <v>424</v>
      </c>
      <c r="C168">
        <v>5</v>
      </c>
      <c r="D168" t="s">
        <v>619</v>
      </c>
      <c r="E168" s="6" t="s">
        <v>625</v>
      </c>
      <c r="F168" s="8" t="s">
        <v>625</v>
      </c>
    </row>
    <row r="169" spans="1:6" x14ac:dyDescent="0.25">
      <c r="A169" t="s">
        <v>1</v>
      </c>
      <c r="B169" t="s">
        <v>63</v>
      </c>
      <c r="C169">
        <v>5</v>
      </c>
      <c r="D169" t="s">
        <v>619</v>
      </c>
      <c r="E169" s="6" t="s">
        <v>625</v>
      </c>
      <c r="F169" s="8" t="s">
        <v>625</v>
      </c>
    </row>
    <row r="170" spans="1:6" x14ac:dyDescent="0.25">
      <c r="A170" t="s">
        <v>1</v>
      </c>
      <c r="B170" t="s">
        <v>411</v>
      </c>
      <c r="C170">
        <v>5</v>
      </c>
      <c r="D170" t="s">
        <v>619</v>
      </c>
      <c r="E170" s="6" t="s">
        <v>625</v>
      </c>
      <c r="F170" s="8" t="s">
        <v>625</v>
      </c>
    </row>
    <row r="171" spans="1:6" x14ac:dyDescent="0.25">
      <c r="A171" t="s">
        <v>1</v>
      </c>
      <c r="B171" t="s">
        <v>326</v>
      </c>
      <c r="C171">
        <v>5</v>
      </c>
      <c r="D171" t="s">
        <v>619</v>
      </c>
      <c r="E171" s="6" t="s">
        <v>625</v>
      </c>
      <c r="F171" s="8" t="s">
        <v>625</v>
      </c>
    </row>
    <row r="172" spans="1:6" x14ac:dyDescent="0.25">
      <c r="A172" t="s">
        <v>1</v>
      </c>
      <c r="B172" t="s">
        <v>307</v>
      </c>
      <c r="C172">
        <v>5</v>
      </c>
      <c r="D172" t="s">
        <v>619</v>
      </c>
      <c r="E172" s="6" t="s">
        <v>625</v>
      </c>
      <c r="F172" s="8" t="s">
        <v>625</v>
      </c>
    </row>
    <row r="173" spans="1:6" x14ac:dyDescent="0.25">
      <c r="A173" t="s">
        <v>1</v>
      </c>
      <c r="B173" t="s">
        <v>41</v>
      </c>
      <c r="C173">
        <v>4</v>
      </c>
      <c r="D173" t="s">
        <v>619</v>
      </c>
      <c r="E173" s="6" t="s">
        <v>625</v>
      </c>
      <c r="F173" s="8" t="s">
        <v>625</v>
      </c>
    </row>
    <row r="174" spans="1:6" x14ac:dyDescent="0.25">
      <c r="A174" t="s">
        <v>1</v>
      </c>
      <c r="B174" t="s">
        <v>355</v>
      </c>
      <c r="C174">
        <v>4</v>
      </c>
      <c r="D174" t="s">
        <v>619</v>
      </c>
      <c r="E174" s="6" t="s">
        <v>625</v>
      </c>
      <c r="F174" s="8" t="s">
        <v>625</v>
      </c>
    </row>
    <row r="175" spans="1:6" x14ac:dyDescent="0.25">
      <c r="A175" t="s">
        <v>1</v>
      </c>
      <c r="B175" t="s">
        <v>40</v>
      </c>
      <c r="C175">
        <v>4</v>
      </c>
      <c r="D175" t="s">
        <v>619</v>
      </c>
      <c r="E175" s="6" t="s">
        <v>625</v>
      </c>
      <c r="F175" s="8" t="s">
        <v>625</v>
      </c>
    </row>
    <row r="176" spans="1:6" x14ac:dyDescent="0.25">
      <c r="A176" t="s">
        <v>1</v>
      </c>
      <c r="B176" t="s">
        <v>507</v>
      </c>
      <c r="C176">
        <v>4</v>
      </c>
      <c r="D176" t="s">
        <v>619</v>
      </c>
      <c r="E176" s="6" t="s">
        <v>625</v>
      </c>
      <c r="F176" s="8" t="s">
        <v>625</v>
      </c>
    </row>
    <row r="177" spans="1:6" x14ac:dyDescent="0.25">
      <c r="A177" t="s">
        <v>1</v>
      </c>
      <c r="B177" t="s">
        <v>563</v>
      </c>
      <c r="C177">
        <v>4</v>
      </c>
      <c r="D177" t="s">
        <v>619</v>
      </c>
      <c r="E177" s="6" t="s">
        <v>625</v>
      </c>
      <c r="F177" s="8" t="s">
        <v>625</v>
      </c>
    </row>
    <row r="178" spans="1:6" x14ac:dyDescent="0.25">
      <c r="A178" t="s">
        <v>1</v>
      </c>
      <c r="B178" t="s">
        <v>410</v>
      </c>
      <c r="C178">
        <v>4</v>
      </c>
      <c r="D178" t="s">
        <v>619</v>
      </c>
      <c r="E178" s="6" t="s">
        <v>625</v>
      </c>
      <c r="F178" s="8" t="s">
        <v>625</v>
      </c>
    </row>
    <row r="179" spans="1:6" x14ac:dyDescent="0.25">
      <c r="A179" t="s">
        <v>1</v>
      </c>
      <c r="B179" t="s">
        <v>170</v>
      </c>
      <c r="C179">
        <v>4</v>
      </c>
      <c r="D179" t="s">
        <v>619</v>
      </c>
      <c r="E179" s="6" t="s">
        <v>625</v>
      </c>
      <c r="F179" s="8" t="s">
        <v>625</v>
      </c>
    </row>
    <row r="180" spans="1:6" x14ac:dyDescent="0.25">
      <c r="A180" t="s">
        <v>1</v>
      </c>
      <c r="B180" t="s">
        <v>255</v>
      </c>
      <c r="C180">
        <v>4</v>
      </c>
      <c r="D180" t="s">
        <v>619</v>
      </c>
      <c r="E180" s="6" t="s">
        <v>625</v>
      </c>
      <c r="F180" s="8" t="s">
        <v>625</v>
      </c>
    </row>
    <row r="181" spans="1:6" x14ac:dyDescent="0.25">
      <c r="A181" t="s">
        <v>1</v>
      </c>
      <c r="B181" t="s">
        <v>388</v>
      </c>
      <c r="C181">
        <v>4</v>
      </c>
      <c r="D181" t="s">
        <v>619</v>
      </c>
      <c r="E181" s="6" t="s">
        <v>625</v>
      </c>
      <c r="F181" s="8" t="s">
        <v>625</v>
      </c>
    </row>
    <row r="182" spans="1:6" x14ac:dyDescent="0.25">
      <c r="A182" t="s">
        <v>1</v>
      </c>
      <c r="B182" t="s">
        <v>330</v>
      </c>
      <c r="C182">
        <v>4</v>
      </c>
      <c r="D182" t="s">
        <v>619</v>
      </c>
      <c r="E182" s="6" t="s">
        <v>625</v>
      </c>
      <c r="F182" s="8" t="s">
        <v>625</v>
      </c>
    </row>
    <row r="183" spans="1:6" x14ac:dyDescent="0.25">
      <c r="A183" t="s">
        <v>1</v>
      </c>
      <c r="B183" t="s">
        <v>429</v>
      </c>
      <c r="C183">
        <v>4</v>
      </c>
      <c r="D183" t="s">
        <v>619</v>
      </c>
      <c r="E183" s="6" t="s">
        <v>625</v>
      </c>
      <c r="F183" s="8" t="s">
        <v>625</v>
      </c>
    </row>
    <row r="184" spans="1:6" x14ac:dyDescent="0.25">
      <c r="A184" t="s">
        <v>1</v>
      </c>
      <c r="B184" t="s">
        <v>345</v>
      </c>
      <c r="C184">
        <v>4</v>
      </c>
      <c r="D184" t="s">
        <v>619</v>
      </c>
      <c r="E184" s="6" t="s">
        <v>625</v>
      </c>
      <c r="F184" s="8" t="s">
        <v>625</v>
      </c>
    </row>
    <row r="185" spans="1:6" x14ac:dyDescent="0.25">
      <c r="A185" t="s">
        <v>1</v>
      </c>
      <c r="B185" t="s">
        <v>562</v>
      </c>
      <c r="C185">
        <v>4</v>
      </c>
      <c r="D185" t="s">
        <v>619</v>
      </c>
      <c r="E185" s="6" t="s">
        <v>625</v>
      </c>
      <c r="F185" s="8" t="s">
        <v>625</v>
      </c>
    </row>
    <row r="186" spans="1:6" x14ac:dyDescent="0.25">
      <c r="A186" t="s">
        <v>1</v>
      </c>
      <c r="B186" t="s">
        <v>406</v>
      </c>
      <c r="C186">
        <v>4</v>
      </c>
      <c r="D186" t="s">
        <v>619</v>
      </c>
      <c r="E186" s="6" t="s">
        <v>625</v>
      </c>
      <c r="F186" s="8" t="s">
        <v>625</v>
      </c>
    </row>
    <row r="187" spans="1:6" x14ac:dyDescent="0.25">
      <c r="A187" t="s">
        <v>1</v>
      </c>
      <c r="B187" t="s">
        <v>340</v>
      </c>
      <c r="C187">
        <v>4</v>
      </c>
      <c r="D187" t="s">
        <v>619</v>
      </c>
      <c r="E187" s="6" t="s">
        <v>625</v>
      </c>
      <c r="F187" s="8" t="s">
        <v>625</v>
      </c>
    </row>
    <row r="188" spans="1:6" x14ac:dyDescent="0.25">
      <c r="A188" t="s">
        <v>1</v>
      </c>
      <c r="B188" t="s">
        <v>378</v>
      </c>
      <c r="C188">
        <v>4</v>
      </c>
      <c r="D188" t="s">
        <v>619</v>
      </c>
      <c r="E188" s="6" t="s">
        <v>625</v>
      </c>
      <c r="F188" s="8" t="s">
        <v>625</v>
      </c>
    </row>
    <row r="189" spans="1:6" x14ac:dyDescent="0.25">
      <c r="A189" t="s">
        <v>1</v>
      </c>
      <c r="B189" t="s">
        <v>394</v>
      </c>
      <c r="C189">
        <v>4</v>
      </c>
      <c r="D189" t="s">
        <v>619</v>
      </c>
      <c r="E189" s="6" t="s">
        <v>625</v>
      </c>
      <c r="F189" s="8" t="s">
        <v>625</v>
      </c>
    </row>
    <row r="190" spans="1:6" x14ac:dyDescent="0.25">
      <c r="A190" t="s">
        <v>1</v>
      </c>
      <c r="B190" t="s">
        <v>401</v>
      </c>
      <c r="C190">
        <v>4</v>
      </c>
      <c r="D190" t="s">
        <v>619</v>
      </c>
      <c r="E190" s="6" t="s">
        <v>625</v>
      </c>
      <c r="F190" s="8" t="s">
        <v>625</v>
      </c>
    </row>
    <row r="191" spans="1:6" x14ac:dyDescent="0.25">
      <c r="A191" t="s">
        <v>1</v>
      </c>
      <c r="B191" t="s">
        <v>405</v>
      </c>
      <c r="C191">
        <v>4</v>
      </c>
      <c r="D191" t="s">
        <v>619</v>
      </c>
      <c r="E191" s="6" t="s">
        <v>625</v>
      </c>
      <c r="F191" s="8" t="s">
        <v>625</v>
      </c>
    </row>
    <row r="192" spans="1:6" x14ac:dyDescent="0.25">
      <c r="A192" t="s">
        <v>1</v>
      </c>
      <c r="B192" t="s">
        <v>182</v>
      </c>
      <c r="C192">
        <v>4</v>
      </c>
      <c r="D192" t="s">
        <v>626</v>
      </c>
      <c r="E192" s="11" t="s">
        <v>1395</v>
      </c>
      <c r="F192" s="9" t="s">
        <v>625</v>
      </c>
    </row>
    <row r="193" spans="1:6" x14ac:dyDescent="0.25">
      <c r="A193" t="s">
        <v>1</v>
      </c>
      <c r="B193" t="s">
        <v>348</v>
      </c>
      <c r="C193">
        <v>4</v>
      </c>
      <c r="D193" t="s">
        <v>619</v>
      </c>
      <c r="E193" s="6" t="s">
        <v>625</v>
      </c>
      <c r="F193" s="8" t="s">
        <v>625</v>
      </c>
    </row>
    <row r="194" spans="1:6" x14ac:dyDescent="0.25">
      <c r="A194" t="s">
        <v>1</v>
      </c>
      <c r="B194" t="s">
        <v>344</v>
      </c>
      <c r="C194">
        <v>4</v>
      </c>
      <c r="D194" t="s">
        <v>619</v>
      </c>
      <c r="E194" s="6" t="s">
        <v>625</v>
      </c>
      <c r="F194" s="8" t="s">
        <v>625</v>
      </c>
    </row>
    <row r="195" spans="1:6" x14ac:dyDescent="0.25">
      <c r="A195" t="s">
        <v>1</v>
      </c>
      <c r="B195" t="s">
        <v>384</v>
      </c>
      <c r="C195">
        <v>4</v>
      </c>
      <c r="D195" t="s">
        <v>619</v>
      </c>
      <c r="E195" s="6" t="s">
        <v>625</v>
      </c>
      <c r="F195" s="8" t="s">
        <v>625</v>
      </c>
    </row>
    <row r="196" spans="1:6" x14ac:dyDescent="0.25">
      <c r="A196" t="s">
        <v>1</v>
      </c>
      <c r="B196" t="s">
        <v>425</v>
      </c>
      <c r="C196">
        <v>4</v>
      </c>
      <c r="D196" t="s">
        <v>619</v>
      </c>
      <c r="E196" s="6" t="s">
        <v>625</v>
      </c>
      <c r="F196" s="8" t="s">
        <v>625</v>
      </c>
    </row>
    <row r="197" spans="1:6" x14ac:dyDescent="0.25">
      <c r="A197" t="s">
        <v>1</v>
      </c>
      <c r="B197" t="s">
        <v>9</v>
      </c>
      <c r="C197">
        <v>4</v>
      </c>
      <c r="D197" t="s">
        <v>619</v>
      </c>
      <c r="E197" s="6" t="s">
        <v>625</v>
      </c>
      <c r="F197" s="8" t="s">
        <v>625</v>
      </c>
    </row>
    <row r="198" spans="1:6" x14ac:dyDescent="0.25">
      <c r="A198" t="s">
        <v>1</v>
      </c>
      <c r="B198" t="s">
        <v>325</v>
      </c>
      <c r="C198">
        <v>4</v>
      </c>
      <c r="D198" t="s">
        <v>619</v>
      </c>
      <c r="E198" s="6" t="s">
        <v>625</v>
      </c>
      <c r="F198" s="8" t="s">
        <v>625</v>
      </c>
    </row>
    <row r="199" spans="1:6" x14ac:dyDescent="0.25">
      <c r="A199" t="s">
        <v>1</v>
      </c>
      <c r="B199" t="s">
        <v>157</v>
      </c>
      <c r="C199">
        <v>4</v>
      </c>
      <c r="D199" t="s">
        <v>619</v>
      </c>
      <c r="E199" s="6" t="s">
        <v>625</v>
      </c>
      <c r="F199" s="8" t="s">
        <v>625</v>
      </c>
    </row>
    <row r="200" spans="1:6" x14ac:dyDescent="0.25">
      <c r="A200" t="s">
        <v>1</v>
      </c>
      <c r="B200" t="s">
        <v>285</v>
      </c>
      <c r="C200">
        <v>4</v>
      </c>
      <c r="D200" t="s">
        <v>619</v>
      </c>
      <c r="E200" s="6" t="s">
        <v>625</v>
      </c>
      <c r="F200" s="8" t="s">
        <v>625</v>
      </c>
    </row>
    <row r="201" spans="1:6" x14ac:dyDescent="0.25">
      <c r="A201" t="s">
        <v>1</v>
      </c>
      <c r="B201" t="s">
        <v>561</v>
      </c>
      <c r="C201">
        <v>4</v>
      </c>
      <c r="D201" t="s">
        <v>619</v>
      </c>
      <c r="E201" s="6" t="s">
        <v>625</v>
      </c>
      <c r="F201" s="8" t="s">
        <v>625</v>
      </c>
    </row>
    <row r="202" spans="1:6" x14ac:dyDescent="0.25">
      <c r="A202" t="s">
        <v>1</v>
      </c>
      <c r="B202" t="s">
        <v>435</v>
      </c>
      <c r="C202">
        <v>3</v>
      </c>
      <c r="D202" t="s">
        <v>619</v>
      </c>
      <c r="E202" s="6" t="s">
        <v>625</v>
      </c>
      <c r="F202" s="8" t="s">
        <v>625</v>
      </c>
    </row>
    <row r="203" spans="1:6" x14ac:dyDescent="0.25">
      <c r="A203" t="s">
        <v>1</v>
      </c>
      <c r="B203" t="s">
        <v>392</v>
      </c>
      <c r="C203">
        <v>3</v>
      </c>
      <c r="D203" t="s">
        <v>619</v>
      </c>
      <c r="E203" s="6" t="s">
        <v>625</v>
      </c>
      <c r="F203" s="8" t="s">
        <v>625</v>
      </c>
    </row>
    <row r="204" spans="1:6" x14ac:dyDescent="0.25">
      <c r="A204" t="s">
        <v>1</v>
      </c>
      <c r="B204" t="s">
        <v>333</v>
      </c>
      <c r="C204">
        <v>3</v>
      </c>
      <c r="D204" t="s">
        <v>619</v>
      </c>
      <c r="E204" s="6" t="s">
        <v>625</v>
      </c>
      <c r="F204" s="8" t="s">
        <v>625</v>
      </c>
    </row>
    <row r="205" spans="1:6" x14ac:dyDescent="0.25">
      <c r="A205" t="s">
        <v>1</v>
      </c>
      <c r="B205" t="s">
        <v>163</v>
      </c>
      <c r="C205">
        <v>3</v>
      </c>
      <c r="D205" t="s">
        <v>619</v>
      </c>
      <c r="E205" s="6" t="s">
        <v>625</v>
      </c>
      <c r="F205" s="8" t="s">
        <v>625</v>
      </c>
    </row>
    <row r="206" spans="1:6" x14ac:dyDescent="0.25">
      <c r="A206" t="s">
        <v>1</v>
      </c>
      <c r="B206" t="s">
        <v>36</v>
      </c>
      <c r="C206">
        <v>3</v>
      </c>
      <c r="D206" t="s">
        <v>619</v>
      </c>
      <c r="E206" s="6" t="s">
        <v>625</v>
      </c>
      <c r="F206" s="8" t="s">
        <v>625</v>
      </c>
    </row>
    <row r="207" spans="1:6" x14ac:dyDescent="0.25">
      <c r="A207" t="s">
        <v>1</v>
      </c>
      <c r="B207" t="s">
        <v>382</v>
      </c>
      <c r="C207">
        <v>3</v>
      </c>
      <c r="D207" t="s">
        <v>619</v>
      </c>
      <c r="E207" s="6" t="s">
        <v>625</v>
      </c>
      <c r="F207" s="8" t="s">
        <v>625</v>
      </c>
    </row>
    <row r="208" spans="1:6" x14ac:dyDescent="0.25">
      <c r="A208" t="s">
        <v>1</v>
      </c>
      <c r="B208" t="s">
        <v>28</v>
      </c>
      <c r="C208">
        <v>3</v>
      </c>
      <c r="D208" t="s">
        <v>619</v>
      </c>
      <c r="E208" s="6" t="s">
        <v>625</v>
      </c>
      <c r="F208" s="8" t="s">
        <v>625</v>
      </c>
    </row>
    <row r="209" spans="1:6" x14ac:dyDescent="0.25">
      <c r="A209" t="s">
        <v>1</v>
      </c>
      <c r="B209" t="s">
        <v>560</v>
      </c>
      <c r="C209">
        <v>3</v>
      </c>
      <c r="D209" t="s">
        <v>619</v>
      </c>
      <c r="E209" s="6" t="s">
        <v>625</v>
      </c>
      <c r="F209" s="8" t="s">
        <v>625</v>
      </c>
    </row>
    <row r="210" spans="1:6" x14ac:dyDescent="0.25">
      <c r="A210" t="s">
        <v>1</v>
      </c>
      <c r="B210" t="s">
        <v>270</v>
      </c>
      <c r="C210">
        <v>3</v>
      </c>
      <c r="D210" t="s">
        <v>619</v>
      </c>
      <c r="E210" s="6" t="s">
        <v>625</v>
      </c>
      <c r="F210" s="8" t="s">
        <v>625</v>
      </c>
    </row>
    <row r="211" spans="1:6" x14ac:dyDescent="0.25">
      <c r="A211" t="s">
        <v>1</v>
      </c>
      <c r="B211" t="s">
        <v>403</v>
      </c>
      <c r="C211">
        <v>3</v>
      </c>
      <c r="D211" t="s">
        <v>619</v>
      </c>
      <c r="E211" s="6" t="s">
        <v>625</v>
      </c>
      <c r="F211" s="8" t="s">
        <v>625</v>
      </c>
    </row>
    <row r="212" spans="1:6" x14ac:dyDescent="0.25">
      <c r="A212" t="s">
        <v>1</v>
      </c>
      <c r="B212" t="s">
        <v>98</v>
      </c>
      <c r="C212">
        <v>3</v>
      </c>
      <c r="D212" t="s">
        <v>619</v>
      </c>
      <c r="E212" s="6" t="s">
        <v>625</v>
      </c>
      <c r="F212" s="8" t="s">
        <v>625</v>
      </c>
    </row>
    <row r="213" spans="1:6" x14ac:dyDescent="0.25">
      <c r="A213" t="s">
        <v>1</v>
      </c>
      <c r="B213" t="s">
        <v>20</v>
      </c>
      <c r="C213">
        <v>3</v>
      </c>
      <c r="D213" t="s">
        <v>619</v>
      </c>
      <c r="E213" s="6" t="s">
        <v>625</v>
      </c>
      <c r="F213" s="8" t="s">
        <v>625</v>
      </c>
    </row>
    <row r="214" spans="1:6" x14ac:dyDescent="0.25">
      <c r="A214" t="s">
        <v>1</v>
      </c>
      <c r="B214" t="s">
        <v>408</v>
      </c>
      <c r="C214">
        <v>3</v>
      </c>
      <c r="D214" t="s">
        <v>619</v>
      </c>
      <c r="E214" s="6" t="s">
        <v>625</v>
      </c>
      <c r="F214" s="8" t="s">
        <v>625</v>
      </c>
    </row>
    <row r="215" spans="1:6" x14ac:dyDescent="0.25">
      <c r="A215" t="s">
        <v>1</v>
      </c>
      <c r="B215" t="s">
        <v>360</v>
      </c>
      <c r="C215">
        <v>3</v>
      </c>
      <c r="D215" t="s">
        <v>619</v>
      </c>
      <c r="E215" s="6" t="s">
        <v>625</v>
      </c>
      <c r="F215" s="8" t="s">
        <v>625</v>
      </c>
    </row>
    <row r="216" spans="1:6" x14ac:dyDescent="0.25">
      <c r="A216" t="s">
        <v>1</v>
      </c>
      <c r="B216" t="s">
        <v>53</v>
      </c>
      <c r="C216">
        <v>3</v>
      </c>
      <c r="D216" t="s">
        <v>619</v>
      </c>
      <c r="E216" s="6" t="s">
        <v>625</v>
      </c>
      <c r="F216" s="8" t="s">
        <v>625</v>
      </c>
    </row>
    <row r="217" spans="1:6" x14ac:dyDescent="0.25">
      <c r="A217" t="s">
        <v>1</v>
      </c>
      <c r="B217" t="s">
        <v>294</v>
      </c>
      <c r="C217">
        <v>3</v>
      </c>
      <c r="D217" t="s">
        <v>619</v>
      </c>
      <c r="E217" s="6" t="s">
        <v>625</v>
      </c>
      <c r="F217" s="8" t="s">
        <v>625</v>
      </c>
    </row>
    <row r="218" spans="1:6" x14ac:dyDescent="0.25">
      <c r="A218" t="s">
        <v>1</v>
      </c>
      <c r="B218" t="s">
        <v>341</v>
      </c>
      <c r="C218">
        <v>3</v>
      </c>
      <c r="D218" t="s">
        <v>619</v>
      </c>
      <c r="E218" s="6" t="s">
        <v>625</v>
      </c>
      <c r="F218" s="8" t="s">
        <v>625</v>
      </c>
    </row>
    <row r="219" spans="1:6" x14ac:dyDescent="0.25">
      <c r="A219" t="s">
        <v>1</v>
      </c>
      <c r="B219" t="s">
        <v>171</v>
      </c>
      <c r="C219">
        <v>3</v>
      </c>
      <c r="D219" t="s">
        <v>619</v>
      </c>
      <c r="E219" s="6" t="s">
        <v>625</v>
      </c>
      <c r="F219" s="8" t="s">
        <v>625</v>
      </c>
    </row>
    <row r="220" spans="1:6" x14ac:dyDescent="0.25">
      <c r="A220" t="s">
        <v>1</v>
      </c>
      <c r="B220" t="s">
        <v>559</v>
      </c>
      <c r="C220">
        <v>3</v>
      </c>
      <c r="D220" t="s">
        <v>619</v>
      </c>
      <c r="E220" s="6" t="s">
        <v>625</v>
      </c>
      <c r="F220" s="8" t="s">
        <v>625</v>
      </c>
    </row>
    <row r="221" spans="1:6" x14ac:dyDescent="0.25">
      <c r="A221" t="s">
        <v>1</v>
      </c>
      <c r="B221" t="s">
        <v>179</v>
      </c>
      <c r="C221">
        <v>3</v>
      </c>
      <c r="D221" t="s">
        <v>619</v>
      </c>
      <c r="E221" s="6" t="s">
        <v>625</v>
      </c>
      <c r="F221" s="8" t="s">
        <v>625</v>
      </c>
    </row>
    <row r="222" spans="1:6" x14ac:dyDescent="0.25">
      <c r="A222" t="s">
        <v>1</v>
      </c>
      <c r="B222" t="s">
        <v>380</v>
      </c>
      <c r="C222">
        <v>3</v>
      </c>
      <c r="D222" t="s">
        <v>619</v>
      </c>
      <c r="E222" s="6" t="s">
        <v>625</v>
      </c>
      <c r="F222" s="8" t="s">
        <v>625</v>
      </c>
    </row>
    <row r="223" spans="1:6" x14ac:dyDescent="0.25">
      <c r="A223" t="s">
        <v>1</v>
      </c>
      <c r="B223" t="s">
        <v>558</v>
      </c>
      <c r="C223">
        <v>3</v>
      </c>
      <c r="D223" t="s">
        <v>619</v>
      </c>
      <c r="E223" s="6" t="s">
        <v>625</v>
      </c>
      <c r="F223" s="8" t="s">
        <v>625</v>
      </c>
    </row>
    <row r="224" spans="1:6" x14ac:dyDescent="0.25">
      <c r="A224" t="s">
        <v>1</v>
      </c>
      <c r="B224" t="s">
        <v>557</v>
      </c>
      <c r="C224">
        <v>3</v>
      </c>
      <c r="D224" t="s">
        <v>619</v>
      </c>
      <c r="E224" s="6" t="s">
        <v>625</v>
      </c>
      <c r="F224" s="8" t="s">
        <v>625</v>
      </c>
    </row>
    <row r="225" spans="1:6" x14ac:dyDescent="0.25">
      <c r="A225" t="s">
        <v>1</v>
      </c>
      <c r="B225" t="s">
        <v>468</v>
      </c>
      <c r="C225">
        <v>3</v>
      </c>
      <c r="D225" t="s">
        <v>619</v>
      </c>
      <c r="E225" s="6" t="s">
        <v>625</v>
      </c>
      <c r="F225" s="8" t="s">
        <v>625</v>
      </c>
    </row>
    <row r="226" spans="1:6" x14ac:dyDescent="0.25">
      <c r="A226" t="s">
        <v>1</v>
      </c>
      <c r="B226" t="s">
        <v>366</v>
      </c>
      <c r="C226">
        <v>3</v>
      </c>
      <c r="D226" t="s">
        <v>619</v>
      </c>
      <c r="E226" s="6" t="s">
        <v>625</v>
      </c>
      <c r="F226" s="8" t="s">
        <v>625</v>
      </c>
    </row>
    <row r="227" spans="1:6" x14ac:dyDescent="0.25">
      <c r="A227" t="s">
        <v>1</v>
      </c>
      <c r="B227" t="s">
        <v>93</v>
      </c>
      <c r="C227">
        <v>3</v>
      </c>
      <c r="D227" t="s">
        <v>619</v>
      </c>
      <c r="E227" s="6" t="s">
        <v>625</v>
      </c>
      <c r="F227" s="8" t="s">
        <v>625</v>
      </c>
    </row>
    <row r="228" spans="1:6" x14ac:dyDescent="0.25">
      <c r="A228" t="s">
        <v>1</v>
      </c>
      <c r="B228" t="s">
        <v>377</v>
      </c>
      <c r="C228">
        <v>3</v>
      </c>
      <c r="D228" t="s">
        <v>619</v>
      </c>
      <c r="E228" s="6" t="s">
        <v>625</v>
      </c>
      <c r="F228" s="8" t="s">
        <v>625</v>
      </c>
    </row>
    <row r="229" spans="1:6" x14ac:dyDescent="0.25">
      <c r="A229" t="s">
        <v>1</v>
      </c>
      <c r="B229" t="s">
        <v>390</v>
      </c>
      <c r="C229">
        <v>3</v>
      </c>
      <c r="D229" t="s">
        <v>619</v>
      </c>
      <c r="E229" s="6" t="s">
        <v>625</v>
      </c>
      <c r="F229" s="8" t="s">
        <v>625</v>
      </c>
    </row>
    <row r="230" spans="1:6" x14ac:dyDescent="0.25">
      <c r="A230" t="s">
        <v>1</v>
      </c>
      <c r="B230" t="s">
        <v>379</v>
      </c>
      <c r="C230">
        <v>3</v>
      </c>
      <c r="D230" t="s">
        <v>619</v>
      </c>
      <c r="E230" s="6" t="s">
        <v>625</v>
      </c>
      <c r="F230" s="8" t="s">
        <v>625</v>
      </c>
    </row>
    <row r="231" spans="1:6" x14ac:dyDescent="0.25">
      <c r="A231" t="s">
        <v>1</v>
      </c>
      <c r="B231" t="s">
        <v>350</v>
      </c>
      <c r="C231">
        <v>3</v>
      </c>
      <c r="D231" t="s">
        <v>619</v>
      </c>
      <c r="E231" s="6" t="s">
        <v>625</v>
      </c>
      <c r="F231" s="8" t="s">
        <v>625</v>
      </c>
    </row>
    <row r="232" spans="1:6" x14ac:dyDescent="0.25">
      <c r="A232" t="s">
        <v>1</v>
      </c>
      <c r="B232" t="s">
        <v>71</v>
      </c>
      <c r="C232">
        <v>3</v>
      </c>
      <c r="D232" t="s">
        <v>619</v>
      </c>
      <c r="E232" s="6" t="s">
        <v>625</v>
      </c>
      <c r="F232" s="8" t="s">
        <v>625</v>
      </c>
    </row>
    <row r="233" spans="1:6" x14ac:dyDescent="0.25">
      <c r="A233" t="s">
        <v>1</v>
      </c>
      <c r="B233" t="s">
        <v>342</v>
      </c>
      <c r="C233">
        <v>3</v>
      </c>
      <c r="D233" t="s">
        <v>619</v>
      </c>
      <c r="E233" s="6" t="s">
        <v>625</v>
      </c>
      <c r="F233" s="8" t="s">
        <v>625</v>
      </c>
    </row>
    <row r="234" spans="1:6" x14ac:dyDescent="0.25">
      <c r="A234" t="s">
        <v>1</v>
      </c>
      <c r="B234" t="s">
        <v>336</v>
      </c>
      <c r="C234">
        <v>3</v>
      </c>
      <c r="D234" t="s">
        <v>619</v>
      </c>
      <c r="E234" s="6" t="s">
        <v>625</v>
      </c>
      <c r="F234" s="8" t="s">
        <v>625</v>
      </c>
    </row>
    <row r="235" spans="1:6" x14ac:dyDescent="0.25">
      <c r="A235" t="s">
        <v>1</v>
      </c>
      <c r="B235" t="s">
        <v>484</v>
      </c>
      <c r="C235">
        <v>3</v>
      </c>
      <c r="D235" t="s">
        <v>619</v>
      </c>
      <c r="E235" s="6" t="s">
        <v>625</v>
      </c>
      <c r="F235" s="8" t="s">
        <v>625</v>
      </c>
    </row>
    <row r="236" spans="1:6" x14ac:dyDescent="0.25">
      <c r="A236" t="s">
        <v>1</v>
      </c>
      <c r="B236" t="s">
        <v>556</v>
      </c>
      <c r="C236">
        <v>3</v>
      </c>
      <c r="D236" t="s">
        <v>619</v>
      </c>
      <c r="E236" s="6" t="s">
        <v>625</v>
      </c>
      <c r="F236" s="8" t="s">
        <v>625</v>
      </c>
    </row>
    <row r="237" spans="1:6" x14ac:dyDescent="0.25">
      <c r="A237" t="s">
        <v>1</v>
      </c>
      <c r="B237" t="s">
        <v>555</v>
      </c>
      <c r="C237">
        <v>3</v>
      </c>
      <c r="D237" t="s">
        <v>619</v>
      </c>
      <c r="E237" s="6" t="s">
        <v>625</v>
      </c>
      <c r="F237" s="8" t="s">
        <v>625</v>
      </c>
    </row>
    <row r="238" spans="1:6" x14ac:dyDescent="0.25">
      <c r="A238" t="s">
        <v>1</v>
      </c>
      <c r="B238" t="s">
        <v>334</v>
      </c>
      <c r="C238">
        <v>3</v>
      </c>
      <c r="D238" t="s">
        <v>619</v>
      </c>
      <c r="E238" s="6" t="s">
        <v>625</v>
      </c>
      <c r="F238" s="8" t="s">
        <v>625</v>
      </c>
    </row>
    <row r="239" spans="1:6" x14ac:dyDescent="0.25">
      <c r="A239" t="s">
        <v>1</v>
      </c>
      <c r="B239" t="s">
        <v>554</v>
      </c>
      <c r="C239">
        <v>3</v>
      </c>
      <c r="D239" t="s">
        <v>619</v>
      </c>
      <c r="E239" s="6" t="s">
        <v>625</v>
      </c>
      <c r="F239" s="8" t="s">
        <v>625</v>
      </c>
    </row>
    <row r="240" spans="1:6" x14ac:dyDescent="0.25">
      <c r="A240" t="s">
        <v>1</v>
      </c>
      <c r="B240" t="s">
        <v>423</v>
      </c>
      <c r="C240">
        <v>3</v>
      </c>
      <c r="D240" t="s">
        <v>619</v>
      </c>
      <c r="E240" s="6" t="s">
        <v>625</v>
      </c>
      <c r="F240" s="8" t="s">
        <v>625</v>
      </c>
    </row>
    <row r="241" spans="1:6" x14ac:dyDescent="0.25">
      <c r="A241" t="s">
        <v>1</v>
      </c>
      <c r="B241" t="s">
        <v>553</v>
      </c>
      <c r="C241">
        <v>3</v>
      </c>
      <c r="D241" t="s">
        <v>619</v>
      </c>
      <c r="E241" s="6" t="s">
        <v>625</v>
      </c>
      <c r="F241" s="8" t="s">
        <v>625</v>
      </c>
    </row>
    <row r="242" spans="1:6" x14ac:dyDescent="0.25">
      <c r="A242" t="s">
        <v>1</v>
      </c>
      <c r="B242" t="s">
        <v>552</v>
      </c>
      <c r="C242">
        <v>3</v>
      </c>
      <c r="D242" t="s">
        <v>619</v>
      </c>
      <c r="E242" s="6" t="s">
        <v>625</v>
      </c>
      <c r="F242" s="8" t="s">
        <v>625</v>
      </c>
    </row>
    <row r="243" spans="1:6" x14ac:dyDescent="0.25">
      <c r="A243" t="s">
        <v>1</v>
      </c>
      <c r="B243" t="s">
        <v>551</v>
      </c>
      <c r="C243">
        <v>2</v>
      </c>
      <c r="D243" t="s">
        <v>619</v>
      </c>
      <c r="E243" s="6" t="s">
        <v>625</v>
      </c>
      <c r="F243" s="8" t="s">
        <v>625</v>
      </c>
    </row>
    <row r="244" spans="1:6" x14ac:dyDescent="0.25">
      <c r="A244" t="s">
        <v>1</v>
      </c>
      <c r="B244" t="s">
        <v>237</v>
      </c>
      <c r="C244">
        <v>2</v>
      </c>
      <c r="D244" t="s">
        <v>619</v>
      </c>
      <c r="E244" s="6" t="s">
        <v>625</v>
      </c>
      <c r="F244" s="8" t="s">
        <v>625</v>
      </c>
    </row>
    <row r="245" spans="1:6" x14ac:dyDescent="0.25">
      <c r="A245" t="s">
        <v>1</v>
      </c>
      <c r="B245" t="s">
        <v>502</v>
      </c>
      <c r="C245">
        <v>2</v>
      </c>
      <c r="D245" t="s">
        <v>619</v>
      </c>
      <c r="E245" s="6" t="s">
        <v>625</v>
      </c>
      <c r="F245" s="8" t="s">
        <v>625</v>
      </c>
    </row>
    <row r="246" spans="1:6" x14ac:dyDescent="0.25">
      <c r="A246" t="s">
        <v>1</v>
      </c>
      <c r="B246" t="s">
        <v>323</v>
      </c>
      <c r="C246">
        <v>2</v>
      </c>
      <c r="D246" t="s">
        <v>619</v>
      </c>
      <c r="E246" s="6" t="s">
        <v>625</v>
      </c>
      <c r="F246" s="8" t="s">
        <v>625</v>
      </c>
    </row>
    <row r="247" spans="1:6" x14ac:dyDescent="0.25">
      <c r="A247" t="s">
        <v>1</v>
      </c>
      <c r="B247" t="s">
        <v>550</v>
      </c>
      <c r="C247">
        <v>2</v>
      </c>
      <c r="D247" t="s">
        <v>619</v>
      </c>
      <c r="E247" s="6" t="s">
        <v>625</v>
      </c>
      <c r="F247" s="8" t="s">
        <v>625</v>
      </c>
    </row>
    <row r="248" spans="1:6" x14ac:dyDescent="0.25">
      <c r="A248" t="s">
        <v>1</v>
      </c>
      <c r="B248" t="s">
        <v>407</v>
      </c>
      <c r="C248">
        <v>2</v>
      </c>
      <c r="D248" t="s">
        <v>619</v>
      </c>
      <c r="E248" s="6" t="s">
        <v>625</v>
      </c>
      <c r="F248" s="8" t="s">
        <v>625</v>
      </c>
    </row>
    <row r="249" spans="1:6" x14ac:dyDescent="0.25">
      <c r="A249" t="s">
        <v>1</v>
      </c>
      <c r="B249" t="s">
        <v>549</v>
      </c>
      <c r="C249">
        <v>2</v>
      </c>
      <c r="D249" t="s">
        <v>619</v>
      </c>
      <c r="E249" s="6" t="s">
        <v>625</v>
      </c>
      <c r="F249" s="8" t="s">
        <v>625</v>
      </c>
    </row>
    <row r="250" spans="1:6" x14ac:dyDescent="0.25">
      <c r="A250" t="s">
        <v>1</v>
      </c>
      <c r="B250" t="s">
        <v>367</v>
      </c>
      <c r="C250">
        <v>2</v>
      </c>
      <c r="D250" t="s">
        <v>619</v>
      </c>
      <c r="E250" s="6" t="s">
        <v>625</v>
      </c>
      <c r="F250" s="8" t="s">
        <v>625</v>
      </c>
    </row>
    <row r="251" spans="1:6" x14ac:dyDescent="0.25">
      <c r="A251" t="s">
        <v>1</v>
      </c>
      <c r="B251" t="s">
        <v>415</v>
      </c>
      <c r="C251">
        <v>2</v>
      </c>
      <c r="D251" t="s">
        <v>619</v>
      </c>
      <c r="E251" s="6" t="s">
        <v>625</v>
      </c>
      <c r="F251" s="8" t="s">
        <v>625</v>
      </c>
    </row>
    <row r="252" spans="1:6" x14ac:dyDescent="0.25">
      <c r="A252" t="s">
        <v>1</v>
      </c>
      <c r="B252" t="s">
        <v>548</v>
      </c>
      <c r="C252">
        <v>2</v>
      </c>
      <c r="D252" t="s">
        <v>619</v>
      </c>
      <c r="E252" s="6" t="s">
        <v>625</v>
      </c>
      <c r="F252" s="8" t="s">
        <v>625</v>
      </c>
    </row>
    <row r="253" spans="1:6" x14ac:dyDescent="0.25">
      <c r="A253" t="s">
        <v>1</v>
      </c>
      <c r="B253" t="s">
        <v>354</v>
      </c>
      <c r="C253">
        <v>2</v>
      </c>
      <c r="D253" t="s">
        <v>619</v>
      </c>
      <c r="E253" s="6" t="s">
        <v>625</v>
      </c>
      <c r="F253" s="8" t="s">
        <v>625</v>
      </c>
    </row>
    <row r="254" spans="1:6" x14ac:dyDescent="0.25">
      <c r="A254" t="s">
        <v>1</v>
      </c>
      <c r="B254" t="s">
        <v>547</v>
      </c>
      <c r="C254">
        <v>2</v>
      </c>
      <c r="D254" t="s">
        <v>619</v>
      </c>
      <c r="E254" s="6" t="s">
        <v>625</v>
      </c>
      <c r="F254" s="8" t="s">
        <v>625</v>
      </c>
    </row>
    <row r="255" spans="1:6" x14ac:dyDescent="0.25">
      <c r="A255" t="s">
        <v>1</v>
      </c>
      <c r="B255" t="s">
        <v>546</v>
      </c>
      <c r="C255">
        <v>2</v>
      </c>
      <c r="D255" t="s">
        <v>619</v>
      </c>
      <c r="E255" s="6" t="s">
        <v>625</v>
      </c>
      <c r="F255" s="8" t="s">
        <v>625</v>
      </c>
    </row>
    <row r="256" spans="1:6" x14ac:dyDescent="0.25">
      <c r="A256" t="s">
        <v>1</v>
      </c>
      <c r="B256" t="s">
        <v>369</v>
      </c>
      <c r="C256">
        <v>2</v>
      </c>
      <c r="D256" t="s">
        <v>619</v>
      </c>
      <c r="E256" s="6" t="s">
        <v>625</v>
      </c>
      <c r="F256" s="8" t="s">
        <v>625</v>
      </c>
    </row>
    <row r="257" spans="1:6" x14ac:dyDescent="0.25">
      <c r="A257" t="s">
        <v>1</v>
      </c>
      <c r="B257" t="s">
        <v>434</v>
      </c>
      <c r="C257">
        <v>2</v>
      </c>
      <c r="D257" t="s">
        <v>619</v>
      </c>
      <c r="E257" s="6" t="s">
        <v>625</v>
      </c>
      <c r="F257" s="8" t="s">
        <v>625</v>
      </c>
    </row>
    <row r="258" spans="1:6" x14ac:dyDescent="0.25">
      <c r="A258" t="s">
        <v>1</v>
      </c>
      <c r="B258" t="s">
        <v>289</v>
      </c>
      <c r="C258">
        <v>2</v>
      </c>
      <c r="D258" t="s">
        <v>619</v>
      </c>
      <c r="E258" s="6" t="s">
        <v>625</v>
      </c>
      <c r="F258" s="8" t="s">
        <v>625</v>
      </c>
    </row>
    <row r="259" spans="1:6" x14ac:dyDescent="0.25">
      <c r="A259" t="s">
        <v>1</v>
      </c>
      <c r="B259" t="s">
        <v>364</v>
      </c>
      <c r="C259">
        <v>2</v>
      </c>
      <c r="D259" t="s">
        <v>619</v>
      </c>
      <c r="E259" s="6" t="s">
        <v>625</v>
      </c>
      <c r="F259" s="8" t="s">
        <v>625</v>
      </c>
    </row>
    <row r="260" spans="1:6" x14ac:dyDescent="0.25">
      <c r="A260" t="s">
        <v>1</v>
      </c>
      <c r="B260" t="s">
        <v>46</v>
      </c>
      <c r="C260">
        <v>2</v>
      </c>
      <c r="D260" t="s">
        <v>619</v>
      </c>
      <c r="E260" s="6" t="s">
        <v>625</v>
      </c>
      <c r="F260" s="8" t="s">
        <v>625</v>
      </c>
    </row>
    <row r="261" spans="1:6" x14ac:dyDescent="0.25">
      <c r="A261" t="s">
        <v>1</v>
      </c>
      <c r="B261" t="s">
        <v>545</v>
      </c>
      <c r="C261">
        <v>2</v>
      </c>
      <c r="D261" t="s">
        <v>619</v>
      </c>
      <c r="E261" s="6" t="s">
        <v>625</v>
      </c>
      <c r="F261" s="8" t="s">
        <v>625</v>
      </c>
    </row>
    <row r="262" spans="1:6" x14ac:dyDescent="0.25">
      <c r="A262" t="s">
        <v>1</v>
      </c>
      <c r="B262" t="s">
        <v>309</v>
      </c>
      <c r="C262">
        <v>2</v>
      </c>
      <c r="D262" t="s">
        <v>619</v>
      </c>
      <c r="E262" s="6" t="s">
        <v>625</v>
      </c>
      <c r="F262" s="8" t="s">
        <v>625</v>
      </c>
    </row>
    <row r="263" spans="1:6" x14ac:dyDescent="0.25">
      <c r="A263" t="s">
        <v>1</v>
      </c>
      <c r="B263" t="s">
        <v>544</v>
      </c>
      <c r="C263">
        <v>2</v>
      </c>
      <c r="D263" t="s">
        <v>619</v>
      </c>
      <c r="E263" s="6" t="s">
        <v>625</v>
      </c>
      <c r="F263" s="8" t="s">
        <v>625</v>
      </c>
    </row>
    <row r="264" spans="1:6" x14ac:dyDescent="0.25">
      <c r="A264" t="s">
        <v>1</v>
      </c>
      <c r="B264" t="s">
        <v>543</v>
      </c>
      <c r="C264">
        <v>2</v>
      </c>
      <c r="D264" t="s">
        <v>619</v>
      </c>
      <c r="E264" s="6" t="s">
        <v>625</v>
      </c>
      <c r="F264" s="8" t="s">
        <v>625</v>
      </c>
    </row>
    <row r="265" spans="1:6" x14ac:dyDescent="0.25">
      <c r="A265" t="s">
        <v>1</v>
      </c>
      <c r="B265" t="s">
        <v>542</v>
      </c>
      <c r="C265">
        <v>2</v>
      </c>
      <c r="D265" t="s">
        <v>619</v>
      </c>
      <c r="E265" s="6" t="s">
        <v>625</v>
      </c>
      <c r="F265" s="8" t="s">
        <v>625</v>
      </c>
    </row>
    <row r="266" spans="1:6" x14ac:dyDescent="0.25">
      <c r="A266" t="s">
        <v>1</v>
      </c>
      <c r="B266" t="s">
        <v>69</v>
      </c>
      <c r="C266">
        <v>2</v>
      </c>
      <c r="D266" t="s">
        <v>619</v>
      </c>
      <c r="E266" s="6" t="s">
        <v>625</v>
      </c>
      <c r="F266" s="8" t="s">
        <v>625</v>
      </c>
    </row>
    <row r="267" spans="1:6" x14ac:dyDescent="0.25">
      <c r="A267" t="s">
        <v>1</v>
      </c>
      <c r="B267" t="s">
        <v>541</v>
      </c>
      <c r="C267">
        <v>2</v>
      </c>
      <c r="D267" t="s">
        <v>619</v>
      </c>
      <c r="E267" s="6" t="s">
        <v>625</v>
      </c>
      <c r="F267" s="8" t="s">
        <v>625</v>
      </c>
    </row>
    <row r="268" spans="1:6" x14ac:dyDescent="0.25">
      <c r="A268" t="s">
        <v>1</v>
      </c>
      <c r="B268" t="s">
        <v>332</v>
      </c>
      <c r="C268">
        <v>2</v>
      </c>
      <c r="D268" t="s">
        <v>619</v>
      </c>
      <c r="E268" s="6" t="s">
        <v>625</v>
      </c>
      <c r="F268" s="8" t="s">
        <v>625</v>
      </c>
    </row>
    <row r="269" spans="1:6" x14ac:dyDescent="0.25">
      <c r="A269" t="s">
        <v>1</v>
      </c>
      <c r="B269" t="s">
        <v>362</v>
      </c>
      <c r="C269">
        <v>2</v>
      </c>
      <c r="D269" t="s">
        <v>619</v>
      </c>
      <c r="E269" s="6" t="s">
        <v>625</v>
      </c>
      <c r="F269" s="8" t="s">
        <v>625</v>
      </c>
    </row>
    <row r="270" spans="1:6" x14ac:dyDescent="0.25">
      <c r="A270" t="s">
        <v>1</v>
      </c>
      <c r="B270" t="s">
        <v>229</v>
      </c>
      <c r="C270">
        <v>2</v>
      </c>
      <c r="D270" t="s">
        <v>619</v>
      </c>
      <c r="E270" s="6" t="s">
        <v>625</v>
      </c>
      <c r="F270" s="8" t="s">
        <v>625</v>
      </c>
    </row>
    <row r="271" spans="1:6" x14ac:dyDescent="0.25">
      <c r="A271" t="s">
        <v>1</v>
      </c>
      <c r="B271" t="s">
        <v>540</v>
      </c>
      <c r="C271">
        <v>2</v>
      </c>
      <c r="D271" t="s">
        <v>619</v>
      </c>
      <c r="E271" s="6" t="s">
        <v>625</v>
      </c>
      <c r="F271" s="8" t="s">
        <v>625</v>
      </c>
    </row>
    <row r="272" spans="1:6" x14ac:dyDescent="0.25">
      <c r="A272" t="s">
        <v>1</v>
      </c>
      <c r="B272" t="s">
        <v>268</v>
      </c>
      <c r="C272">
        <v>2</v>
      </c>
      <c r="D272" t="s">
        <v>619</v>
      </c>
      <c r="E272" s="6" t="s">
        <v>625</v>
      </c>
      <c r="F272" s="8" t="s">
        <v>625</v>
      </c>
    </row>
    <row r="273" spans="1:6" x14ac:dyDescent="0.25">
      <c r="A273" t="s">
        <v>1</v>
      </c>
      <c r="B273" t="s">
        <v>514</v>
      </c>
      <c r="C273">
        <v>2</v>
      </c>
      <c r="D273" t="s">
        <v>619</v>
      </c>
      <c r="E273" s="6" t="s">
        <v>625</v>
      </c>
      <c r="F273" s="8" t="s">
        <v>625</v>
      </c>
    </row>
    <row r="274" spans="1:6" x14ac:dyDescent="0.25">
      <c r="A274" t="s">
        <v>1</v>
      </c>
      <c r="B274" t="s">
        <v>397</v>
      </c>
      <c r="C274">
        <v>2</v>
      </c>
      <c r="D274" t="s">
        <v>619</v>
      </c>
      <c r="E274" s="6" t="s">
        <v>625</v>
      </c>
      <c r="F274" s="8" t="s">
        <v>625</v>
      </c>
    </row>
    <row r="275" spans="1:6" x14ac:dyDescent="0.25">
      <c r="A275" t="s">
        <v>1</v>
      </c>
      <c r="B275" t="s">
        <v>539</v>
      </c>
      <c r="C275">
        <v>2</v>
      </c>
      <c r="D275" t="s">
        <v>619</v>
      </c>
      <c r="E275" s="6" t="s">
        <v>625</v>
      </c>
      <c r="F275" s="8" t="s">
        <v>625</v>
      </c>
    </row>
    <row r="276" spans="1:6" x14ac:dyDescent="0.25">
      <c r="A276" t="s">
        <v>1</v>
      </c>
      <c r="B276" t="s">
        <v>538</v>
      </c>
      <c r="C276">
        <v>2</v>
      </c>
      <c r="D276" t="s">
        <v>619</v>
      </c>
      <c r="E276" s="6" t="s">
        <v>625</v>
      </c>
      <c r="F276" s="8" t="s">
        <v>625</v>
      </c>
    </row>
    <row r="277" spans="1:6" x14ac:dyDescent="0.25">
      <c r="A277" t="s">
        <v>1</v>
      </c>
      <c r="B277" t="s">
        <v>537</v>
      </c>
      <c r="C277">
        <v>2</v>
      </c>
      <c r="D277" t="s">
        <v>619</v>
      </c>
      <c r="E277" s="6" t="s">
        <v>625</v>
      </c>
      <c r="F277" s="8" t="s">
        <v>625</v>
      </c>
    </row>
    <row r="278" spans="1:6" x14ac:dyDescent="0.25">
      <c r="A278" t="s">
        <v>1</v>
      </c>
      <c r="B278" t="s">
        <v>291</v>
      </c>
      <c r="C278">
        <v>2</v>
      </c>
      <c r="D278" t="s">
        <v>619</v>
      </c>
      <c r="E278" s="6" t="s">
        <v>625</v>
      </c>
      <c r="F278" s="8" t="s">
        <v>625</v>
      </c>
    </row>
    <row r="279" spans="1:6" x14ac:dyDescent="0.25">
      <c r="A279" t="s">
        <v>1</v>
      </c>
      <c r="B279" t="s">
        <v>386</v>
      </c>
      <c r="C279">
        <v>2</v>
      </c>
      <c r="D279" t="s">
        <v>619</v>
      </c>
      <c r="E279" s="6" t="s">
        <v>625</v>
      </c>
      <c r="F279" s="8" t="s">
        <v>625</v>
      </c>
    </row>
    <row r="280" spans="1:6" x14ac:dyDescent="0.25">
      <c r="A280" t="s">
        <v>1</v>
      </c>
      <c r="B280" t="s">
        <v>536</v>
      </c>
      <c r="C280">
        <v>2</v>
      </c>
      <c r="D280" t="s">
        <v>619</v>
      </c>
      <c r="E280" s="6" t="s">
        <v>625</v>
      </c>
      <c r="F280" s="8" t="s">
        <v>625</v>
      </c>
    </row>
    <row r="281" spans="1:6" x14ac:dyDescent="0.25">
      <c r="A281" t="s">
        <v>1</v>
      </c>
      <c r="B281" t="s">
        <v>535</v>
      </c>
      <c r="C281">
        <v>2</v>
      </c>
      <c r="D281" t="s">
        <v>619</v>
      </c>
      <c r="E281" s="6" t="s">
        <v>625</v>
      </c>
      <c r="F281" s="8" t="s">
        <v>625</v>
      </c>
    </row>
    <row r="282" spans="1:6" x14ac:dyDescent="0.25">
      <c r="A282" t="s">
        <v>1</v>
      </c>
      <c r="B282" t="s">
        <v>273</v>
      </c>
      <c r="C282">
        <v>2</v>
      </c>
      <c r="D282" t="s">
        <v>619</v>
      </c>
      <c r="E282" s="6" t="s">
        <v>625</v>
      </c>
      <c r="F282" s="8" t="s">
        <v>625</v>
      </c>
    </row>
    <row r="283" spans="1:6" x14ac:dyDescent="0.25">
      <c r="A283" t="s">
        <v>1</v>
      </c>
      <c r="B283" t="s">
        <v>534</v>
      </c>
      <c r="C283">
        <v>2</v>
      </c>
      <c r="D283" t="s">
        <v>619</v>
      </c>
      <c r="E283" s="6" t="s">
        <v>625</v>
      </c>
      <c r="F283" s="8" t="s">
        <v>625</v>
      </c>
    </row>
    <row r="284" spans="1:6" x14ac:dyDescent="0.25">
      <c r="A284" t="s">
        <v>1</v>
      </c>
      <c r="B284" t="s">
        <v>533</v>
      </c>
      <c r="C284">
        <v>2</v>
      </c>
      <c r="D284" t="s">
        <v>619</v>
      </c>
      <c r="E284" s="6" t="s">
        <v>625</v>
      </c>
      <c r="F284" s="8" t="s">
        <v>625</v>
      </c>
    </row>
    <row r="285" spans="1:6" x14ac:dyDescent="0.25">
      <c r="A285" t="s">
        <v>1</v>
      </c>
      <c r="B285" t="s">
        <v>278</v>
      </c>
      <c r="C285">
        <v>2</v>
      </c>
      <c r="D285" t="s">
        <v>619</v>
      </c>
      <c r="E285" s="6" t="s">
        <v>625</v>
      </c>
      <c r="F285" s="8" t="s">
        <v>625</v>
      </c>
    </row>
    <row r="286" spans="1:6" x14ac:dyDescent="0.25">
      <c r="A286" t="s">
        <v>1</v>
      </c>
      <c r="B286" t="s">
        <v>532</v>
      </c>
      <c r="C286">
        <v>2</v>
      </c>
      <c r="D286" t="s">
        <v>619</v>
      </c>
      <c r="E286" s="6" t="s">
        <v>625</v>
      </c>
      <c r="F286" s="8" t="s">
        <v>625</v>
      </c>
    </row>
    <row r="287" spans="1:6" x14ac:dyDescent="0.25">
      <c r="A287" t="s">
        <v>1</v>
      </c>
      <c r="B287" t="s">
        <v>279</v>
      </c>
      <c r="C287">
        <v>2</v>
      </c>
      <c r="D287" t="s">
        <v>619</v>
      </c>
      <c r="E287" s="6" t="s">
        <v>625</v>
      </c>
      <c r="F287" s="8" t="s">
        <v>625</v>
      </c>
    </row>
    <row r="288" spans="1:6" x14ac:dyDescent="0.25">
      <c r="A288" t="s">
        <v>1</v>
      </c>
      <c r="B288" t="s">
        <v>531</v>
      </c>
      <c r="C288">
        <v>2</v>
      </c>
      <c r="D288" t="s">
        <v>619</v>
      </c>
      <c r="E288" s="6" t="s">
        <v>625</v>
      </c>
      <c r="F288" s="8" t="s">
        <v>625</v>
      </c>
    </row>
    <row r="289" spans="1:6" x14ac:dyDescent="0.25">
      <c r="A289" t="s">
        <v>1</v>
      </c>
      <c r="B289" t="s">
        <v>363</v>
      </c>
      <c r="C289">
        <v>2</v>
      </c>
      <c r="D289" t="s">
        <v>619</v>
      </c>
      <c r="E289" s="6" t="s">
        <v>625</v>
      </c>
      <c r="F289" s="8" t="s">
        <v>625</v>
      </c>
    </row>
    <row r="290" spans="1:6" x14ac:dyDescent="0.25">
      <c r="A290" t="s">
        <v>1</v>
      </c>
      <c r="B290" t="s">
        <v>530</v>
      </c>
      <c r="C290">
        <v>2</v>
      </c>
      <c r="D290" t="s">
        <v>619</v>
      </c>
      <c r="E290" s="6" t="s">
        <v>625</v>
      </c>
      <c r="F290" s="8" t="s">
        <v>625</v>
      </c>
    </row>
    <row r="291" spans="1:6" x14ac:dyDescent="0.25">
      <c r="A291" t="s">
        <v>1</v>
      </c>
      <c r="B291" t="s">
        <v>529</v>
      </c>
      <c r="C291">
        <v>2</v>
      </c>
      <c r="D291" t="s">
        <v>619</v>
      </c>
      <c r="E291" s="6" t="s">
        <v>625</v>
      </c>
      <c r="F291" s="8" t="s">
        <v>625</v>
      </c>
    </row>
    <row r="292" spans="1:6" x14ac:dyDescent="0.25">
      <c r="A292" t="s">
        <v>1</v>
      </c>
      <c r="B292" t="s">
        <v>506</v>
      </c>
      <c r="C292">
        <v>2</v>
      </c>
      <c r="D292" t="s">
        <v>619</v>
      </c>
      <c r="E292" s="6" t="s">
        <v>625</v>
      </c>
      <c r="F292" s="8" t="s">
        <v>625</v>
      </c>
    </row>
    <row r="293" spans="1:6" x14ac:dyDescent="0.25">
      <c r="A293" t="s">
        <v>1</v>
      </c>
      <c r="B293" t="s">
        <v>528</v>
      </c>
      <c r="C293">
        <v>2</v>
      </c>
      <c r="D293" t="s">
        <v>619</v>
      </c>
      <c r="E293" s="6" t="s">
        <v>625</v>
      </c>
      <c r="F293" s="8" t="s">
        <v>625</v>
      </c>
    </row>
    <row r="294" spans="1:6" x14ac:dyDescent="0.25">
      <c r="A294" t="s">
        <v>1</v>
      </c>
      <c r="B294" t="s">
        <v>155</v>
      </c>
      <c r="C294">
        <v>2</v>
      </c>
      <c r="D294" t="s">
        <v>619</v>
      </c>
      <c r="E294" s="6" t="s">
        <v>625</v>
      </c>
      <c r="F294" s="8" t="s">
        <v>625</v>
      </c>
    </row>
    <row r="295" spans="1:6" x14ac:dyDescent="0.25">
      <c r="A295" t="s">
        <v>1</v>
      </c>
      <c r="B295" t="s">
        <v>8</v>
      </c>
      <c r="C295">
        <v>2</v>
      </c>
      <c r="D295" t="s">
        <v>619</v>
      </c>
      <c r="E295" s="6" t="s">
        <v>625</v>
      </c>
      <c r="F295" s="8" t="s">
        <v>625</v>
      </c>
    </row>
    <row r="296" spans="1:6" x14ac:dyDescent="0.25">
      <c r="A296" t="s">
        <v>1</v>
      </c>
      <c r="B296" t="s">
        <v>527</v>
      </c>
      <c r="C296">
        <v>2</v>
      </c>
      <c r="D296" t="s">
        <v>619</v>
      </c>
      <c r="E296" s="6" t="s">
        <v>625</v>
      </c>
      <c r="F296" s="8" t="s">
        <v>625</v>
      </c>
    </row>
    <row r="297" spans="1:6" x14ac:dyDescent="0.25">
      <c r="A297" t="s">
        <v>1</v>
      </c>
      <c r="B297" t="s">
        <v>320</v>
      </c>
      <c r="C297">
        <v>2</v>
      </c>
      <c r="D297" t="s">
        <v>619</v>
      </c>
      <c r="E297" s="6" t="s">
        <v>625</v>
      </c>
      <c r="F297" s="8" t="s">
        <v>625</v>
      </c>
    </row>
    <row r="298" spans="1:6" x14ac:dyDescent="0.25">
      <c r="A298" t="s">
        <v>1</v>
      </c>
      <c r="B298" t="s">
        <v>526</v>
      </c>
      <c r="C298">
        <v>2</v>
      </c>
      <c r="D298" t="s">
        <v>619</v>
      </c>
      <c r="E298" s="6" t="s">
        <v>625</v>
      </c>
      <c r="F298" s="8" t="s">
        <v>625</v>
      </c>
    </row>
    <row r="299" spans="1:6" x14ac:dyDescent="0.25">
      <c r="A299" t="s">
        <v>1</v>
      </c>
      <c r="B299" t="s">
        <v>376</v>
      </c>
      <c r="C299">
        <v>2</v>
      </c>
      <c r="D299" t="s">
        <v>619</v>
      </c>
      <c r="E299" s="6" t="s">
        <v>625</v>
      </c>
      <c r="F299" s="8" t="s">
        <v>625</v>
      </c>
    </row>
    <row r="300" spans="1:6" x14ac:dyDescent="0.25">
      <c r="A300" t="s">
        <v>1</v>
      </c>
      <c r="B300" t="s">
        <v>245</v>
      </c>
      <c r="C300">
        <v>2</v>
      </c>
      <c r="D300" t="s">
        <v>619</v>
      </c>
      <c r="E300" s="6" t="s">
        <v>625</v>
      </c>
      <c r="F300" s="8" t="s">
        <v>625</v>
      </c>
    </row>
    <row r="301" spans="1:6" x14ac:dyDescent="0.25">
      <c r="A301" t="s">
        <v>1</v>
      </c>
      <c r="B301" t="s">
        <v>525</v>
      </c>
      <c r="C301">
        <v>2</v>
      </c>
      <c r="D301" t="s">
        <v>619</v>
      </c>
      <c r="E301" s="6" t="s">
        <v>625</v>
      </c>
      <c r="F301" s="8" t="s">
        <v>625</v>
      </c>
    </row>
    <row r="302" spans="1:6" x14ac:dyDescent="0.25">
      <c r="A302" t="s">
        <v>1</v>
      </c>
      <c r="B302" t="s">
        <v>281</v>
      </c>
      <c r="C302">
        <v>2</v>
      </c>
      <c r="D302" t="s">
        <v>619</v>
      </c>
      <c r="E302" s="6" t="s">
        <v>625</v>
      </c>
      <c r="F302" s="8" t="s">
        <v>625</v>
      </c>
    </row>
    <row r="303" spans="1:6" x14ac:dyDescent="0.25">
      <c r="A303" t="s">
        <v>1</v>
      </c>
      <c r="B303" t="s">
        <v>524</v>
      </c>
      <c r="C303">
        <v>2</v>
      </c>
      <c r="D303" t="s">
        <v>619</v>
      </c>
      <c r="E303" s="6" t="s">
        <v>625</v>
      </c>
      <c r="F303" s="8" t="s">
        <v>625</v>
      </c>
    </row>
    <row r="304" spans="1:6" x14ac:dyDescent="0.25">
      <c r="A304" t="s">
        <v>1</v>
      </c>
      <c r="B304" t="s">
        <v>523</v>
      </c>
      <c r="C304">
        <v>2</v>
      </c>
      <c r="D304" t="s">
        <v>619</v>
      </c>
      <c r="E304" s="6" t="s">
        <v>625</v>
      </c>
      <c r="F304" s="8" t="s">
        <v>625</v>
      </c>
    </row>
    <row r="305" spans="1:6" x14ac:dyDescent="0.25">
      <c r="A305" t="s">
        <v>1</v>
      </c>
      <c r="B305" t="s">
        <v>272</v>
      </c>
      <c r="C305">
        <v>2</v>
      </c>
      <c r="D305" t="s">
        <v>619</v>
      </c>
      <c r="E305" s="6" t="s">
        <v>625</v>
      </c>
      <c r="F305" s="8" t="s">
        <v>625</v>
      </c>
    </row>
    <row r="306" spans="1:6" x14ac:dyDescent="0.25">
      <c r="A306" t="s">
        <v>1</v>
      </c>
      <c r="B306" t="s">
        <v>513</v>
      </c>
      <c r="C306">
        <v>2</v>
      </c>
      <c r="D306" t="s">
        <v>619</v>
      </c>
      <c r="E306" s="6" t="s">
        <v>625</v>
      </c>
      <c r="F306" s="8" t="s">
        <v>625</v>
      </c>
    </row>
    <row r="307" spans="1:6" x14ac:dyDescent="0.25">
      <c r="A307" t="s">
        <v>1</v>
      </c>
      <c r="B307" t="s">
        <v>522</v>
      </c>
      <c r="C307">
        <v>2</v>
      </c>
      <c r="D307" t="s">
        <v>619</v>
      </c>
      <c r="E307" s="6" t="s">
        <v>625</v>
      </c>
      <c r="F307" s="8" t="s">
        <v>625</v>
      </c>
    </row>
    <row r="308" spans="1:6" x14ac:dyDescent="0.25">
      <c r="A308" t="s">
        <v>1</v>
      </c>
      <c r="B308" t="s">
        <v>381</v>
      </c>
      <c r="C308">
        <v>2</v>
      </c>
      <c r="D308" t="s">
        <v>619</v>
      </c>
      <c r="E308" s="6" t="s">
        <v>625</v>
      </c>
      <c r="F308" s="8" t="s">
        <v>625</v>
      </c>
    </row>
    <row r="309" spans="1:6" x14ac:dyDescent="0.25">
      <c r="A309" t="s">
        <v>1</v>
      </c>
      <c r="B309" t="s">
        <v>521</v>
      </c>
      <c r="C309">
        <v>2</v>
      </c>
      <c r="D309" t="s">
        <v>619</v>
      </c>
      <c r="E309" s="6" t="s">
        <v>625</v>
      </c>
      <c r="F309" s="8" t="s">
        <v>625</v>
      </c>
    </row>
    <row r="310" spans="1:6" x14ac:dyDescent="0.25">
      <c r="A310" t="s">
        <v>1</v>
      </c>
      <c r="B310" t="s">
        <v>520</v>
      </c>
      <c r="C310">
        <v>2</v>
      </c>
      <c r="D310" t="s">
        <v>619</v>
      </c>
      <c r="E310" s="6" t="s">
        <v>625</v>
      </c>
      <c r="F310" s="8" t="s">
        <v>625</v>
      </c>
    </row>
    <row r="311" spans="1:6" x14ac:dyDescent="0.25">
      <c r="A311" t="s">
        <v>1</v>
      </c>
      <c r="B311" t="s">
        <v>519</v>
      </c>
      <c r="C311">
        <v>2</v>
      </c>
      <c r="D311" t="s">
        <v>619</v>
      </c>
      <c r="E311" s="6" t="s">
        <v>625</v>
      </c>
      <c r="F311" s="8" t="s">
        <v>625</v>
      </c>
    </row>
    <row r="312" spans="1:6" x14ac:dyDescent="0.25">
      <c r="A312" t="s">
        <v>1</v>
      </c>
      <c r="B312" t="s">
        <v>518</v>
      </c>
      <c r="C312">
        <v>2</v>
      </c>
      <c r="D312" t="s">
        <v>619</v>
      </c>
      <c r="E312" s="6" t="s">
        <v>625</v>
      </c>
      <c r="F312" s="8" t="s">
        <v>625</v>
      </c>
    </row>
    <row r="313" spans="1:6" x14ac:dyDescent="0.25">
      <c r="A313" t="s">
        <v>1</v>
      </c>
      <c r="B313" t="s">
        <v>517</v>
      </c>
      <c r="C313">
        <v>2</v>
      </c>
      <c r="D313" t="s">
        <v>619</v>
      </c>
      <c r="E313" s="6" t="s">
        <v>625</v>
      </c>
      <c r="F313" s="8" t="s">
        <v>625</v>
      </c>
    </row>
    <row r="314" spans="1:6" x14ac:dyDescent="0.25">
      <c r="A314" t="s">
        <v>1</v>
      </c>
      <c r="B314" t="s">
        <v>516</v>
      </c>
      <c r="C314">
        <v>2</v>
      </c>
      <c r="D314" t="s">
        <v>619</v>
      </c>
      <c r="E314" s="6" t="s">
        <v>625</v>
      </c>
      <c r="F314" s="8" t="s">
        <v>625</v>
      </c>
    </row>
    <row r="315" spans="1:6" x14ac:dyDescent="0.25">
      <c r="A315" t="s">
        <v>1</v>
      </c>
      <c r="B315" t="s">
        <v>515</v>
      </c>
      <c r="C315">
        <v>2</v>
      </c>
      <c r="D315" t="s">
        <v>619</v>
      </c>
      <c r="E315" s="6" t="s">
        <v>625</v>
      </c>
      <c r="F315" s="8" t="s">
        <v>625</v>
      </c>
    </row>
    <row r="316" spans="1:6" x14ac:dyDescent="0.25">
      <c r="A316" t="s">
        <v>1</v>
      </c>
      <c r="B316" t="s">
        <v>306</v>
      </c>
      <c r="C316">
        <v>2</v>
      </c>
      <c r="D316" t="s">
        <v>619</v>
      </c>
      <c r="E316" s="6" t="s">
        <v>625</v>
      </c>
      <c r="F316" s="8" t="s">
        <v>62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4BC888-3057-4AC3-8F36-A7D1CAB5A32D}">
  <dimension ref="A1:F333"/>
  <sheetViews>
    <sheetView workbookViewId="0">
      <selection activeCell="C28" sqref="C28"/>
    </sheetView>
  </sheetViews>
  <sheetFormatPr defaultRowHeight="15" x14ac:dyDescent="0.25"/>
  <cols>
    <col min="1" max="1" width="13.42578125" customWidth="1"/>
    <col min="5" max="5" width="8.85546875" style="4"/>
  </cols>
  <sheetData>
    <row r="1" spans="1:6" x14ac:dyDescent="0.25">
      <c r="A1" s="1" t="s">
        <v>621</v>
      </c>
      <c r="B1" s="1" t="s">
        <v>620</v>
      </c>
      <c r="C1" s="1" t="s">
        <v>145</v>
      </c>
      <c r="D1" s="1" t="s">
        <v>144</v>
      </c>
      <c r="E1" s="7" t="s">
        <v>622</v>
      </c>
      <c r="F1" s="1" t="s">
        <v>623</v>
      </c>
    </row>
    <row r="2" spans="1:6" x14ac:dyDescent="0.25">
      <c r="A2" t="s">
        <v>1</v>
      </c>
      <c r="B2" t="s">
        <v>1</v>
      </c>
      <c r="C2">
        <v>15447</v>
      </c>
      <c r="D2" t="s">
        <v>619</v>
      </c>
      <c r="E2" s="10" t="s">
        <v>625</v>
      </c>
      <c r="F2" s="9" t="s">
        <v>625</v>
      </c>
    </row>
    <row r="3" spans="1:6" x14ac:dyDescent="0.25">
      <c r="A3" t="s">
        <v>1</v>
      </c>
      <c r="B3" t="s">
        <v>182</v>
      </c>
      <c r="C3">
        <f>2145-1837</f>
        <v>308</v>
      </c>
      <c r="D3" t="s">
        <v>626</v>
      </c>
      <c r="E3" s="10" t="s">
        <v>1395</v>
      </c>
      <c r="F3" s="8" t="s">
        <v>625</v>
      </c>
    </row>
    <row r="4" spans="1:6" s="4" customFormat="1" x14ac:dyDescent="0.25">
      <c r="A4" s="4" t="s">
        <v>1</v>
      </c>
      <c r="B4" s="4" t="s">
        <v>182</v>
      </c>
      <c r="C4" s="4">
        <v>57</v>
      </c>
      <c r="D4" t="s">
        <v>626</v>
      </c>
      <c r="E4" s="6" t="s">
        <v>1395</v>
      </c>
      <c r="F4" s="8" t="s">
        <v>625</v>
      </c>
    </row>
    <row r="5" spans="1:6" x14ac:dyDescent="0.25">
      <c r="A5" t="s">
        <v>1</v>
      </c>
      <c r="B5" t="s">
        <v>182</v>
      </c>
      <c r="C5">
        <v>46</v>
      </c>
      <c r="D5" t="s">
        <v>626</v>
      </c>
      <c r="E5" s="6" t="s">
        <v>1395</v>
      </c>
      <c r="F5" s="8" t="s">
        <v>625</v>
      </c>
    </row>
    <row r="6" spans="1:6" x14ac:dyDescent="0.25">
      <c r="A6" t="s">
        <v>1</v>
      </c>
      <c r="B6" t="s">
        <v>182</v>
      </c>
      <c r="C6">
        <v>46</v>
      </c>
      <c r="D6" t="s">
        <v>626</v>
      </c>
      <c r="E6" s="6" t="s">
        <v>1395</v>
      </c>
      <c r="F6" s="8" t="s">
        <v>625</v>
      </c>
    </row>
    <row r="7" spans="1:6" x14ac:dyDescent="0.25">
      <c r="A7" t="s">
        <v>1</v>
      </c>
      <c r="B7" t="s">
        <v>182</v>
      </c>
      <c r="C7">
        <v>45</v>
      </c>
      <c r="D7" t="s">
        <v>626</v>
      </c>
      <c r="E7" s="6" t="s">
        <v>1395</v>
      </c>
      <c r="F7" s="8" t="s">
        <v>625</v>
      </c>
    </row>
    <row r="8" spans="1:6" x14ac:dyDescent="0.25">
      <c r="A8" t="s">
        <v>1</v>
      </c>
      <c r="B8" t="s">
        <v>182</v>
      </c>
      <c r="C8">
        <v>45</v>
      </c>
      <c r="D8" t="s">
        <v>626</v>
      </c>
      <c r="E8" s="6" t="s">
        <v>1395</v>
      </c>
      <c r="F8" s="8" t="s">
        <v>625</v>
      </c>
    </row>
    <row r="9" spans="1:6" x14ac:dyDescent="0.25">
      <c r="A9" t="s">
        <v>1</v>
      </c>
      <c r="B9" t="s">
        <v>182</v>
      </c>
      <c r="C9">
        <v>45</v>
      </c>
      <c r="D9" t="s">
        <v>626</v>
      </c>
      <c r="E9" s="6" t="s">
        <v>1395</v>
      </c>
      <c r="F9" s="8" t="s">
        <v>625</v>
      </c>
    </row>
    <row r="10" spans="1:6" x14ac:dyDescent="0.25">
      <c r="A10" t="s">
        <v>1</v>
      </c>
      <c r="B10" t="s">
        <v>182</v>
      </c>
      <c r="C10">
        <v>45</v>
      </c>
      <c r="D10" t="s">
        <v>626</v>
      </c>
      <c r="E10" s="6" t="s">
        <v>1395</v>
      </c>
      <c r="F10" s="8" t="s">
        <v>625</v>
      </c>
    </row>
    <row r="11" spans="1:6" x14ac:dyDescent="0.25">
      <c r="A11" t="s">
        <v>1</v>
      </c>
      <c r="B11" t="s">
        <v>182</v>
      </c>
      <c r="C11">
        <v>45</v>
      </c>
      <c r="D11" t="s">
        <v>626</v>
      </c>
      <c r="E11" s="6" t="s">
        <v>1395</v>
      </c>
      <c r="F11" s="8" t="s">
        <v>625</v>
      </c>
    </row>
    <row r="12" spans="1:6" x14ac:dyDescent="0.25">
      <c r="A12" t="s">
        <v>1</v>
      </c>
      <c r="B12" t="s">
        <v>182</v>
      </c>
      <c r="C12">
        <v>44</v>
      </c>
      <c r="D12" t="s">
        <v>626</v>
      </c>
      <c r="E12" s="6" t="s">
        <v>1395</v>
      </c>
      <c r="F12" s="8" t="s">
        <v>625</v>
      </c>
    </row>
    <row r="13" spans="1:6" x14ac:dyDescent="0.25">
      <c r="A13" t="s">
        <v>1</v>
      </c>
      <c r="B13" t="s">
        <v>182</v>
      </c>
      <c r="C13">
        <v>44</v>
      </c>
      <c r="D13" t="s">
        <v>626</v>
      </c>
      <c r="E13" s="6" t="s">
        <v>1395</v>
      </c>
      <c r="F13" s="8" t="s">
        <v>625</v>
      </c>
    </row>
    <row r="14" spans="1:6" x14ac:dyDescent="0.25">
      <c r="A14" t="s">
        <v>1</v>
      </c>
      <c r="B14" t="s">
        <v>182</v>
      </c>
      <c r="C14">
        <v>43</v>
      </c>
      <c r="D14" t="s">
        <v>626</v>
      </c>
      <c r="E14" s="6" t="s">
        <v>1395</v>
      </c>
      <c r="F14" s="8" t="s">
        <v>625</v>
      </c>
    </row>
    <row r="15" spans="1:6" x14ac:dyDescent="0.25">
      <c r="A15" t="s">
        <v>1</v>
      </c>
      <c r="B15" t="s">
        <v>182</v>
      </c>
      <c r="C15">
        <v>43</v>
      </c>
      <c r="D15" t="s">
        <v>626</v>
      </c>
      <c r="E15" s="6" t="s">
        <v>1395</v>
      </c>
      <c r="F15" s="8" t="s">
        <v>625</v>
      </c>
    </row>
    <row r="16" spans="1:6" x14ac:dyDescent="0.25">
      <c r="A16" t="s">
        <v>1</v>
      </c>
      <c r="B16" t="s">
        <v>182</v>
      </c>
      <c r="C16">
        <v>43</v>
      </c>
      <c r="D16" t="s">
        <v>626</v>
      </c>
      <c r="E16" s="6" t="s">
        <v>1395</v>
      </c>
      <c r="F16" s="8" t="s">
        <v>625</v>
      </c>
    </row>
    <row r="17" spans="1:6" x14ac:dyDescent="0.25">
      <c r="A17" t="s">
        <v>1</v>
      </c>
      <c r="B17" t="s">
        <v>182</v>
      </c>
      <c r="C17">
        <v>43</v>
      </c>
      <c r="D17" t="s">
        <v>626</v>
      </c>
      <c r="E17" s="6" t="s">
        <v>1395</v>
      </c>
      <c r="F17" s="8" t="s">
        <v>625</v>
      </c>
    </row>
    <row r="18" spans="1:6" x14ac:dyDescent="0.25">
      <c r="A18" t="s">
        <v>1</v>
      </c>
      <c r="B18" t="s">
        <v>182</v>
      </c>
      <c r="C18">
        <v>41</v>
      </c>
      <c r="D18" t="s">
        <v>626</v>
      </c>
      <c r="E18" s="6" t="s">
        <v>1395</v>
      </c>
      <c r="F18" s="8" t="s">
        <v>625</v>
      </c>
    </row>
    <row r="19" spans="1:6" x14ac:dyDescent="0.25">
      <c r="A19" t="s">
        <v>1</v>
      </c>
      <c r="B19" t="s">
        <v>182</v>
      </c>
      <c r="C19">
        <v>41</v>
      </c>
      <c r="D19" t="s">
        <v>626</v>
      </c>
      <c r="E19" s="6" t="s">
        <v>1395</v>
      </c>
      <c r="F19" s="8" t="s">
        <v>625</v>
      </c>
    </row>
    <row r="20" spans="1:6" x14ac:dyDescent="0.25">
      <c r="A20" t="s">
        <v>1</v>
      </c>
      <c r="B20" t="s">
        <v>182</v>
      </c>
      <c r="C20">
        <v>40</v>
      </c>
      <c r="D20" t="s">
        <v>626</v>
      </c>
      <c r="E20" s="6" t="s">
        <v>1395</v>
      </c>
      <c r="F20" s="8" t="s">
        <v>625</v>
      </c>
    </row>
    <row r="21" spans="1:6" x14ac:dyDescent="0.25">
      <c r="A21" t="s">
        <v>1</v>
      </c>
      <c r="B21" t="s">
        <v>182</v>
      </c>
      <c r="C21">
        <v>40</v>
      </c>
      <c r="D21" t="s">
        <v>626</v>
      </c>
      <c r="E21" s="6" t="s">
        <v>1395</v>
      </c>
      <c r="F21" s="8" t="s">
        <v>625</v>
      </c>
    </row>
    <row r="22" spans="1:6" x14ac:dyDescent="0.25">
      <c r="A22" t="s">
        <v>1</v>
      </c>
      <c r="B22" t="s">
        <v>182</v>
      </c>
      <c r="C22">
        <v>40</v>
      </c>
      <c r="D22" t="s">
        <v>626</v>
      </c>
      <c r="E22" s="6" t="s">
        <v>1395</v>
      </c>
      <c r="F22" s="8" t="s">
        <v>625</v>
      </c>
    </row>
    <row r="23" spans="1:6" x14ac:dyDescent="0.25">
      <c r="A23" t="s">
        <v>1</v>
      </c>
      <c r="B23" t="s">
        <v>182</v>
      </c>
      <c r="C23">
        <v>39</v>
      </c>
      <c r="D23" t="s">
        <v>626</v>
      </c>
      <c r="E23" s="6" t="s">
        <v>1395</v>
      </c>
      <c r="F23" s="8" t="s">
        <v>625</v>
      </c>
    </row>
    <row r="24" spans="1:6" x14ac:dyDescent="0.25">
      <c r="A24" t="s">
        <v>1</v>
      </c>
      <c r="B24" t="s">
        <v>182</v>
      </c>
      <c r="C24">
        <v>39</v>
      </c>
      <c r="D24" t="s">
        <v>626</v>
      </c>
      <c r="E24" s="6" t="s">
        <v>1395</v>
      </c>
      <c r="F24" s="8" t="s">
        <v>625</v>
      </c>
    </row>
    <row r="25" spans="1:6" x14ac:dyDescent="0.25">
      <c r="A25" t="s">
        <v>1</v>
      </c>
      <c r="B25" t="s">
        <v>182</v>
      </c>
      <c r="C25">
        <v>39</v>
      </c>
      <c r="D25" t="s">
        <v>626</v>
      </c>
      <c r="E25" s="6" t="s">
        <v>1395</v>
      </c>
      <c r="F25" s="8" t="s">
        <v>625</v>
      </c>
    </row>
    <row r="26" spans="1:6" x14ac:dyDescent="0.25">
      <c r="A26" t="s">
        <v>1</v>
      </c>
      <c r="B26" t="s">
        <v>182</v>
      </c>
      <c r="C26">
        <v>39</v>
      </c>
      <c r="D26" t="s">
        <v>626</v>
      </c>
      <c r="E26" s="6" t="s">
        <v>1395</v>
      </c>
      <c r="F26" s="8" t="s">
        <v>625</v>
      </c>
    </row>
    <row r="27" spans="1:6" x14ac:dyDescent="0.25">
      <c r="A27" t="s">
        <v>1</v>
      </c>
      <c r="B27" t="s">
        <v>182</v>
      </c>
      <c r="C27">
        <v>39</v>
      </c>
      <c r="D27" t="s">
        <v>626</v>
      </c>
      <c r="E27" s="6" t="s">
        <v>1395</v>
      </c>
      <c r="F27" s="8" t="s">
        <v>625</v>
      </c>
    </row>
    <row r="28" spans="1:6" x14ac:dyDescent="0.25">
      <c r="A28" t="s">
        <v>1</v>
      </c>
      <c r="B28" t="s">
        <v>182</v>
      </c>
      <c r="C28">
        <v>38</v>
      </c>
      <c r="D28" t="s">
        <v>626</v>
      </c>
      <c r="E28" s="6" t="s">
        <v>1395</v>
      </c>
      <c r="F28" s="8" t="s">
        <v>625</v>
      </c>
    </row>
    <row r="29" spans="1:6" x14ac:dyDescent="0.25">
      <c r="A29" t="s">
        <v>1</v>
      </c>
      <c r="B29" t="s">
        <v>182</v>
      </c>
      <c r="C29">
        <v>38</v>
      </c>
      <c r="D29" t="s">
        <v>626</v>
      </c>
      <c r="E29" s="6" t="s">
        <v>1395</v>
      </c>
      <c r="F29" s="8" t="s">
        <v>625</v>
      </c>
    </row>
    <row r="30" spans="1:6" x14ac:dyDescent="0.25">
      <c r="A30" t="s">
        <v>1</v>
      </c>
      <c r="B30" t="s">
        <v>182</v>
      </c>
      <c r="C30">
        <v>37</v>
      </c>
      <c r="D30" t="s">
        <v>626</v>
      </c>
      <c r="E30" s="6" t="s">
        <v>1395</v>
      </c>
      <c r="F30" s="8" t="s">
        <v>625</v>
      </c>
    </row>
    <row r="31" spans="1:6" x14ac:dyDescent="0.25">
      <c r="A31" t="s">
        <v>1</v>
      </c>
      <c r="B31" t="s">
        <v>182</v>
      </c>
      <c r="C31">
        <v>37</v>
      </c>
      <c r="D31" t="s">
        <v>626</v>
      </c>
      <c r="E31" s="6" t="s">
        <v>1395</v>
      </c>
      <c r="F31" s="8" t="s">
        <v>625</v>
      </c>
    </row>
    <row r="32" spans="1:6" x14ac:dyDescent="0.25">
      <c r="A32" t="s">
        <v>1</v>
      </c>
      <c r="B32" t="s">
        <v>182</v>
      </c>
      <c r="C32">
        <v>36</v>
      </c>
      <c r="D32" t="s">
        <v>626</v>
      </c>
      <c r="E32" s="6" t="s">
        <v>1395</v>
      </c>
      <c r="F32" s="8" t="s">
        <v>625</v>
      </c>
    </row>
    <row r="33" spans="1:6" x14ac:dyDescent="0.25">
      <c r="A33" t="s">
        <v>1</v>
      </c>
      <c r="B33" t="s">
        <v>182</v>
      </c>
      <c r="C33">
        <v>35</v>
      </c>
      <c r="D33" t="s">
        <v>626</v>
      </c>
      <c r="E33" s="6" t="s">
        <v>1395</v>
      </c>
      <c r="F33" s="8" t="s">
        <v>625</v>
      </c>
    </row>
    <row r="34" spans="1:6" x14ac:dyDescent="0.25">
      <c r="A34" t="s">
        <v>1</v>
      </c>
      <c r="B34" t="s">
        <v>182</v>
      </c>
      <c r="C34">
        <v>35</v>
      </c>
      <c r="D34" t="s">
        <v>626</v>
      </c>
      <c r="E34" s="6" t="s">
        <v>1395</v>
      </c>
      <c r="F34" s="8" t="s">
        <v>625</v>
      </c>
    </row>
    <row r="35" spans="1:6" x14ac:dyDescent="0.25">
      <c r="A35" t="s">
        <v>1</v>
      </c>
      <c r="B35" t="s">
        <v>182</v>
      </c>
      <c r="C35">
        <v>35</v>
      </c>
      <c r="D35" t="s">
        <v>626</v>
      </c>
      <c r="E35" s="6" t="s">
        <v>1395</v>
      </c>
      <c r="F35" s="8" t="s">
        <v>625</v>
      </c>
    </row>
    <row r="36" spans="1:6" x14ac:dyDescent="0.25">
      <c r="A36" t="s">
        <v>1</v>
      </c>
      <c r="B36" t="s">
        <v>182</v>
      </c>
      <c r="C36">
        <v>34</v>
      </c>
      <c r="D36" t="s">
        <v>626</v>
      </c>
      <c r="E36" s="6" t="s">
        <v>1395</v>
      </c>
      <c r="F36" s="8" t="s">
        <v>625</v>
      </c>
    </row>
    <row r="37" spans="1:6" x14ac:dyDescent="0.25">
      <c r="A37" t="s">
        <v>1</v>
      </c>
      <c r="B37" t="s">
        <v>182</v>
      </c>
      <c r="C37">
        <v>34</v>
      </c>
      <c r="D37" t="s">
        <v>626</v>
      </c>
      <c r="E37" s="6" t="s">
        <v>1395</v>
      </c>
      <c r="F37" s="8" t="s">
        <v>625</v>
      </c>
    </row>
    <row r="38" spans="1:6" x14ac:dyDescent="0.25">
      <c r="A38" t="s">
        <v>1</v>
      </c>
      <c r="B38" t="s">
        <v>182</v>
      </c>
      <c r="C38">
        <v>34</v>
      </c>
      <c r="D38" t="s">
        <v>626</v>
      </c>
      <c r="E38" s="6" t="s">
        <v>1395</v>
      </c>
      <c r="F38" s="8" t="s">
        <v>625</v>
      </c>
    </row>
    <row r="39" spans="1:6" x14ac:dyDescent="0.25">
      <c r="A39" t="s">
        <v>1</v>
      </c>
      <c r="B39" t="s">
        <v>182</v>
      </c>
      <c r="C39">
        <v>33</v>
      </c>
      <c r="D39" t="s">
        <v>626</v>
      </c>
      <c r="E39" s="6" t="s">
        <v>1395</v>
      </c>
      <c r="F39" s="8" t="s">
        <v>625</v>
      </c>
    </row>
    <row r="40" spans="1:6" x14ac:dyDescent="0.25">
      <c r="A40" t="s">
        <v>1</v>
      </c>
      <c r="B40" t="s">
        <v>182</v>
      </c>
      <c r="C40">
        <v>31</v>
      </c>
      <c r="D40" t="s">
        <v>626</v>
      </c>
      <c r="E40" s="6" t="s">
        <v>1395</v>
      </c>
      <c r="F40" s="8" t="s">
        <v>625</v>
      </c>
    </row>
    <row r="41" spans="1:6" x14ac:dyDescent="0.25">
      <c r="A41" t="s">
        <v>1</v>
      </c>
      <c r="B41" t="s">
        <v>182</v>
      </c>
      <c r="C41">
        <v>31</v>
      </c>
      <c r="D41" t="s">
        <v>626</v>
      </c>
      <c r="E41" s="6" t="s">
        <v>1395</v>
      </c>
      <c r="F41" s="8" t="s">
        <v>625</v>
      </c>
    </row>
    <row r="42" spans="1:6" x14ac:dyDescent="0.25">
      <c r="A42" t="s">
        <v>1</v>
      </c>
      <c r="B42" t="s">
        <v>182</v>
      </c>
      <c r="C42">
        <v>31</v>
      </c>
      <c r="D42" t="s">
        <v>626</v>
      </c>
      <c r="E42" s="6" t="s">
        <v>1395</v>
      </c>
      <c r="F42" s="8" t="s">
        <v>625</v>
      </c>
    </row>
    <row r="43" spans="1:6" x14ac:dyDescent="0.25">
      <c r="A43" t="s">
        <v>1</v>
      </c>
      <c r="B43" t="s">
        <v>182</v>
      </c>
      <c r="C43">
        <v>30</v>
      </c>
      <c r="D43" t="s">
        <v>626</v>
      </c>
      <c r="E43" s="6" t="s">
        <v>1395</v>
      </c>
      <c r="F43" s="8" t="s">
        <v>625</v>
      </c>
    </row>
    <row r="44" spans="1:6" x14ac:dyDescent="0.25">
      <c r="A44" t="s">
        <v>1</v>
      </c>
      <c r="B44" t="s">
        <v>182</v>
      </c>
      <c r="C44">
        <v>29</v>
      </c>
      <c r="D44" t="s">
        <v>626</v>
      </c>
      <c r="E44" s="6" t="s">
        <v>1395</v>
      </c>
      <c r="F44" s="8" t="s">
        <v>625</v>
      </c>
    </row>
    <row r="45" spans="1:6" x14ac:dyDescent="0.25">
      <c r="A45" t="s">
        <v>1</v>
      </c>
      <c r="B45" t="s">
        <v>182</v>
      </c>
      <c r="C45">
        <v>29</v>
      </c>
      <c r="D45" t="s">
        <v>626</v>
      </c>
      <c r="E45" s="6" t="s">
        <v>1395</v>
      </c>
      <c r="F45" s="8" t="s">
        <v>625</v>
      </c>
    </row>
    <row r="46" spans="1:6" x14ac:dyDescent="0.25">
      <c r="A46" t="s">
        <v>1</v>
      </c>
      <c r="B46" t="s">
        <v>182</v>
      </c>
      <c r="C46">
        <v>29</v>
      </c>
      <c r="D46" t="s">
        <v>626</v>
      </c>
      <c r="E46" s="6" t="s">
        <v>1395</v>
      </c>
      <c r="F46" s="8" t="s">
        <v>625</v>
      </c>
    </row>
    <row r="47" spans="1:6" x14ac:dyDescent="0.25">
      <c r="A47" t="s">
        <v>1</v>
      </c>
      <c r="B47" t="s">
        <v>182</v>
      </c>
      <c r="C47">
        <v>29</v>
      </c>
      <c r="D47" t="s">
        <v>626</v>
      </c>
      <c r="E47" s="6" t="s">
        <v>1395</v>
      </c>
      <c r="F47" s="8" t="s">
        <v>625</v>
      </c>
    </row>
    <row r="48" spans="1:6" x14ac:dyDescent="0.25">
      <c r="A48" t="s">
        <v>1</v>
      </c>
      <c r="B48" t="s">
        <v>182</v>
      </c>
      <c r="C48">
        <v>28</v>
      </c>
      <c r="D48" t="s">
        <v>626</v>
      </c>
      <c r="E48" s="6" t="s">
        <v>1395</v>
      </c>
      <c r="F48" s="8" t="s">
        <v>625</v>
      </c>
    </row>
    <row r="49" spans="1:6" x14ac:dyDescent="0.25">
      <c r="A49" t="s">
        <v>1</v>
      </c>
      <c r="B49" t="s">
        <v>182</v>
      </c>
      <c r="C49">
        <v>27</v>
      </c>
      <c r="D49" t="s">
        <v>626</v>
      </c>
      <c r="E49" s="6" t="s">
        <v>1395</v>
      </c>
      <c r="F49" s="8" t="s">
        <v>625</v>
      </c>
    </row>
    <row r="50" spans="1:6" x14ac:dyDescent="0.25">
      <c r="A50" t="s">
        <v>1</v>
      </c>
      <c r="B50" t="s">
        <v>182</v>
      </c>
      <c r="C50">
        <v>27</v>
      </c>
      <c r="D50" t="s">
        <v>626</v>
      </c>
      <c r="E50" s="6" t="s">
        <v>1395</v>
      </c>
      <c r="F50" s="8" t="s">
        <v>625</v>
      </c>
    </row>
    <row r="51" spans="1:6" x14ac:dyDescent="0.25">
      <c r="A51" t="s">
        <v>1</v>
      </c>
      <c r="B51" t="s">
        <v>182</v>
      </c>
      <c r="C51">
        <v>27</v>
      </c>
      <c r="D51" t="s">
        <v>626</v>
      </c>
      <c r="E51" s="6" t="s">
        <v>1395</v>
      </c>
      <c r="F51" s="8" t="s">
        <v>625</v>
      </c>
    </row>
    <row r="52" spans="1:6" x14ac:dyDescent="0.25">
      <c r="A52" t="s">
        <v>1</v>
      </c>
      <c r="B52" t="s">
        <v>182</v>
      </c>
      <c r="C52">
        <v>26</v>
      </c>
      <c r="D52" t="s">
        <v>626</v>
      </c>
      <c r="E52" s="6" t="s">
        <v>1395</v>
      </c>
      <c r="F52" s="8" t="s">
        <v>625</v>
      </c>
    </row>
    <row r="53" spans="1:6" x14ac:dyDescent="0.25">
      <c r="A53" t="s">
        <v>1</v>
      </c>
      <c r="B53" t="s">
        <v>165</v>
      </c>
      <c r="C53">
        <v>25</v>
      </c>
      <c r="D53" t="s">
        <v>619</v>
      </c>
      <c r="E53" s="6" t="s">
        <v>625</v>
      </c>
      <c r="F53" s="9" t="s">
        <v>625</v>
      </c>
    </row>
    <row r="54" spans="1:6" x14ac:dyDescent="0.25">
      <c r="A54" t="s">
        <v>1</v>
      </c>
      <c r="B54" t="s">
        <v>109</v>
      </c>
      <c r="C54">
        <v>25</v>
      </c>
      <c r="D54" t="s">
        <v>619</v>
      </c>
      <c r="E54" s="6" t="s">
        <v>625</v>
      </c>
      <c r="F54" s="9" t="s">
        <v>625</v>
      </c>
    </row>
    <row r="55" spans="1:6" x14ac:dyDescent="0.25">
      <c r="A55" t="s">
        <v>1</v>
      </c>
      <c r="B55" t="s">
        <v>58</v>
      </c>
      <c r="C55">
        <v>25</v>
      </c>
      <c r="D55" t="s">
        <v>619</v>
      </c>
      <c r="E55" s="6" t="s">
        <v>625</v>
      </c>
      <c r="F55" s="9" t="s">
        <v>625</v>
      </c>
    </row>
    <row r="56" spans="1:6" x14ac:dyDescent="0.25">
      <c r="A56" t="s">
        <v>1</v>
      </c>
      <c r="B56" t="s">
        <v>76</v>
      </c>
      <c r="C56">
        <v>23</v>
      </c>
      <c r="D56" t="s">
        <v>619</v>
      </c>
      <c r="E56" s="6" t="s">
        <v>625</v>
      </c>
      <c r="F56" s="9" t="s">
        <v>625</v>
      </c>
    </row>
    <row r="57" spans="1:6" x14ac:dyDescent="0.25">
      <c r="A57" t="s">
        <v>1</v>
      </c>
      <c r="B57" t="s">
        <v>104</v>
      </c>
      <c r="C57">
        <v>22</v>
      </c>
      <c r="D57" t="s">
        <v>619</v>
      </c>
      <c r="E57" s="6" t="s">
        <v>625</v>
      </c>
      <c r="F57" s="9" t="s">
        <v>625</v>
      </c>
    </row>
    <row r="58" spans="1:6" x14ac:dyDescent="0.25">
      <c r="A58" t="s">
        <v>1</v>
      </c>
      <c r="B58" t="s">
        <v>55</v>
      </c>
      <c r="C58">
        <v>22</v>
      </c>
      <c r="D58" t="s">
        <v>619</v>
      </c>
      <c r="E58" s="6" t="s">
        <v>625</v>
      </c>
      <c r="F58" s="9" t="s">
        <v>625</v>
      </c>
    </row>
    <row r="59" spans="1:6" x14ac:dyDescent="0.25">
      <c r="A59" t="s">
        <v>1</v>
      </c>
      <c r="B59" t="s">
        <v>130</v>
      </c>
      <c r="C59">
        <v>22</v>
      </c>
      <c r="D59" t="s">
        <v>619</v>
      </c>
      <c r="E59" s="6" t="s">
        <v>625</v>
      </c>
      <c r="F59" s="9" t="s">
        <v>625</v>
      </c>
    </row>
    <row r="60" spans="1:6" x14ac:dyDescent="0.25">
      <c r="A60" t="s">
        <v>1</v>
      </c>
      <c r="B60" t="s">
        <v>440</v>
      </c>
      <c r="C60">
        <v>21</v>
      </c>
      <c r="D60" t="s">
        <v>619</v>
      </c>
      <c r="E60" s="6" t="s">
        <v>625</v>
      </c>
      <c r="F60" s="9" t="s">
        <v>625</v>
      </c>
    </row>
    <row r="61" spans="1:6" x14ac:dyDescent="0.25">
      <c r="A61" t="s">
        <v>1</v>
      </c>
      <c r="B61" t="s">
        <v>127</v>
      </c>
      <c r="C61">
        <v>21</v>
      </c>
      <c r="D61" t="s">
        <v>619</v>
      </c>
      <c r="E61" s="6" t="s">
        <v>625</v>
      </c>
      <c r="F61" s="9" t="s">
        <v>625</v>
      </c>
    </row>
    <row r="62" spans="1:6" x14ac:dyDescent="0.25">
      <c r="A62" t="s">
        <v>1</v>
      </c>
      <c r="B62" t="s">
        <v>108</v>
      </c>
      <c r="C62">
        <v>18</v>
      </c>
      <c r="D62" t="s">
        <v>619</v>
      </c>
      <c r="E62" s="6" t="s">
        <v>625</v>
      </c>
      <c r="F62" s="9" t="s">
        <v>625</v>
      </c>
    </row>
    <row r="63" spans="1:6" x14ac:dyDescent="0.25">
      <c r="A63" t="s">
        <v>1</v>
      </c>
      <c r="B63" t="s">
        <v>409</v>
      </c>
      <c r="C63">
        <v>17</v>
      </c>
      <c r="D63" t="s">
        <v>619</v>
      </c>
      <c r="E63" s="6" t="s">
        <v>625</v>
      </c>
      <c r="F63" s="9" t="s">
        <v>625</v>
      </c>
    </row>
    <row r="64" spans="1:6" x14ac:dyDescent="0.25">
      <c r="A64" t="s">
        <v>1</v>
      </c>
      <c r="B64" t="s">
        <v>67</v>
      </c>
      <c r="C64">
        <v>17</v>
      </c>
      <c r="D64" t="s">
        <v>619</v>
      </c>
      <c r="E64" s="6" t="s">
        <v>625</v>
      </c>
      <c r="F64" s="9" t="s">
        <v>625</v>
      </c>
    </row>
    <row r="65" spans="1:6" x14ac:dyDescent="0.25">
      <c r="A65" t="s">
        <v>1</v>
      </c>
      <c r="B65" t="s">
        <v>35</v>
      </c>
      <c r="C65">
        <v>16</v>
      </c>
      <c r="D65" t="s">
        <v>619</v>
      </c>
      <c r="E65" s="6" t="s">
        <v>625</v>
      </c>
      <c r="F65" s="9" t="s">
        <v>625</v>
      </c>
    </row>
    <row r="66" spans="1:6" x14ac:dyDescent="0.25">
      <c r="A66" t="s">
        <v>1</v>
      </c>
      <c r="B66" t="s">
        <v>5</v>
      </c>
      <c r="C66">
        <v>16</v>
      </c>
      <c r="D66" t="s">
        <v>619</v>
      </c>
      <c r="E66" s="6" t="s">
        <v>625</v>
      </c>
      <c r="F66" s="9" t="s">
        <v>625</v>
      </c>
    </row>
    <row r="67" spans="1:6" x14ac:dyDescent="0.25">
      <c r="A67" t="s">
        <v>1</v>
      </c>
      <c r="B67" t="s">
        <v>83</v>
      </c>
      <c r="C67">
        <v>16</v>
      </c>
      <c r="D67" t="s">
        <v>619</v>
      </c>
      <c r="E67" s="6" t="s">
        <v>625</v>
      </c>
      <c r="F67" s="9" t="s">
        <v>625</v>
      </c>
    </row>
    <row r="68" spans="1:6" x14ac:dyDescent="0.25">
      <c r="A68" t="s">
        <v>1</v>
      </c>
      <c r="B68" t="s">
        <v>404</v>
      </c>
      <c r="C68">
        <v>15</v>
      </c>
      <c r="D68" t="s">
        <v>619</v>
      </c>
      <c r="E68" s="6" t="s">
        <v>625</v>
      </c>
      <c r="F68" s="9" t="s">
        <v>625</v>
      </c>
    </row>
    <row r="69" spans="1:6" x14ac:dyDescent="0.25">
      <c r="A69" t="s">
        <v>1</v>
      </c>
      <c r="B69" t="s">
        <v>151</v>
      </c>
      <c r="C69">
        <v>15</v>
      </c>
      <c r="D69" t="s">
        <v>619</v>
      </c>
      <c r="E69" s="6" t="s">
        <v>625</v>
      </c>
      <c r="F69" s="9" t="s">
        <v>625</v>
      </c>
    </row>
    <row r="70" spans="1:6" x14ac:dyDescent="0.25">
      <c r="A70" t="s">
        <v>1</v>
      </c>
      <c r="B70" t="s">
        <v>60</v>
      </c>
      <c r="C70">
        <v>15</v>
      </c>
      <c r="D70" t="s">
        <v>619</v>
      </c>
      <c r="E70" s="6" t="s">
        <v>625</v>
      </c>
      <c r="F70" s="9" t="s">
        <v>625</v>
      </c>
    </row>
    <row r="71" spans="1:6" x14ac:dyDescent="0.25">
      <c r="A71" t="s">
        <v>1</v>
      </c>
      <c r="B71" t="s">
        <v>93</v>
      </c>
      <c r="C71">
        <v>14</v>
      </c>
      <c r="D71" t="s">
        <v>619</v>
      </c>
      <c r="E71" s="6" t="s">
        <v>625</v>
      </c>
      <c r="F71" s="9" t="s">
        <v>625</v>
      </c>
    </row>
    <row r="72" spans="1:6" x14ac:dyDescent="0.25">
      <c r="A72" t="s">
        <v>1</v>
      </c>
      <c r="B72" t="s">
        <v>14</v>
      </c>
      <c r="C72">
        <v>14</v>
      </c>
      <c r="D72" t="s">
        <v>619</v>
      </c>
      <c r="E72" s="6" t="s">
        <v>625</v>
      </c>
      <c r="F72" s="9" t="s">
        <v>625</v>
      </c>
    </row>
    <row r="73" spans="1:6" x14ac:dyDescent="0.25">
      <c r="A73" t="s">
        <v>1</v>
      </c>
      <c r="B73" t="s">
        <v>427</v>
      </c>
      <c r="C73">
        <v>14</v>
      </c>
      <c r="D73" t="s">
        <v>619</v>
      </c>
      <c r="E73" s="6" t="s">
        <v>625</v>
      </c>
      <c r="F73" s="9" t="s">
        <v>625</v>
      </c>
    </row>
    <row r="74" spans="1:6" x14ac:dyDescent="0.25">
      <c r="A74" t="s">
        <v>1</v>
      </c>
      <c r="B74" t="s">
        <v>439</v>
      </c>
      <c r="C74">
        <v>13</v>
      </c>
      <c r="D74" t="s">
        <v>619</v>
      </c>
      <c r="E74" s="6" t="s">
        <v>625</v>
      </c>
      <c r="F74" s="9" t="s">
        <v>625</v>
      </c>
    </row>
    <row r="75" spans="1:6" x14ac:dyDescent="0.25">
      <c r="A75" t="s">
        <v>1</v>
      </c>
      <c r="B75" t="s">
        <v>438</v>
      </c>
      <c r="C75">
        <v>13</v>
      </c>
      <c r="D75" t="s">
        <v>619</v>
      </c>
      <c r="E75" s="6" t="s">
        <v>625</v>
      </c>
      <c r="F75" s="9" t="s">
        <v>625</v>
      </c>
    </row>
    <row r="76" spans="1:6" x14ac:dyDescent="0.25">
      <c r="A76" t="s">
        <v>1</v>
      </c>
      <c r="B76" t="s">
        <v>73</v>
      </c>
      <c r="C76">
        <v>12</v>
      </c>
      <c r="D76" t="s">
        <v>619</v>
      </c>
      <c r="E76" s="6" t="s">
        <v>625</v>
      </c>
      <c r="F76" s="9" t="s">
        <v>625</v>
      </c>
    </row>
    <row r="77" spans="1:6" x14ac:dyDescent="0.25">
      <c r="A77" t="s">
        <v>1</v>
      </c>
      <c r="B77" t="s">
        <v>176</v>
      </c>
      <c r="C77">
        <v>12</v>
      </c>
      <c r="D77" t="s">
        <v>619</v>
      </c>
      <c r="E77" s="6" t="s">
        <v>625</v>
      </c>
      <c r="F77" s="9" t="s">
        <v>625</v>
      </c>
    </row>
    <row r="78" spans="1:6" x14ac:dyDescent="0.25">
      <c r="A78" t="s">
        <v>1</v>
      </c>
      <c r="B78" t="s">
        <v>352</v>
      </c>
      <c r="C78">
        <v>12</v>
      </c>
      <c r="D78" t="s">
        <v>619</v>
      </c>
      <c r="E78" s="6" t="s">
        <v>625</v>
      </c>
      <c r="F78" s="9" t="s">
        <v>625</v>
      </c>
    </row>
    <row r="79" spans="1:6" x14ac:dyDescent="0.25">
      <c r="A79" t="s">
        <v>1</v>
      </c>
      <c r="B79" t="s">
        <v>21</v>
      </c>
      <c r="C79">
        <v>12</v>
      </c>
      <c r="D79" t="s">
        <v>619</v>
      </c>
      <c r="E79" s="6" t="s">
        <v>625</v>
      </c>
      <c r="F79" s="9" t="s">
        <v>625</v>
      </c>
    </row>
    <row r="80" spans="1:6" x14ac:dyDescent="0.25">
      <c r="A80" t="s">
        <v>1</v>
      </c>
      <c r="B80" t="s">
        <v>400</v>
      </c>
      <c r="C80">
        <v>12</v>
      </c>
      <c r="D80" t="s">
        <v>619</v>
      </c>
      <c r="E80" s="6" t="s">
        <v>625</v>
      </c>
      <c r="F80" s="9" t="s">
        <v>625</v>
      </c>
    </row>
    <row r="81" spans="1:6" x14ac:dyDescent="0.25">
      <c r="A81" t="s">
        <v>1</v>
      </c>
      <c r="B81" t="s">
        <v>65</v>
      </c>
      <c r="C81">
        <v>12</v>
      </c>
      <c r="D81" t="s">
        <v>619</v>
      </c>
      <c r="E81" s="6" t="s">
        <v>625</v>
      </c>
      <c r="F81" s="9" t="s">
        <v>625</v>
      </c>
    </row>
    <row r="82" spans="1:6" x14ac:dyDescent="0.25">
      <c r="A82" t="s">
        <v>1</v>
      </c>
      <c r="B82" t="s">
        <v>157</v>
      </c>
      <c r="C82">
        <v>12</v>
      </c>
      <c r="D82" t="s">
        <v>619</v>
      </c>
      <c r="E82" s="6" t="s">
        <v>625</v>
      </c>
      <c r="F82" s="9" t="s">
        <v>625</v>
      </c>
    </row>
    <row r="83" spans="1:6" x14ac:dyDescent="0.25">
      <c r="A83" t="s">
        <v>1</v>
      </c>
      <c r="B83" t="s">
        <v>416</v>
      </c>
      <c r="C83">
        <v>11</v>
      </c>
      <c r="D83" t="s">
        <v>619</v>
      </c>
      <c r="E83" s="6" t="s">
        <v>625</v>
      </c>
      <c r="F83" s="9" t="s">
        <v>625</v>
      </c>
    </row>
    <row r="84" spans="1:6" x14ac:dyDescent="0.25">
      <c r="A84" t="s">
        <v>1</v>
      </c>
      <c r="B84" t="s">
        <v>19</v>
      </c>
      <c r="C84">
        <v>11</v>
      </c>
      <c r="D84" t="s">
        <v>619</v>
      </c>
      <c r="E84" s="6" t="s">
        <v>625</v>
      </c>
      <c r="F84" s="9" t="s">
        <v>625</v>
      </c>
    </row>
    <row r="85" spans="1:6" x14ac:dyDescent="0.25">
      <c r="A85" t="s">
        <v>1</v>
      </c>
      <c r="B85" t="s">
        <v>149</v>
      </c>
      <c r="C85">
        <v>11</v>
      </c>
      <c r="D85" t="s">
        <v>619</v>
      </c>
      <c r="E85" s="6" t="s">
        <v>625</v>
      </c>
      <c r="F85" s="9" t="s">
        <v>625</v>
      </c>
    </row>
    <row r="86" spans="1:6" x14ac:dyDescent="0.25">
      <c r="A86" t="s">
        <v>1</v>
      </c>
      <c r="B86" t="s">
        <v>99</v>
      </c>
      <c r="C86">
        <v>11</v>
      </c>
      <c r="D86" t="s">
        <v>619</v>
      </c>
      <c r="E86" s="6" t="s">
        <v>625</v>
      </c>
      <c r="F86" s="9" t="s">
        <v>625</v>
      </c>
    </row>
    <row r="87" spans="1:6" x14ac:dyDescent="0.25">
      <c r="A87" t="s">
        <v>1</v>
      </c>
      <c r="B87" t="s">
        <v>170</v>
      </c>
      <c r="C87">
        <v>11</v>
      </c>
      <c r="D87" t="s">
        <v>619</v>
      </c>
      <c r="E87" s="6" t="s">
        <v>625</v>
      </c>
      <c r="F87" s="9" t="s">
        <v>625</v>
      </c>
    </row>
    <row r="88" spans="1:6" x14ac:dyDescent="0.25">
      <c r="A88" t="s">
        <v>1</v>
      </c>
      <c r="B88" t="s">
        <v>64</v>
      </c>
      <c r="C88">
        <v>11</v>
      </c>
      <c r="D88" t="s">
        <v>619</v>
      </c>
      <c r="E88" s="6" t="s">
        <v>625</v>
      </c>
      <c r="F88" s="9" t="s">
        <v>625</v>
      </c>
    </row>
    <row r="89" spans="1:6" x14ac:dyDescent="0.25">
      <c r="A89" t="s">
        <v>1</v>
      </c>
      <c r="B89" t="s">
        <v>166</v>
      </c>
      <c r="C89">
        <v>11</v>
      </c>
      <c r="D89" t="s">
        <v>619</v>
      </c>
      <c r="E89" s="6" t="s">
        <v>625</v>
      </c>
      <c r="F89" s="9" t="s">
        <v>625</v>
      </c>
    </row>
    <row r="90" spans="1:6" x14ac:dyDescent="0.25">
      <c r="A90" t="s">
        <v>1</v>
      </c>
      <c r="B90" t="s">
        <v>310</v>
      </c>
      <c r="C90">
        <v>11</v>
      </c>
      <c r="D90" t="s">
        <v>619</v>
      </c>
      <c r="E90" s="6" t="s">
        <v>625</v>
      </c>
      <c r="F90" s="9" t="s">
        <v>625</v>
      </c>
    </row>
    <row r="91" spans="1:6" x14ac:dyDescent="0.25">
      <c r="A91" t="s">
        <v>1</v>
      </c>
      <c r="B91" t="s">
        <v>380</v>
      </c>
      <c r="C91">
        <v>11</v>
      </c>
      <c r="D91" t="s">
        <v>619</v>
      </c>
      <c r="E91" s="6" t="s">
        <v>625</v>
      </c>
      <c r="F91" s="9" t="s">
        <v>625</v>
      </c>
    </row>
    <row r="92" spans="1:6" x14ac:dyDescent="0.25">
      <c r="A92" t="s">
        <v>1</v>
      </c>
      <c r="B92" t="s">
        <v>410</v>
      </c>
      <c r="C92">
        <v>11</v>
      </c>
      <c r="D92" t="s">
        <v>619</v>
      </c>
      <c r="E92" s="6" t="s">
        <v>625</v>
      </c>
      <c r="F92" s="9" t="s">
        <v>625</v>
      </c>
    </row>
    <row r="93" spans="1:6" x14ac:dyDescent="0.25">
      <c r="A93" t="s">
        <v>1</v>
      </c>
      <c r="B93" t="s">
        <v>28</v>
      </c>
      <c r="C93">
        <v>10</v>
      </c>
      <c r="D93" t="s">
        <v>619</v>
      </c>
      <c r="E93" s="6" t="s">
        <v>625</v>
      </c>
      <c r="F93" s="9" t="s">
        <v>625</v>
      </c>
    </row>
    <row r="94" spans="1:6" x14ac:dyDescent="0.25">
      <c r="A94" t="s">
        <v>1</v>
      </c>
      <c r="B94" t="s">
        <v>428</v>
      </c>
      <c r="C94">
        <v>10</v>
      </c>
      <c r="D94" t="s">
        <v>619</v>
      </c>
      <c r="E94" s="6" t="s">
        <v>625</v>
      </c>
      <c r="F94" s="9" t="s">
        <v>625</v>
      </c>
    </row>
    <row r="95" spans="1:6" x14ac:dyDescent="0.25">
      <c r="A95" t="s">
        <v>1</v>
      </c>
      <c r="B95" t="s">
        <v>169</v>
      </c>
      <c r="C95">
        <v>10</v>
      </c>
      <c r="D95" t="s">
        <v>619</v>
      </c>
      <c r="E95" s="6" t="s">
        <v>625</v>
      </c>
      <c r="F95" s="9" t="s">
        <v>625</v>
      </c>
    </row>
    <row r="96" spans="1:6" x14ac:dyDescent="0.25">
      <c r="A96" t="s">
        <v>1</v>
      </c>
      <c r="B96" t="s">
        <v>375</v>
      </c>
      <c r="C96">
        <v>10</v>
      </c>
      <c r="D96" t="s">
        <v>619</v>
      </c>
      <c r="E96" s="6" t="s">
        <v>625</v>
      </c>
      <c r="F96" s="9" t="s">
        <v>625</v>
      </c>
    </row>
    <row r="97" spans="1:6" x14ac:dyDescent="0.25">
      <c r="A97" t="s">
        <v>1</v>
      </c>
      <c r="B97" t="s">
        <v>436</v>
      </c>
      <c r="C97">
        <v>10</v>
      </c>
      <c r="D97" t="s">
        <v>619</v>
      </c>
      <c r="E97" s="6" t="s">
        <v>625</v>
      </c>
      <c r="F97" s="9" t="s">
        <v>625</v>
      </c>
    </row>
    <row r="98" spans="1:6" x14ac:dyDescent="0.25">
      <c r="A98" t="s">
        <v>1</v>
      </c>
      <c r="B98" t="s">
        <v>77</v>
      </c>
      <c r="C98">
        <v>10</v>
      </c>
      <c r="D98" t="s">
        <v>619</v>
      </c>
      <c r="E98" s="6" t="s">
        <v>625</v>
      </c>
      <c r="F98" s="9" t="s">
        <v>625</v>
      </c>
    </row>
    <row r="99" spans="1:6" x14ac:dyDescent="0.25">
      <c r="A99" t="s">
        <v>1</v>
      </c>
      <c r="B99" t="s">
        <v>79</v>
      </c>
      <c r="C99">
        <v>10</v>
      </c>
      <c r="D99" t="s">
        <v>619</v>
      </c>
      <c r="E99" s="6" t="s">
        <v>625</v>
      </c>
      <c r="F99" s="9" t="s">
        <v>625</v>
      </c>
    </row>
    <row r="100" spans="1:6" x14ac:dyDescent="0.25">
      <c r="A100" t="s">
        <v>1</v>
      </c>
      <c r="B100" t="s">
        <v>171</v>
      </c>
      <c r="C100">
        <v>10</v>
      </c>
      <c r="D100" t="s">
        <v>619</v>
      </c>
      <c r="E100" s="6" t="s">
        <v>625</v>
      </c>
      <c r="F100" s="9" t="s">
        <v>625</v>
      </c>
    </row>
    <row r="101" spans="1:6" x14ac:dyDescent="0.25">
      <c r="A101" t="s">
        <v>1</v>
      </c>
      <c r="B101" t="s">
        <v>402</v>
      </c>
      <c r="C101">
        <v>9</v>
      </c>
      <c r="D101" t="s">
        <v>619</v>
      </c>
      <c r="E101" s="6" t="s">
        <v>625</v>
      </c>
      <c r="F101" s="9" t="s">
        <v>625</v>
      </c>
    </row>
    <row r="102" spans="1:6" x14ac:dyDescent="0.25">
      <c r="A102" t="s">
        <v>1</v>
      </c>
      <c r="B102" t="s">
        <v>347</v>
      </c>
      <c r="C102">
        <v>9</v>
      </c>
      <c r="D102" t="s">
        <v>619</v>
      </c>
      <c r="E102" s="6" t="s">
        <v>625</v>
      </c>
      <c r="F102" s="9" t="s">
        <v>625</v>
      </c>
    </row>
    <row r="103" spans="1:6" x14ac:dyDescent="0.25">
      <c r="A103" t="s">
        <v>1</v>
      </c>
      <c r="B103" t="s">
        <v>193</v>
      </c>
      <c r="C103">
        <v>9</v>
      </c>
      <c r="D103" t="s">
        <v>619</v>
      </c>
      <c r="E103" s="6" t="s">
        <v>625</v>
      </c>
      <c r="F103" s="9" t="s">
        <v>625</v>
      </c>
    </row>
    <row r="104" spans="1:6" x14ac:dyDescent="0.25">
      <c r="A104" t="s">
        <v>1</v>
      </c>
      <c r="B104" t="s">
        <v>3</v>
      </c>
      <c r="C104">
        <v>9</v>
      </c>
      <c r="D104" t="s">
        <v>619</v>
      </c>
      <c r="E104" s="6" t="s">
        <v>625</v>
      </c>
      <c r="F104" s="9" t="s">
        <v>625</v>
      </c>
    </row>
    <row r="105" spans="1:6" x14ac:dyDescent="0.25">
      <c r="A105" t="s">
        <v>1</v>
      </c>
      <c r="B105" t="s">
        <v>346</v>
      </c>
      <c r="C105">
        <v>9</v>
      </c>
      <c r="D105" t="s">
        <v>619</v>
      </c>
      <c r="E105" s="6" t="s">
        <v>625</v>
      </c>
      <c r="F105" s="9" t="s">
        <v>625</v>
      </c>
    </row>
    <row r="106" spans="1:6" x14ac:dyDescent="0.25">
      <c r="A106" t="s">
        <v>1</v>
      </c>
      <c r="B106" t="s">
        <v>94</v>
      </c>
      <c r="C106">
        <v>9</v>
      </c>
      <c r="D106" t="s">
        <v>619</v>
      </c>
      <c r="E106" s="6" t="s">
        <v>625</v>
      </c>
      <c r="F106" s="9" t="s">
        <v>625</v>
      </c>
    </row>
    <row r="107" spans="1:6" x14ac:dyDescent="0.25">
      <c r="A107" t="s">
        <v>1</v>
      </c>
      <c r="B107" t="s">
        <v>159</v>
      </c>
      <c r="C107">
        <v>9</v>
      </c>
      <c r="D107" t="s">
        <v>619</v>
      </c>
      <c r="E107" s="6" t="s">
        <v>625</v>
      </c>
      <c r="F107" s="9" t="s">
        <v>625</v>
      </c>
    </row>
    <row r="108" spans="1:6" x14ac:dyDescent="0.25">
      <c r="A108" t="s">
        <v>1</v>
      </c>
      <c r="B108" t="s">
        <v>66</v>
      </c>
      <c r="C108">
        <v>9</v>
      </c>
      <c r="D108" t="s">
        <v>619</v>
      </c>
      <c r="E108" s="6" t="s">
        <v>625</v>
      </c>
      <c r="F108" s="9" t="s">
        <v>625</v>
      </c>
    </row>
    <row r="109" spans="1:6" x14ac:dyDescent="0.25">
      <c r="A109" t="s">
        <v>1</v>
      </c>
      <c r="B109" t="s">
        <v>44</v>
      </c>
      <c r="C109">
        <v>9</v>
      </c>
      <c r="D109" t="s">
        <v>619</v>
      </c>
      <c r="E109" s="6" t="s">
        <v>625</v>
      </c>
      <c r="F109" s="9" t="s">
        <v>625</v>
      </c>
    </row>
    <row r="110" spans="1:6" x14ac:dyDescent="0.25">
      <c r="A110" t="s">
        <v>1</v>
      </c>
      <c r="B110" t="s">
        <v>63</v>
      </c>
      <c r="C110">
        <v>9</v>
      </c>
      <c r="D110" t="s">
        <v>619</v>
      </c>
      <c r="E110" s="6" t="s">
        <v>625</v>
      </c>
      <c r="F110" s="9" t="s">
        <v>625</v>
      </c>
    </row>
    <row r="111" spans="1:6" x14ac:dyDescent="0.25">
      <c r="A111" t="s">
        <v>1</v>
      </c>
      <c r="B111" t="s">
        <v>504</v>
      </c>
      <c r="C111">
        <v>9</v>
      </c>
      <c r="D111" t="s">
        <v>619</v>
      </c>
      <c r="E111" s="6" t="s">
        <v>625</v>
      </c>
      <c r="F111" s="9" t="s">
        <v>625</v>
      </c>
    </row>
    <row r="112" spans="1:6" x14ac:dyDescent="0.25">
      <c r="A112" t="s">
        <v>1</v>
      </c>
      <c r="B112" t="s">
        <v>51</v>
      </c>
      <c r="C112">
        <v>8</v>
      </c>
      <c r="D112" t="s">
        <v>619</v>
      </c>
      <c r="E112" s="6" t="s">
        <v>625</v>
      </c>
      <c r="F112" s="9" t="s">
        <v>625</v>
      </c>
    </row>
    <row r="113" spans="1:6" x14ac:dyDescent="0.25">
      <c r="A113" t="s">
        <v>1</v>
      </c>
      <c r="B113" t="s">
        <v>57</v>
      </c>
      <c r="C113">
        <v>8</v>
      </c>
      <c r="D113" t="s">
        <v>619</v>
      </c>
      <c r="E113" s="6" t="s">
        <v>625</v>
      </c>
      <c r="F113" s="9" t="s">
        <v>625</v>
      </c>
    </row>
    <row r="114" spans="1:6" x14ac:dyDescent="0.25">
      <c r="A114" t="s">
        <v>1</v>
      </c>
      <c r="B114" t="s">
        <v>49</v>
      </c>
      <c r="C114">
        <v>8</v>
      </c>
      <c r="D114" t="s">
        <v>619</v>
      </c>
      <c r="E114" s="6" t="s">
        <v>625</v>
      </c>
      <c r="F114" s="9" t="s">
        <v>625</v>
      </c>
    </row>
    <row r="115" spans="1:6" x14ac:dyDescent="0.25">
      <c r="A115" t="s">
        <v>1</v>
      </c>
      <c r="B115" t="s">
        <v>56</v>
      </c>
      <c r="C115">
        <v>8</v>
      </c>
      <c r="D115" t="s">
        <v>619</v>
      </c>
      <c r="E115" s="6" t="s">
        <v>625</v>
      </c>
      <c r="F115" s="9" t="s">
        <v>625</v>
      </c>
    </row>
    <row r="116" spans="1:6" x14ac:dyDescent="0.25">
      <c r="A116" t="s">
        <v>1</v>
      </c>
      <c r="B116" t="s">
        <v>131</v>
      </c>
      <c r="C116">
        <v>8</v>
      </c>
      <c r="D116" t="s">
        <v>619</v>
      </c>
      <c r="E116" s="6" t="s">
        <v>625</v>
      </c>
      <c r="F116" s="9" t="s">
        <v>625</v>
      </c>
    </row>
    <row r="117" spans="1:6" x14ac:dyDescent="0.25">
      <c r="A117" t="s">
        <v>1</v>
      </c>
      <c r="B117" t="s">
        <v>92</v>
      </c>
      <c r="C117">
        <v>8</v>
      </c>
      <c r="D117" t="s">
        <v>619</v>
      </c>
      <c r="E117" s="6" t="s">
        <v>625</v>
      </c>
      <c r="F117" s="9" t="s">
        <v>625</v>
      </c>
    </row>
    <row r="118" spans="1:6" x14ac:dyDescent="0.25">
      <c r="A118" t="s">
        <v>1</v>
      </c>
      <c r="B118" t="s">
        <v>425</v>
      </c>
      <c r="C118">
        <v>8</v>
      </c>
      <c r="D118" t="s">
        <v>619</v>
      </c>
      <c r="E118" s="6" t="s">
        <v>625</v>
      </c>
      <c r="F118" s="9" t="s">
        <v>625</v>
      </c>
    </row>
    <row r="119" spans="1:6" x14ac:dyDescent="0.25">
      <c r="A119" t="s">
        <v>1</v>
      </c>
      <c r="B119" t="s">
        <v>434</v>
      </c>
      <c r="C119">
        <v>8</v>
      </c>
      <c r="D119" t="s">
        <v>619</v>
      </c>
      <c r="E119" s="6" t="s">
        <v>625</v>
      </c>
      <c r="F119" s="9" t="s">
        <v>625</v>
      </c>
    </row>
    <row r="120" spans="1:6" x14ac:dyDescent="0.25">
      <c r="A120" t="s">
        <v>1</v>
      </c>
      <c r="B120" t="s">
        <v>331</v>
      </c>
      <c r="C120">
        <v>8</v>
      </c>
      <c r="D120" t="s">
        <v>619</v>
      </c>
      <c r="E120" s="6" t="s">
        <v>625</v>
      </c>
      <c r="F120" s="9" t="s">
        <v>625</v>
      </c>
    </row>
    <row r="121" spans="1:6" x14ac:dyDescent="0.25">
      <c r="A121" t="s">
        <v>1</v>
      </c>
      <c r="B121" t="s">
        <v>432</v>
      </c>
      <c r="C121">
        <v>8</v>
      </c>
      <c r="D121" t="s">
        <v>619</v>
      </c>
      <c r="E121" s="6" t="s">
        <v>625</v>
      </c>
      <c r="F121" s="9" t="s">
        <v>625</v>
      </c>
    </row>
    <row r="122" spans="1:6" x14ac:dyDescent="0.25">
      <c r="A122" t="s">
        <v>1</v>
      </c>
      <c r="B122" t="s">
        <v>164</v>
      </c>
      <c r="C122">
        <v>7</v>
      </c>
      <c r="D122" t="s">
        <v>619</v>
      </c>
      <c r="E122" s="6" t="s">
        <v>625</v>
      </c>
      <c r="F122" s="9" t="s">
        <v>625</v>
      </c>
    </row>
    <row r="123" spans="1:6" x14ac:dyDescent="0.25">
      <c r="A123" t="s">
        <v>1</v>
      </c>
      <c r="B123" t="s">
        <v>102</v>
      </c>
      <c r="C123">
        <v>7</v>
      </c>
      <c r="D123" t="s">
        <v>619</v>
      </c>
      <c r="E123" s="6" t="s">
        <v>625</v>
      </c>
      <c r="F123" s="9" t="s">
        <v>625</v>
      </c>
    </row>
    <row r="124" spans="1:6" x14ac:dyDescent="0.25">
      <c r="A124" t="s">
        <v>1</v>
      </c>
      <c r="B124" t="s">
        <v>42</v>
      </c>
      <c r="C124">
        <v>7</v>
      </c>
      <c r="D124" t="s">
        <v>619</v>
      </c>
      <c r="E124" s="6" t="s">
        <v>625</v>
      </c>
      <c r="F124" s="9" t="s">
        <v>625</v>
      </c>
    </row>
    <row r="125" spans="1:6" x14ac:dyDescent="0.25">
      <c r="A125" t="s">
        <v>1</v>
      </c>
      <c r="B125" t="s">
        <v>381</v>
      </c>
      <c r="C125">
        <v>7</v>
      </c>
      <c r="D125" t="s">
        <v>619</v>
      </c>
      <c r="E125" s="6" t="s">
        <v>625</v>
      </c>
      <c r="F125" s="9" t="s">
        <v>625</v>
      </c>
    </row>
    <row r="126" spans="1:6" x14ac:dyDescent="0.25">
      <c r="A126" t="s">
        <v>1</v>
      </c>
      <c r="B126" t="s">
        <v>84</v>
      </c>
      <c r="C126">
        <v>7</v>
      </c>
      <c r="D126" t="s">
        <v>619</v>
      </c>
      <c r="E126" s="6" t="s">
        <v>625</v>
      </c>
      <c r="F126" s="9" t="s">
        <v>625</v>
      </c>
    </row>
    <row r="127" spans="1:6" x14ac:dyDescent="0.25">
      <c r="A127" t="s">
        <v>1</v>
      </c>
      <c r="B127" t="s">
        <v>52</v>
      </c>
      <c r="C127">
        <v>7</v>
      </c>
      <c r="D127" t="s">
        <v>619</v>
      </c>
      <c r="E127" s="6" t="s">
        <v>625</v>
      </c>
      <c r="F127" s="9" t="s">
        <v>625</v>
      </c>
    </row>
    <row r="128" spans="1:6" x14ac:dyDescent="0.25">
      <c r="A128" t="s">
        <v>1</v>
      </c>
      <c r="B128" t="s">
        <v>376</v>
      </c>
      <c r="C128">
        <v>7</v>
      </c>
      <c r="D128" t="s">
        <v>619</v>
      </c>
      <c r="E128" s="6" t="s">
        <v>625</v>
      </c>
      <c r="F128" s="9" t="s">
        <v>625</v>
      </c>
    </row>
    <row r="129" spans="1:6" x14ac:dyDescent="0.25">
      <c r="A129" t="s">
        <v>1</v>
      </c>
      <c r="B129" t="s">
        <v>394</v>
      </c>
      <c r="C129">
        <v>7</v>
      </c>
      <c r="D129" t="s">
        <v>619</v>
      </c>
      <c r="E129" s="6" t="s">
        <v>625</v>
      </c>
      <c r="F129" s="9" t="s">
        <v>625</v>
      </c>
    </row>
    <row r="130" spans="1:6" x14ac:dyDescent="0.25">
      <c r="A130" t="s">
        <v>1</v>
      </c>
      <c r="B130" t="s">
        <v>420</v>
      </c>
      <c r="C130">
        <v>7</v>
      </c>
      <c r="D130" t="s">
        <v>619</v>
      </c>
      <c r="E130" s="6" t="s">
        <v>625</v>
      </c>
      <c r="F130" s="9" t="s">
        <v>625</v>
      </c>
    </row>
    <row r="131" spans="1:6" x14ac:dyDescent="0.25">
      <c r="A131" t="s">
        <v>1</v>
      </c>
      <c r="B131" t="s">
        <v>17</v>
      </c>
      <c r="C131">
        <v>7</v>
      </c>
      <c r="D131" t="s">
        <v>619</v>
      </c>
      <c r="E131" s="6" t="s">
        <v>625</v>
      </c>
      <c r="F131" s="9" t="s">
        <v>625</v>
      </c>
    </row>
    <row r="132" spans="1:6" x14ac:dyDescent="0.25">
      <c r="A132" t="s">
        <v>1</v>
      </c>
      <c r="B132" t="s">
        <v>13</v>
      </c>
      <c r="C132">
        <v>7</v>
      </c>
      <c r="D132" t="s">
        <v>619</v>
      </c>
      <c r="E132" s="6" t="s">
        <v>625</v>
      </c>
      <c r="F132" s="9" t="s">
        <v>625</v>
      </c>
    </row>
    <row r="133" spans="1:6" x14ac:dyDescent="0.25">
      <c r="A133" t="s">
        <v>1</v>
      </c>
      <c r="B133" t="s">
        <v>36</v>
      </c>
      <c r="C133">
        <v>7</v>
      </c>
      <c r="D133" t="s">
        <v>619</v>
      </c>
      <c r="E133" s="6" t="s">
        <v>625</v>
      </c>
      <c r="F133" s="9" t="s">
        <v>625</v>
      </c>
    </row>
    <row r="134" spans="1:6" x14ac:dyDescent="0.25">
      <c r="A134" t="s">
        <v>1</v>
      </c>
      <c r="B134" t="s">
        <v>90</v>
      </c>
      <c r="C134">
        <v>7</v>
      </c>
      <c r="D134" t="s">
        <v>619</v>
      </c>
      <c r="E134" s="6" t="s">
        <v>625</v>
      </c>
      <c r="F134" s="9" t="s">
        <v>625</v>
      </c>
    </row>
    <row r="135" spans="1:6" x14ac:dyDescent="0.25">
      <c r="A135" t="s">
        <v>1</v>
      </c>
      <c r="B135" t="s">
        <v>355</v>
      </c>
      <c r="C135">
        <v>7</v>
      </c>
      <c r="D135" t="s">
        <v>619</v>
      </c>
      <c r="E135" s="6" t="s">
        <v>625</v>
      </c>
      <c r="F135" s="9" t="s">
        <v>625</v>
      </c>
    </row>
    <row r="136" spans="1:6" x14ac:dyDescent="0.25">
      <c r="A136" t="s">
        <v>1</v>
      </c>
      <c r="B136" t="s">
        <v>50</v>
      </c>
      <c r="C136">
        <v>7</v>
      </c>
      <c r="D136" t="s">
        <v>619</v>
      </c>
      <c r="E136" s="6" t="s">
        <v>625</v>
      </c>
      <c r="F136" s="9" t="s">
        <v>625</v>
      </c>
    </row>
    <row r="137" spans="1:6" x14ac:dyDescent="0.25">
      <c r="A137" t="s">
        <v>1</v>
      </c>
      <c r="B137" t="s">
        <v>81</v>
      </c>
      <c r="C137">
        <v>7</v>
      </c>
      <c r="D137" t="s">
        <v>619</v>
      </c>
      <c r="E137" s="6" t="s">
        <v>625</v>
      </c>
      <c r="F137" s="9" t="s">
        <v>625</v>
      </c>
    </row>
    <row r="138" spans="1:6" x14ac:dyDescent="0.25">
      <c r="A138" t="s">
        <v>1</v>
      </c>
      <c r="B138" t="s">
        <v>72</v>
      </c>
      <c r="C138">
        <v>7</v>
      </c>
      <c r="D138" t="s">
        <v>619</v>
      </c>
      <c r="E138" s="6" t="s">
        <v>625</v>
      </c>
      <c r="F138" s="9" t="s">
        <v>625</v>
      </c>
    </row>
    <row r="139" spans="1:6" x14ac:dyDescent="0.25">
      <c r="A139" t="s">
        <v>1</v>
      </c>
      <c r="B139" t="s">
        <v>87</v>
      </c>
      <c r="C139">
        <v>7</v>
      </c>
      <c r="D139" t="s">
        <v>619</v>
      </c>
      <c r="E139" s="6" t="s">
        <v>625</v>
      </c>
      <c r="F139" s="9" t="s">
        <v>625</v>
      </c>
    </row>
    <row r="140" spans="1:6" x14ac:dyDescent="0.25">
      <c r="A140" t="s">
        <v>1</v>
      </c>
      <c r="B140" t="s">
        <v>156</v>
      </c>
      <c r="C140">
        <v>6</v>
      </c>
      <c r="D140" t="s">
        <v>619</v>
      </c>
      <c r="E140" s="6" t="s">
        <v>625</v>
      </c>
      <c r="F140" s="9" t="s">
        <v>625</v>
      </c>
    </row>
    <row r="141" spans="1:6" x14ac:dyDescent="0.25">
      <c r="A141" t="s">
        <v>1</v>
      </c>
      <c r="B141" t="s">
        <v>82</v>
      </c>
      <c r="C141">
        <v>6</v>
      </c>
      <c r="D141" t="s">
        <v>619</v>
      </c>
      <c r="E141" s="6" t="s">
        <v>625</v>
      </c>
      <c r="F141" s="9" t="s">
        <v>625</v>
      </c>
    </row>
    <row r="142" spans="1:6" x14ac:dyDescent="0.25">
      <c r="A142" t="s">
        <v>1</v>
      </c>
      <c r="B142" t="s">
        <v>419</v>
      </c>
      <c r="C142">
        <v>6</v>
      </c>
      <c r="D142" t="s">
        <v>619</v>
      </c>
      <c r="E142" s="6" t="s">
        <v>625</v>
      </c>
      <c r="F142" s="9" t="s">
        <v>625</v>
      </c>
    </row>
    <row r="143" spans="1:6" x14ac:dyDescent="0.25">
      <c r="A143" t="s">
        <v>1</v>
      </c>
      <c r="B143" t="s">
        <v>430</v>
      </c>
      <c r="C143">
        <v>6</v>
      </c>
      <c r="D143" t="s">
        <v>619</v>
      </c>
      <c r="E143" s="6" t="s">
        <v>625</v>
      </c>
      <c r="F143" s="9" t="s">
        <v>625</v>
      </c>
    </row>
    <row r="144" spans="1:6" x14ac:dyDescent="0.25">
      <c r="A144" s="2" t="s">
        <v>1</v>
      </c>
      <c r="B144" s="2" t="s">
        <v>182</v>
      </c>
      <c r="C144" s="2">
        <v>6</v>
      </c>
      <c r="D144" t="s">
        <v>626</v>
      </c>
      <c r="E144" s="6" t="s">
        <v>1395</v>
      </c>
      <c r="F144" s="8" t="s">
        <v>625</v>
      </c>
    </row>
    <row r="145" spans="1:6" x14ac:dyDescent="0.25">
      <c r="A145" t="s">
        <v>1</v>
      </c>
      <c r="B145" t="s">
        <v>59</v>
      </c>
      <c r="C145">
        <v>6</v>
      </c>
      <c r="D145" t="s">
        <v>619</v>
      </c>
      <c r="E145" s="6" t="s">
        <v>625</v>
      </c>
      <c r="F145" s="9" t="s">
        <v>625</v>
      </c>
    </row>
    <row r="146" spans="1:6" x14ac:dyDescent="0.25">
      <c r="A146" t="s">
        <v>1</v>
      </c>
      <c r="B146" t="s">
        <v>10</v>
      </c>
      <c r="C146">
        <v>6</v>
      </c>
      <c r="D146" t="s">
        <v>619</v>
      </c>
      <c r="E146" s="6" t="s">
        <v>625</v>
      </c>
      <c r="F146" s="9" t="s">
        <v>625</v>
      </c>
    </row>
    <row r="147" spans="1:6" x14ac:dyDescent="0.25">
      <c r="A147" t="s">
        <v>1</v>
      </c>
      <c r="B147" t="s">
        <v>418</v>
      </c>
      <c r="C147">
        <v>6</v>
      </c>
      <c r="D147" t="s">
        <v>619</v>
      </c>
      <c r="E147" s="6" t="s">
        <v>625</v>
      </c>
      <c r="F147" s="9" t="s">
        <v>625</v>
      </c>
    </row>
    <row r="148" spans="1:6" x14ac:dyDescent="0.25">
      <c r="A148" t="s">
        <v>1</v>
      </c>
      <c r="B148" t="s">
        <v>413</v>
      </c>
      <c r="C148">
        <v>6</v>
      </c>
      <c r="D148" t="s">
        <v>619</v>
      </c>
      <c r="E148" s="6" t="s">
        <v>625</v>
      </c>
      <c r="F148" s="9" t="s">
        <v>625</v>
      </c>
    </row>
    <row r="149" spans="1:6" x14ac:dyDescent="0.25">
      <c r="A149" t="s">
        <v>1</v>
      </c>
      <c r="B149" t="s">
        <v>356</v>
      </c>
      <c r="C149">
        <v>6</v>
      </c>
      <c r="D149" t="s">
        <v>619</v>
      </c>
      <c r="E149" s="6" t="s">
        <v>625</v>
      </c>
      <c r="F149" s="9" t="s">
        <v>625</v>
      </c>
    </row>
    <row r="150" spans="1:6" x14ac:dyDescent="0.25">
      <c r="A150" t="s">
        <v>1</v>
      </c>
      <c r="B150" t="s">
        <v>357</v>
      </c>
      <c r="C150">
        <v>6</v>
      </c>
      <c r="D150" t="s">
        <v>619</v>
      </c>
      <c r="E150" s="6" t="s">
        <v>625</v>
      </c>
      <c r="F150" s="9" t="s">
        <v>625</v>
      </c>
    </row>
    <row r="151" spans="1:6" x14ac:dyDescent="0.25">
      <c r="A151" t="s">
        <v>1</v>
      </c>
      <c r="B151" t="s">
        <v>29</v>
      </c>
      <c r="C151">
        <v>6</v>
      </c>
      <c r="D151" t="s">
        <v>619</v>
      </c>
      <c r="E151" s="6" t="s">
        <v>625</v>
      </c>
      <c r="F151" s="9" t="s">
        <v>625</v>
      </c>
    </row>
    <row r="152" spans="1:6" x14ac:dyDescent="0.25">
      <c r="A152" t="s">
        <v>1</v>
      </c>
      <c r="B152" t="s">
        <v>366</v>
      </c>
      <c r="C152">
        <v>6</v>
      </c>
      <c r="D152" t="s">
        <v>619</v>
      </c>
      <c r="E152" s="6" t="s">
        <v>625</v>
      </c>
      <c r="F152" s="9" t="s">
        <v>625</v>
      </c>
    </row>
    <row r="153" spans="1:6" x14ac:dyDescent="0.25">
      <c r="A153" t="s">
        <v>1</v>
      </c>
      <c r="B153" t="s">
        <v>221</v>
      </c>
      <c r="C153">
        <v>6</v>
      </c>
      <c r="D153" t="s">
        <v>619</v>
      </c>
      <c r="E153" s="6" t="s">
        <v>625</v>
      </c>
      <c r="F153" s="9" t="s">
        <v>625</v>
      </c>
    </row>
    <row r="154" spans="1:6" x14ac:dyDescent="0.25">
      <c r="A154" t="s">
        <v>1</v>
      </c>
      <c r="B154" t="s">
        <v>158</v>
      </c>
      <c r="C154">
        <v>6</v>
      </c>
      <c r="D154" t="s">
        <v>619</v>
      </c>
      <c r="E154" s="6" t="s">
        <v>625</v>
      </c>
      <c r="F154" s="9" t="s">
        <v>625</v>
      </c>
    </row>
    <row r="155" spans="1:6" x14ac:dyDescent="0.25">
      <c r="A155" t="s">
        <v>1</v>
      </c>
      <c r="B155" t="s">
        <v>180</v>
      </c>
      <c r="C155">
        <v>5</v>
      </c>
      <c r="D155" t="s">
        <v>619</v>
      </c>
      <c r="E155" s="6" t="s">
        <v>625</v>
      </c>
      <c r="F155" s="9" t="s">
        <v>625</v>
      </c>
    </row>
    <row r="156" spans="1:6" x14ac:dyDescent="0.25">
      <c r="A156" t="s">
        <v>1</v>
      </c>
      <c r="B156" t="s">
        <v>33</v>
      </c>
      <c r="C156">
        <v>5</v>
      </c>
      <c r="D156" t="s">
        <v>619</v>
      </c>
      <c r="E156" s="6" t="s">
        <v>625</v>
      </c>
      <c r="F156" s="9" t="s">
        <v>625</v>
      </c>
    </row>
    <row r="157" spans="1:6" x14ac:dyDescent="0.25">
      <c r="A157" t="s">
        <v>1</v>
      </c>
      <c r="B157" t="s">
        <v>39</v>
      </c>
      <c r="C157">
        <v>5</v>
      </c>
      <c r="D157" t="s">
        <v>619</v>
      </c>
      <c r="E157" s="6" t="s">
        <v>625</v>
      </c>
      <c r="F157" s="9" t="s">
        <v>625</v>
      </c>
    </row>
    <row r="158" spans="1:6" x14ac:dyDescent="0.25">
      <c r="A158" t="s">
        <v>1</v>
      </c>
      <c r="B158" t="s">
        <v>353</v>
      </c>
      <c r="C158">
        <v>5</v>
      </c>
      <c r="D158" t="s">
        <v>619</v>
      </c>
      <c r="E158" s="6" t="s">
        <v>625</v>
      </c>
      <c r="F158" s="9" t="s">
        <v>625</v>
      </c>
    </row>
    <row r="159" spans="1:6" x14ac:dyDescent="0.25">
      <c r="A159" t="s">
        <v>1</v>
      </c>
      <c r="B159" t="s">
        <v>122</v>
      </c>
      <c r="C159">
        <v>5</v>
      </c>
      <c r="D159" t="s">
        <v>619</v>
      </c>
      <c r="E159" s="6" t="s">
        <v>625</v>
      </c>
      <c r="F159" s="9" t="s">
        <v>625</v>
      </c>
    </row>
    <row r="160" spans="1:6" x14ac:dyDescent="0.25">
      <c r="A160" t="s">
        <v>1</v>
      </c>
      <c r="B160" t="s">
        <v>45</v>
      </c>
      <c r="C160">
        <v>5</v>
      </c>
      <c r="D160" t="s">
        <v>619</v>
      </c>
      <c r="E160" s="6" t="s">
        <v>625</v>
      </c>
      <c r="F160" s="9" t="s">
        <v>625</v>
      </c>
    </row>
    <row r="161" spans="1:6" x14ac:dyDescent="0.25">
      <c r="A161" t="s">
        <v>1</v>
      </c>
      <c r="B161" t="s">
        <v>71</v>
      </c>
      <c r="C161">
        <v>5</v>
      </c>
      <c r="D161" t="s">
        <v>619</v>
      </c>
      <c r="E161" s="6" t="s">
        <v>625</v>
      </c>
      <c r="F161" s="9" t="s">
        <v>625</v>
      </c>
    </row>
    <row r="162" spans="1:6" x14ac:dyDescent="0.25">
      <c r="A162" t="s">
        <v>1</v>
      </c>
      <c r="B162" t="s">
        <v>325</v>
      </c>
      <c r="C162">
        <v>5</v>
      </c>
      <c r="D162" t="s">
        <v>619</v>
      </c>
      <c r="E162" s="6" t="s">
        <v>625</v>
      </c>
      <c r="F162" s="9" t="s">
        <v>625</v>
      </c>
    </row>
    <row r="163" spans="1:6" x14ac:dyDescent="0.25">
      <c r="A163" t="s">
        <v>1</v>
      </c>
      <c r="B163" t="s">
        <v>275</v>
      </c>
      <c r="C163">
        <v>5</v>
      </c>
      <c r="D163" t="s">
        <v>619</v>
      </c>
      <c r="E163" s="6" t="s">
        <v>625</v>
      </c>
      <c r="F163" s="9" t="s">
        <v>625</v>
      </c>
    </row>
    <row r="164" spans="1:6" x14ac:dyDescent="0.25">
      <c r="A164" t="s">
        <v>1</v>
      </c>
      <c r="B164" t="s">
        <v>408</v>
      </c>
      <c r="C164">
        <v>5</v>
      </c>
      <c r="D164" t="s">
        <v>619</v>
      </c>
      <c r="E164" s="6" t="s">
        <v>625</v>
      </c>
      <c r="F164" s="9" t="s">
        <v>625</v>
      </c>
    </row>
    <row r="165" spans="1:6" x14ac:dyDescent="0.25">
      <c r="A165" t="s">
        <v>1</v>
      </c>
      <c r="B165" t="s">
        <v>41</v>
      </c>
      <c r="C165">
        <v>5</v>
      </c>
      <c r="D165" t="s">
        <v>619</v>
      </c>
      <c r="E165" s="6" t="s">
        <v>625</v>
      </c>
      <c r="F165" s="9" t="s">
        <v>625</v>
      </c>
    </row>
    <row r="166" spans="1:6" x14ac:dyDescent="0.25">
      <c r="A166" t="s">
        <v>1</v>
      </c>
      <c r="B166" t="s">
        <v>328</v>
      </c>
      <c r="C166">
        <v>5</v>
      </c>
      <c r="D166" t="s">
        <v>619</v>
      </c>
      <c r="E166" s="6" t="s">
        <v>625</v>
      </c>
      <c r="F166" s="9" t="s">
        <v>625</v>
      </c>
    </row>
    <row r="167" spans="1:6" x14ac:dyDescent="0.25">
      <c r="A167" t="s">
        <v>1</v>
      </c>
      <c r="B167" t="s">
        <v>61</v>
      </c>
      <c r="C167">
        <v>5</v>
      </c>
      <c r="D167" t="s">
        <v>619</v>
      </c>
      <c r="E167" s="6" t="s">
        <v>625</v>
      </c>
      <c r="F167" s="9" t="s">
        <v>625</v>
      </c>
    </row>
    <row r="168" spans="1:6" x14ac:dyDescent="0.25">
      <c r="A168" t="s">
        <v>1</v>
      </c>
      <c r="B168" t="s">
        <v>80</v>
      </c>
      <c r="C168">
        <v>5</v>
      </c>
      <c r="D168" t="s">
        <v>619</v>
      </c>
      <c r="E168" s="6" t="s">
        <v>625</v>
      </c>
      <c r="F168" s="9" t="s">
        <v>625</v>
      </c>
    </row>
    <row r="169" spans="1:6" x14ac:dyDescent="0.25">
      <c r="A169" t="s">
        <v>1</v>
      </c>
      <c r="B169" t="s">
        <v>40</v>
      </c>
      <c r="C169">
        <v>5</v>
      </c>
      <c r="D169" t="s">
        <v>619</v>
      </c>
      <c r="E169" s="6" t="s">
        <v>625</v>
      </c>
      <c r="F169" s="9" t="s">
        <v>625</v>
      </c>
    </row>
    <row r="170" spans="1:6" x14ac:dyDescent="0.25">
      <c r="A170" t="s">
        <v>1</v>
      </c>
      <c r="B170" t="s">
        <v>415</v>
      </c>
      <c r="C170">
        <v>5</v>
      </c>
      <c r="D170" t="s">
        <v>619</v>
      </c>
      <c r="E170" s="6" t="s">
        <v>625</v>
      </c>
      <c r="F170" s="9" t="s">
        <v>625</v>
      </c>
    </row>
    <row r="171" spans="1:6" x14ac:dyDescent="0.25">
      <c r="A171" t="s">
        <v>1</v>
      </c>
      <c r="B171" t="s">
        <v>8</v>
      </c>
      <c r="C171">
        <v>5</v>
      </c>
      <c r="D171" t="s">
        <v>619</v>
      </c>
      <c r="E171" s="6" t="s">
        <v>625</v>
      </c>
      <c r="F171" s="9" t="s">
        <v>625</v>
      </c>
    </row>
    <row r="172" spans="1:6" x14ac:dyDescent="0.25">
      <c r="A172" t="s">
        <v>1</v>
      </c>
      <c r="B172" t="s">
        <v>401</v>
      </c>
      <c r="C172">
        <v>5</v>
      </c>
      <c r="D172" t="s">
        <v>619</v>
      </c>
      <c r="E172" s="6" t="s">
        <v>625</v>
      </c>
      <c r="F172" s="9" t="s">
        <v>625</v>
      </c>
    </row>
    <row r="173" spans="1:6" x14ac:dyDescent="0.25">
      <c r="A173" t="s">
        <v>1</v>
      </c>
      <c r="B173" t="s">
        <v>507</v>
      </c>
      <c r="C173">
        <v>5</v>
      </c>
      <c r="D173" t="s">
        <v>619</v>
      </c>
      <c r="E173" s="6" t="s">
        <v>625</v>
      </c>
      <c r="F173" s="9" t="s">
        <v>625</v>
      </c>
    </row>
    <row r="174" spans="1:6" x14ac:dyDescent="0.25">
      <c r="A174" t="s">
        <v>1</v>
      </c>
      <c r="B174" t="s">
        <v>54</v>
      </c>
      <c r="C174">
        <v>5</v>
      </c>
      <c r="D174" t="s">
        <v>619</v>
      </c>
      <c r="E174" s="6" t="s">
        <v>625</v>
      </c>
      <c r="F174" s="9" t="s">
        <v>625</v>
      </c>
    </row>
    <row r="175" spans="1:6" x14ac:dyDescent="0.25">
      <c r="A175" t="s">
        <v>1</v>
      </c>
      <c r="B175" t="s">
        <v>38</v>
      </c>
      <c r="C175">
        <v>5</v>
      </c>
      <c r="D175" t="s">
        <v>619</v>
      </c>
      <c r="E175" s="6" t="s">
        <v>625</v>
      </c>
      <c r="F175" s="9" t="s">
        <v>625</v>
      </c>
    </row>
    <row r="176" spans="1:6" x14ac:dyDescent="0.25">
      <c r="A176" t="s">
        <v>1</v>
      </c>
      <c r="B176" t="s">
        <v>383</v>
      </c>
      <c r="C176">
        <v>5</v>
      </c>
      <c r="D176" t="s">
        <v>619</v>
      </c>
      <c r="E176" s="6" t="s">
        <v>625</v>
      </c>
      <c r="F176" s="9" t="s">
        <v>625</v>
      </c>
    </row>
    <row r="177" spans="1:6" x14ac:dyDescent="0.25">
      <c r="A177" t="s">
        <v>1</v>
      </c>
      <c r="B177" t="s">
        <v>161</v>
      </c>
      <c r="C177">
        <v>5</v>
      </c>
      <c r="D177" t="s">
        <v>619</v>
      </c>
      <c r="E177" s="6" t="s">
        <v>625</v>
      </c>
      <c r="F177" s="9" t="s">
        <v>625</v>
      </c>
    </row>
    <row r="178" spans="1:6" x14ac:dyDescent="0.25">
      <c r="A178" t="s">
        <v>1</v>
      </c>
      <c r="B178" t="s">
        <v>422</v>
      </c>
      <c r="C178">
        <v>5</v>
      </c>
      <c r="D178" t="s">
        <v>619</v>
      </c>
      <c r="E178" s="6" t="s">
        <v>625</v>
      </c>
      <c r="F178" s="9" t="s">
        <v>625</v>
      </c>
    </row>
    <row r="179" spans="1:6" x14ac:dyDescent="0.25">
      <c r="A179" t="s">
        <v>1</v>
      </c>
      <c r="B179" t="s">
        <v>70</v>
      </c>
      <c r="C179">
        <v>5</v>
      </c>
      <c r="D179" t="s">
        <v>619</v>
      </c>
      <c r="E179" s="6" t="s">
        <v>625</v>
      </c>
      <c r="F179" s="9" t="s">
        <v>625</v>
      </c>
    </row>
    <row r="180" spans="1:6" x14ac:dyDescent="0.25">
      <c r="A180" t="s">
        <v>1</v>
      </c>
      <c r="B180" t="s">
        <v>421</v>
      </c>
      <c r="C180">
        <v>5</v>
      </c>
      <c r="D180" t="s">
        <v>619</v>
      </c>
      <c r="E180" s="6" t="s">
        <v>625</v>
      </c>
      <c r="F180" s="9" t="s">
        <v>625</v>
      </c>
    </row>
    <row r="181" spans="1:6" x14ac:dyDescent="0.25">
      <c r="A181" t="s">
        <v>1</v>
      </c>
      <c r="B181" t="s">
        <v>155</v>
      </c>
      <c r="C181">
        <v>5</v>
      </c>
      <c r="D181" t="s">
        <v>619</v>
      </c>
      <c r="E181" s="6" t="s">
        <v>625</v>
      </c>
      <c r="F181" s="9" t="s">
        <v>625</v>
      </c>
    </row>
    <row r="182" spans="1:6" x14ac:dyDescent="0.25">
      <c r="A182" t="s">
        <v>1</v>
      </c>
      <c r="B182" t="s">
        <v>384</v>
      </c>
      <c r="C182">
        <v>5</v>
      </c>
      <c r="D182" t="s">
        <v>619</v>
      </c>
      <c r="E182" s="6" t="s">
        <v>625</v>
      </c>
      <c r="F182" s="9" t="s">
        <v>625</v>
      </c>
    </row>
    <row r="183" spans="1:6" x14ac:dyDescent="0.25">
      <c r="A183" t="s">
        <v>1</v>
      </c>
      <c r="B183" t="s">
        <v>417</v>
      </c>
      <c r="C183">
        <v>5</v>
      </c>
      <c r="D183" t="s">
        <v>619</v>
      </c>
      <c r="E183" s="6" t="s">
        <v>625</v>
      </c>
      <c r="F183" s="9" t="s">
        <v>625</v>
      </c>
    </row>
    <row r="184" spans="1:6" x14ac:dyDescent="0.25">
      <c r="A184" t="s">
        <v>1</v>
      </c>
      <c r="B184" t="s">
        <v>429</v>
      </c>
      <c r="C184">
        <v>4</v>
      </c>
      <c r="D184" t="s">
        <v>619</v>
      </c>
      <c r="E184" s="6" t="s">
        <v>625</v>
      </c>
      <c r="F184" s="9" t="s">
        <v>625</v>
      </c>
    </row>
    <row r="185" spans="1:6" x14ac:dyDescent="0.25">
      <c r="A185" t="s">
        <v>1</v>
      </c>
      <c r="B185" t="s">
        <v>294</v>
      </c>
      <c r="C185">
        <v>4</v>
      </c>
      <c r="D185" t="s">
        <v>619</v>
      </c>
      <c r="E185" s="6" t="s">
        <v>625</v>
      </c>
      <c r="F185" s="9" t="s">
        <v>625</v>
      </c>
    </row>
    <row r="186" spans="1:6" x14ac:dyDescent="0.25">
      <c r="A186" t="s">
        <v>1</v>
      </c>
      <c r="B186" t="s">
        <v>319</v>
      </c>
      <c r="C186">
        <v>4</v>
      </c>
      <c r="D186" t="s">
        <v>619</v>
      </c>
      <c r="E186" s="6" t="s">
        <v>625</v>
      </c>
      <c r="F186" s="9" t="s">
        <v>625</v>
      </c>
    </row>
    <row r="187" spans="1:6" x14ac:dyDescent="0.25">
      <c r="A187" t="s">
        <v>1</v>
      </c>
      <c r="B187" t="s">
        <v>276</v>
      </c>
      <c r="C187">
        <v>4</v>
      </c>
      <c r="D187" t="s">
        <v>619</v>
      </c>
      <c r="E187" s="6" t="s">
        <v>625</v>
      </c>
      <c r="F187" s="9" t="s">
        <v>625</v>
      </c>
    </row>
    <row r="188" spans="1:6" x14ac:dyDescent="0.25">
      <c r="A188" t="s">
        <v>1</v>
      </c>
      <c r="B188" t="s">
        <v>391</v>
      </c>
      <c r="C188">
        <v>4</v>
      </c>
      <c r="D188" t="s">
        <v>619</v>
      </c>
      <c r="E188" s="6" t="s">
        <v>625</v>
      </c>
      <c r="F188" s="9" t="s">
        <v>625</v>
      </c>
    </row>
    <row r="189" spans="1:6" x14ac:dyDescent="0.25">
      <c r="A189" t="s">
        <v>1</v>
      </c>
      <c r="B189" t="s">
        <v>387</v>
      </c>
      <c r="C189">
        <v>4</v>
      </c>
      <c r="D189" t="s">
        <v>619</v>
      </c>
      <c r="E189" s="6" t="s">
        <v>625</v>
      </c>
      <c r="F189" s="9" t="s">
        <v>625</v>
      </c>
    </row>
    <row r="190" spans="1:6" x14ac:dyDescent="0.25">
      <c r="A190" t="s">
        <v>1</v>
      </c>
      <c r="B190" t="s">
        <v>423</v>
      </c>
      <c r="C190">
        <v>4</v>
      </c>
      <c r="D190" t="s">
        <v>619</v>
      </c>
      <c r="E190" s="6" t="s">
        <v>625</v>
      </c>
      <c r="F190" s="9" t="s">
        <v>625</v>
      </c>
    </row>
    <row r="191" spans="1:6" x14ac:dyDescent="0.25">
      <c r="A191" t="s">
        <v>1</v>
      </c>
      <c r="B191" t="s">
        <v>179</v>
      </c>
      <c r="C191">
        <v>4</v>
      </c>
      <c r="D191" t="s">
        <v>619</v>
      </c>
      <c r="E191" s="6" t="s">
        <v>625</v>
      </c>
      <c r="F191" s="9" t="s">
        <v>625</v>
      </c>
    </row>
    <row r="192" spans="1:6" x14ac:dyDescent="0.25">
      <c r="A192" t="s">
        <v>1</v>
      </c>
      <c r="B192" t="s">
        <v>309</v>
      </c>
      <c r="C192">
        <v>4</v>
      </c>
      <c r="D192" t="s">
        <v>619</v>
      </c>
      <c r="E192" s="6" t="s">
        <v>625</v>
      </c>
      <c r="F192" s="9" t="s">
        <v>625</v>
      </c>
    </row>
    <row r="193" spans="1:6" x14ac:dyDescent="0.25">
      <c r="A193" t="s">
        <v>1</v>
      </c>
      <c r="B193" t="s">
        <v>435</v>
      </c>
      <c r="C193">
        <v>4</v>
      </c>
      <c r="D193" t="s">
        <v>619</v>
      </c>
      <c r="E193" s="6" t="s">
        <v>625</v>
      </c>
      <c r="F193" s="9" t="s">
        <v>625</v>
      </c>
    </row>
    <row r="194" spans="1:6" x14ac:dyDescent="0.25">
      <c r="A194" t="s">
        <v>1</v>
      </c>
      <c r="B194" t="s">
        <v>98</v>
      </c>
      <c r="C194">
        <v>4</v>
      </c>
      <c r="D194" t="s">
        <v>619</v>
      </c>
      <c r="E194" s="6" t="s">
        <v>625</v>
      </c>
      <c r="F194" s="9" t="s">
        <v>625</v>
      </c>
    </row>
    <row r="195" spans="1:6" x14ac:dyDescent="0.25">
      <c r="A195" t="s">
        <v>1</v>
      </c>
      <c r="B195" t="s">
        <v>302</v>
      </c>
      <c r="C195">
        <v>4</v>
      </c>
      <c r="D195" t="s">
        <v>619</v>
      </c>
      <c r="E195" s="6" t="s">
        <v>625</v>
      </c>
      <c r="F195" s="9" t="s">
        <v>625</v>
      </c>
    </row>
    <row r="196" spans="1:6" x14ac:dyDescent="0.25">
      <c r="A196" t="s">
        <v>1</v>
      </c>
      <c r="B196" t="s">
        <v>326</v>
      </c>
      <c r="C196">
        <v>4</v>
      </c>
      <c r="D196" t="s">
        <v>619</v>
      </c>
      <c r="E196" s="6" t="s">
        <v>625</v>
      </c>
      <c r="F196" s="9" t="s">
        <v>625</v>
      </c>
    </row>
    <row r="197" spans="1:6" x14ac:dyDescent="0.25">
      <c r="A197" t="s">
        <v>1</v>
      </c>
      <c r="B197" t="s">
        <v>398</v>
      </c>
      <c r="C197">
        <v>4</v>
      </c>
      <c r="D197" t="s">
        <v>619</v>
      </c>
      <c r="E197" s="6" t="s">
        <v>625</v>
      </c>
      <c r="F197" s="9" t="s">
        <v>625</v>
      </c>
    </row>
    <row r="198" spans="1:6" x14ac:dyDescent="0.25">
      <c r="A198" t="s">
        <v>1</v>
      </c>
      <c r="B198" t="s">
        <v>162</v>
      </c>
      <c r="C198">
        <v>4</v>
      </c>
      <c r="D198" t="s">
        <v>619</v>
      </c>
      <c r="E198" s="6" t="s">
        <v>625</v>
      </c>
      <c r="F198" s="9" t="s">
        <v>625</v>
      </c>
    </row>
    <row r="199" spans="1:6" x14ac:dyDescent="0.25">
      <c r="A199" t="s">
        <v>1</v>
      </c>
      <c r="B199" t="s">
        <v>397</v>
      </c>
      <c r="C199">
        <v>4</v>
      </c>
      <c r="D199" t="s">
        <v>619</v>
      </c>
      <c r="E199" s="6" t="s">
        <v>625</v>
      </c>
      <c r="F199" s="9" t="s">
        <v>625</v>
      </c>
    </row>
    <row r="200" spans="1:6" x14ac:dyDescent="0.25">
      <c r="A200" t="s">
        <v>1</v>
      </c>
      <c r="B200" t="s">
        <v>399</v>
      </c>
      <c r="C200">
        <v>4</v>
      </c>
      <c r="D200" t="s">
        <v>619</v>
      </c>
      <c r="E200" s="6" t="s">
        <v>625</v>
      </c>
      <c r="F200" s="9" t="s">
        <v>625</v>
      </c>
    </row>
    <row r="201" spans="1:6" x14ac:dyDescent="0.25">
      <c r="A201" t="s">
        <v>1</v>
      </c>
      <c r="B201" t="s">
        <v>564</v>
      </c>
      <c r="C201">
        <v>4</v>
      </c>
      <c r="D201" t="s">
        <v>619</v>
      </c>
      <c r="E201" s="6" t="s">
        <v>625</v>
      </c>
      <c r="F201" s="9" t="s">
        <v>625</v>
      </c>
    </row>
    <row r="202" spans="1:6" x14ac:dyDescent="0.25">
      <c r="A202" t="s">
        <v>1</v>
      </c>
      <c r="B202" t="s">
        <v>365</v>
      </c>
      <c r="C202">
        <v>4</v>
      </c>
      <c r="D202" t="s">
        <v>619</v>
      </c>
      <c r="E202" s="6" t="s">
        <v>625</v>
      </c>
      <c r="F202" s="9" t="s">
        <v>625</v>
      </c>
    </row>
    <row r="203" spans="1:6" x14ac:dyDescent="0.25">
      <c r="A203" t="s">
        <v>1</v>
      </c>
      <c r="B203" t="s">
        <v>361</v>
      </c>
      <c r="C203">
        <v>4</v>
      </c>
      <c r="D203" t="s">
        <v>619</v>
      </c>
      <c r="E203" s="6" t="s">
        <v>625</v>
      </c>
      <c r="F203" s="9" t="s">
        <v>625</v>
      </c>
    </row>
    <row r="204" spans="1:6" x14ac:dyDescent="0.25">
      <c r="A204" t="s">
        <v>1</v>
      </c>
      <c r="B204" t="s">
        <v>373</v>
      </c>
      <c r="C204">
        <v>4</v>
      </c>
      <c r="D204" t="s">
        <v>619</v>
      </c>
      <c r="E204" s="6" t="s">
        <v>625</v>
      </c>
      <c r="F204" s="9" t="s">
        <v>625</v>
      </c>
    </row>
    <row r="205" spans="1:6" x14ac:dyDescent="0.25">
      <c r="A205" t="s">
        <v>1</v>
      </c>
      <c r="B205" t="s">
        <v>22</v>
      </c>
      <c r="C205">
        <v>4</v>
      </c>
      <c r="D205" t="s">
        <v>619</v>
      </c>
      <c r="E205" s="6" t="s">
        <v>625</v>
      </c>
      <c r="F205" s="9" t="s">
        <v>625</v>
      </c>
    </row>
    <row r="206" spans="1:6" x14ac:dyDescent="0.25">
      <c r="A206" t="s">
        <v>1</v>
      </c>
      <c r="B206" t="s">
        <v>334</v>
      </c>
      <c r="C206">
        <v>4</v>
      </c>
      <c r="D206" t="s">
        <v>619</v>
      </c>
      <c r="E206" s="6" t="s">
        <v>625</v>
      </c>
      <c r="F206" s="9" t="s">
        <v>625</v>
      </c>
    </row>
    <row r="207" spans="1:6" x14ac:dyDescent="0.25">
      <c r="A207" t="s">
        <v>1</v>
      </c>
      <c r="B207" t="s">
        <v>378</v>
      </c>
      <c r="C207">
        <v>4</v>
      </c>
      <c r="D207" t="s">
        <v>619</v>
      </c>
      <c r="E207" s="6" t="s">
        <v>625</v>
      </c>
      <c r="F207" s="9" t="s">
        <v>625</v>
      </c>
    </row>
    <row r="208" spans="1:6" x14ac:dyDescent="0.25">
      <c r="A208" t="s">
        <v>1</v>
      </c>
      <c r="B208" t="s">
        <v>359</v>
      </c>
      <c r="C208">
        <v>4</v>
      </c>
      <c r="D208" t="s">
        <v>619</v>
      </c>
      <c r="E208" s="6" t="s">
        <v>625</v>
      </c>
      <c r="F208" s="9" t="s">
        <v>625</v>
      </c>
    </row>
    <row r="209" spans="1:6" x14ac:dyDescent="0.25">
      <c r="A209" t="s">
        <v>1</v>
      </c>
      <c r="B209" t="s">
        <v>370</v>
      </c>
      <c r="C209">
        <v>4</v>
      </c>
      <c r="D209" t="s">
        <v>619</v>
      </c>
      <c r="E209" s="6" t="s">
        <v>625</v>
      </c>
      <c r="F209" s="9" t="s">
        <v>625</v>
      </c>
    </row>
    <row r="210" spans="1:6" x14ac:dyDescent="0.25">
      <c r="A210" t="s">
        <v>1</v>
      </c>
      <c r="B210" t="s">
        <v>374</v>
      </c>
      <c r="C210">
        <v>4</v>
      </c>
      <c r="D210" t="s">
        <v>619</v>
      </c>
      <c r="E210" s="6" t="s">
        <v>625</v>
      </c>
      <c r="F210" s="9" t="s">
        <v>625</v>
      </c>
    </row>
    <row r="211" spans="1:6" x14ac:dyDescent="0.25">
      <c r="A211" t="s">
        <v>1</v>
      </c>
      <c r="B211" t="s">
        <v>372</v>
      </c>
      <c r="C211">
        <v>4</v>
      </c>
      <c r="D211" t="s">
        <v>619</v>
      </c>
      <c r="E211" s="6" t="s">
        <v>625</v>
      </c>
      <c r="F211" s="9" t="s">
        <v>625</v>
      </c>
    </row>
    <row r="212" spans="1:6" x14ac:dyDescent="0.25">
      <c r="A212" t="s">
        <v>1</v>
      </c>
      <c r="B212" t="s">
        <v>392</v>
      </c>
      <c r="C212">
        <v>4</v>
      </c>
      <c r="D212" t="s">
        <v>619</v>
      </c>
      <c r="E212" s="6" t="s">
        <v>625</v>
      </c>
      <c r="F212" s="9" t="s">
        <v>625</v>
      </c>
    </row>
    <row r="213" spans="1:6" x14ac:dyDescent="0.25">
      <c r="A213" t="s">
        <v>1</v>
      </c>
      <c r="B213" t="s">
        <v>337</v>
      </c>
      <c r="C213">
        <v>4</v>
      </c>
      <c r="D213" t="s">
        <v>619</v>
      </c>
      <c r="E213" s="6" t="s">
        <v>625</v>
      </c>
      <c r="F213" s="9" t="s">
        <v>625</v>
      </c>
    </row>
    <row r="214" spans="1:6" x14ac:dyDescent="0.25">
      <c r="A214" t="s">
        <v>1</v>
      </c>
      <c r="B214" t="s">
        <v>513</v>
      </c>
      <c r="C214">
        <v>4</v>
      </c>
      <c r="D214" t="s">
        <v>619</v>
      </c>
      <c r="E214" s="6" t="s">
        <v>625</v>
      </c>
      <c r="F214" s="9" t="s">
        <v>625</v>
      </c>
    </row>
    <row r="215" spans="1:6" x14ac:dyDescent="0.25">
      <c r="A215" t="s">
        <v>1</v>
      </c>
      <c r="B215" t="s">
        <v>330</v>
      </c>
      <c r="C215">
        <v>4</v>
      </c>
      <c r="D215" t="s">
        <v>619</v>
      </c>
      <c r="E215" s="6" t="s">
        <v>625</v>
      </c>
      <c r="F215" s="9" t="s">
        <v>625</v>
      </c>
    </row>
    <row r="216" spans="1:6" x14ac:dyDescent="0.25">
      <c r="A216" t="s">
        <v>1</v>
      </c>
      <c r="B216" t="s">
        <v>37</v>
      </c>
      <c r="C216">
        <v>4</v>
      </c>
      <c r="D216" t="s">
        <v>619</v>
      </c>
      <c r="E216" s="6" t="s">
        <v>625</v>
      </c>
      <c r="F216" s="9" t="s">
        <v>625</v>
      </c>
    </row>
    <row r="217" spans="1:6" x14ac:dyDescent="0.25">
      <c r="A217" t="s">
        <v>1</v>
      </c>
      <c r="B217" t="s">
        <v>62</v>
      </c>
      <c r="C217">
        <v>4</v>
      </c>
      <c r="D217" t="s">
        <v>619</v>
      </c>
      <c r="E217" s="6" t="s">
        <v>625</v>
      </c>
      <c r="F217" s="9" t="s">
        <v>625</v>
      </c>
    </row>
    <row r="218" spans="1:6" x14ac:dyDescent="0.25">
      <c r="A218" t="s">
        <v>1</v>
      </c>
      <c r="B218" t="s">
        <v>405</v>
      </c>
      <c r="C218">
        <v>4</v>
      </c>
      <c r="D218" t="s">
        <v>619</v>
      </c>
      <c r="E218" s="6" t="s">
        <v>625</v>
      </c>
      <c r="F218" s="9" t="s">
        <v>625</v>
      </c>
    </row>
    <row r="219" spans="1:6" x14ac:dyDescent="0.25">
      <c r="A219" t="s">
        <v>1</v>
      </c>
      <c r="B219" t="s">
        <v>617</v>
      </c>
      <c r="C219">
        <v>4</v>
      </c>
      <c r="D219" t="s">
        <v>619</v>
      </c>
      <c r="E219" s="6" t="s">
        <v>625</v>
      </c>
      <c r="F219" s="9" t="s">
        <v>625</v>
      </c>
    </row>
    <row r="220" spans="1:6" x14ac:dyDescent="0.25">
      <c r="A220" t="s">
        <v>1</v>
      </c>
      <c r="B220" t="s">
        <v>393</v>
      </c>
      <c r="C220">
        <v>4</v>
      </c>
      <c r="D220" t="s">
        <v>619</v>
      </c>
      <c r="E220" s="6" t="s">
        <v>625</v>
      </c>
      <c r="F220" s="9" t="s">
        <v>625</v>
      </c>
    </row>
    <row r="221" spans="1:6" x14ac:dyDescent="0.25">
      <c r="A221" t="s">
        <v>1</v>
      </c>
      <c r="B221" t="s">
        <v>9</v>
      </c>
      <c r="C221">
        <v>4</v>
      </c>
      <c r="D221" t="s">
        <v>619</v>
      </c>
      <c r="E221" s="6" t="s">
        <v>625</v>
      </c>
      <c r="F221" s="9" t="s">
        <v>625</v>
      </c>
    </row>
    <row r="222" spans="1:6" x14ac:dyDescent="0.25">
      <c r="A222" t="s">
        <v>1</v>
      </c>
      <c r="B222" t="s">
        <v>388</v>
      </c>
      <c r="C222">
        <v>4</v>
      </c>
      <c r="D222" t="s">
        <v>619</v>
      </c>
      <c r="E222" s="6" t="s">
        <v>625</v>
      </c>
      <c r="F222" s="9" t="s">
        <v>625</v>
      </c>
    </row>
    <row r="223" spans="1:6" x14ac:dyDescent="0.25">
      <c r="A223" t="s">
        <v>1</v>
      </c>
      <c r="B223" t="s">
        <v>616</v>
      </c>
      <c r="C223">
        <v>3</v>
      </c>
      <c r="D223" t="s">
        <v>619</v>
      </c>
      <c r="E223" s="6" t="s">
        <v>625</v>
      </c>
      <c r="F223" s="9" t="s">
        <v>625</v>
      </c>
    </row>
    <row r="224" spans="1:6" x14ac:dyDescent="0.25">
      <c r="A224" t="s">
        <v>1</v>
      </c>
      <c r="B224" t="s">
        <v>406</v>
      </c>
      <c r="C224">
        <v>3</v>
      </c>
      <c r="D224" t="s">
        <v>619</v>
      </c>
      <c r="E224" s="6" t="s">
        <v>625</v>
      </c>
      <c r="F224" s="9" t="s">
        <v>625</v>
      </c>
    </row>
    <row r="225" spans="1:6" x14ac:dyDescent="0.25">
      <c r="A225" t="s">
        <v>1</v>
      </c>
      <c r="B225" t="s">
        <v>615</v>
      </c>
      <c r="C225">
        <v>3</v>
      </c>
      <c r="D225" t="s">
        <v>619</v>
      </c>
      <c r="E225" s="6" t="s">
        <v>625</v>
      </c>
      <c r="F225" s="9" t="s">
        <v>625</v>
      </c>
    </row>
    <row r="226" spans="1:6" x14ac:dyDescent="0.25">
      <c r="A226" t="s">
        <v>1</v>
      </c>
      <c r="B226" t="s">
        <v>614</v>
      </c>
      <c r="C226">
        <v>3</v>
      </c>
      <c r="D226" t="s">
        <v>619</v>
      </c>
      <c r="E226" s="6" t="s">
        <v>625</v>
      </c>
      <c r="F226" s="9" t="s">
        <v>625</v>
      </c>
    </row>
    <row r="227" spans="1:6" x14ac:dyDescent="0.25">
      <c r="A227" t="s">
        <v>1</v>
      </c>
      <c r="B227" t="s">
        <v>385</v>
      </c>
      <c r="C227">
        <v>3</v>
      </c>
      <c r="D227" t="s">
        <v>619</v>
      </c>
      <c r="E227" s="6" t="s">
        <v>625</v>
      </c>
      <c r="F227" s="9" t="s">
        <v>625</v>
      </c>
    </row>
    <row r="228" spans="1:6" x14ac:dyDescent="0.25">
      <c r="A228" t="s">
        <v>1</v>
      </c>
      <c r="B228" t="s">
        <v>348</v>
      </c>
      <c r="C228">
        <v>3</v>
      </c>
      <c r="D228" t="s">
        <v>619</v>
      </c>
      <c r="E228" s="6" t="s">
        <v>625</v>
      </c>
      <c r="F228" s="9" t="s">
        <v>625</v>
      </c>
    </row>
    <row r="229" spans="1:6" x14ac:dyDescent="0.25">
      <c r="A229" t="s">
        <v>1</v>
      </c>
      <c r="B229" t="s">
        <v>301</v>
      </c>
      <c r="C229">
        <v>3</v>
      </c>
      <c r="D229" t="s">
        <v>619</v>
      </c>
      <c r="E229" s="6" t="s">
        <v>625</v>
      </c>
      <c r="F229" s="9" t="s">
        <v>625</v>
      </c>
    </row>
    <row r="230" spans="1:6" x14ac:dyDescent="0.25">
      <c r="A230" t="s">
        <v>1</v>
      </c>
      <c r="B230" t="s">
        <v>233</v>
      </c>
      <c r="C230">
        <v>3</v>
      </c>
      <c r="D230" t="s">
        <v>619</v>
      </c>
      <c r="E230" s="6" t="s">
        <v>625</v>
      </c>
      <c r="F230" s="9" t="s">
        <v>625</v>
      </c>
    </row>
    <row r="231" spans="1:6" x14ac:dyDescent="0.25">
      <c r="A231" t="s">
        <v>1</v>
      </c>
      <c r="B231" t="s">
        <v>244</v>
      </c>
      <c r="C231">
        <v>3</v>
      </c>
      <c r="D231" t="s">
        <v>619</v>
      </c>
      <c r="E231" s="6" t="s">
        <v>625</v>
      </c>
      <c r="F231" s="9" t="s">
        <v>625</v>
      </c>
    </row>
    <row r="232" spans="1:6" x14ac:dyDescent="0.25">
      <c r="A232" t="s">
        <v>1</v>
      </c>
      <c r="B232" t="s">
        <v>315</v>
      </c>
      <c r="C232">
        <v>3</v>
      </c>
      <c r="D232" t="s">
        <v>619</v>
      </c>
      <c r="E232" s="6" t="s">
        <v>625</v>
      </c>
      <c r="F232" s="9" t="s">
        <v>625</v>
      </c>
    </row>
    <row r="233" spans="1:6" x14ac:dyDescent="0.25">
      <c r="A233" t="s">
        <v>1</v>
      </c>
      <c r="B233" t="s">
        <v>306</v>
      </c>
      <c r="C233">
        <v>3</v>
      </c>
      <c r="D233" t="s">
        <v>619</v>
      </c>
      <c r="E233" s="6" t="s">
        <v>625</v>
      </c>
      <c r="F233" s="9" t="s">
        <v>625</v>
      </c>
    </row>
    <row r="234" spans="1:6" x14ac:dyDescent="0.25">
      <c r="A234" t="s">
        <v>1</v>
      </c>
      <c r="B234" t="s">
        <v>613</v>
      </c>
      <c r="C234">
        <v>3</v>
      </c>
      <c r="D234" t="s">
        <v>619</v>
      </c>
      <c r="E234" s="6" t="s">
        <v>625</v>
      </c>
      <c r="F234" s="9" t="s">
        <v>625</v>
      </c>
    </row>
    <row r="235" spans="1:6" x14ac:dyDescent="0.25">
      <c r="A235" t="s">
        <v>1</v>
      </c>
      <c r="B235" t="s">
        <v>407</v>
      </c>
      <c r="C235">
        <v>3</v>
      </c>
      <c r="D235" t="s">
        <v>619</v>
      </c>
      <c r="E235" s="6" t="s">
        <v>625</v>
      </c>
      <c r="F235" s="9" t="s">
        <v>625</v>
      </c>
    </row>
    <row r="236" spans="1:6" x14ac:dyDescent="0.25">
      <c r="A236" t="s">
        <v>1</v>
      </c>
      <c r="B236" t="s">
        <v>236</v>
      </c>
      <c r="C236">
        <v>3</v>
      </c>
      <c r="D236" t="s">
        <v>619</v>
      </c>
      <c r="E236" s="6" t="s">
        <v>625</v>
      </c>
      <c r="F236" s="9" t="s">
        <v>625</v>
      </c>
    </row>
    <row r="237" spans="1:6" x14ac:dyDescent="0.25">
      <c r="A237" t="s">
        <v>1</v>
      </c>
      <c r="B237" t="s">
        <v>612</v>
      </c>
      <c r="C237">
        <v>3</v>
      </c>
      <c r="D237" t="s">
        <v>619</v>
      </c>
      <c r="E237" s="6" t="s">
        <v>625</v>
      </c>
      <c r="F237" s="9" t="s">
        <v>625</v>
      </c>
    </row>
    <row r="238" spans="1:6" x14ac:dyDescent="0.25">
      <c r="A238" t="s">
        <v>1</v>
      </c>
      <c r="B238" t="s">
        <v>20</v>
      </c>
      <c r="C238">
        <v>3</v>
      </c>
      <c r="D238" t="s">
        <v>619</v>
      </c>
      <c r="E238" s="6" t="s">
        <v>625</v>
      </c>
      <c r="F238" s="9" t="s">
        <v>625</v>
      </c>
    </row>
    <row r="239" spans="1:6" x14ac:dyDescent="0.25">
      <c r="A239" t="s">
        <v>1</v>
      </c>
      <c r="B239" t="s">
        <v>360</v>
      </c>
      <c r="C239">
        <v>3</v>
      </c>
      <c r="D239" t="s">
        <v>619</v>
      </c>
      <c r="E239" s="6" t="s">
        <v>625</v>
      </c>
      <c r="F239" s="9" t="s">
        <v>625</v>
      </c>
    </row>
    <row r="240" spans="1:6" x14ac:dyDescent="0.25">
      <c r="A240" t="s">
        <v>1</v>
      </c>
      <c r="B240" t="s">
        <v>390</v>
      </c>
      <c r="C240">
        <v>3</v>
      </c>
      <c r="D240" t="s">
        <v>619</v>
      </c>
      <c r="E240" s="6" t="s">
        <v>625</v>
      </c>
      <c r="F240" s="9" t="s">
        <v>625</v>
      </c>
    </row>
    <row r="241" spans="1:6" x14ac:dyDescent="0.25">
      <c r="A241" t="s">
        <v>1</v>
      </c>
      <c r="B241" t="s">
        <v>354</v>
      </c>
      <c r="C241">
        <v>3</v>
      </c>
      <c r="D241" t="s">
        <v>619</v>
      </c>
      <c r="E241" s="6" t="s">
        <v>625</v>
      </c>
      <c r="F241" s="9" t="s">
        <v>625</v>
      </c>
    </row>
    <row r="242" spans="1:6" x14ac:dyDescent="0.25">
      <c r="A242" t="s">
        <v>1</v>
      </c>
      <c r="B242" t="s">
        <v>344</v>
      </c>
      <c r="C242">
        <v>3</v>
      </c>
      <c r="D242" t="s">
        <v>619</v>
      </c>
      <c r="E242" s="6" t="s">
        <v>625</v>
      </c>
      <c r="F242" s="9" t="s">
        <v>625</v>
      </c>
    </row>
    <row r="243" spans="1:6" x14ac:dyDescent="0.25">
      <c r="A243" t="s">
        <v>1</v>
      </c>
      <c r="B243" t="s">
        <v>34</v>
      </c>
      <c r="C243">
        <v>3</v>
      </c>
      <c r="D243" t="s">
        <v>619</v>
      </c>
      <c r="E243" s="6" t="s">
        <v>625</v>
      </c>
      <c r="F243" s="9" t="s">
        <v>625</v>
      </c>
    </row>
    <row r="244" spans="1:6" x14ac:dyDescent="0.25">
      <c r="A244" t="s">
        <v>1</v>
      </c>
      <c r="B244" t="s">
        <v>367</v>
      </c>
      <c r="C244">
        <v>3</v>
      </c>
      <c r="D244" t="s">
        <v>619</v>
      </c>
      <c r="E244" s="6" t="s">
        <v>625</v>
      </c>
      <c r="F244" s="9" t="s">
        <v>625</v>
      </c>
    </row>
    <row r="245" spans="1:6" x14ac:dyDescent="0.25">
      <c r="A245" t="s">
        <v>1</v>
      </c>
      <c r="B245" t="s">
        <v>343</v>
      </c>
      <c r="C245">
        <v>3</v>
      </c>
      <c r="D245" t="s">
        <v>619</v>
      </c>
      <c r="E245" s="6" t="s">
        <v>625</v>
      </c>
      <c r="F245" s="9" t="s">
        <v>625</v>
      </c>
    </row>
    <row r="246" spans="1:6" x14ac:dyDescent="0.25">
      <c r="A246" t="s">
        <v>1</v>
      </c>
      <c r="B246" t="s">
        <v>611</v>
      </c>
      <c r="C246">
        <v>3</v>
      </c>
      <c r="D246" t="s">
        <v>619</v>
      </c>
      <c r="E246" s="6" t="s">
        <v>625</v>
      </c>
      <c r="F246" s="9" t="s">
        <v>625</v>
      </c>
    </row>
    <row r="247" spans="1:6" x14ac:dyDescent="0.25">
      <c r="A247" t="s">
        <v>1</v>
      </c>
      <c r="B247" t="s">
        <v>433</v>
      </c>
      <c r="C247">
        <v>3</v>
      </c>
      <c r="D247" t="s">
        <v>619</v>
      </c>
      <c r="E247" s="6" t="s">
        <v>625</v>
      </c>
      <c r="F247" s="9" t="s">
        <v>625</v>
      </c>
    </row>
    <row r="248" spans="1:6" x14ac:dyDescent="0.25">
      <c r="A248" t="s">
        <v>1</v>
      </c>
      <c r="B248" t="s">
        <v>53</v>
      </c>
      <c r="C248">
        <v>3</v>
      </c>
      <c r="D248" t="s">
        <v>619</v>
      </c>
      <c r="E248" s="6" t="s">
        <v>625</v>
      </c>
      <c r="F248" s="9" t="s">
        <v>625</v>
      </c>
    </row>
    <row r="249" spans="1:6" x14ac:dyDescent="0.25">
      <c r="A249" t="s">
        <v>1</v>
      </c>
      <c r="B249" t="s">
        <v>303</v>
      </c>
      <c r="C249">
        <v>3</v>
      </c>
      <c r="D249" t="s">
        <v>619</v>
      </c>
      <c r="E249" s="6" t="s">
        <v>625</v>
      </c>
      <c r="F249" s="9" t="s">
        <v>625</v>
      </c>
    </row>
    <row r="250" spans="1:6" x14ac:dyDescent="0.25">
      <c r="A250" t="s">
        <v>1</v>
      </c>
      <c r="B250" t="s">
        <v>148</v>
      </c>
      <c r="C250">
        <v>3</v>
      </c>
      <c r="D250" t="s">
        <v>619</v>
      </c>
      <c r="E250" s="6" t="s">
        <v>625</v>
      </c>
      <c r="F250" s="9" t="s">
        <v>625</v>
      </c>
    </row>
    <row r="251" spans="1:6" x14ac:dyDescent="0.25">
      <c r="A251" t="s">
        <v>1</v>
      </c>
      <c r="B251" t="s">
        <v>324</v>
      </c>
      <c r="C251">
        <v>3</v>
      </c>
      <c r="D251" t="s">
        <v>619</v>
      </c>
      <c r="E251" s="6" t="s">
        <v>625</v>
      </c>
      <c r="F251" s="9" t="s">
        <v>625</v>
      </c>
    </row>
    <row r="252" spans="1:6" x14ac:dyDescent="0.25">
      <c r="A252" t="s">
        <v>1</v>
      </c>
      <c r="B252" t="s">
        <v>240</v>
      </c>
      <c r="C252">
        <v>3</v>
      </c>
      <c r="D252" t="s">
        <v>619</v>
      </c>
      <c r="E252" s="6" t="s">
        <v>625</v>
      </c>
      <c r="F252" s="9" t="s">
        <v>625</v>
      </c>
    </row>
    <row r="253" spans="1:6" x14ac:dyDescent="0.25">
      <c r="A253" t="s">
        <v>1</v>
      </c>
      <c r="B253" t="s">
        <v>69</v>
      </c>
      <c r="C253">
        <v>3</v>
      </c>
      <c r="D253" t="s">
        <v>619</v>
      </c>
      <c r="E253" s="6" t="s">
        <v>625</v>
      </c>
      <c r="F253" s="9" t="s">
        <v>625</v>
      </c>
    </row>
    <row r="254" spans="1:6" x14ac:dyDescent="0.25">
      <c r="A254" t="s">
        <v>1</v>
      </c>
      <c r="B254" t="s">
        <v>426</v>
      </c>
      <c r="C254">
        <v>3</v>
      </c>
      <c r="D254" t="s">
        <v>619</v>
      </c>
      <c r="E254" s="6" t="s">
        <v>625</v>
      </c>
      <c r="F254" s="9" t="s">
        <v>625</v>
      </c>
    </row>
    <row r="255" spans="1:6" x14ac:dyDescent="0.25">
      <c r="A255" t="s">
        <v>1</v>
      </c>
      <c r="B255" t="s">
        <v>610</v>
      </c>
      <c r="C255">
        <v>3</v>
      </c>
      <c r="D255" t="s">
        <v>619</v>
      </c>
      <c r="E255" s="6" t="s">
        <v>625</v>
      </c>
      <c r="F255" s="9" t="s">
        <v>625</v>
      </c>
    </row>
    <row r="256" spans="1:6" x14ac:dyDescent="0.25">
      <c r="A256" t="s">
        <v>1</v>
      </c>
      <c r="B256" t="s">
        <v>218</v>
      </c>
      <c r="C256">
        <v>3</v>
      </c>
      <c r="D256" t="s">
        <v>619</v>
      </c>
      <c r="E256" s="6" t="s">
        <v>625</v>
      </c>
      <c r="F256" s="9" t="s">
        <v>625</v>
      </c>
    </row>
    <row r="257" spans="1:6" x14ac:dyDescent="0.25">
      <c r="A257" t="s">
        <v>1</v>
      </c>
      <c r="B257" t="s">
        <v>298</v>
      </c>
      <c r="C257">
        <v>3</v>
      </c>
      <c r="D257" t="s">
        <v>619</v>
      </c>
      <c r="E257" s="6" t="s">
        <v>625</v>
      </c>
      <c r="F257" s="9" t="s">
        <v>625</v>
      </c>
    </row>
    <row r="258" spans="1:6" x14ac:dyDescent="0.25">
      <c r="A258" t="s">
        <v>1</v>
      </c>
      <c r="B258" t="s">
        <v>609</v>
      </c>
      <c r="C258">
        <v>3</v>
      </c>
      <c r="D258" t="s">
        <v>619</v>
      </c>
      <c r="E258" s="6" t="s">
        <v>625</v>
      </c>
      <c r="F258" s="9" t="s">
        <v>625</v>
      </c>
    </row>
    <row r="259" spans="1:6" x14ac:dyDescent="0.25">
      <c r="A259" t="s">
        <v>1</v>
      </c>
      <c r="B259" t="s">
        <v>424</v>
      </c>
      <c r="C259">
        <v>3</v>
      </c>
      <c r="D259" t="s">
        <v>619</v>
      </c>
      <c r="E259" s="6" t="s">
        <v>625</v>
      </c>
      <c r="F259" s="9" t="s">
        <v>625</v>
      </c>
    </row>
    <row r="260" spans="1:6" x14ac:dyDescent="0.25">
      <c r="A260" t="s">
        <v>1</v>
      </c>
      <c r="B260" t="s">
        <v>279</v>
      </c>
      <c r="C260">
        <v>3</v>
      </c>
      <c r="D260" t="s">
        <v>619</v>
      </c>
      <c r="E260" s="6" t="s">
        <v>625</v>
      </c>
      <c r="F260" s="9" t="s">
        <v>625</v>
      </c>
    </row>
    <row r="261" spans="1:6" x14ac:dyDescent="0.25">
      <c r="A261" t="s">
        <v>1</v>
      </c>
      <c r="B261" t="s">
        <v>320</v>
      </c>
      <c r="C261">
        <v>2</v>
      </c>
      <c r="D261" t="s">
        <v>619</v>
      </c>
      <c r="E261" s="6" t="s">
        <v>625</v>
      </c>
      <c r="F261" s="9" t="s">
        <v>625</v>
      </c>
    </row>
    <row r="262" spans="1:6" x14ac:dyDescent="0.25">
      <c r="A262" t="s">
        <v>1</v>
      </c>
      <c r="B262" t="s">
        <v>48</v>
      </c>
      <c r="C262">
        <v>2</v>
      </c>
      <c r="D262" t="s">
        <v>619</v>
      </c>
      <c r="E262" s="6" t="s">
        <v>625</v>
      </c>
      <c r="F262" s="9" t="s">
        <v>625</v>
      </c>
    </row>
    <row r="263" spans="1:6" x14ac:dyDescent="0.25">
      <c r="A263" t="s">
        <v>1</v>
      </c>
      <c r="B263" t="s">
        <v>229</v>
      </c>
      <c r="C263">
        <v>2</v>
      </c>
      <c r="D263" t="s">
        <v>619</v>
      </c>
      <c r="E263" s="6" t="s">
        <v>625</v>
      </c>
      <c r="F263" s="9" t="s">
        <v>625</v>
      </c>
    </row>
    <row r="264" spans="1:6" x14ac:dyDescent="0.25">
      <c r="A264" t="s">
        <v>1</v>
      </c>
      <c r="B264" t="s">
        <v>608</v>
      </c>
      <c r="C264">
        <v>2</v>
      </c>
      <c r="D264" t="s">
        <v>619</v>
      </c>
      <c r="E264" s="6" t="s">
        <v>625</v>
      </c>
      <c r="F264" s="9" t="s">
        <v>625</v>
      </c>
    </row>
    <row r="265" spans="1:6" x14ac:dyDescent="0.25">
      <c r="A265" t="s">
        <v>1</v>
      </c>
      <c r="B265" t="s">
        <v>285</v>
      </c>
      <c r="C265">
        <v>2</v>
      </c>
      <c r="D265" t="s">
        <v>619</v>
      </c>
      <c r="E265" s="6" t="s">
        <v>625</v>
      </c>
      <c r="F265" s="9" t="s">
        <v>625</v>
      </c>
    </row>
    <row r="266" spans="1:6" x14ac:dyDescent="0.25">
      <c r="A266" t="s">
        <v>1</v>
      </c>
      <c r="B266" t="s">
        <v>24</v>
      </c>
      <c r="C266">
        <v>2</v>
      </c>
      <c r="D266" t="s">
        <v>619</v>
      </c>
      <c r="E266" s="6" t="s">
        <v>625</v>
      </c>
      <c r="F266" s="9" t="s">
        <v>625</v>
      </c>
    </row>
    <row r="267" spans="1:6" x14ac:dyDescent="0.25">
      <c r="A267" t="s">
        <v>1</v>
      </c>
      <c r="B267" t="s">
        <v>607</v>
      </c>
      <c r="C267">
        <v>2</v>
      </c>
      <c r="D267" t="s">
        <v>619</v>
      </c>
      <c r="E267" s="6" t="s">
        <v>625</v>
      </c>
      <c r="F267" s="9" t="s">
        <v>625</v>
      </c>
    </row>
    <row r="268" spans="1:6" x14ac:dyDescent="0.25">
      <c r="A268" t="s">
        <v>1</v>
      </c>
      <c r="B268" t="s">
        <v>338</v>
      </c>
      <c r="C268">
        <v>2</v>
      </c>
      <c r="D268" t="s">
        <v>619</v>
      </c>
      <c r="E268" s="6" t="s">
        <v>625</v>
      </c>
      <c r="F268" s="9" t="s">
        <v>625</v>
      </c>
    </row>
    <row r="269" spans="1:6" x14ac:dyDescent="0.25">
      <c r="A269" t="s">
        <v>1</v>
      </c>
      <c r="B269" t="s">
        <v>177</v>
      </c>
      <c r="C269">
        <v>2</v>
      </c>
      <c r="D269" t="s">
        <v>619</v>
      </c>
      <c r="E269" s="6" t="s">
        <v>625</v>
      </c>
      <c r="F269" s="9" t="s">
        <v>625</v>
      </c>
    </row>
    <row r="270" spans="1:6" x14ac:dyDescent="0.25">
      <c r="A270" t="s">
        <v>1</v>
      </c>
      <c r="B270" t="s">
        <v>606</v>
      </c>
      <c r="C270">
        <v>2</v>
      </c>
      <c r="D270" t="s">
        <v>619</v>
      </c>
      <c r="E270" s="6" t="s">
        <v>625</v>
      </c>
      <c r="F270" s="9" t="s">
        <v>625</v>
      </c>
    </row>
    <row r="271" spans="1:6" x14ac:dyDescent="0.25">
      <c r="A271" t="s">
        <v>1</v>
      </c>
      <c r="B271" t="s">
        <v>605</v>
      </c>
      <c r="C271">
        <v>2</v>
      </c>
      <c r="D271" t="s">
        <v>619</v>
      </c>
      <c r="E271" s="6" t="s">
        <v>625</v>
      </c>
      <c r="F271" s="9" t="s">
        <v>625</v>
      </c>
    </row>
    <row r="272" spans="1:6" x14ac:dyDescent="0.25">
      <c r="A272" t="s">
        <v>1</v>
      </c>
      <c r="B272" t="s">
        <v>154</v>
      </c>
      <c r="C272">
        <v>2</v>
      </c>
      <c r="D272" t="s">
        <v>619</v>
      </c>
      <c r="E272" s="6" t="s">
        <v>625</v>
      </c>
      <c r="F272" s="9" t="s">
        <v>625</v>
      </c>
    </row>
    <row r="273" spans="1:6" x14ac:dyDescent="0.25">
      <c r="A273" t="s">
        <v>1</v>
      </c>
      <c r="B273" t="s">
        <v>604</v>
      </c>
      <c r="C273">
        <v>2</v>
      </c>
      <c r="D273" t="s">
        <v>619</v>
      </c>
      <c r="E273" s="6" t="s">
        <v>625</v>
      </c>
      <c r="F273" s="9" t="s">
        <v>625</v>
      </c>
    </row>
    <row r="274" spans="1:6" x14ac:dyDescent="0.25">
      <c r="A274" t="s">
        <v>1</v>
      </c>
      <c r="B274" t="s">
        <v>603</v>
      </c>
      <c r="C274">
        <v>2</v>
      </c>
      <c r="D274" t="s">
        <v>619</v>
      </c>
      <c r="E274" s="6" t="s">
        <v>625</v>
      </c>
      <c r="F274" s="9" t="s">
        <v>625</v>
      </c>
    </row>
    <row r="275" spans="1:6" x14ac:dyDescent="0.25">
      <c r="A275" t="s">
        <v>1</v>
      </c>
      <c r="B275" t="s">
        <v>12</v>
      </c>
      <c r="C275">
        <v>2</v>
      </c>
      <c r="D275" t="s">
        <v>619</v>
      </c>
      <c r="E275" s="6" t="s">
        <v>625</v>
      </c>
      <c r="F275" s="9" t="s">
        <v>625</v>
      </c>
    </row>
    <row r="276" spans="1:6" x14ac:dyDescent="0.25">
      <c r="A276" t="s">
        <v>1</v>
      </c>
      <c r="B276" t="s">
        <v>602</v>
      </c>
      <c r="C276">
        <v>2</v>
      </c>
      <c r="D276" t="s">
        <v>619</v>
      </c>
      <c r="E276" s="6" t="s">
        <v>625</v>
      </c>
      <c r="F276" s="9" t="s">
        <v>625</v>
      </c>
    </row>
    <row r="277" spans="1:6" x14ac:dyDescent="0.25">
      <c r="A277" t="s">
        <v>1</v>
      </c>
      <c r="B277" t="s">
        <v>601</v>
      </c>
      <c r="C277">
        <v>2</v>
      </c>
      <c r="D277" t="s">
        <v>619</v>
      </c>
      <c r="E277" s="6" t="s">
        <v>625</v>
      </c>
      <c r="F277" s="9" t="s">
        <v>625</v>
      </c>
    </row>
    <row r="278" spans="1:6" x14ac:dyDescent="0.25">
      <c r="A278" t="s">
        <v>1</v>
      </c>
      <c r="B278" t="s">
        <v>313</v>
      </c>
      <c r="C278">
        <v>2</v>
      </c>
      <c r="D278" t="s">
        <v>619</v>
      </c>
      <c r="E278" s="6" t="s">
        <v>625</v>
      </c>
      <c r="F278" s="9" t="s">
        <v>625</v>
      </c>
    </row>
    <row r="279" spans="1:6" x14ac:dyDescent="0.25">
      <c r="A279" t="s">
        <v>1</v>
      </c>
      <c r="B279" t="s">
        <v>181</v>
      </c>
      <c r="C279">
        <v>2</v>
      </c>
      <c r="D279" t="s">
        <v>619</v>
      </c>
      <c r="E279" s="6" t="s">
        <v>625</v>
      </c>
      <c r="F279" s="9" t="s">
        <v>625</v>
      </c>
    </row>
    <row r="280" spans="1:6" x14ac:dyDescent="0.25">
      <c r="A280" t="s">
        <v>1</v>
      </c>
      <c r="B280" t="s">
        <v>600</v>
      </c>
      <c r="C280">
        <v>2</v>
      </c>
      <c r="D280" t="s">
        <v>619</v>
      </c>
      <c r="E280" s="6" t="s">
        <v>625</v>
      </c>
      <c r="F280" s="9" t="s">
        <v>625</v>
      </c>
    </row>
    <row r="281" spans="1:6" x14ac:dyDescent="0.25">
      <c r="A281" t="s">
        <v>1</v>
      </c>
      <c r="B281" t="s">
        <v>47</v>
      </c>
      <c r="C281">
        <v>2</v>
      </c>
      <c r="D281" t="s">
        <v>619</v>
      </c>
      <c r="E281" s="6" t="s">
        <v>625</v>
      </c>
      <c r="F281" s="9" t="s">
        <v>625</v>
      </c>
    </row>
    <row r="282" spans="1:6" x14ac:dyDescent="0.25">
      <c r="A282" t="s">
        <v>1</v>
      </c>
      <c r="B282" t="s">
        <v>163</v>
      </c>
      <c r="C282">
        <v>2</v>
      </c>
      <c r="D282" t="s">
        <v>619</v>
      </c>
      <c r="E282" s="6" t="s">
        <v>625</v>
      </c>
      <c r="F282" s="9" t="s">
        <v>625</v>
      </c>
    </row>
    <row r="283" spans="1:6" x14ac:dyDescent="0.25">
      <c r="A283" t="s">
        <v>1</v>
      </c>
      <c r="B283" t="s">
        <v>349</v>
      </c>
      <c r="C283">
        <v>2</v>
      </c>
      <c r="D283" t="s">
        <v>619</v>
      </c>
      <c r="E283" s="6" t="s">
        <v>625</v>
      </c>
      <c r="F283" s="9" t="s">
        <v>625</v>
      </c>
    </row>
    <row r="284" spans="1:6" x14ac:dyDescent="0.25">
      <c r="A284" t="s">
        <v>1</v>
      </c>
      <c r="B284" t="s">
        <v>599</v>
      </c>
      <c r="C284">
        <v>2</v>
      </c>
      <c r="D284" t="s">
        <v>619</v>
      </c>
      <c r="E284" s="6" t="s">
        <v>625</v>
      </c>
      <c r="F284" s="9" t="s">
        <v>625</v>
      </c>
    </row>
    <row r="285" spans="1:6" x14ac:dyDescent="0.25">
      <c r="A285" t="s">
        <v>1</v>
      </c>
      <c r="B285" t="s">
        <v>403</v>
      </c>
      <c r="C285">
        <v>2</v>
      </c>
      <c r="D285" t="s">
        <v>619</v>
      </c>
      <c r="E285" s="6" t="s">
        <v>625</v>
      </c>
      <c r="F285" s="9" t="s">
        <v>625</v>
      </c>
    </row>
    <row r="286" spans="1:6" x14ac:dyDescent="0.25">
      <c r="A286" t="s">
        <v>1</v>
      </c>
      <c r="B286" t="s">
        <v>345</v>
      </c>
      <c r="C286">
        <v>2</v>
      </c>
      <c r="D286" t="s">
        <v>619</v>
      </c>
      <c r="E286" s="6" t="s">
        <v>625</v>
      </c>
      <c r="F286" s="9" t="s">
        <v>625</v>
      </c>
    </row>
    <row r="287" spans="1:6" x14ac:dyDescent="0.25">
      <c r="A287" t="s">
        <v>1</v>
      </c>
      <c r="B287" t="s">
        <v>598</v>
      </c>
      <c r="C287">
        <v>2</v>
      </c>
      <c r="D287" t="s">
        <v>619</v>
      </c>
      <c r="E287" s="6" t="s">
        <v>625</v>
      </c>
      <c r="F287" s="9" t="s">
        <v>625</v>
      </c>
    </row>
    <row r="288" spans="1:6" x14ac:dyDescent="0.25">
      <c r="A288" t="s">
        <v>1</v>
      </c>
      <c r="B288" t="s">
        <v>597</v>
      </c>
      <c r="C288">
        <v>2</v>
      </c>
      <c r="D288" t="s">
        <v>619</v>
      </c>
      <c r="E288" s="6" t="s">
        <v>625</v>
      </c>
      <c r="F288" s="9" t="s">
        <v>625</v>
      </c>
    </row>
    <row r="289" spans="1:6" x14ac:dyDescent="0.25">
      <c r="A289" t="s">
        <v>1</v>
      </c>
      <c r="B289" t="s">
        <v>596</v>
      </c>
      <c r="C289">
        <v>2</v>
      </c>
      <c r="D289" t="s">
        <v>619</v>
      </c>
      <c r="E289" s="6" t="s">
        <v>625</v>
      </c>
      <c r="F289" s="9" t="s">
        <v>625</v>
      </c>
    </row>
    <row r="290" spans="1:6" x14ac:dyDescent="0.25">
      <c r="A290" t="s">
        <v>1</v>
      </c>
      <c r="B290" t="s">
        <v>389</v>
      </c>
      <c r="C290">
        <v>2</v>
      </c>
      <c r="D290" t="s">
        <v>619</v>
      </c>
      <c r="E290" s="6" t="s">
        <v>625</v>
      </c>
      <c r="F290" s="9" t="s">
        <v>625</v>
      </c>
    </row>
    <row r="291" spans="1:6" x14ac:dyDescent="0.25">
      <c r="A291" t="s">
        <v>1</v>
      </c>
      <c r="B291" t="s">
        <v>339</v>
      </c>
      <c r="C291">
        <v>2</v>
      </c>
      <c r="D291" t="s">
        <v>619</v>
      </c>
      <c r="E291" s="6" t="s">
        <v>625</v>
      </c>
      <c r="F291" s="9" t="s">
        <v>625</v>
      </c>
    </row>
    <row r="292" spans="1:6" x14ac:dyDescent="0.25">
      <c r="A292" t="s">
        <v>1</v>
      </c>
      <c r="B292" t="s">
        <v>595</v>
      </c>
      <c r="C292">
        <v>2</v>
      </c>
      <c r="D292" t="s">
        <v>619</v>
      </c>
      <c r="E292" s="6" t="s">
        <v>625</v>
      </c>
      <c r="F292" s="9" t="s">
        <v>625</v>
      </c>
    </row>
    <row r="293" spans="1:6" x14ac:dyDescent="0.25">
      <c r="A293" t="s">
        <v>1</v>
      </c>
      <c r="B293" t="s">
        <v>377</v>
      </c>
      <c r="C293">
        <v>2</v>
      </c>
      <c r="D293" t="s">
        <v>619</v>
      </c>
      <c r="E293" s="6" t="s">
        <v>625</v>
      </c>
      <c r="F293" s="9" t="s">
        <v>625</v>
      </c>
    </row>
    <row r="294" spans="1:6" x14ac:dyDescent="0.25">
      <c r="A294" t="s">
        <v>1</v>
      </c>
      <c r="B294" t="s">
        <v>594</v>
      </c>
      <c r="C294">
        <v>2</v>
      </c>
      <c r="D294" t="s">
        <v>619</v>
      </c>
      <c r="E294" s="6" t="s">
        <v>625</v>
      </c>
      <c r="F294" s="9" t="s">
        <v>625</v>
      </c>
    </row>
    <row r="295" spans="1:6" x14ac:dyDescent="0.25">
      <c r="A295" t="s">
        <v>1</v>
      </c>
      <c r="B295" t="s">
        <v>593</v>
      </c>
      <c r="C295">
        <v>2</v>
      </c>
      <c r="D295" t="s">
        <v>619</v>
      </c>
      <c r="E295" s="6" t="s">
        <v>625</v>
      </c>
      <c r="F295" s="9" t="s">
        <v>625</v>
      </c>
    </row>
    <row r="296" spans="1:6" x14ac:dyDescent="0.25">
      <c r="A296" t="s">
        <v>1</v>
      </c>
      <c r="B296" t="s">
        <v>592</v>
      </c>
      <c r="C296">
        <v>2</v>
      </c>
      <c r="D296" t="s">
        <v>619</v>
      </c>
      <c r="E296" s="6" t="s">
        <v>625</v>
      </c>
      <c r="F296" s="9" t="s">
        <v>625</v>
      </c>
    </row>
    <row r="297" spans="1:6" x14ac:dyDescent="0.25">
      <c r="A297" t="s">
        <v>1</v>
      </c>
      <c r="B297" t="s">
        <v>591</v>
      </c>
      <c r="C297">
        <v>2</v>
      </c>
      <c r="D297" t="s">
        <v>619</v>
      </c>
      <c r="E297" s="6" t="s">
        <v>625</v>
      </c>
      <c r="F297" s="9" t="s">
        <v>625</v>
      </c>
    </row>
    <row r="298" spans="1:6" x14ac:dyDescent="0.25">
      <c r="A298" t="s">
        <v>1</v>
      </c>
      <c r="B298" t="s">
        <v>590</v>
      </c>
      <c r="C298">
        <v>2</v>
      </c>
      <c r="D298" t="s">
        <v>619</v>
      </c>
      <c r="E298" s="6" t="s">
        <v>625</v>
      </c>
      <c r="F298" s="9" t="s">
        <v>625</v>
      </c>
    </row>
    <row r="299" spans="1:6" x14ac:dyDescent="0.25">
      <c r="A299" t="s">
        <v>1</v>
      </c>
      <c r="B299" t="s">
        <v>589</v>
      </c>
      <c r="C299">
        <v>2</v>
      </c>
      <c r="D299" t="s">
        <v>619</v>
      </c>
      <c r="E299" s="6" t="s">
        <v>625</v>
      </c>
      <c r="F299" s="9" t="s">
        <v>625</v>
      </c>
    </row>
    <row r="300" spans="1:6" x14ac:dyDescent="0.25">
      <c r="A300" t="s">
        <v>1</v>
      </c>
      <c r="B300" t="s">
        <v>395</v>
      </c>
      <c r="C300">
        <v>2</v>
      </c>
      <c r="D300" t="s">
        <v>619</v>
      </c>
      <c r="E300" s="6" t="s">
        <v>625</v>
      </c>
      <c r="F300" s="9" t="s">
        <v>625</v>
      </c>
    </row>
    <row r="301" spans="1:6" x14ac:dyDescent="0.25">
      <c r="A301" t="s">
        <v>1</v>
      </c>
      <c r="B301" t="s">
        <v>588</v>
      </c>
      <c r="C301">
        <v>2</v>
      </c>
      <c r="D301" t="s">
        <v>619</v>
      </c>
      <c r="E301" s="6" t="s">
        <v>625</v>
      </c>
      <c r="F301" s="9" t="s">
        <v>625</v>
      </c>
    </row>
    <row r="302" spans="1:6" x14ac:dyDescent="0.25">
      <c r="A302" t="s">
        <v>1</v>
      </c>
      <c r="B302" t="s">
        <v>371</v>
      </c>
      <c r="C302">
        <v>2</v>
      </c>
      <c r="D302" t="s">
        <v>619</v>
      </c>
      <c r="E302" s="6" t="s">
        <v>625</v>
      </c>
      <c r="F302" s="9" t="s">
        <v>625</v>
      </c>
    </row>
    <row r="303" spans="1:6" x14ac:dyDescent="0.25">
      <c r="A303" t="s">
        <v>1</v>
      </c>
      <c r="B303" t="s">
        <v>587</v>
      </c>
      <c r="C303">
        <v>2</v>
      </c>
      <c r="D303" t="s">
        <v>619</v>
      </c>
      <c r="E303" s="6" t="s">
        <v>625</v>
      </c>
      <c r="F303" s="9" t="s">
        <v>625</v>
      </c>
    </row>
    <row r="304" spans="1:6" x14ac:dyDescent="0.25">
      <c r="A304" t="s">
        <v>1</v>
      </c>
      <c r="B304" t="s">
        <v>586</v>
      </c>
      <c r="C304">
        <v>2</v>
      </c>
      <c r="D304" t="s">
        <v>619</v>
      </c>
      <c r="E304" s="6" t="s">
        <v>625</v>
      </c>
      <c r="F304" s="9" t="s">
        <v>625</v>
      </c>
    </row>
    <row r="305" spans="1:6" x14ac:dyDescent="0.25">
      <c r="A305" t="s">
        <v>1</v>
      </c>
      <c r="B305" t="s">
        <v>585</v>
      </c>
      <c r="C305">
        <v>2</v>
      </c>
      <c r="D305" t="s">
        <v>619</v>
      </c>
      <c r="E305" s="6" t="s">
        <v>625</v>
      </c>
      <c r="F305" s="9" t="s">
        <v>625</v>
      </c>
    </row>
    <row r="306" spans="1:6" x14ac:dyDescent="0.25">
      <c r="A306" t="s">
        <v>1</v>
      </c>
      <c r="B306" t="s">
        <v>30</v>
      </c>
      <c r="C306">
        <v>2</v>
      </c>
      <c r="D306" t="s">
        <v>619</v>
      </c>
      <c r="E306" s="6" t="s">
        <v>625</v>
      </c>
      <c r="F306" s="9" t="s">
        <v>625</v>
      </c>
    </row>
    <row r="307" spans="1:6" x14ac:dyDescent="0.25">
      <c r="A307" t="s">
        <v>1</v>
      </c>
      <c r="B307" t="s">
        <v>362</v>
      </c>
      <c r="C307">
        <v>2</v>
      </c>
      <c r="D307" t="s">
        <v>619</v>
      </c>
      <c r="E307" s="6" t="s">
        <v>625</v>
      </c>
      <c r="F307" s="9" t="s">
        <v>625</v>
      </c>
    </row>
    <row r="308" spans="1:6" x14ac:dyDescent="0.25">
      <c r="A308" t="s">
        <v>1</v>
      </c>
      <c r="B308" t="s">
        <v>508</v>
      </c>
      <c r="C308">
        <v>2</v>
      </c>
      <c r="D308" t="s">
        <v>619</v>
      </c>
      <c r="E308" s="6" t="s">
        <v>625</v>
      </c>
      <c r="F308" s="9" t="s">
        <v>625</v>
      </c>
    </row>
    <row r="309" spans="1:6" x14ac:dyDescent="0.25">
      <c r="A309" t="s">
        <v>1</v>
      </c>
      <c r="B309" t="s">
        <v>336</v>
      </c>
      <c r="C309">
        <v>2</v>
      </c>
      <c r="D309" t="s">
        <v>619</v>
      </c>
      <c r="E309" s="6" t="s">
        <v>625</v>
      </c>
      <c r="F309" s="9" t="s">
        <v>625</v>
      </c>
    </row>
    <row r="310" spans="1:6" x14ac:dyDescent="0.25">
      <c r="A310" t="s">
        <v>1</v>
      </c>
      <c r="B310" t="s">
        <v>584</v>
      </c>
      <c r="C310">
        <v>2</v>
      </c>
      <c r="D310" t="s">
        <v>619</v>
      </c>
      <c r="E310" s="6" t="s">
        <v>625</v>
      </c>
      <c r="F310" s="9" t="s">
        <v>625</v>
      </c>
    </row>
    <row r="311" spans="1:6" x14ac:dyDescent="0.25">
      <c r="A311" t="s">
        <v>1</v>
      </c>
      <c r="B311" t="s">
        <v>583</v>
      </c>
      <c r="C311">
        <v>2</v>
      </c>
      <c r="D311" t="s">
        <v>619</v>
      </c>
      <c r="E311" s="6" t="s">
        <v>625</v>
      </c>
      <c r="F311" s="9" t="s">
        <v>625</v>
      </c>
    </row>
    <row r="312" spans="1:6" x14ac:dyDescent="0.25">
      <c r="A312" t="s">
        <v>1</v>
      </c>
      <c r="B312" t="s">
        <v>260</v>
      </c>
      <c r="C312">
        <v>2</v>
      </c>
      <c r="D312" t="s">
        <v>619</v>
      </c>
      <c r="E312" s="6" t="s">
        <v>625</v>
      </c>
      <c r="F312" s="9" t="s">
        <v>625</v>
      </c>
    </row>
    <row r="313" spans="1:6" x14ac:dyDescent="0.25">
      <c r="A313" t="s">
        <v>1</v>
      </c>
      <c r="B313" t="s">
        <v>167</v>
      </c>
      <c r="C313">
        <v>2</v>
      </c>
      <c r="D313" t="s">
        <v>619</v>
      </c>
      <c r="E313" s="6" t="s">
        <v>625</v>
      </c>
      <c r="F313" s="9" t="s">
        <v>625</v>
      </c>
    </row>
    <row r="314" spans="1:6" x14ac:dyDescent="0.25">
      <c r="A314" t="s">
        <v>1</v>
      </c>
      <c r="B314" t="s">
        <v>350</v>
      </c>
      <c r="C314">
        <v>2</v>
      </c>
      <c r="D314" t="s">
        <v>619</v>
      </c>
      <c r="E314" s="6" t="s">
        <v>625</v>
      </c>
      <c r="F314" s="9" t="s">
        <v>625</v>
      </c>
    </row>
    <row r="315" spans="1:6" x14ac:dyDescent="0.25">
      <c r="A315" t="s">
        <v>1</v>
      </c>
      <c r="B315" t="s">
        <v>582</v>
      </c>
      <c r="C315">
        <v>2</v>
      </c>
      <c r="D315" t="s">
        <v>619</v>
      </c>
      <c r="E315" s="6" t="s">
        <v>625</v>
      </c>
      <c r="F315" s="9" t="s">
        <v>625</v>
      </c>
    </row>
    <row r="316" spans="1:6" x14ac:dyDescent="0.25">
      <c r="A316" t="s">
        <v>1</v>
      </c>
      <c r="B316" t="s">
        <v>581</v>
      </c>
      <c r="C316">
        <v>2</v>
      </c>
      <c r="D316" t="s">
        <v>619</v>
      </c>
      <c r="E316" s="6" t="s">
        <v>625</v>
      </c>
      <c r="F316" s="9" t="s">
        <v>625</v>
      </c>
    </row>
    <row r="317" spans="1:6" x14ac:dyDescent="0.25">
      <c r="A317" t="s">
        <v>1</v>
      </c>
      <c r="B317" t="s">
        <v>580</v>
      </c>
      <c r="C317">
        <v>2</v>
      </c>
      <c r="D317" t="s">
        <v>619</v>
      </c>
      <c r="E317" s="6" t="s">
        <v>625</v>
      </c>
      <c r="F317" s="9" t="s">
        <v>625</v>
      </c>
    </row>
    <row r="318" spans="1:6" x14ac:dyDescent="0.25">
      <c r="A318" t="s">
        <v>1</v>
      </c>
      <c r="B318" t="s">
        <v>579</v>
      </c>
      <c r="C318">
        <v>2</v>
      </c>
      <c r="D318" t="s">
        <v>619</v>
      </c>
      <c r="E318" s="6" t="s">
        <v>625</v>
      </c>
      <c r="F318" s="9" t="s">
        <v>625</v>
      </c>
    </row>
    <row r="319" spans="1:6" x14ac:dyDescent="0.25">
      <c r="A319" t="s">
        <v>1</v>
      </c>
      <c r="B319" t="s">
        <v>578</v>
      </c>
      <c r="C319">
        <v>2</v>
      </c>
      <c r="D319" t="s">
        <v>619</v>
      </c>
      <c r="E319" s="6" t="s">
        <v>625</v>
      </c>
      <c r="F319" s="9" t="s">
        <v>625</v>
      </c>
    </row>
    <row r="320" spans="1:6" x14ac:dyDescent="0.25">
      <c r="A320" t="s">
        <v>1</v>
      </c>
      <c r="B320" t="s">
        <v>577</v>
      </c>
      <c r="C320">
        <v>2</v>
      </c>
      <c r="D320" t="s">
        <v>619</v>
      </c>
      <c r="E320" s="6" t="s">
        <v>625</v>
      </c>
      <c r="F320" s="9" t="s">
        <v>625</v>
      </c>
    </row>
    <row r="321" spans="1:6" x14ac:dyDescent="0.25">
      <c r="A321" t="s">
        <v>1</v>
      </c>
      <c r="B321" t="s">
        <v>576</v>
      </c>
      <c r="C321">
        <v>2</v>
      </c>
      <c r="D321" t="s">
        <v>619</v>
      </c>
      <c r="E321" s="6" t="s">
        <v>625</v>
      </c>
      <c r="F321" s="9" t="s">
        <v>625</v>
      </c>
    </row>
    <row r="322" spans="1:6" x14ac:dyDescent="0.25">
      <c r="A322" t="s">
        <v>1</v>
      </c>
      <c r="B322" t="s">
        <v>575</v>
      </c>
      <c r="C322">
        <v>2</v>
      </c>
      <c r="D322" t="s">
        <v>619</v>
      </c>
      <c r="E322" s="6" t="s">
        <v>625</v>
      </c>
      <c r="F322" s="9" t="s">
        <v>625</v>
      </c>
    </row>
    <row r="323" spans="1:6" x14ac:dyDescent="0.25">
      <c r="A323" t="s">
        <v>1</v>
      </c>
      <c r="B323" t="s">
        <v>484</v>
      </c>
      <c r="C323">
        <v>2</v>
      </c>
      <c r="D323" t="s">
        <v>619</v>
      </c>
      <c r="E323" s="6" t="s">
        <v>625</v>
      </c>
      <c r="F323" s="9" t="s">
        <v>625</v>
      </c>
    </row>
    <row r="324" spans="1:6" x14ac:dyDescent="0.25">
      <c r="A324" t="s">
        <v>1</v>
      </c>
      <c r="B324" t="s">
        <v>574</v>
      </c>
      <c r="C324">
        <v>2</v>
      </c>
      <c r="D324" t="s">
        <v>619</v>
      </c>
      <c r="E324" s="6" t="s">
        <v>625</v>
      </c>
      <c r="F324" s="9" t="s">
        <v>625</v>
      </c>
    </row>
    <row r="325" spans="1:6" x14ac:dyDescent="0.25">
      <c r="A325" t="s">
        <v>1</v>
      </c>
      <c r="B325" t="s">
        <v>573</v>
      </c>
      <c r="C325">
        <v>2</v>
      </c>
      <c r="D325" t="s">
        <v>619</v>
      </c>
      <c r="E325" s="6" t="s">
        <v>625</v>
      </c>
      <c r="F325" s="9" t="s">
        <v>625</v>
      </c>
    </row>
    <row r="326" spans="1:6" x14ac:dyDescent="0.25">
      <c r="A326" t="s">
        <v>1</v>
      </c>
      <c r="B326" t="s">
        <v>572</v>
      </c>
      <c r="C326">
        <v>2</v>
      </c>
      <c r="D326" t="s">
        <v>619</v>
      </c>
      <c r="E326" s="6" t="s">
        <v>625</v>
      </c>
      <c r="F326" s="9" t="s">
        <v>625</v>
      </c>
    </row>
    <row r="327" spans="1:6" x14ac:dyDescent="0.25">
      <c r="A327" t="s">
        <v>1</v>
      </c>
      <c r="B327" t="s">
        <v>571</v>
      </c>
      <c r="C327">
        <v>2</v>
      </c>
      <c r="D327" t="s">
        <v>619</v>
      </c>
      <c r="E327" s="6" t="s">
        <v>625</v>
      </c>
      <c r="F327" s="9" t="s">
        <v>625</v>
      </c>
    </row>
    <row r="328" spans="1:6" x14ac:dyDescent="0.25">
      <c r="A328" t="s">
        <v>1</v>
      </c>
      <c r="B328" t="s">
        <v>570</v>
      </c>
      <c r="C328">
        <v>2</v>
      </c>
      <c r="D328" t="s">
        <v>619</v>
      </c>
      <c r="E328" s="6" t="s">
        <v>625</v>
      </c>
      <c r="F328" s="9" t="s">
        <v>625</v>
      </c>
    </row>
    <row r="329" spans="1:6" x14ac:dyDescent="0.25">
      <c r="A329" t="s">
        <v>1</v>
      </c>
      <c r="B329" t="s">
        <v>569</v>
      </c>
      <c r="C329">
        <v>2</v>
      </c>
      <c r="D329" t="s">
        <v>619</v>
      </c>
      <c r="E329" s="6" t="s">
        <v>625</v>
      </c>
      <c r="F329" s="9" t="s">
        <v>625</v>
      </c>
    </row>
    <row r="330" spans="1:6" x14ac:dyDescent="0.25">
      <c r="A330" t="s">
        <v>1</v>
      </c>
      <c r="B330" t="s">
        <v>568</v>
      </c>
      <c r="C330">
        <v>2</v>
      </c>
      <c r="D330" t="s">
        <v>619</v>
      </c>
      <c r="E330" s="6" t="s">
        <v>625</v>
      </c>
      <c r="F330" s="9" t="s">
        <v>625</v>
      </c>
    </row>
    <row r="331" spans="1:6" x14ac:dyDescent="0.25">
      <c r="A331" t="s">
        <v>1</v>
      </c>
      <c r="B331" t="s">
        <v>567</v>
      </c>
      <c r="C331">
        <v>2</v>
      </c>
      <c r="D331" t="s">
        <v>619</v>
      </c>
      <c r="E331" s="6" t="s">
        <v>625</v>
      </c>
      <c r="F331" s="9" t="s">
        <v>625</v>
      </c>
    </row>
    <row r="332" spans="1:6" x14ac:dyDescent="0.25">
      <c r="A332" t="s">
        <v>1</v>
      </c>
      <c r="B332" t="s">
        <v>566</v>
      </c>
      <c r="C332">
        <v>2</v>
      </c>
      <c r="D332" t="s">
        <v>619</v>
      </c>
      <c r="E332" s="6" t="s">
        <v>625</v>
      </c>
      <c r="F332" s="9" t="s">
        <v>625</v>
      </c>
    </row>
    <row r="333" spans="1:6" x14ac:dyDescent="0.25">
      <c r="A333" t="s">
        <v>1</v>
      </c>
      <c r="B333" t="s">
        <v>565</v>
      </c>
      <c r="C333">
        <v>2</v>
      </c>
      <c r="D333" t="s">
        <v>619</v>
      </c>
      <c r="E333" s="6" t="s">
        <v>625</v>
      </c>
      <c r="F333" s="9" t="s">
        <v>625</v>
      </c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B19A16-954D-4726-ADEC-BABD4CE57EED}">
  <dimension ref="A1:Q836"/>
  <sheetViews>
    <sheetView zoomScale="60" zoomScaleNormal="60" workbookViewId="0">
      <selection activeCell="R42" sqref="R42"/>
    </sheetView>
  </sheetViews>
  <sheetFormatPr defaultColWidth="8.85546875" defaultRowHeight="15" x14ac:dyDescent="0.25"/>
  <cols>
    <col min="1" max="1" width="8.85546875" style="1"/>
    <col min="2" max="3" width="16.7109375" style="1" customWidth="1"/>
    <col min="4" max="6" width="8.85546875" style="1"/>
    <col min="7" max="7" width="16.7109375" style="1" customWidth="1"/>
    <col min="8" max="10" width="8.85546875" style="1"/>
    <col min="11" max="11" width="16.7109375" style="1" customWidth="1"/>
    <col min="12" max="14" width="8.85546875" style="1"/>
    <col min="15" max="15" width="16.7109375" style="1" customWidth="1"/>
    <col min="16" max="16" width="9.140625" customWidth="1"/>
    <col min="17" max="16384" width="8.85546875" style="1"/>
  </cols>
  <sheetData>
    <row r="1" spans="1:17" s="15" customFormat="1" x14ac:dyDescent="0.25">
      <c r="A1" s="14" t="s">
        <v>618</v>
      </c>
      <c r="B1" s="14"/>
      <c r="C1" s="14"/>
      <c r="D1" s="14"/>
      <c r="E1" s="14"/>
      <c r="F1" s="14" t="s">
        <v>1396</v>
      </c>
      <c r="G1" s="14"/>
      <c r="H1" s="14"/>
      <c r="I1" s="14"/>
      <c r="J1" s="14" t="s">
        <v>1397</v>
      </c>
      <c r="K1" s="14"/>
      <c r="L1" s="14"/>
      <c r="M1" s="14"/>
      <c r="N1" s="14" t="s">
        <v>1398</v>
      </c>
    </row>
    <row r="2" spans="1:17" x14ac:dyDescent="0.25">
      <c r="A2" s="3" t="s">
        <v>621</v>
      </c>
      <c r="B2" s="3" t="s">
        <v>620</v>
      </c>
      <c r="C2" s="3"/>
      <c r="D2" s="3" t="s">
        <v>1391</v>
      </c>
      <c r="E2" s="3" t="s">
        <v>144</v>
      </c>
      <c r="F2" s="3" t="s">
        <v>621</v>
      </c>
      <c r="G2" s="3" t="s">
        <v>620</v>
      </c>
      <c r="H2" s="3" t="s">
        <v>1391</v>
      </c>
      <c r="I2" s="3" t="s">
        <v>144</v>
      </c>
      <c r="J2" s="3" t="s">
        <v>621</v>
      </c>
      <c r="K2" s="3" t="s">
        <v>620</v>
      </c>
      <c r="L2" s="3" t="s">
        <v>1391</v>
      </c>
      <c r="M2" s="3" t="s">
        <v>144</v>
      </c>
      <c r="N2" s="3" t="s">
        <v>621</v>
      </c>
      <c r="O2" s="3" t="s">
        <v>620</v>
      </c>
      <c r="P2" s="13" t="s">
        <v>1391</v>
      </c>
      <c r="Q2" s="3" t="s">
        <v>144</v>
      </c>
    </row>
    <row r="3" spans="1:17" x14ac:dyDescent="0.25">
      <c r="A3" s="1" t="s">
        <v>1390</v>
      </c>
      <c r="B3" s="1" t="s">
        <v>632</v>
      </c>
      <c r="D3" s="1">
        <v>35457</v>
      </c>
      <c r="E3" s="1" t="s">
        <v>619</v>
      </c>
      <c r="F3" s="1" t="s">
        <v>1390</v>
      </c>
      <c r="G3" s="1" t="s">
        <v>632</v>
      </c>
      <c r="H3" s="1">
        <v>37560</v>
      </c>
      <c r="I3" s="1" t="s">
        <v>619</v>
      </c>
      <c r="J3" s="1" t="s">
        <v>1390</v>
      </c>
      <c r="K3" s="1" t="s">
        <v>632</v>
      </c>
      <c r="L3" s="1">
        <v>29990</v>
      </c>
      <c r="M3" s="1" t="s">
        <v>619</v>
      </c>
      <c r="N3" s="1" t="s">
        <v>1390</v>
      </c>
      <c r="O3" s="1" t="s">
        <v>632</v>
      </c>
      <c r="P3">
        <v>29357</v>
      </c>
      <c r="Q3" s="1" t="s">
        <v>619</v>
      </c>
    </row>
    <row r="4" spans="1:17" x14ac:dyDescent="0.25">
      <c r="A4" s="1" t="s">
        <v>1390</v>
      </c>
      <c r="B4" s="1" t="s">
        <v>633</v>
      </c>
      <c r="D4" s="1">
        <v>520</v>
      </c>
      <c r="E4" s="1" t="s">
        <v>619</v>
      </c>
      <c r="F4" s="1" t="s">
        <v>1390</v>
      </c>
      <c r="G4" s="1" t="s">
        <v>633</v>
      </c>
      <c r="H4" s="1">
        <v>28</v>
      </c>
      <c r="I4" s="1" t="s">
        <v>619</v>
      </c>
      <c r="J4" s="1" t="s">
        <v>1390</v>
      </c>
      <c r="K4" s="1" t="s">
        <v>633</v>
      </c>
      <c r="L4" s="1">
        <v>5818</v>
      </c>
      <c r="M4" s="1" t="s">
        <v>619</v>
      </c>
      <c r="N4" s="1" t="s">
        <v>1390</v>
      </c>
      <c r="O4" s="1" t="s">
        <v>633</v>
      </c>
      <c r="P4">
        <v>6537</v>
      </c>
      <c r="Q4" s="1" t="s">
        <v>619</v>
      </c>
    </row>
    <row r="5" spans="1:17" x14ac:dyDescent="0.25">
      <c r="A5" s="1" t="s">
        <v>1390</v>
      </c>
      <c r="B5" s="1" t="s">
        <v>634</v>
      </c>
      <c r="D5" s="1">
        <v>187</v>
      </c>
      <c r="E5" s="1" t="s">
        <v>619</v>
      </c>
      <c r="F5" s="1" t="s">
        <v>1390</v>
      </c>
      <c r="G5" s="1" t="s">
        <v>634</v>
      </c>
      <c r="H5" s="1">
        <v>23</v>
      </c>
      <c r="I5" s="1" t="s">
        <v>619</v>
      </c>
      <c r="J5" s="1" t="s">
        <v>1390</v>
      </c>
      <c r="K5" s="1" t="s">
        <v>634</v>
      </c>
      <c r="L5" s="1">
        <v>30</v>
      </c>
      <c r="M5" s="1" t="s">
        <v>619</v>
      </c>
      <c r="N5" s="1" t="s">
        <v>1390</v>
      </c>
      <c r="O5" s="1" t="s">
        <v>634</v>
      </c>
      <c r="P5">
        <v>34</v>
      </c>
      <c r="Q5" s="1" t="s">
        <v>619</v>
      </c>
    </row>
    <row r="6" spans="1:17" x14ac:dyDescent="0.25">
      <c r="A6" s="1" t="s">
        <v>1390</v>
      </c>
      <c r="B6" s="1" t="s">
        <v>635</v>
      </c>
      <c r="D6" s="1">
        <v>45</v>
      </c>
      <c r="E6" s="1" t="s">
        <v>619</v>
      </c>
      <c r="F6" s="1" t="s">
        <v>1390</v>
      </c>
      <c r="G6" s="1" t="s">
        <v>635</v>
      </c>
      <c r="H6" s="1">
        <v>21</v>
      </c>
      <c r="I6" s="1" t="s">
        <v>619</v>
      </c>
      <c r="J6" s="1" t="s">
        <v>1390</v>
      </c>
      <c r="K6" s="1" t="s">
        <v>635</v>
      </c>
      <c r="L6" s="1">
        <v>21</v>
      </c>
      <c r="M6" s="1" t="s">
        <v>619</v>
      </c>
      <c r="N6" s="1" t="s">
        <v>1390</v>
      </c>
      <c r="O6" s="1" t="s">
        <v>635</v>
      </c>
      <c r="P6">
        <v>31</v>
      </c>
      <c r="Q6" s="1" t="s">
        <v>619</v>
      </c>
    </row>
    <row r="7" spans="1:17" x14ac:dyDescent="0.25">
      <c r="A7" s="1" t="s">
        <v>1390</v>
      </c>
      <c r="B7" s="1" t="s">
        <v>636</v>
      </c>
      <c r="D7" s="1">
        <v>40</v>
      </c>
      <c r="E7" s="1" t="s">
        <v>619</v>
      </c>
      <c r="F7" s="1" t="s">
        <v>1390</v>
      </c>
      <c r="G7" s="1" t="s">
        <v>636</v>
      </c>
      <c r="H7" s="1">
        <v>18</v>
      </c>
      <c r="I7" s="1" t="s">
        <v>619</v>
      </c>
      <c r="J7" s="1" t="s">
        <v>1390</v>
      </c>
      <c r="K7" s="1" t="s">
        <v>636</v>
      </c>
      <c r="L7" s="1">
        <v>19</v>
      </c>
      <c r="M7" s="1" t="s">
        <v>619</v>
      </c>
      <c r="N7" s="1" t="s">
        <v>1390</v>
      </c>
      <c r="O7" s="1" t="s">
        <v>636</v>
      </c>
      <c r="P7">
        <v>29</v>
      </c>
      <c r="Q7" s="1" t="s">
        <v>619</v>
      </c>
    </row>
    <row r="8" spans="1:17" x14ac:dyDescent="0.25">
      <c r="A8" s="1" t="s">
        <v>1390</v>
      </c>
      <c r="B8" s="1" t="s">
        <v>637</v>
      </c>
      <c r="D8" s="1">
        <v>38</v>
      </c>
      <c r="E8" s="1" t="s">
        <v>619</v>
      </c>
      <c r="F8" s="1" t="s">
        <v>1390</v>
      </c>
      <c r="G8" s="1" t="s">
        <v>637</v>
      </c>
      <c r="H8" s="1">
        <v>16</v>
      </c>
      <c r="I8" s="1" t="s">
        <v>619</v>
      </c>
      <c r="J8" s="1" t="s">
        <v>1390</v>
      </c>
      <c r="K8" s="1" t="s">
        <v>637</v>
      </c>
      <c r="L8" s="1">
        <v>19</v>
      </c>
      <c r="M8" s="1" t="s">
        <v>619</v>
      </c>
      <c r="N8" s="1" t="s">
        <v>1390</v>
      </c>
      <c r="O8" s="1" t="s">
        <v>637</v>
      </c>
      <c r="P8">
        <v>26</v>
      </c>
      <c r="Q8" s="1" t="s">
        <v>619</v>
      </c>
    </row>
    <row r="9" spans="1:17" x14ac:dyDescent="0.25">
      <c r="A9" s="1" t="s">
        <v>1390</v>
      </c>
      <c r="B9" s="1" t="s">
        <v>638</v>
      </c>
      <c r="D9" s="1">
        <v>33</v>
      </c>
      <c r="E9" s="1" t="s">
        <v>619</v>
      </c>
      <c r="F9" s="1" t="s">
        <v>1390</v>
      </c>
      <c r="G9" s="1" t="s">
        <v>638</v>
      </c>
      <c r="H9" s="1">
        <v>15</v>
      </c>
      <c r="I9" s="1" t="s">
        <v>619</v>
      </c>
      <c r="J9" s="1" t="s">
        <v>1390</v>
      </c>
      <c r="K9" s="1" t="s">
        <v>638</v>
      </c>
      <c r="L9" s="1">
        <v>17</v>
      </c>
      <c r="M9" s="1" t="s">
        <v>619</v>
      </c>
      <c r="N9" s="1" t="s">
        <v>1390</v>
      </c>
      <c r="O9" s="1" t="s">
        <v>638</v>
      </c>
      <c r="P9">
        <v>19</v>
      </c>
      <c r="Q9" s="1" t="s">
        <v>619</v>
      </c>
    </row>
    <row r="10" spans="1:17" x14ac:dyDescent="0.25">
      <c r="A10" s="1" t="s">
        <v>1390</v>
      </c>
      <c r="B10" s="1" t="s">
        <v>639</v>
      </c>
      <c r="D10" s="1">
        <v>25</v>
      </c>
      <c r="E10" s="1" t="s">
        <v>619</v>
      </c>
      <c r="F10" s="1" t="s">
        <v>1390</v>
      </c>
      <c r="G10" s="1" t="s">
        <v>639</v>
      </c>
      <c r="H10" s="1">
        <v>15</v>
      </c>
      <c r="I10" s="1" t="s">
        <v>619</v>
      </c>
      <c r="J10" s="1" t="s">
        <v>1390</v>
      </c>
      <c r="K10" s="1" t="s">
        <v>639</v>
      </c>
      <c r="L10" s="1">
        <v>15</v>
      </c>
      <c r="M10" s="1" t="s">
        <v>619</v>
      </c>
      <c r="N10" s="1" t="s">
        <v>1390</v>
      </c>
      <c r="O10" s="1" t="s">
        <v>639</v>
      </c>
      <c r="P10">
        <v>19</v>
      </c>
      <c r="Q10" s="1" t="s">
        <v>619</v>
      </c>
    </row>
    <row r="11" spans="1:17" x14ac:dyDescent="0.25">
      <c r="A11" s="1" t="s">
        <v>1390</v>
      </c>
      <c r="B11" s="1" t="s">
        <v>640</v>
      </c>
      <c r="D11" s="1">
        <v>24</v>
      </c>
      <c r="E11" s="1" t="s">
        <v>619</v>
      </c>
      <c r="F11" s="1" t="s">
        <v>1390</v>
      </c>
      <c r="G11" s="1" t="s">
        <v>640</v>
      </c>
      <c r="H11" s="1">
        <v>14</v>
      </c>
      <c r="I11" s="1" t="s">
        <v>619</v>
      </c>
      <c r="J11" s="1" t="s">
        <v>1390</v>
      </c>
      <c r="K11" s="1" t="s">
        <v>640</v>
      </c>
      <c r="L11" s="1">
        <v>14</v>
      </c>
      <c r="M11" s="1" t="s">
        <v>619</v>
      </c>
      <c r="N11" s="1" t="s">
        <v>1390</v>
      </c>
      <c r="O11" s="1" t="s">
        <v>640</v>
      </c>
      <c r="P11">
        <v>19</v>
      </c>
      <c r="Q11" s="1" t="s">
        <v>619</v>
      </c>
    </row>
    <row r="12" spans="1:17" x14ac:dyDescent="0.25">
      <c r="A12" s="1" t="s">
        <v>1390</v>
      </c>
      <c r="B12" s="1" t="s">
        <v>641</v>
      </c>
      <c r="D12" s="1">
        <v>23</v>
      </c>
      <c r="E12" s="1" t="s">
        <v>619</v>
      </c>
      <c r="F12" s="1" t="s">
        <v>1390</v>
      </c>
      <c r="G12" s="1" t="s">
        <v>641</v>
      </c>
      <c r="H12" s="1">
        <v>14</v>
      </c>
      <c r="I12" s="1" t="s">
        <v>619</v>
      </c>
      <c r="J12" s="1" t="s">
        <v>1390</v>
      </c>
      <c r="K12" s="1" t="s">
        <v>641</v>
      </c>
      <c r="L12" s="1">
        <v>14</v>
      </c>
      <c r="M12" s="1" t="s">
        <v>619</v>
      </c>
      <c r="N12" s="1" t="s">
        <v>1390</v>
      </c>
      <c r="O12" s="1" t="s">
        <v>641</v>
      </c>
      <c r="P12">
        <v>18</v>
      </c>
      <c r="Q12" s="1" t="s">
        <v>619</v>
      </c>
    </row>
    <row r="13" spans="1:17" x14ac:dyDescent="0.25">
      <c r="A13" s="1" t="s">
        <v>1390</v>
      </c>
      <c r="B13" s="1" t="s">
        <v>642</v>
      </c>
      <c r="D13" s="1">
        <v>23</v>
      </c>
      <c r="E13" s="1" t="s">
        <v>619</v>
      </c>
      <c r="F13" s="1" t="s">
        <v>1390</v>
      </c>
      <c r="G13" s="1" t="s">
        <v>642</v>
      </c>
      <c r="H13" s="1">
        <v>14</v>
      </c>
      <c r="I13" s="1" t="s">
        <v>619</v>
      </c>
      <c r="J13" s="1" t="s">
        <v>1390</v>
      </c>
      <c r="K13" s="1" t="s">
        <v>642</v>
      </c>
      <c r="L13" s="1">
        <v>14</v>
      </c>
      <c r="M13" s="1" t="s">
        <v>619</v>
      </c>
      <c r="N13" s="1" t="s">
        <v>1390</v>
      </c>
      <c r="O13" s="1" t="s">
        <v>642</v>
      </c>
      <c r="P13">
        <v>17</v>
      </c>
      <c r="Q13" s="1" t="s">
        <v>619</v>
      </c>
    </row>
    <row r="14" spans="1:17" x14ac:dyDescent="0.25">
      <c r="A14" s="1" t="s">
        <v>1390</v>
      </c>
      <c r="B14" s="1" t="s">
        <v>643</v>
      </c>
      <c r="D14" s="1">
        <v>23</v>
      </c>
      <c r="E14" s="1" t="s">
        <v>619</v>
      </c>
      <c r="F14" s="1" t="s">
        <v>1390</v>
      </c>
      <c r="G14" s="1" t="s">
        <v>643</v>
      </c>
      <c r="H14" s="1">
        <v>14</v>
      </c>
      <c r="I14" s="1" t="s">
        <v>619</v>
      </c>
      <c r="J14" s="1" t="s">
        <v>1390</v>
      </c>
      <c r="K14" s="1" t="s">
        <v>643</v>
      </c>
      <c r="L14" s="1">
        <v>13</v>
      </c>
      <c r="M14" s="1" t="s">
        <v>619</v>
      </c>
      <c r="N14" s="1" t="s">
        <v>1390</v>
      </c>
      <c r="O14" s="1" t="s">
        <v>643</v>
      </c>
      <c r="P14">
        <v>16</v>
      </c>
      <c r="Q14" s="1" t="s">
        <v>619</v>
      </c>
    </row>
    <row r="15" spans="1:17" x14ac:dyDescent="0.25">
      <c r="A15" s="1" t="s">
        <v>1390</v>
      </c>
      <c r="B15" s="1" t="s">
        <v>644</v>
      </c>
      <c r="D15" s="1">
        <v>20</v>
      </c>
      <c r="E15" s="1" t="s">
        <v>619</v>
      </c>
      <c r="F15" s="1" t="s">
        <v>1390</v>
      </c>
      <c r="G15" s="1" t="s">
        <v>644</v>
      </c>
      <c r="H15" s="1">
        <v>13</v>
      </c>
      <c r="I15" s="1" t="s">
        <v>619</v>
      </c>
      <c r="J15" s="1" t="s">
        <v>1390</v>
      </c>
      <c r="K15" s="1" t="s">
        <v>644</v>
      </c>
      <c r="L15" s="1">
        <v>12</v>
      </c>
      <c r="M15" s="1" t="s">
        <v>619</v>
      </c>
      <c r="N15" s="1" t="s">
        <v>1390</v>
      </c>
      <c r="O15" s="1" t="s">
        <v>644</v>
      </c>
      <c r="P15">
        <v>15</v>
      </c>
      <c r="Q15" s="1" t="s">
        <v>619</v>
      </c>
    </row>
    <row r="16" spans="1:17" x14ac:dyDescent="0.25">
      <c r="A16" s="1" t="s">
        <v>1390</v>
      </c>
      <c r="B16" s="1" t="s">
        <v>645</v>
      </c>
      <c r="D16" s="1">
        <v>18</v>
      </c>
      <c r="E16" s="1" t="s">
        <v>619</v>
      </c>
      <c r="F16" s="1" t="s">
        <v>1390</v>
      </c>
      <c r="G16" s="1" t="s">
        <v>645</v>
      </c>
      <c r="H16" s="1">
        <v>12</v>
      </c>
      <c r="I16" s="1" t="s">
        <v>619</v>
      </c>
      <c r="J16" s="1" t="s">
        <v>1390</v>
      </c>
      <c r="K16" s="1" t="s">
        <v>645</v>
      </c>
      <c r="L16" s="1">
        <v>11</v>
      </c>
      <c r="M16" s="1" t="s">
        <v>619</v>
      </c>
      <c r="N16" s="1" t="s">
        <v>1390</v>
      </c>
      <c r="O16" s="1" t="s">
        <v>645</v>
      </c>
      <c r="P16">
        <v>13</v>
      </c>
      <c r="Q16" s="1" t="s">
        <v>619</v>
      </c>
    </row>
    <row r="17" spans="1:17" x14ac:dyDescent="0.25">
      <c r="A17" s="1" t="s">
        <v>1390</v>
      </c>
      <c r="B17" s="1" t="s">
        <v>646</v>
      </c>
      <c r="D17" s="1">
        <v>16</v>
      </c>
      <c r="E17" s="1" t="s">
        <v>619</v>
      </c>
      <c r="F17" s="1" t="s">
        <v>1390</v>
      </c>
      <c r="G17" s="1" t="s">
        <v>646</v>
      </c>
      <c r="H17" s="1">
        <v>12</v>
      </c>
      <c r="I17" s="1" t="s">
        <v>619</v>
      </c>
      <c r="J17" s="1" t="s">
        <v>1390</v>
      </c>
      <c r="K17" s="1" t="s">
        <v>646</v>
      </c>
      <c r="L17" s="1">
        <v>11</v>
      </c>
      <c r="M17" s="1" t="s">
        <v>619</v>
      </c>
      <c r="N17" s="1" t="s">
        <v>1390</v>
      </c>
      <c r="O17" s="1" t="s">
        <v>646</v>
      </c>
      <c r="P17">
        <v>12</v>
      </c>
      <c r="Q17" s="1" t="s">
        <v>619</v>
      </c>
    </row>
    <row r="18" spans="1:17" x14ac:dyDescent="0.25">
      <c r="A18" s="1" t="s">
        <v>1390</v>
      </c>
      <c r="B18" s="1" t="s">
        <v>647</v>
      </c>
      <c r="D18" s="1">
        <v>16</v>
      </c>
      <c r="E18" s="1" t="s">
        <v>619</v>
      </c>
      <c r="F18" s="1" t="s">
        <v>1390</v>
      </c>
      <c r="G18" s="1" t="s">
        <v>647</v>
      </c>
      <c r="H18" s="1">
        <v>12</v>
      </c>
      <c r="I18" s="1" t="s">
        <v>619</v>
      </c>
      <c r="J18" s="1" t="s">
        <v>1390</v>
      </c>
      <c r="K18" s="1" t="s">
        <v>647</v>
      </c>
      <c r="L18" s="1">
        <v>11</v>
      </c>
      <c r="M18" s="1" t="s">
        <v>619</v>
      </c>
      <c r="N18" s="1" t="s">
        <v>1390</v>
      </c>
      <c r="O18" s="1" t="s">
        <v>647</v>
      </c>
      <c r="P18">
        <v>12</v>
      </c>
      <c r="Q18" s="1" t="s">
        <v>619</v>
      </c>
    </row>
    <row r="19" spans="1:17" x14ac:dyDescent="0.25">
      <c r="A19" s="1" t="s">
        <v>1390</v>
      </c>
      <c r="B19" s="1" t="s">
        <v>648</v>
      </c>
      <c r="D19" s="1">
        <v>16</v>
      </c>
      <c r="E19" s="1" t="s">
        <v>619</v>
      </c>
      <c r="F19" s="1" t="s">
        <v>1390</v>
      </c>
      <c r="G19" s="1" t="s">
        <v>648</v>
      </c>
      <c r="H19" s="1">
        <v>12</v>
      </c>
      <c r="I19" s="1" t="s">
        <v>619</v>
      </c>
      <c r="J19" s="1" t="s">
        <v>1390</v>
      </c>
      <c r="K19" s="1" t="s">
        <v>648</v>
      </c>
      <c r="L19" s="1">
        <v>11</v>
      </c>
      <c r="M19" s="1" t="s">
        <v>619</v>
      </c>
      <c r="N19" s="1" t="s">
        <v>1390</v>
      </c>
      <c r="O19" s="1" t="s">
        <v>648</v>
      </c>
      <c r="P19">
        <v>11</v>
      </c>
      <c r="Q19" s="1" t="s">
        <v>619</v>
      </c>
    </row>
    <row r="20" spans="1:17" x14ac:dyDescent="0.25">
      <c r="A20" s="1" t="s">
        <v>1390</v>
      </c>
      <c r="B20" s="1" t="s">
        <v>649</v>
      </c>
      <c r="D20" s="1">
        <v>16</v>
      </c>
      <c r="E20" s="1" t="s">
        <v>619</v>
      </c>
      <c r="F20" s="1" t="s">
        <v>1390</v>
      </c>
      <c r="G20" s="1" t="s">
        <v>649</v>
      </c>
      <c r="H20" s="1">
        <v>11</v>
      </c>
      <c r="I20" s="1" t="s">
        <v>619</v>
      </c>
      <c r="J20" s="1" t="s">
        <v>1390</v>
      </c>
      <c r="K20" s="1" t="s">
        <v>649</v>
      </c>
      <c r="L20" s="1">
        <v>11</v>
      </c>
      <c r="M20" s="1" t="s">
        <v>619</v>
      </c>
      <c r="N20" s="1" t="s">
        <v>1390</v>
      </c>
      <c r="O20" s="1" t="s">
        <v>649</v>
      </c>
      <c r="P20">
        <v>11</v>
      </c>
      <c r="Q20" s="1" t="s">
        <v>619</v>
      </c>
    </row>
    <row r="21" spans="1:17" x14ac:dyDescent="0.25">
      <c r="A21" s="1" t="s">
        <v>1390</v>
      </c>
      <c r="B21" s="1" t="s">
        <v>650</v>
      </c>
      <c r="D21" s="1">
        <v>15</v>
      </c>
      <c r="E21" s="1" t="s">
        <v>619</v>
      </c>
      <c r="F21" s="1" t="s">
        <v>1390</v>
      </c>
      <c r="G21" s="1" t="s">
        <v>650</v>
      </c>
      <c r="H21" s="1">
        <v>11</v>
      </c>
      <c r="I21" s="1" t="s">
        <v>619</v>
      </c>
      <c r="J21" s="1" t="s">
        <v>1390</v>
      </c>
      <c r="K21" s="1" t="s">
        <v>650</v>
      </c>
      <c r="L21" s="1">
        <v>10</v>
      </c>
      <c r="M21" s="1" t="s">
        <v>619</v>
      </c>
      <c r="N21" s="1" t="s">
        <v>1390</v>
      </c>
      <c r="O21" s="1" t="s">
        <v>650</v>
      </c>
      <c r="P21">
        <v>11</v>
      </c>
      <c r="Q21" s="1" t="s">
        <v>619</v>
      </c>
    </row>
    <row r="22" spans="1:17" x14ac:dyDescent="0.25">
      <c r="A22" s="1" t="s">
        <v>1390</v>
      </c>
      <c r="B22" s="1" t="s">
        <v>651</v>
      </c>
      <c r="D22" s="1">
        <v>14</v>
      </c>
      <c r="E22" s="1" t="s">
        <v>619</v>
      </c>
      <c r="F22" s="1" t="s">
        <v>1390</v>
      </c>
      <c r="G22" s="1" t="s">
        <v>651</v>
      </c>
      <c r="H22" s="1">
        <v>11</v>
      </c>
      <c r="I22" s="1" t="s">
        <v>619</v>
      </c>
      <c r="J22" s="1" t="s">
        <v>1390</v>
      </c>
      <c r="K22" s="1" t="s">
        <v>651</v>
      </c>
      <c r="L22" s="1">
        <v>10</v>
      </c>
      <c r="M22" s="1" t="s">
        <v>619</v>
      </c>
      <c r="N22" s="1" t="s">
        <v>1390</v>
      </c>
      <c r="O22" s="1" t="s">
        <v>651</v>
      </c>
      <c r="P22">
        <v>11</v>
      </c>
      <c r="Q22" s="1" t="s">
        <v>619</v>
      </c>
    </row>
    <row r="23" spans="1:17" x14ac:dyDescent="0.25">
      <c r="A23" s="1" t="s">
        <v>1390</v>
      </c>
      <c r="B23" s="1" t="s">
        <v>652</v>
      </c>
      <c r="D23" s="1">
        <v>14</v>
      </c>
      <c r="E23" s="1" t="s">
        <v>619</v>
      </c>
      <c r="F23" s="1" t="s">
        <v>1390</v>
      </c>
      <c r="G23" s="1" t="s">
        <v>652</v>
      </c>
      <c r="H23" s="1">
        <v>11</v>
      </c>
      <c r="I23" s="1" t="s">
        <v>619</v>
      </c>
      <c r="J23" s="1" t="s">
        <v>1390</v>
      </c>
      <c r="K23" s="1" t="s">
        <v>652</v>
      </c>
      <c r="L23" s="1">
        <v>10</v>
      </c>
      <c r="M23" s="1" t="s">
        <v>619</v>
      </c>
      <c r="N23" s="1" t="s">
        <v>1390</v>
      </c>
      <c r="O23" s="1" t="s">
        <v>652</v>
      </c>
      <c r="P23">
        <v>11</v>
      </c>
      <c r="Q23" s="1" t="s">
        <v>619</v>
      </c>
    </row>
    <row r="24" spans="1:17" x14ac:dyDescent="0.25">
      <c r="A24" s="1" t="s">
        <v>1390</v>
      </c>
      <c r="B24" s="1" t="s">
        <v>653</v>
      </c>
      <c r="D24" s="1">
        <v>14</v>
      </c>
      <c r="E24" s="1" t="s">
        <v>619</v>
      </c>
      <c r="F24" s="1" t="s">
        <v>1390</v>
      </c>
      <c r="G24" s="1" t="s">
        <v>653</v>
      </c>
      <c r="H24" s="1">
        <v>11</v>
      </c>
      <c r="I24" s="1" t="s">
        <v>619</v>
      </c>
      <c r="J24" s="1" t="s">
        <v>1390</v>
      </c>
      <c r="K24" s="1" t="s">
        <v>653</v>
      </c>
      <c r="L24" s="1">
        <v>10</v>
      </c>
      <c r="M24" s="1" t="s">
        <v>619</v>
      </c>
      <c r="N24" s="1" t="s">
        <v>1390</v>
      </c>
      <c r="O24" s="1" t="s">
        <v>653</v>
      </c>
      <c r="P24">
        <v>11</v>
      </c>
      <c r="Q24" s="1" t="s">
        <v>619</v>
      </c>
    </row>
    <row r="25" spans="1:17" x14ac:dyDescent="0.25">
      <c r="A25" s="1" t="s">
        <v>1390</v>
      </c>
      <c r="B25" s="1" t="s">
        <v>654</v>
      </c>
      <c r="D25" s="1">
        <v>13</v>
      </c>
      <c r="E25" s="1" t="s">
        <v>619</v>
      </c>
      <c r="F25" s="1" t="s">
        <v>1390</v>
      </c>
      <c r="G25" s="1" t="s">
        <v>654</v>
      </c>
      <c r="H25" s="1">
        <v>11</v>
      </c>
      <c r="I25" s="1" t="s">
        <v>619</v>
      </c>
      <c r="J25" s="1" t="s">
        <v>1390</v>
      </c>
      <c r="K25" s="1" t="s">
        <v>654</v>
      </c>
      <c r="L25" s="1">
        <v>9</v>
      </c>
      <c r="M25" s="1" t="s">
        <v>619</v>
      </c>
      <c r="N25" s="1" t="s">
        <v>1390</v>
      </c>
      <c r="O25" s="1" t="s">
        <v>654</v>
      </c>
      <c r="P25">
        <v>11</v>
      </c>
      <c r="Q25" s="1" t="s">
        <v>619</v>
      </c>
    </row>
    <row r="26" spans="1:17" x14ac:dyDescent="0.25">
      <c r="A26" s="1" t="s">
        <v>1390</v>
      </c>
      <c r="B26" s="1" t="s">
        <v>655</v>
      </c>
      <c r="D26" s="1">
        <v>13</v>
      </c>
      <c r="E26" s="1" t="s">
        <v>619</v>
      </c>
      <c r="F26" s="1" t="s">
        <v>1390</v>
      </c>
      <c r="G26" s="1" t="s">
        <v>655</v>
      </c>
      <c r="H26" s="1">
        <v>10</v>
      </c>
      <c r="I26" s="1" t="s">
        <v>619</v>
      </c>
      <c r="J26" s="1" t="s">
        <v>1390</v>
      </c>
      <c r="K26" s="1" t="s">
        <v>655</v>
      </c>
      <c r="L26" s="1">
        <v>9</v>
      </c>
      <c r="M26" s="1" t="s">
        <v>619</v>
      </c>
      <c r="N26" s="1" t="s">
        <v>1390</v>
      </c>
      <c r="O26" s="1" t="s">
        <v>655</v>
      </c>
      <c r="P26">
        <v>10</v>
      </c>
      <c r="Q26" s="1" t="s">
        <v>619</v>
      </c>
    </row>
    <row r="27" spans="1:17" x14ac:dyDescent="0.25">
      <c r="A27" s="1" t="s">
        <v>1390</v>
      </c>
      <c r="B27" s="1" t="s">
        <v>656</v>
      </c>
      <c r="D27" s="1">
        <v>12</v>
      </c>
      <c r="E27" s="1" t="s">
        <v>619</v>
      </c>
      <c r="F27" s="1" t="s">
        <v>1390</v>
      </c>
      <c r="G27" s="1" t="s">
        <v>656</v>
      </c>
      <c r="H27" s="1">
        <v>10</v>
      </c>
      <c r="I27" s="1" t="s">
        <v>619</v>
      </c>
      <c r="J27" s="1" t="s">
        <v>1390</v>
      </c>
      <c r="K27" s="1" t="s">
        <v>656</v>
      </c>
      <c r="L27" s="1">
        <v>9</v>
      </c>
      <c r="M27" s="1" t="s">
        <v>619</v>
      </c>
      <c r="N27" s="1" t="s">
        <v>1390</v>
      </c>
      <c r="O27" s="1" t="s">
        <v>656</v>
      </c>
      <c r="P27">
        <v>10</v>
      </c>
      <c r="Q27" s="1" t="s">
        <v>619</v>
      </c>
    </row>
    <row r="28" spans="1:17" x14ac:dyDescent="0.25">
      <c r="A28" s="1" t="s">
        <v>1390</v>
      </c>
      <c r="B28" s="1" t="s">
        <v>657</v>
      </c>
      <c r="D28" s="1">
        <v>12</v>
      </c>
      <c r="E28" s="1" t="s">
        <v>619</v>
      </c>
      <c r="F28" s="1" t="s">
        <v>1390</v>
      </c>
      <c r="G28" s="1" t="s">
        <v>657</v>
      </c>
      <c r="H28" s="1">
        <v>10</v>
      </c>
      <c r="I28" s="1" t="s">
        <v>619</v>
      </c>
      <c r="J28" s="1" t="s">
        <v>1390</v>
      </c>
      <c r="K28" s="1" t="s">
        <v>657</v>
      </c>
      <c r="L28" s="1">
        <v>9</v>
      </c>
      <c r="M28" s="1" t="s">
        <v>619</v>
      </c>
      <c r="N28" s="1" t="s">
        <v>1390</v>
      </c>
      <c r="O28" s="1" t="s">
        <v>657</v>
      </c>
      <c r="P28">
        <v>10</v>
      </c>
      <c r="Q28" s="1" t="s">
        <v>619</v>
      </c>
    </row>
    <row r="29" spans="1:17" x14ac:dyDescent="0.25">
      <c r="A29" s="1" t="s">
        <v>1390</v>
      </c>
      <c r="B29" s="1" t="s">
        <v>658</v>
      </c>
      <c r="D29" s="1">
        <v>12</v>
      </c>
      <c r="E29" s="1" t="s">
        <v>619</v>
      </c>
      <c r="F29" s="1" t="s">
        <v>1390</v>
      </c>
      <c r="G29" s="1" t="s">
        <v>658</v>
      </c>
      <c r="H29" s="1">
        <v>10</v>
      </c>
      <c r="I29" s="1" t="s">
        <v>619</v>
      </c>
      <c r="J29" s="1" t="s">
        <v>1390</v>
      </c>
      <c r="K29" s="1" t="s">
        <v>658</v>
      </c>
      <c r="L29" s="1">
        <v>9</v>
      </c>
      <c r="M29" s="1" t="s">
        <v>619</v>
      </c>
      <c r="N29" s="1" t="s">
        <v>1390</v>
      </c>
      <c r="O29" s="1" t="s">
        <v>658</v>
      </c>
      <c r="P29">
        <v>10</v>
      </c>
      <c r="Q29" s="1" t="s">
        <v>619</v>
      </c>
    </row>
    <row r="30" spans="1:17" x14ac:dyDescent="0.25">
      <c r="A30" s="1" t="s">
        <v>1390</v>
      </c>
      <c r="B30" s="1" t="s">
        <v>659</v>
      </c>
      <c r="D30" s="1">
        <v>12</v>
      </c>
      <c r="E30" s="1" t="s">
        <v>619</v>
      </c>
      <c r="F30" s="1" t="s">
        <v>1390</v>
      </c>
      <c r="G30" s="1" t="s">
        <v>659</v>
      </c>
      <c r="H30" s="1">
        <v>10</v>
      </c>
      <c r="I30" s="1" t="s">
        <v>619</v>
      </c>
      <c r="J30" s="1" t="s">
        <v>1390</v>
      </c>
      <c r="K30" s="1" t="s">
        <v>659</v>
      </c>
      <c r="L30" s="1">
        <v>9</v>
      </c>
      <c r="M30" s="1" t="s">
        <v>619</v>
      </c>
      <c r="N30" s="1" t="s">
        <v>1390</v>
      </c>
      <c r="O30" s="1" t="s">
        <v>659</v>
      </c>
      <c r="P30">
        <v>10</v>
      </c>
      <c r="Q30" s="1" t="s">
        <v>619</v>
      </c>
    </row>
    <row r="31" spans="1:17" x14ac:dyDescent="0.25">
      <c r="A31" s="1" t="s">
        <v>1390</v>
      </c>
      <c r="B31" s="1" t="s">
        <v>660</v>
      </c>
      <c r="D31" s="1">
        <v>12</v>
      </c>
      <c r="E31" s="1" t="s">
        <v>619</v>
      </c>
      <c r="F31" s="1" t="s">
        <v>1390</v>
      </c>
      <c r="G31" s="1" t="s">
        <v>660</v>
      </c>
      <c r="H31" s="1">
        <v>10</v>
      </c>
      <c r="I31" s="1" t="s">
        <v>619</v>
      </c>
      <c r="J31" s="1" t="s">
        <v>1390</v>
      </c>
      <c r="K31" s="1" t="s">
        <v>660</v>
      </c>
      <c r="L31" s="1">
        <v>9</v>
      </c>
      <c r="M31" s="1" t="s">
        <v>619</v>
      </c>
      <c r="N31" s="1" t="s">
        <v>1390</v>
      </c>
      <c r="O31" s="1" t="s">
        <v>660</v>
      </c>
      <c r="P31">
        <v>10</v>
      </c>
      <c r="Q31" s="1" t="s">
        <v>619</v>
      </c>
    </row>
    <row r="32" spans="1:17" x14ac:dyDescent="0.25">
      <c r="A32" s="1" t="s">
        <v>1390</v>
      </c>
      <c r="B32" s="1" t="s">
        <v>661</v>
      </c>
      <c r="D32" s="1">
        <v>12</v>
      </c>
      <c r="E32" s="1" t="s">
        <v>619</v>
      </c>
      <c r="F32" s="1" t="s">
        <v>1390</v>
      </c>
      <c r="G32" s="1" t="s">
        <v>661</v>
      </c>
      <c r="H32" s="1">
        <v>10</v>
      </c>
      <c r="I32" s="1" t="s">
        <v>619</v>
      </c>
      <c r="J32" s="1" t="s">
        <v>1390</v>
      </c>
      <c r="K32" s="1" t="s">
        <v>661</v>
      </c>
      <c r="L32" s="1">
        <v>9</v>
      </c>
      <c r="M32" s="1" t="s">
        <v>619</v>
      </c>
      <c r="N32" s="1" t="s">
        <v>1390</v>
      </c>
      <c r="O32" s="1" t="s">
        <v>661</v>
      </c>
      <c r="P32">
        <v>10</v>
      </c>
      <c r="Q32" s="1" t="s">
        <v>619</v>
      </c>
    </row>
    <row r="33" spans="1:17" x14ac:dyDescent="0.25">
      <c r="A33" s="1" t="s">
        <v>1390</v>
      </c>
      <c r="B33" s="1" t="s">
        <v>662</v>
      </c>
      <c r="D33" s="1">
        <v>11</v>
      </c>
      <c r="E33" s="1" t="s">
        <v>619</v>
      </c>
      <c r="F33" s="1" t="s">
        <v>1390</v>
      </c>
      <c r="G33" s="1" t="s">
        <v>662</v>
      </c>
      <c r="H33" s="1">
        <v>10</v>
      </c>
      <c r="I33" s="1" t="s">
        <v>619</v>
      </c>
      <c r="J33" s="1" t="s">
        <v>1390</v>
      </c>
      <c r="K33" s="1" t="s">
        <v>662</v>
      </c>
      <c r="L33" s="1">
        <v>9</v>
      </c>
      <c r="M33" s="1" t="s">
        <v>619</v>
      </c>
      <c r="N33" s="1" t="s">
        <v>1390</v>
      </c>
      <c r="O33" s="1" t="s">
        <v>662</v>
      </c>
      <c r="P33">
        <v>10</v>
      </c>
      <c r="Q33" s="1" t="s">
        <v>619</v>
      </c>
    </row>
    <row r="34" spans="1:17" x14ac:dyDescent="0.25">
      <c r="A34" s="1" t="s">
        <v>1390</v>
      </c>
      <c r="B34" s="1" t="s">
        <v>663</v>
      </c>
      <c r="D34" s="1">
        <v>11</v>
      </c>
      <c r="E34" s="1" t="s">
        <v>619</v>
      </c>
      <c r="F34" s="1" t="s">
        <v>1390</v>
      </c>
      <c r="G34" s="1" t="s">
        <v>663</v>
      </c>
      <c r="H34" s="1">
        <v>10</v>
      </c>
      <c r="I34" s="1" t="s">
        <v>619</v>
      </c>
      <c r="J34" s="1" t="s">
        <v>1390</v>
      </c>
      <c r="K34" s="1" t="s">
        <v>663</v>
      </c>
      <c r="L34" s="1">
        <v>9</v>
      </c>
      <c r="M34" s="1" t="s">
        <v>619</v>
      </c>
      <c r="N34" s="1" t="s">
        <v>1390</v>
      </c>
      <c r="O34" s="1" t="s">
        <v>663</v>
      </c>
      <c r="P34">
        <v>10</v>
      </c>
      <c r="Q34" s="1" t="s">
        <v>619</v>
      </c>
    </row>
    <row r="35" spans="1:17" x14ac:dyDescent="0.25">
      <c r="A35" s="1" t="s">
        <v>1390</v>
      </c>
      <c r="B35" s="1" t="s">
        <v>664</v>
      </c>
      <c r="D35" s="1">
        <v>11</v>
      </c>
      <c r="E35" s="1" t="s">
        <v>619</v>
      </c>
      <c r="F35" s="1" t="s">
        <v>1390</v>
      </c>
      <c r="G35" s="1" t="s">
        <v>664</v>
      </c>
      <c r="H35" s="1">
        <v>10</v>
      </c>
      <c r="I35" s="1" t="s">
        <v>619</v>
      </c>
      <c r="J35" s="1" t="s">
        <v>1390</v>
      </c>
      <c r="K35" s="1" t="s">
        <v>664</v>
      </c>
      <c r="L35" s="1">
        <v>9</v>
      </c>
      <c r="M35" s="1" t="s">
        <v>619</v>
      </c>
      <c r="N35" s="1" t="s">
        <v>1390</v>
      </c>
      <c r="O35" s="1" t="s">
        <v>664</v>
      </c>
      <c r="P35">
        <v>10</v>
      </c>
      <c r="Q35" s="1" t="s">
        <v>619</v>
      </c>
    </row>
    <row r="36" spans="1:17" x14ac:dyDescent="0.25">
      <c r="A36" s="1" t="s">
        <v>1390</v>
      </c>
      <c r="B36" s="1" t="s">
        <v>665</v>
      </c>
      <c r="D36" s="1">
        <v>11</v>
      </c>
      <c r="E36" s="1" t="s">
        <v>619</v>
      </c>
      <c r="F36" s="1" t="s">
        <v>1390</v>
      </c>
      <c r="G36" s="1" t="s">
        <v>665</v>
      </c>
      <c r="H36" s="1">
        <v>10</v>
      </c>
      <c r="I36" s="1" t="s">
        <v>619</v>
      </c>
      <c r="J36" s="1" t="s">
        <v>1390</v>
      </c>
      <c r="K36" s="1" t="s">
        <v>665</v>
      </c>
      <c r="L36" s="1">
        <v>9</v>
      </c>
      <c r="M36" s="1" t="s">
        <v>619</v>
      </c>
      <c r="N36" s="1" t="s">
        <v>1390</v>
      </c>
      <c r="O36" s="1" t="s">
        <v>665</v>
      </c>
      <c r="P36">
        <v>9</v>
      </c>
      <c r="Q36" s="1" t="s">
        <v>619</v>
      </c>
    </row>
    <row r="37" spans="1:17" x14ac:dyDescent="0.25">
      <c r="A37" s="1" t="s">
        <v>1390</v>
      </c>
      <c r="B37" s="1" t="s">
        <v>666</v>
      </c>
      <c r="D37" s="1">
        <v>11</v>
      </c>
      <c r="E37" s="1" t="s">
        <v>619</v>
      </c>
      <c r="F37" s="1" t="s">
        <v>1390</v>
      </c>
      <c r="G37" s="1" t="s">
        <v>666</v>
      </c>
      <c r="H37" s="12">
        <v>10</v>
      </c>
      <c r="I37" s="1" t="s">
        <v>619</v>
      </c>
      <c r="J37" s="1" t="s">
        <v>1390</v>
      </c>
      <c r="K37" s="1" t="s">
        <v>666</v>
      </c>
      <c r="L37" s="1">
        <v>9</v>
      </c>
      <c r="M37" s="1" t="s">
        <v>619</v>
      </c>
      <c r="N37" s="1" t="s">
        <v>1390</v>
      </c>
      <c r="O37" s="1" t="s">
        <v>666</v>
      </c>
      <c r="P37">
        <v>9</v>
      </c>
      <c r="Q37" s="1" t="s">
        <v>619</v>
      </c>
    </row>
    <row r="38" spans="1:17" x14ac:dyDescent="0.25">
      <c r="A38" s="1" t="s">
        <v>1390</v>
      </c>
      <c r="B38" s="1" t="s">
        <v>667</v>
      </c>
      <c r="D38" s="1">
        <v>11</v>
      </c>
      <c r="E38" s="1" t="s">
        <v>619</v>
      </c>
      <c r="F38" s="1" t="s">
        <v>1390</v>
      </c>
      <c r="G38" s="1" t="s">
        <v>667</v>
      </c>
      <c r="H38" s="1">
        <v>10</v>
      </c>
      <c r="I38" s="1" t="s">
        <v>619</v>
      </c>
      <c r="J38" s="1" t="s">
        <v>1390</v>
      </c>
      <c r="K38" s="1" t="s">
        <v>667</v>
      </c>
      <c r="L38" s="1">
        <v>8</v>
      </c>
      <c r="M38" s="1" t="s">
        <v>619</v>
      </c>
      <c r="N38" s="1" t="s">
        <v>1390</v>
      </c>
      <c r="O38" s="1" t="s">
        <v>667</v>
      </c>
      <c r="P38">
        <v>9</v>
      </c>
      <c r="Q38" s="1" t="s">
        <v>619</v>
      </c>
    </row>
    <row r="39" spans="1:17" x14ac:dyDescent="0.25">
      <c r="A39" s="1" t="s">
        <v>1390</v>
      </c>
      <c r="B39" s="1" t="s">
        <v>668</v>
      </c>
      <c r="D39" s="1">
        <v>11</v>
      </c>
      <c r="E39" s="1" t="s">
        <v>619</v>
      </c>
      <c r="F39" s="1" t="s">
        <v>1390</v>
      </c>
      <c r="G39" s="1" t="s">
        <v>668</v>
      </c>
      <c r="H39" s="1">
        <v>10</v>
      </c>
      <c r="I39" s="1" t="s">
        <v>619</v>
      </c>
      <c r="J39" s="1" t="s">
        <v>1390</v>
      </c>
      <c r="K39" s="1" t="s">
        <v>668</v>
      </c>
      <c r="L39" s="1">
        <v>8</v>
      </c>
      <c r="M39" s="1" t="s">
        <v>619</v>
      </c>
      <c r="N39" s="1" t="s">
        <v>1390</v>
      </c>
      <c r="O39" s="1" t="s">
        <v>668</v>
      </c>
      <c r="P39">
        <v>9</v>
      </c>
      <c r="Q39" s="1" t="s">
        <v>619</v>
      </c>
    </row>
    <row r="40" spans="1:17" x14ac:dyDescent="0.25">
      <c r="A40" s="1" t="s">
        <v>1390</v>
      </c>
      <c r="B40" s="1" t="s">
        <v>669</v>
      </c>
      <c r="D40" s="1">
        <v>11</v>
      </c>
      <c r="E40" s="1" t="s">
        <v>619</v>
      </c>
      <c r="F40" s="1" t="s">
        <v>1390</v>
      </c>
      <c r="G40" s="1" t="s">
        <v>669</v>
      </c>
      <c r="H40" s="1">
        <v>10</v>
      </c>
      <c r="I40" s="1" t="s">
        <v>619</v>
      </c>
      <c r="J40" s="1" t="s">
        <v>1390</v>
      </c>
      <c r="K40" s="1" t="s">
        <v>669</v>
      </c>
      <c r="L40" s="1">
        <v>8</v>
      </c>
      <c r="M40" s="1" t="s">
        <v>619</v>
      </c>
      <c r="N40" s="1" t="s">
        <v>1390</v>
      </c>
      <c r="O40" s="1" t="s">
        <v>669</v>
      </c>
      <c r="P40">
        <v>9</v>
      </c>
      <c r="Q40" s="1" t="s">
        <v>619</v>
      </c>
    </row>
    <row r="41" spans="1:17" x14ac:dyDescent="0.25">
      <c r="A41" s="1" t="s">
        <v>1390</v>
      </c>
      <c r="B41" s="1" t="s">
        <v>670</v>
      </c>
      <c r="D41" s="1">
        <v>11</v>
      </c>
      <c r="E41" s="1" t="s">
        <v>619</v>
      </c>
      <c r="F41" s="1" t="s">
        <v>1390</v>
      </c>
      <c r="G41" s="1" t="s">
        <v>670</v>
      </c>
      <c r="H41" s="1">
        <v>9</v>
      </c>
      <c r="I41" s="1" t="s">
        <v>619</v>
      </c>
      <c r="J41" s="1" t="s">
        <v>1390</v>
      </c>
      <c r="K41" s="1" t="s">
        <v>670</v>
      </c>
      <c r="L41" s="1">
        <v>8</v>
      </c>
      <c r="M41" s="1" t="s">
        <v>619</v>
      </c>
      <c r="N41" s="1" t="s">
        <v>1390</v>
      </c>
      <c r="O41" s="1" t="s">
        <v>670</v>
      </c>
      <c r="P41">
        <v>9</v>
      </c>
      <c r="Q41" s="1" t="s">
        <v>619</v>
      </c>
    </row>
    <row r="42" spans="1:17" x14ac:dyDescent="0.25">
      <c r="A42" s="1" t="s">
        <v>1390</v>
      </c>
      <c r="B42" s="1" t="s">
        <v>671</v>
      </c>
      <c r="D42" s="1">
        <v>11</v>
      </c>
      <c r="E42" s="1" t="s">
        <v>619</v>
      </c>
      <c r="F42" s="1" t="s">
        <v>1390</v>
      </c>
      <c r="G42" s="1" t="s">
        <v>671</v>
      </c>
      <c r="H42" s="1">
        <v>9</v>
      </c>
      <c r="I42" s="1" t="s">
        <v>619</v>
      </c>
      <c r="J42" s="1" t="s">
        <v>1390</v>
      </c>
      <c r="K42" s="1" t="s">
        <v>671</v>
      </c>
      <c r="L42" s="1">
        <v>8</v>
      </c>
      <c r="M42" s="1" t="s">
        <v>619</v>
      </c>
      <c r="N42" s="1" t="s">
        <v>1390</v>
      </c>
      <c r="O42" s="1" t="s">
        <v>671</v>
      </c>
      <c r="P42">
        <v>9</v>
      </c>
      <c r="Q42" s="1" t="s">
        <v>619</v>
      </c>
    </row>
    <row r="43" spans="1:17" x14ac:dyDescent="0.25">
      <c r="A43" s="1" t="s">
        <v>1390</v>
      </c>
      <c r="B43" s="1" t="s">
        <v>672</v>
      </c>
      <c r="D43" s="1">
        <v>11</v>
      </c>
      <c r="E43" s="1" t="s">
        <v>619</v>
      </c>
      <c r="F43" s="1" t="s">
        <v>1390</v>
      </c>
      <c r="G43" s="1" t="s">
        <v>672</v>
      </c>
      <c r="H43" s="1">
        <v>9</v>
      </c>
      <c r="I43" s="1" t="s">
        <v>619</v>
      </c>
      <c r="J43" s="1" t="s">
        <v>1390</v>
      </c>
      <c r="K43" s="1" t="s">
        <v>672</v>
      </c>
      <c r="L43" s="1">
        <v>8</v>
      </c>
      <c r="M43" s="1" t="s">
        <v>619</v>
      </c>
      <c r="N43" s="1" t="s">
        <v>1390</v>
      </c>
      <c r="O43" s="1" t="s">
        <v>672</v>
      </c>
      <c r="P43">
        <v>9</v>
      </c>
      <c r="Q43" s="1" t="s">
        <v>619</v>
      </c>
    </row>
    <row r="44" spans="1:17" x14ac:dyDescent="0.25">
      <c r="A44" s="1" t="s">
        <v>1390</v>
      </c>
      <c r="B44" s="1" t="s">
        <v>673</v>
      </c>
      <c r="D44" s="1">
        <v>10</v>
      </c>
      <c r="E44" s="1" t="s">
        <v>619</v>
      </c>
      <c r="F44" s="1" t="s">
        <v>1390</v>
      </c>
      <c r="G44" s="1" t="s">
        <v>673</v>
      </c>
      <c r="H44" s="1">
        <v>9</v>
      </c>
      <c r="I44" s="1" t="s">
        <v>619</v>
      </c>
      <c r="J44" s="1" t="s">
        <v>1390</v>
      </c>
      <c r="K44" s="1" t="s">
        <v>673</v>
      </c>
      <c r="L44" s="1">
        <v>8</v>
      </c>
      <c r="M44" s="1" t="s">
        <v>619</v>
      </c>
      <c r="N44" s="1" t="s">
        <v>1390</v>
      </c>
      <c r="O44" s="1" t="s">
        <v>673</v>
      </c>
      <c r="P44">
        <v>9</v>
      </c>
      <c r="Q44" s="1" t="s">
        <v>619</v>
      </c>
    </row>
    <row r="45" spans="1:17" x14ac:dyDescent="0.25">
      <c r="A45" s="1" t="s">
        <v>1390</v>
      </c>
      <c r="B45" s="1" t="s">
        <v>674</v>
      </c>
      <c r="D45" s="1">
        <v>10</v>
      </c>
      <c r="E45" s="1" t="s">
        <v>619</v>
      </c>
      <c r="F45" s="1" t="s">
        <v>1390</v>
      </c>
      <c r="G45" s="1" t="s">
        <v>674</v>
      </c>
      <c r="H45" s="1">
        <v>9</v>
      </c>
      <c r="I45" s="1" t="s">
        <v>619</v>
      </c>
      <c r="J45" s="1" t="s">
        <v>1390</v>
      </c>
      <c r="K45" s="1" t="s">
        <v>674</v>
      </c>
      <c r="L45" s="1">
        <v>8</v>
      </c>
      <c r="M45" s="1" t="s">
        <v>619</v>
      </c>
      <c r="N45" s="1" t="s">
        <v>1390</v>
      </c>
      <c r="O45" s="1" t="s">
        <v>674</v>
      </c>
      <c r="P45">
        <v>8</v>
      </c>
      <c r="Q45" s="1" t="s">
        <v>619</v>
      </c>
    </row>
    <row r="46" spans="1:17" x14ac:dyDescent="0.25">
      <c r="A46" s="1" t="s">
        <v>1390</v>
      </c>
      <c r="B46" s="1" t="s">
        <v>675</v>
      </c>
      <c r="D46" s="1">
        <v>10</v>
      </c>
      <c r="E46" s="1" t="s">
        <v>619</v>
      </c>
      <c r="F46" s="1" t="s">
        <v>1390</v>
      </c>
      <c r="G46" s="1" t="s">
        <v>675</v>
      </c>
      <c r="H46" s="1">
        <v>9</v>
      </c>
      <c r="I46" s="1" t="s">
        <v>619</v>
      </c>
      <c r="J46" s="1" t="s">
        <v>1390</v>
      </c>
      <c r="K46" s="1" t="s">
        <v>675</v>
      </c>
      <c r="L46" s="1">
        <v>8</v>
      </c>
      <c r="M46" s="1" t="s">
        <v>619</v>
      </c>
      <c r="N46" s="1" t="s">
        <v>1390</v>
      </c>
      <c r="O46" s="1" t="s">
        <v>675</v>
      </c>
      <c r="P46">
        <v>8</v>
      </c>
      <c r="Q46" s="1" t="s">
        <v>619</v>
      </c>
    </row>
    <row r="47" spans="1:17" x14ac:dyDescent="0.25">
      <c r="A47" s="1" t="s">
        <v>1390</v>
      </c>
      <c r="B47" s="1" t="s">
        <v>676</v>
      </c>
      <c r="D47" s="1">
        <v>10</v>
      </c>
      <c r="E47" s="1" t="s">
        <v>619</v>
      </c>
      <c r="F47" s="1" t="s">
        <v>1390</v>
      </c>
      <c r="G47" s="1" t="s">
        <v>676</v>
      </c>
      <c r="H47" s="1">
        <v>9</v>
      </c>
      <c r="I47" s="1" t="s">
        <v>619</v>
      </c>
      <c r="J47" s="1" t="s">
        <v>1390</v>
      </c>
      <c r="K47" s="1" t="s">
        <v>676</v>
      </c>
      <c r="L47" s="1">
        <v>8</v>
      </c>
      <c r="M47" s="1" t="s">
        <v>619</v>
      </c>
      <c r="N47" s="1" t="s">
        <v>1390</v>
      </c>
      <c r="O47" s="1" t="s">
        <v>676</v>
      </c>
      <c r="P47">
        <v>8</v>
      </c>
      <c r="Q47" s="1" t="s">
        <v>619</v>
      </c>
    </row>
    <row r="48" spans="1:17" x14ac:dyDescent="0.25">
      <c r="A48" s="1" t="s">
        <v>1390</v>
      </c>
      <c r="B48" s="1" t="s">
        <v>677</v>
      </c>
      <c r="D48" s="1">
        <v>10</v>
      </c>
      <c r="E48" s="1" t="s">
        <v>619</v>
      </c>
      <c r="F48" s="1" t="s">
        <v>1390</v>
      </c>
      <c r="G48" s="1" t="s">
        <v>677</v>
      </c>
      <c r="H48" s="1">
        <v>9</v>
      </c>
      <c r="I48" s="1" t="s">
        <v>619</v>
      </c>
      <c r="J48" s="1" t="s">
        <v>1390</v>
      </c>
      <c r="K48" s="1" t="s">
        <v>677</v>
      </c>
      <c r="L48" s="1">
        <v>8</v>
      </c>
      <c r="M48" s="1" t="s">
        <v>619</v>
      </c>
      <c r="N48" s="1" t="s">
        <v>1390</v>
      </c>
      <c r="O48" s="1" t="s">
        <v>677</v>
      </c>
      <c r="P48">
        <v>8</v>
      </c>
      <c r="Q48" s="1" t="s">
        <v>619</v>
      </c>
    </row>
    <row r="49" spans="1:17" x14ac:dyDescent="0.25">
      <c r="A49" s="1" t="s">
        <v>1390</v>
      </c>
      <c r="B49" s="1" t="s">
        <v>678</v>
      </c>
      <c r="D49" s="1">
        <v>10</v>
      </c>
      <c r="E49" s="1" t="s">
        <v>619</v>
      </c>
      <c r="F49" s="1" t="s">
        <v>1390</v>
      </c>
      <c r="G49" s="1" t="s">
        <v>678</v>
      </c>
      <c r="H49" s="1">
        <v>9</v>
      </c>
      <c r="I49" s="1" t="s">
        <v>619</v>
      </c>
      <c r="J49" s="1" t="s">
        <v>1390</v>
      </c>
      <c r="K49" s="1" t="s">
        <v>678</v>
      </c>
      <c r="L49" s="1">
        <v>8</v>
      </c>
      <c r="M49" s="1" t="s">
        <v>619</v>
      </c>
      <c r="N49" s="1" t="s">
        <v>1390</v>
      </c>
      <c r="O49" s="1" t="s">
        <v>678</v>
      </c>
      <c r="P49">
        <v>8</v>
      </c>
      <c r="Q49" s="1" t="s">
        <v>619</v>
      </c>
    </row>
    <row r="50" spans="1:17" x14ac:dyDescent="0.25">
      <c r="A50" s="1" t="s">
        <v>1390</v>
      </c>
      <c r="B50" s="1" t="s">
        <v>679</v>
      </c>
      <c r="D50" s="1">
        <v>10</v>
      </c>
      <c r="E50" s="1" t="s">
        <v>619</v>
      </c>
      <c r="F50" s="1" t="s">
        <v>1390</v>
      </c>
      <c r="G50" s="1" t="s">
        <v>679</v>
      </c>
      <c r="H50" s="1">
        <v>9</v>
      </c>
      <c r="I50" s="1" t="s">
        <v>619</v>
      </c>
      <c r="J50" s="1" t="s">
        <v>1390</v>
      </c>
      <c r="K50" s="1" t="s">
        <v>679</v>
      </c>
      <c r="L50" s="1">
        <v>8</v>
      </c>
      <c r="M50" s="1" t="s">
        <v>619</v>
      </c>
      <c r="N50" s="1" t="s">
        <v>1390</v>
      </c>
      <c r="O50" s="1" t="s">
        <v>679</v>
      </c>
      <c r="P50">
        <v>8</v>
      </c>
      <c r="Q50" s="1" t="s">
        <v>619</v>
      </c>
    </row>
    <row r="51" spans="1:17" x14ac:dyDescent="0.25">
      <c r="A51" s="1" t="s">
        <v>1390</v>
      </c>
      <c r="B51" s="1" t="s">
        <v>680</v>
      </c>
      <c r="D51" s="1">
        <v>10</v>
      </c>
      <c r="E51" s="1" t="s">
        <v>619</v>
      </c>
      <c r="F51" s="1" t="s">
        <v>1390</v>
      </c>
      <c r="G51" s="1" t="s">
        <v>680</v>
      </c>
      <c r="H51" s="1">
        <v>9</v>
      </c>
      <c r="I51" s="1" t="s">
        <v>619</v>
      </c>
      <c r="J51" s="1" t="s">
        <v>1390</v>
      </c>
      <c r="K51" s="1" t="s">
        <v>680</v>
      </c>
      <c r="L51" s="1">
        <v>8</v>
      </c>
      <c r="M51" s="1" t="s">
        <v>619</v>
      </c>
      <c r="N51" s="1" t="s">
        <v>1390</v>
      </c>
      <c r="O51" s="1" t="s">
        <v>680</v>
      </c>
      <c r="P51">
        <v>8</v>
      </c>
      <c r="Q51" s="1" t="s">
        <v>619</v>
      </c>
    </row>
    <row r="52" spans="1:17" x14ac:dyDescent="0.25">
      <c r="A52" s="1" t="s">
        <v>1390</v>
      </c>
      <c r="B52" s="1" t="s">
        <v>681</v>
      </c>
      <c r="D52" s="1">
        <v>10</v>
      </c>
      <c r="E52" s="1" t="s">
        <v>619</v>
      </c>
      <c r="F52" s="1" t="s">
        <v>1390</v>
      </c>
      <c r="G52" s="1" t="s">
        <v>681</v>
      </c>
      <c r="H52" s="1">
        <v>9</v>
      </c>
      <c r="I52" s="1" t="s">
        <v>619</v>
      </c>
      <c r="J52" s="1" t="s">
        <v>1390</v>
      </c>
      <c r="K52" s="1" t="s">
        <v>681</v>
      </c>
      <c r="L52" s="1">
        <v>8</v>
      </c>
      <c r="M52" s="1" t="s">
        <v>619</v>
      </c>
      <c r="N52" s="1" t="s">
        <v>1390</v>
      </c>
      <c r="O52" s="1" t="s">
        <v>681</v>
      </c>
      <c r="P52">
        <v>8</v>
      </c>
      <c r="Q52" s="1" t="s">
        <v>619</v>
      </c>
    </row>
    <row r="53" spans="1:17" x14ac:dyDescent="0.25">
      <c r="A53" s="1" t="s">
        <v>1390</v>
      </c>
      <c r="B53" s="1" t="s">
        <v>682</v>
      </c>
      <c r="D53" s="1">
        <v>10</v>
      </c>
      <c r="E53" s="1" t="s">
        <v>619</v>
      </c>
      <c r="F53" s="1" t="s">
        <v>1390</v>
      </c>
      <c r="G53" s="1" t="s">
        <v>682</v>
      </c>
      <c r="H53" s="1">
        <v>9</v>
      </c>
      <c r="I53" s="1" t="s">
        <v>619</v>
      </c>
      <c r="J53" s="1" t="s">
        <v>1390</v>
      </c>
      <c r="K53" s="1" t="s">
        <v>682</v>
      </c>
      <c r="L53" s="1">
        <v>8</v>
      </c>
      <c r="M53" s="1" t="s">
        <v>619</v>
      </c>
      <c r="N53" s="1" t="s">
        <v>1390</v>
      </c>
      <c r="O53" s="1" t="s">
        <v>682</v>
      </c>
      <c r="P53">
        <v>8</v>
      </c>
      <c r="Q53" s="1" t="s">
        <v>619</v>
      </c>
    </row>
    <row r="54" spans="1:17" x14ac:dyDescent="0.25">
      <c r="A54" s="1" t="s">
        <v>1390</v>
      </c>
      <c r="B54" s="1" t="s">
        <v>683</v>
      </c>
      <c r="D54" s="1">
        <v>9</v>
      </c>
      <c r="E54" s="1" t="s">
        <v>619</v>
      </c>
      <c r="F54" s="1" t="s">
        <v>1390</v>
      </c>
      <c r="G54" s="1" t="s">
        <v>683</v>
      </c>
      <c r="H54" s="1">
        <v>9</v>
      </c>
      <c r="I54" s="1" t="s">
        <v>619</v>
      </c>
      <c r="J54" s="1" t="s">
        <v>1390</v>
      </c>
      <c r="K54" s="1" t="s">
        <v>683</v>
      </c>
      <c r="L54" s="1">
        <v>7</v>
      </c>
      <c r="M54" s="1" t="s">
        <v>619</v>
      </c>
      <c r="N54" s="1" t="s">
        <v>1390</v>
      </c>
      <c r="O54" s="1" t="s">
        <v>683</v>
      </c>
      <c r="P54">
        <v>8</v>
      </c>
      <c r="Q54" s="1" t="s">
        <v>619</v>
      </c>
    </row>
    <row r="55" spans="1:17" x14ac:dyDescent="0.25">
      <c r="A55" s="1" t="s">
        <v>1390</v>
      </c>
      <c r="B55" s="1" t="s">
        <v>684</v>
      </c>
      <c r="D55" s="1">
        <v>9</v>
      </c>
      <c r="E55" s="1" t="s">
        <v>619</v>
      </c>
      <c r="F55" s="1" t="s">
        <v>1390</v>
      </c>
      <c r="G55" s="1" t="s">
        <v>684</v>
      </c>
      <c r="H55" s="1">
        <v>8</v>
      </c>
      <c r="I55" s="1" t="s">
        <v>619</v>
      </c>
      <c r="J55" s="1" t="s">
        <v>1390</v>
      </c>
      <c r="K55" s="1" t="s">
        <v>684</v>
      </c>
      <c r="L55" s="1">
        <v>7</v>
      </c>
      <c r="M55" s="1" t="s">
        <v>619</v>
      </c>
      <c r="N55" s="1" t="s">
        <v>1390</v>
      </c>
      <c r="O55" s="1" t="s">
        <v>684</v>
      </c>
      <c r="P55">
        <v>8</v>
      </c>
      <c r="Q55" s="1" t="s">
        <v>619</v>
      </c>
    </row>
    <row r="56" spans="1:17" x14ac:dyDescent="0.25">
      <c r="A56" s="1" t="s">
        <v>1390</v>
      </c>
      <c r="B56" s="1" t="s">
        <v>685</v>
      </c>
      <c r="D56" s="1">
        <v>9</v>
      </c>
      <c r="E56" s="1" t="s">
        <v>619</v>
      </c>
      <c r="F56" s="1" t="s">
        <v>1390</v>
      </c>
      <c r="G56" s="1" t="s">
        <v>685</v>
      </c>
      <c r="H56" s="1">
        <v>8</v>
      </c>
      <c r="I56" s="1" t="s">
        <v>619</v>
      </c>
      <c r="J56" s="1" t="s">
        <v>1390</v>
      </c>
      <c r="K56" s="1" t="s">
        <v>685</v>
      </c>
      <c r="L56" s="1">
        <v>7</v>
      </c>
      <c r="M56" s="1" t="s">
        <v>619</v>
      </c>
      <c r="N56" s="1" t="s">
        <v>1390</v>
      </c>
      <c r="O56" s="1" t="s">
        <v>685</v>
      </c>
      <c r="P56">
        <v>8</v>
      </c>
      <c r="Q56" s="1" t="s">
        <v>619</v>
      </c>
    </row>
    <row r="57" spans="1:17" x14ac:dyDescent="0.25">
      <c r="A57" s="1" t="s">
        <v>1390</v>
      </c>
      <c r="B57" s="1" t="s">
        <v>686</v>
      </c>
      <c r="D57" s="1">
        <v>9</v>
      </c>
      <c r="E57" s="1" t="s">
        <v>619</v>
      </c>
      <c r="F57" s="1" t="s">
        <v>1390</v>
      </c>
      <c r="G57" s="1" t="s">
        <v>686</v>
      </c>
      <c r="H57" s="1">
        <v>8</v>
      </c>
      <c r="I57" s="1" t="s">
        <v>619</v>
      </c>
      <c r="J57" s="1" t="s">
        <v>1390</v>
      </c>
      <c r="K57" s="1" t="s">
        <v>686</v>
      </c>
      <c r="L57" s="1">
        <v>7</v>
      </c>
      <c r="M57" s="1" t="s">
        <v>619</v>
      </c>
      <c r="N57" s="1" t="s">
        <v>1390</v>
      </c>
      <c r="O57" s="1" t="s">
        <v>686</v>
      </c>
      <c r="P57">
        <v>8</v>
      </c>
      <c r="Q57" s="1" t="s">
        <v>619</v>
      </c>
    </row>
    <row r="58" spans="1:17" x14ac:dyDescent="0.25">
      <c r="A58" s="1" t="s">
        <v>1390</v>
      </c>
      <c r="B58" s="1" t="s">
        <v>687</v>
      </c>
      <c r="D58" s="1">
        <v>9</v>
      </c>
      <c r="E58" s="1" t="s">
        <v>619</v>
      </c>
      <c r="F58" s="1" t="s">
        <v>1390</v>
      </c>
      <c r="G58" s="1" t="s">
        <v>687</v>
      </c>
      <c r="H58" s="1">
        <v>8</v>
      </c>
      <c r="I58" s="1" t="s">
        <v>619</v>
      </c>
      <c r="J58" s="1" t="s">
        <v>1390</v>
      </c>
      <c r="K58" s="1" t="s">
        <v>687</v>
      </c>
      <c r="L58" s="1">
        <v>7</v>
      </c>
      <c r="M58" s="1" t="s">
        <v>619</v>
      </c>
      <c r="N58" s="1" t="s">
        <v>1390</v>
      </c>
      <c r="O58" s="1" t="s">
        <v>687</v>
      </c>
      <c r="P58">
        <v>8</v>
      </c>
      <c r="Q58" s="1" t="s">
        <v>619</v>
      </c>
    </row>
    <row r="59" spans="1:17" x14ac:dyDescent="0.25">
      <c r="A59" s="1" t="s">
        <v>1390</v>
      </c>
      <c r="B59" s="1" t="s">
        <v>688</v>
      </c>
      <c r="D59" s="1">
        <v>9</v>
      </c>
      <c r="E59" s="1" t="s">
        <v>619</v>
      </c>
      <c r="F59" s="1" t="s">
        <v>1390</v>
      </c>
      <c r="G59" s="1" t="s">
        <v>688</v>
      </c>
      <c r="H59" s="1">
        <v>8</v>
      </c>
      <c r="I59" s="1" t="s">
        <v>619</v>
      </c>
      <c r="J59" s="1" t="s">
        <v>1390</v>
      </c>
      <c r="K59" s="1" t="s">
        <v>688</v>
      </c>
      <c r="L59" s="1">
        <v>7</v>
      </c>
      <c r="M59" s="1" t="s">
        <v>619</v>
      </c>
      <c r="N59" s="1" t="s">
        <v>1390</v>
      </c>
      <c r="O59" s="1" t="s">
        <v>688</v>
      </c>
      <c r="P59">
        <v>8</v>
      </c>
      <c r="Q59" s="1" t="s">
        <v>619</v>
      </c>
    </row>
    <row r="60" spans="1:17" x14ac:dyDescent="0.25">
      <c r="A60" s="1" t="s">
        <v>1390</v>
      </c>
      <c r="B60" s="1" t="s">
        <v>689</v>
      </c>
      <c r="D60" s="1">
        <v>9</v>
      </c>
      <c r="E60" s="1" t="s">
        <v>619</v>
      </c>
      <c r="F60" s="1" t="s">
        <v>1390</v>
      </c>
      <c r="G60" s="1" t="s">
        <v>689</v>
      </c>
      <c r="H60" s="1">
        <v>8</v>
      </c>
      <c r="I60" s="1" t="s">
        <v>619</v>
      </c>
      <c r="J60" s="1" t="s">
        <v>1390</v>
      </c>
      <c r="K60" s="1" t="s">
        <v>689</v>
      </c>
      <c r="L60" s="1">
        <v>7</v>
      </c>
      <c r="M60" s="1" t="s">
        <v>619</v>
      </c>
      <c r="N60" s="1" t="s">
        <v>1390</v>
      </c>
      <c r="O60" s="1" t="s">
        <v>689</v>
      </c>
      <c r="P60">
        <v>8</v>
      </c>
      <c r="Q60" s="1" t="s">
        <v>619</v>
      </c>
    </row>
    <row r="61" spans="1:17" x14ac:dyDescent="0.25">
      <c r="A61" s="1" t="s">
        <v>1390</v>
      </c>
      <c r="B61" s="1" t="s">
        <v>690</v>
      </c>
      <c r="D61" s="1">
        <v>9</v>
      </c>
      <c r="E61" s="1" t="s">
        <v>619</v>
      </c>
      <c r="F61" s="1" t="s">
        <v>1390</v>
      </c>
      <c r="G61" s="1" t="s">
        <v>690</v>
      </c>
      <c r="H61" s="1">
        <v>8</v>
      </c>
      <c r="I61" s="1" t="s">
        <v>619</v>
      </c>
      <c r="J61" s="1" t="s">
        <v>1390</v>
      </c>
      <c r="K61" s="1" t="s">
        <v>690</v>
      </c>
      <c r="L61" s="1">
        <v>7</v>
      </c>
      <c r="M61" s="1" t="s">
        <v>619</v>
      </c>
      <c r="N61" s="1" t="s">
        <v>1390</v>
      </c>
      <c r="O61" s="1" t="s">
        <v>690</v>
      </c>
      <c r="P61">
        <v>8</v>
      </c>
      <c r="Q61" s="1" t="s">
        <v>619</v>
      </c>
    </row>
    <row r="62" spans="1:17" x14ac:dyDescent="0.25">
      <c r="A62" s="1" t="s">
        <v>1390</v>
      </c>
      <c r="B62" s="1" t="s">
        <v>691</v>
      </c>
      <c r="D62" s="1">
        <v>9</v>
      </c>
      <c r="E62" s="1" t="s">
        <v>619</v>
      </c>
      <c r="F62" s="1" t="s">
        <v>1390</v>
      </c>
      <c r="G62" s="1" t="s">
        <v>691</v>
      </c>
      <c r="H62" s="1">
        <v>8</v>
      </c>
      <c r="I62" s="1" t="s">
        <v>619</v>
      </c>
      <c r="J62" s="1" t="s">
        <v>1390</v>
      </c>
      <c r="K62" s="1" t="s">
        <v>691</v>
      </c>
      <c r="L62" s="1">
        <v>7</v>
      </c>
      <c r="M62" s="1" t="s">
        <v>619</v>
      </c>
      <c r="N62" s="1" t="s">
        <v>1390</v>
      </c>
      <c r="O62" s="1" t="s">
        <v>691</v>
      </c>
      <c r="P62">
        <v>8</v>
      </c>
      <c r="Q62" s="1" t="s">
        <v>619</v>
      </c>
    </row>
    <row r="63" spans="1:17" x14ac:dyDescent="0.25">
      <c r="A63" s="1" t="s">
        <v>1390</v>
      </c>
      <c r="B63" s="1" t="s">
        <v>692</v>
      </c>
      <c r="D63" s="1">
        <v>9</v>
      </c>
      <c r="E63" s="1" t="s">
        <v>619</v>
      </c>
      <c r="F63" s="1" t="s">
        <v>1390</v>
      </c>
      <c r="G63" s="1" t="s">
        <v>692</v>
      </c>
      <c r="H63" s="1">
        <v>8</v>
      </c>
      <c r="I63" s="1" t="s">
        <v>619</v>
      </c>
      <c r="J63" s="1" t="s">
        <v>1390</v>
      </c>
      <c r="K63" s="1" t="s">
        <v>692</v>
      </c>
      <c r="L63" s="1">
        <v>7</v>
      </c>
      <c r="M63" s="1" t="s">
        <v>619</v>
      </c>
      <c r="N63" s="1" t="s">
        <v>1390</v>
      </c>
      <c r="O63" s="1" t="s">
        <v>692</v>
      </c>
      <c r="P63">
        <v>7</v>
      </c>
      <c r="Q63" s="1" t="s">
        <v>619</v>
      </c>
    </row>
    <row r="64" spans="1:17" x14ac:dyDescent="0.25">
      <c r="A64" s="1" t="s">
        <v>1390</v>
      </c>
      <c r="B64" s="1" t="s">
        <v>693</v>
      </c>
      <c r="D64" s="1">
        <v>9</v>
      </c>
      <c r="E64" s="1" t="s">
        <v>619</v>
      </c>
      <c r="F64" s="1" t="s">
        <v>1390</v>
      </c>
      <c r="G64" s="1" t="s">
        <v>693</v>
      </c>
      <c r="H64" s="1">
        <v>8</v>
      </c>
      <c r="I64" s="1" t="s">
        <v>619</v>
      </c>
      <c r="J64" s="1" t="s">
        <v>1390</v>
      </c>
      <c r="K64" s="1" t="s">
        <v>693</v>
      </c>
      <c r="L64" s="1">
        <v>7</v>
      </c>
      <c r="M64" s="1" t="s">
        <v>619</v>
      </c>
      <c r="N64" s="1" t="s">
        <v>1390</v>
      </c>
      <c r="O64" s="1" t="s">
        <v>693</v>
      </c>
      <c r="P64">
        <v>7</v>
      </c>
      <c r="Q64" s="1" t="s">
        <v>619</v>
      </c>
    </row>
    <row r="65" spans="1:17" x14ac:dyDescent="0.25">
      <c r="A65" s="1" t="s">
        <v>1390</v>
      </c>
      <c r="B65" s="1" t="s">
        <v>694</v>
      </c>
      <c r="D65" s="1">
        <v>9</v>
      </c>
      <c r="E65" s="1" t="s">
        <v>619</v>
      </c>
      <c r="F65" s="1" t="s">
        <v>1390</v>
      </c>
      <c r="G65" s="1" t="s">
        <v>694</v>
      </c>
      <c r="H65" s="1">
        <v>8</v>
      </c>
      <c r="I65" s="1" t="s">
        <v>619</v>
      </c>
      <c r="J65" s="1" t="s">
        <v>1390</v>
      </c>
      <c r="K65" s="1" t="s">
        <v>694</v>
      </c>
      <c r="L65" s="1">
        <v>7</v>
      </c>
      <c r="M65" s="1" t="s">
        <v>619</v>
      </c>
      <c r="N65" s="1" t="s">
        <v>1390</v>
      </c>
      <c r="O65" s="1" t="s">
        <v>694</v>
      </c>
      <c r="P65">
        <v>7</v>
      </c>
      <c r="Q65" s="1" t="s">
        <v>619</v>
      </c>
    </row>
    <row r="66" spans="1:17" x14ac:dyDescent="0.25">
      <c r="A66" s="1" t="s">
        <v>1390</v>
      </c>
      <c r="B66" s="1" t="s">
        <v>695</v>
      </c>
      <c r="D66" s="1">
        <v>9</v>
      </c>
      <c r="E66" s="1" t="s">
        <v>619</v>
      </c>
      <c r="F66" s="1" t="s">
        <v>1390</v>
      </c>
      <c r="G66" s="1" t="s">
        <v>695</v>
      </c>
      <c r="H66" s="1">
        <v>8</v>
      </c>
      <c r="I66" s="1" t="s">
        <v>619</v>
      </c>
      <c r="J66" s="1" t="s">
        <v>1390</v>
      </c>
      <c r="K66" s="1" t="s">
        <v>695</v>
      </c>
      <c r="L66" s="1">
        <v>7</v>
      </c>
      <c r="M66" s="1" t="s">
        <v>619</v>
      </c>
      <c r="N66" s="1" t="s">
        <v>1390</v>
      </c>
      <c r="O66" s="1" t="s">
        <v>695</v>
      </c>
      <c r="P66">
        <v>7</v>
      </c>
      <c r="Q66" s="1" t="s">
        <v>619</v>
      </c>
    </row>
    <row r="67" spans="1:17" x14ac:dyDescent="0.25">
      <c r="A67" s="1" t="s">
        <v>1390</v>
      </c>
      <c r="B67" s="1" t="s">
        <v>696</v>
      </c>
      <c r="D67" s="1">
        <v>9</v>
      </c>
      <c r="E67" s="1" t="s">
        <v>619</v>
      </c>
      <c r="F67" s="1" t="s">
        <v>1390</v>
      </c>
      <c r="G67" s="1" t="s">
        <v>696</v>
      </c>
      <c r="H67" s="1">
        <v>8</v>
      </c>
      <c r="I67" s="1" t="s">
        <v>619</v>
      </c>
      <c r="J67" s="1" t="s">
        <v>1390</v>
      </c>
      <c r="K67" s="1" t="s">
        <v>696</v>
      </c>
      <c r="L67" s="1">
        <v>7</v>
      </c>
      <c r="M67" s="1" t="s">
        <v>619</v>
      </c>
      <c r="N67" s="1" t="s">
        <v>1390</v>
      </c>
      <c r="O67" s="1" t="s">
        <v>696</v>
      </c>
      <c r="P67">
        <v>7</v>
      </c>
      <c r="Q67" s="1" t="s">
        <v>619</v>
      </c>
    </row>
    <row r="68" spans="1:17" x14ac:dyDescent="0.25">
      <c r="A68" s="1" t="s">
        <v>1390</v>
      </c>
      <c r="B68" s="1" t="s">
        <v>697</v>
      </c>
      <c r="D68" s="1">
        <v>9</v>
      </c>
      <c r="E68" s="1" t="s">
        <v>619</v>
      </c>
      <c r="F68" s="1" t="s">
        <v>1390</v>
      </c>
      <c r="G68" s="1" t="s">
        <v>697</v>
      </c>
      <c r="H68" s="1">
        <v>8</v>
      </c>
      <c r="I68" s="1" t="s">
        <v>619</v>
      </c>
      <c r="J68" s="1" t="s">
        <v>1390</v>
      </c>
      <c r="K68" s="1" t="s">
        <v>697</v>
      </c>
      <c r="L68" s="1">
        <v>7</v>
      </c>
      <c r="M68" s="1" t="s">
        <v>619</v>
      </c>
      <c r="N68" s="1" t="s">
        <v>1390</v>
      </c>
      <c r="O68" s="1" t="s">
        <v>697</v>
      </c>
      <c r="P68">
        <v>7</v>
      </c>
      <c r="Q68" s="1" t="s">
        <v>619</v>
      </c>
    </row>
    <row r="69" spans="1:17" x14ac:dyDescent="0.25">
      <c r="A69" s="1" t="s">
        <v>1390</v>
      </c>
      <c r="B69" s="1" t="s">
        <v>698</v>
      </c>
      <c r="D69" s="1">
        <v>9</v>
      </c>
      <c r="E69" s="1" t="s">
        <v>619</v>
      </c>
      <c r="F69" s="1" t="s">
        <v>1390</v>
      </c>
      <c r="G69" s="1" t="s">
        <v>698</v>
      </c>
      <c r="H69" s="1">
        <v>8</v>
      </c>
      <c r="I69" s="1" t="s">
        <v>619</v>
      </c>
      <c r="J69" s="1" t="s">
        <v>1390</v>
      </c>
      <c r="K69" s="1" t="s">
        <v>698</v>
      </c>
      <c r="L69" s="1">
        <v>7</v>
      </c>
      <c r="M69" s="1" t="s">
        <v>619</v>
      </c>
      <c r="N69" s="1" t="s">
        <v>1390</v>
      </c>
      <c r="O69" s="1" t="s">
        <v>698</v>
      </c>
      <c r="P69">
        <v>7</v>
      </c>
      <c r="Q69" s="1" t="s">
        <v>619</v>
      </c>
    </row>
    <row r="70" spans="1:17" x14ac:dyDescent="0.25">
      <c r="A70" s="1" t="s">
        <v>1390</v>
      </c>
      <c r="B70" s="1" t="s">
        <v>699</v>
      </c>
      <c r="D70" s="1">
        <v>9</v>
      </c>
      <c r="E70" s="1" t="s">
        <v>619</v>
      </c>
      <c r="F70" s="1" t="s">
        <v>1390</v>
      </c>
      <c r="G70" s="1" t="s">
        <v>699</v>
      </c>
      <c r="H70" s="1">
        <v>8</v>
      </c>
      <c r="I70" s="1" t="s">
        <v>619</v>
      </c>
      <c r="J70" s="1" t="s">
        <v>1390</v>
      </c>
      <c r="K70" s="1" t="s">
        <v>699</v>
      </c>
      <c r="L70" s="1">
        <v>7</v>
      </c>
      <c r="M70" s="1" t="s">
        <v>619</v>
      </c>
      <c r="N70" s="1" t="s">
        <v>1390</v>
      </c>
      <c r="O70" s="1" t="s">
        <v>699</v>
      </c>
      <c r="P70">
        <v>7</v>
      </c>
      <c r="Q70" s="1" t="s">
        <v>619</v>
      </c>
    </row>
    <row r="71" spans="1:17" x14ac:dyDescent="0.25">
      <c r="A71" s="1" t="s">
        <v>1390</v>
      </c>
      <c r="B71" s="1" t="s">
        <v>700</v>
      </c>
      <c r="D71" s="1">
        <v>9</v>
      </c>
      <c r="E71" s="1" t="s">
        <v>619</v>
      </c>
      <c r="F71" s="1" t="s">
        <v>1390</v>
      </c>
      <c r="G71" s="1" t="s">
        <v>700</v>
      </c>
      <c r="H71" s="1">
        <v>8</v>
      </c>
      <c r="I71" s="1" t="s">
        <v>619</v>
      </c>
      <c r="J71" s="1" t="s">
        <v>1390</v>
      </c>
      <c r="K71" s="1" t="s">
        <v>700</v>
      </c>
      <c r="L71" s="1">
        <v>7</v>
      </c>
      <c r="M71" s="1" t="s">
        <v>619</v>
      </c>
      <c r="N71" s="1" t="s">
        <v>1390</v>
      </c>
      <c r="O71" s="1" t="s">
        <v>700</v>
      </c>
      <c r="P71">
        <v>7</v>
      </c>
      <c r="Q71" s="1" t="s">
        <v>619</v>
      </c>
    </row>
    <row r="72" spans="1:17" x14ac:dyDescent="0.25">
      <c r="A72" s="1" t="s">
        <v>1390</v>
      </c>
      <c r="B72" s="1" t="s">
        <v>701</v>
      </c>
      <c r="D72" s="1">
        <v>9</v>
      </c>
      <c r="E72" s="1" t="s">
        <v>619</v>
      </c>
      <c r="F72" s="1" t="s">
        <v>1390</v>
      </c>
      <c r="G72" s="1" t="s">
        <v>701</v>
      </c>
      <c r="H72" s="1">
        <v>8</v>
      </c>
      <c r="I72" s="1" t="s">
        <v>619</v>
      </c>
      <c r="J72" s="1" t="s">
        <v>1390</v>
      </c>
      <c r="K72" s="1" t="s">
        <v>701</v>
      </c>
      <c r="L72" s="1">
        <v>7</v>
      </c>
      <c r="M72" s="1" t="s">
        <v>619</v>
      </c>
      <c r="N72" s="1" t="s">
        <v>1390</v>
      </c>
      <c r="O72" s="1" t="s">
        <v>701</v>
      </c>
      <c r="P72">
        <v>7</v>
      </c>
      <c r="Q72" s="1" t="s">
        <v>619</v>
      </c>
    </row>
    <row r="73" spans="1:17" x14ac:dyDescent="0.25">
      <c r="A73" s="1" t="s">
        <v>1390</v>
      </c>
      <c r="B73" s="1" t="s">
        <v>702</v>
      </c>
      <c r="D73" s="1">
        <v>9</v>
      </c>
      <c r="E73" s="1" t="s">
        <v>619</v>
      </c>
      <c r="F73" s="1" t="s">
        <v>1390</v>
      </c>
      <c r="G73" s="1" t="s">
        <v>702</v>
      </c>
      <c r="H73" s="1">
        <v>8</v>
      </c>
      <c r="I73" s="1" t="s">
        <v>619</v>
      </c>
      <c r="J73" s="1" t="s">
        <v>1390</v>
      </c>
      <c r="K73" s="1" t="s">
        <v>702</v>
      </c>
      <c r="L73" s="1">
        <v>7</v>
      </c>
      <c r="M73" s="1" t="s">
        <v>619</v>
      </c>
      <c r="N73" s="1" t="s">
        <v>1390</v>
      </c>
      <c r="O73" s="1" t="s">
        <v>702</v>
      </c>
      <c r="P73">
        <v>7</v>
      </c>
      <c r="Q73" s="1" t="s">
        <v>619</v>
      </c>
    </row>
    <row r="74" spans="1:17" x14ac:dyDescent="0.25">
      <c r="A74" s="1" t="s">
        <v>1390</v>
      </c>
      <c r="B74" s="1" t="s">
        <v>703</v>
      </c>
      <c r="D74" s="1">
        <v>9</v>
      </c>
      <c r="E74" s="1" t="s">
        <v>619</v>
      </c>
      <c r="F74" s="1" t="s">
        <v>1390</v>
      </c>
      <c r="G74" s="1" t="s">
        <v>703</v>
      </c>
      <c r="H74" s="1">
        <v>7</v>
      </c>
      <c r="I74" s="1" t="s">
        <v>619</v>
      </c>
      <c r="J74" s="1" t="s">
        <v>1390</v>
      </c>
      <c r="K74" s="1" t="s">
        <v>703</v>
      </c>
      <c r="L74" s="1">
        <v>7</v>
      </c>
      <c r="M74" s="1" t="s">
        <v>619</v>
      </c>
      <c r="N74" s="1" t="s">
        <v>1390</v>
      </c>
      <c r="O74" s="1" t="s">
        <v>703</v>
      </c>
      <c r="P74">
        <v>7</v>
      </c>
      <c r="Q74" s="1" t="s">
        <v>619</v>
      </c>
    </row>
    <row r="75" spans="1:17" x14ac:dyDescent="0.25">
      <c r="A75" s="1" t="s">
        <v>1390</v>
      </c>
      <c r="B75" s="1" t="s">
        <v>704</v>
      </c>
      <c r="D75" s="1">
        <v>9</v>
      </c>
      <c r="E75" s="1" t="s">
        <v>619</v>
      </c>
      <c r="F75" s="1" t="s">
        <v>1390</v>
      </c>
      <c r="G75" s="1" t="s">
        <v>704</v>
      </c>
      <c r="H75" s="1">
        <v>7</v>
      </c>
      <c r="I75" s="1" t="s">
        <v>619</v>
      </c>
      <c r="J75" s="1" t="s">
        <v>1390</v>
      </c>
      <c r="K75" s="1" t="s">
        <v>704</v>
      </c>
      <c r="L75" s="1">
        <v>7</v>
      </c>
      <c r="M75" s="1" t="s">
        <v>619</v>
      </c>
      <c r="N75" s="1" t="s">
        <v>1390</v>
      </c>
      <c r="O75" s="1" t="s">
        <v>704</v>
      </c>
      <c r="P75">
        <v>7</v>
      </c>
      <c r="Q75" s="1" t="s">
        <v>619</v>
      </c>
    </row>
    <row r="76" spans="1:17" x14ac:dyDescent="0.25">
      <c r="A76" s="1" t="s">
        <v>1390</v>
      </c>
      <c r="B76" s="1" t="s">
        <v>705</v>
      </c>
      <c r="D76" s="1">
        <v>8</v>
      </c>
      <c r="E76" s="1" t="s">
        <v>619</v>
      </c>
      <c r="F76" s="1" t="s">
        <v>1390</v>
      </c>
      <c r="G76" s="1" t="s">
        <v>705</v>
      </c>
      <c r="H76" s="1">
        <v>7</v>
      </c>
      <c r="I76" s="1" t="s">
        <v>619</v>
      </c>
      <c r="J76" s="1" t="s">
        <v>1390</v>
      </c>
      <c r="K76" s="1" t="s">
        <v>705</v>
      </c>
      <c r="L76" s="1">
        <v>7</v>
      </c>
      <c r="M76" s="1" t="s">
        <v>619</v>
      </c>
      <c r="N76" s="1" t="s">
        <v>1390</v>
      </c>
      <c r="O76" s="1" t="s">
        <v>705</v>
      </c>
      <c r="P76">
        <v>7</v>
      </c>
      <c r="Q76" s="1" t="s">
        <v>619</v>
      </c>
    </row>
    <row r="77" spans="1:17" x14ac:dyDescent="0.25">
      <c r="A77" s="1" t="s">
        <v>1390</v>
      </c>
      <c r="B77" s="1" t="s">
        <v>706</v>
      </c>
      <c r="D77" s="1">
        <v>8</v>
      </c>
      <c r="E77" s="1" t="s">
        <v>619</v>
      </c>
      <c r="F77" s="1" t="s">
        <v>1390</v>
      </c>
      <c r="G77" s="1" t="s">
        <v>706</v>
      </c>
      <c r="H77" s="1">
        <v>7</v>
      </c>
      <c r="I77" s="1" t="s">
        <v>619</v>
      </c>
      <c r="J77" s="1" t="s">
        <v>1390</v>
      </c>
      <c r="K77" s="1" t="s">
        <v>706</v>
      </c>
      <c r="L77" s="1">
        <v>7</v>
      </c>
      <c r="M77" s="1" t="s">
        <v>619</v>
      </c>
      <c r="N77" s="1" t="s">
        <v>1390</v>
      </c>
      <c r="O77" s="1" t="s">
        <v>706</v>
      </c>
      <c r="P77">
        <v>7</v>
      </c>
      <c r="Q77" s="1" t="s">
        <v>619</v>
      </c>
    </row>
    <row r="78" spans="1:17" x14ac:dyDescent="0.25">
      <c r="A78" s="1" t="s">
        <v>1390</v>
      </c>
      <c r="B78" s="1" t="s">
        <v>707</v>
      </c>
      <c r="D78" s="1">
        <v>8</v>
      </c>
      <c r="E78" s="1" t="s">
        <v>619</v>
      </c>
      <c r="F78" s="1" t="s">
        <v>1390</v>
      </c>
      <c r="G78" s="1" t="s">
        <v>707</v>
      </c>
      <c r="H78" s="1">
        <v>7</v>
      </c>
      <c r="I78" s="1" t="s">
        <v>619</v>
      </c>
      <c r="J78" s="1" t="s">
        <v>1390</v>
      </c>
      <c r="K78" s="1" t="s">
        <v>707</v>
      </c>
      <c r="L78" s="1">
        <v>7</v>
      </c>
      <c r="M78" s="1" t="s">
        <v>619</v>
      </c>
      <c r="N78" s="1" t="s">
        <v>1390</v>
      </c>
      <c r="O78" s="1" t="s">
        <v>707</v>
      </c>
      <c r="P78">
        <v>7</v>
      </c>
      <c r="Q78" s="1" t="s">
        <v>619</v>
      </c>
    </row>
    <row r="79" spans="1:17" x14ac:dyDescent="0.25">
      <c r="A79" s="1" t="s">
        <v>1390</v>
      </c>
      <c r="B79" s="1" t="s">
        <v>708</v>
      </c>
      <c r="D79" s="1">
        <v>8</v>
      </c>
      <c r="E79" s="1" t="s">
        <v>619</v>
      </c>
      <c r="F79" s="1" t="s">
        <v>1390</v>
      </c>
      <c r="G79" s="1" t="s">
        <v>708</v>
      </c>
      <c r="H79" s="1">
        <v>7</v>
      </c>
      <c r="I79" s="1" t="s">
        <v>619</v>
      </c>
      <c r="J79" s="1" t="s">
        <v>1390</v>
      </c>
      <c r="K79" s="1" t="s">
        <v>708</v>
      </c>
      <c r="L79" s="1">
        <v>7</v>
      </c>
      <c r="M79" s="1" t="s">
        <v>619</v>
      </c>
      <c r="N79" s="1" t="s">
        <v>1390</v>
      </c>
      <c r="O79" s="1" t="s">
        <v>708</v>
      </c>
      <c r="P79">
        <v>7</v>
      </c>
      <c r="Q79" s="1" t="s">
        <v>619</v>
      </c>
    </row>
    <row r="80" spans="1:17" x14ac:dyDescent="0.25">
      <c r="A80" s="1" t="s">
        <v>1390</v>
      </c>
      <c r="B80" s="1" t="s">
        <v>709</v>
      </c>
      <c r="D80" s="1">
        <v>8</v>
      </c>
      <c r="E80" s="1" t="s">
        <v>619</v>
      </c>
      <c r="F80" s="1" t="s">
        <v>1390</v>
      </c>
      <c r="G80" s="1" t="s">
        <v>709</v>
      </c>
      <c r="H80" s="1">
        <v>7</v>
      </c>
      <c r="I80" s="1" t="s">
        <v>619</v>
      </c>
      <c r="J80" s="1" t="s">
        <v>1390</v>
      </c>
      <c r="K80" s="1" t="s">
        <v>709</v>
      </c>
      <c r="L80" s="1">
        <v>6</v>
      </c>
      <c r="M80" s="1" t="s">
        <v>619</v>
      </c>
      <c r="N80" s="1" t="s">
        <v>1390</v>
      </c>
      <c r="O80" s="1" t="s">
        <v>709</v>
      </c>
      <c r="P80">
        <v>7</v>
      </c>
      <c r="Q80" s="1" t="s">
        <v>619</v>
      </c>
    </row>
    <row r="81" spans="1:17" x14ac:dyDescent="0.25">
      <c r="A81" s="1" t="s">
        <v>1390</v>
      </c>
      <c r="B81" s="1" t="s">
        <v>710</v>
      </c>
      <c r="D81" s="1">
        <v>8</v>
      </c>
      <c r="E81" s="1" t="s">
        <v>619</v>
      </c>
      <c r="F81" s="1" t="s">
        <v>1390</v>
      </c>
      <c r="G81" s="1" t="s">
        <v>710</v>
      </c>
      <c r="H81" s="1">
        <v>7</v>
      </c>
      <c r="I81" s="1" t="s">
        <v>619</v>
      </c>
      <c r="J81" s="1" t="s">
        <v>1390</v>
      </c>
      <c r="K81" s="1" t="s">
        <v>710</v>
      </c>
      <c r="L81" s="1">
        <v>6</v>
      </c>
      <c r="M81" s="1" t="s">
        <v>619</v>
      </c>
      <c r="N81" s="1" t="s">
        <v>1390</v>
      </c>
      <c r="O81" s="1" t="s">
        <v>710</v>
      </c>
      <c r="P81">
        <v>7</v>
      </c>
      <c r="Q81" s="1" t="s">
        <v>619</v>
      </c>
    </row>
    <row r="82" spans="1:17" x14ac:dyDescent="0.25">
      <c r="A82" s="1" t="s">
        <v>1390</v>
      </c>
      <c r="B82" s="1" t="s">
        <v>711</v>
      </c>
      <c r="D82" s="1">
        <v>8</v>
      </c>
      <c r="E82" s="1" t="s">
        <v>619</v>
      </c>
      <c r="F82" s="1" t="s">
        <v>1390</v>
      </c>
      <c r="G82" s="1" t="s">
        <v>711</v>
      </c>
      <c r="H82" s="1">
        <v>7</v>
      </c>
      <c r="I82" s="1" t="s">
        <v>619</v>
      </c>
      <c r="J82" s="1" t="s">
        <v>1390</v>
      </c>
      <c r="K82" s="1" t="s">
        <v>711</v>
      </c>
      <c r="L82" s="1">
        <v>6</v>
      </c>
      <c r="M82" s="1" t="s">
        <v>619</v>
      </c>
      <c r="N82" s="1" t="s">
        <v>1390</v>
      </c>
      <c r="O82" s="1" t="s">
        <v>711</v>
      </c>
      <c r="P82">
        <v>7</v>
      </c>
      <c r="Q82" s="1" t="s">
        <v>619</v>
      </c>
    </row>
    <row r="83" spans="1:17" x14ac:dyDescent="0.25">
      <c r="A83" s="1" t="s">
        <v>1390</v>
      </c>
      <c r="B83" s="1" t="s">
        <v>712</v>
      </c>
      <c r="D83" s="1">
        <v>8</v>
      </c>
      <c r="E83" s="1" t="s">
        <v>619</v>
      </c>
      <c r="F83" s="1" t="s">
        <v>1390</v>
      </c>
      <c r="G83" s="1" t="s">
        <v>712</v>
      </c>
      <c r="H83" s="1">
        <v>7</v>
      </c>
      <c r="I83" s="1" t="s">
        <v>619</v>
      </c>
      <c r="J83" s="1" t="s">
        <v>1390</v>
      </c>
      <c r="K83" s="1" t="s">
        <v>712</v>
      </c>
      <c r="L83" s="1">
        <v>6</v>
      </c>
      <c r="M83" s="1" t="s">
        <v>619</v>
      </c>
      <c r="N83" s="1" t="s">
        <v>1390</v>
      </c>
      <c r="O83" s="1" t="s">
        <v>712</v>
      </c>
      <c r="P83">
        <v>7</v>
      </c>
      <c r="Q83" s="1" t="s">
        <v>619</v>
      </c>
    </row>
    <row r="84" spans="1:17" x14ac:dyDescent="0.25">
      <c r="A84" s="1" t="s">
        <v>1390</v>
      </c>
      <c r="B84" s="1" t="s">
        <v>713</v>
      </c>
      <c r="D84" s="1">
        <v>8</v>
      </c>
      <c r="E84" s="1" t="s">
        <v>619</v>
      </c>
      <c r="F84" s="1" t="s">
        <v>1390</v>
      </c>
      <c r="G84" s="1" t="s">
        <v>713</v>
      </c>
      <c r="H84" s="1">
        <v>7</v>
      </c>
      <c r="I84" s="1" t="s">
        <v>619</v>
      </c>
      <c r="J84" s="1" t="s">
        <v>1390</v>
      </c>
      <c r="K84" s="1" t="s">
        <v>713</v>
      </c>
      <c r="L84" s="1">
        <v>6</v>
      </c>
      <c r="M84" s="1" t="s">
        <v>619</v>
      </c>
      <c r="N84" s="1" t="s">
        <v>1390</v>
      </c>
      <c r="O84" s="1" t="s">
        <v>713</v>
      </c>
      <c r="P84">
        <v>7</v>
      </c>
      <c r="Q84" s="1" t="s">
        <v>619</v>
      </c>
    </row>
    <row r="85" spans="1:17" x14ac:dyDescent="0.25">
      <c r="A85" s="1" t="s">
        <v>1390</v>
      </c>
      <c r="B85" s="1" t="s">
        <v>714</v>
      </c>
      <c r="D85" s="1">
        <v>8</v>
      </c>
      <c r="E85" s="1" t="s">
        <v>619</v>
      </c>
      <c r="F85" s="1" t="s">
        <v>1390</v>
      </c>
      <c r="G85" s="1" t="s">
        <v>714</v>
      </c>
      <c r="H85" s="1">
        <v>7</v>
      </c>
      <c r="I85" s="1" t="s">
        <v>619</v>
      </c>
      <c r="J85" s="1" t="s">
        <v>1390</v>
      </c>
      <c r="K85" s="1" t="s">
        <v>714</v>
      </c>
      <c r="L85" s="1">
        <v>6</v>
      </c>
      <c r="M85" s="1" t="s">
        <v>619</v>
      </c>
      <c r="N85" s="1" t="s">
        <v>1390</v>
      </c>
      <c r="O85" s="1" t="s">
        <v>714</v>
      </c>
      <c r="P85">
        <v>7</v>
      </c>
      <c r="Q85" s="1" t="s">
        <v>619</v>
      </c>
    </row>
    <row r="86" spans="1:17" x14ac:dyDescent="0.25">
      <c r="A86" s="1" t="s">
        <v>1390</v>
      </c>
      <c r="B86" s="1" t="s">
        <v>715</v>
      </c>
      <c r="D86" s="1">
        <v>8</v>
      </c>
      <c r="E86" s="1" t="s">
        <v>619</v>
      </c>
      <c r="F86" s="1" t="s">
        <v>1390</v>
      </c>
      <c r="G86" s="1" t="s">
        <v>715</v>
      </c>
      <c r="H86" s="1">
        <v>7</v>
      </c>
      <c r="I86" s="1" t="s">
        <v>619</v>
      </c>
      <c r="J86" s="1" t="s">
        <v>1390</v>
      </c>
      <c r="K86" s="1" t="s">
        <v>715</v>
      </c>
      <c r="L86" s="1">
        <v>6</v>
      </c>
      <c r="M86" s="1" t="s">
        <v>619</v>
      </c>
      <c r="N86" s="1" t="s">
        <v>1390</v>
      </c>
      <c r="O86" s="1" t="s">
        <v>715</v>
      </c>
      <c r="P86">
        <v>7</v>
      </c>
      <c r="Q86" s="1" t="s">
        <v>619</v>
      </c>
    </row>
    <row r="87" spans="1:17" x14ac:dyDescent="0.25">
      <c r="A87" s="1" t="s">
        <v>1390</v>
      </c>
      <c r="B87" s="1" t="s">
        <v>716</v>
      </c>
      <c r="D87" s="1">
        <v>8</v>
      </c>
      <c r="E87" s="1" t="s">
        <v>619</v>
      </c>
      <c r="F87" s="1" t="s">
        <v>1390</v>
      </c>
      <c r="G87" s="1" t="s">
        <v>716</v>
      </c>
      <c r="H87" s="1">
        <v>7</v>
      </c>
      <c r="I87" s="1" t="s">
        <v>619</v>
      </c>
      <c r="J87" s="1" t="s">
        <v>1390</v>
      </c>
      <c r="K87" s="1" t="s">
        <v>716</v>
      </c>
      <c r="L87" s="1">
        <v>6</v>
      </c>
      <c r="M87" s="1" t="s">
        <v>619</v>
      </c>
      <c r="N87" s="1" t="s">
        <v>1390</v>
      </c>
      <c r="O87" s="1" t="s">
        <v>716</v>
      </c>
      <c r="P87">
        <v>7</v>
      </c>
      <c r="Q87" s="1" t="s">
        <v>619</v>
      </c>
    </row>
    <row r="88" spans="1:17" x14ac:dyDescent="0.25">
      <c r="A88" s="1" t="s">
        <v>1390</v>
      </c>
      <c r="B88" s="1" t="s">
        <v>717</v>
      </c>
      <c r="D88" s="1">
        <v>8</v>
      </c>
      <c r="E88" s="1" t="s">
        <v>619</v>
      </c>
      <c r="F88" s="1" t="s">
        <v>1390</v>
      </c>
      <c r="G88" s="1" t="s">
        <v>717</v>
      </c>
      <c r="H88" s="1">
        <v>7</v>
      </c>
      <c r="I88" s="1" t="s">
        <v>619</v>
      </c>
      <c r="J88" s="1" t="s">
        <v>1390</v>
      </c>
      <c r="K88" s="1" t="s">
        <v>717</v>
      </c>
      <c r="L88" s="1">
        <v>6</v>
      </c>
      <c r="M88" s="1" t="s">
        <v>619</v>
      </c>
      <c r="N88" s="1" t="s">
        <v>1390</v>
      </c>
      <c r="O88" s="1" t="s">
        <v>717</v>
      </c>
      <c r="P88">
        <v>7</v>
      </c>
      <c r="Q88" s="1" t="s">
        <v>619</v>
      </c>
    </row>
    <row r="89" spans="1:17" x14ac:dyDescent="0.25">
      <c r="A89" s="1" t="s">
        <v>1390</v>
      </c>
      <c r="B89" s="1" t="s">
        <v>718</v>
      </c>
      <c r="D89" s="1">
        <v>8</v>
      </c>
      <c r="E89" s="1" t="s">
        <v>619</v>
      </c>
      <c r="F89" s="1" t="s">
        <v>1390</v>
      </c>
      <c r="G89" s="1" t="s">
        <v>718</v>
      </c>
      <c r="H89" s="1">
        <v>7</v>
      </c>
      <c r="I89" s="1" t="s">
        <v>619</v>
      </c>
      <c r="J89" s="1" t="s">
        <v>1390</v>
      </c>
      <c r="K89" s="1" t="s">
        <v>718</v>
      </c>
      <c r="L89" s="1">
        <v>6</v>
      </c>
      <c r="M89" s="1" t="s">
        <v>619</v>
      </c>
      <c r="N89" s="1" t="s">
        <v>1390</v>
      </c>
      <c r="O89" s="1" t="s">
        <v>718</v>
      </c>
      <c r="P89">
        <v>7</v>
      </c>
      <c r="Q89" s="1" t="s">
        <v>619</v>
      </c>
    </row>
    <row r="90" spans="1:17" x14ac:dyDescent="0.25">
      <c r="A90" s="1" t="s">
        <v>1390</v>
      </c>
      <c r="B90" s="1" t="s">
        <v>719</v>
      </c>
      <c r="D90" s="1">
        <v>8</v>
      </c>
      <c r="E90" s="1" t="s">
        <v>619</v>
      </c>
      <c r="F90" s="1" t="s">
        <v>1390</v>
      </c>
      <c r="G90" s="1" t="s">
        <v>719</v>
      </c>
      <c r="H90" s="1">
        <v>7</v>
      </c>
      <c r="I90" s="1" t="s">
        <v>619</v>
      </c>
      <c r="J90" s="1" t="s">
        <v>1390</v>
      </c>
      <c r="K90" s="1" t="s">
        <v>719</v>
      </c>
      <c r="L90" s="1">
        <v>6</v>
      </c>
      <c r="M90" s="1" t="s">
        <v>619</v>
      </c>
      <c r="N90" s="1" t="s">
        <v>1390</v>
      </c>
      <c r="O90" s="1" t="s">
        <v>719</v>
      </c>
      <c r="P90">
        <v>7</v>
      </c>
      <c r="Q90" s="1" t="s">
        <v>619</v>
      </c>
    </row>
    <row r="91" spans="1:17" x14ac:dyDescent="0.25">
      <c r="A91" s="1" t="s">
        <v>1390</v>
      </c>
      <c r="B91" s="1" t="s">
        <v>720</v>
      </c>
      <c r="D91" s="1">
        <v>8</v>
      </c>
      <c r="E91" s="1" t="s">
        <v>619</v>
      </c>
      <c r="F91" s="1" t="s">
        <v>1390</v>
      </c>
      <c r="G91" s="1" t="s">
        <v>720</v>
      </c>
      <c r="H91" s="1">
        <v>7</v>
      </c>
      <c r="I91" s="1" t="s">
        <v>619</v>
      </c>
      <c r="J91" s="1" t="s">
        <v>1390</v>
      </c>
      <c r="K91" s="1" t="s">
        <v>720</v>
      </c>
      <c r="L91" s="1">
        <v>6</v>
      </c>
      <c r="M91" s="1" t="s">
        <v>619</v>
      </c>
      <c r="N91" s="1" t="s">
        <v>1390</v>
      </c>
      <c r="O91" s="1" t="s">
        <v>720</v>
      </c>
      <c r="P91">
        <v>6</v>
      </c>
      <c r="Q91" s="1" t="s">
        <v>619</v>
      </c>
    </row>
    <row r="92" spans="1:17" x14ac:dyDescent="0.25">
      <c r="A92" s="1" t="s">
        <v>1390</v>
      </c>
      <c r="B92" s="1" t="s">
        <v>721</v>
      </c>
      <c r="D92" s="1">
        <v>8</v>
      </c>
      <c r="E92" s="1" t="s">
        <v>619</v>
      </c>
      <c r="F92" s="1" t="s">
        <v>1390</v>
      </c>
      <c r="G92" s="1" t="s">
        <v>721</v>
      </c>
      <c r="H92" s="1">
        <v>7</v>
      </c>
      <c r="I92" s="1" t="s">
        <v>619</v>
      </c>
      <c r="J92" s="1" t="s">
        <v>1390</v>
      </c>
      <c r="K92" s="1" t="s">
        <v>721</v>
      </c>
      <c r="L92" s="1">
        <v>6</v>
      </c>
      <c r="M92" s="1" t="s">
        <v>619</v>
      </c>
      <c r="N92" s="1" t="s">
        <v>1390</v>
      </c>
      <c r="O92" s="1" t="s">
        <v>721</v>
      </c>
      <c r="P92">
        <v>6</v>
      </c>
      <c r="Q92" s="1" t="s">
        <v>619</v>
      </c>
    </row>
    <row r="93" spans="1:17" x14ac:dyDescent="0.25">
      <c r="A93" s="1" t="s">
        <v>1390</v>
      </c>
      <c r="B93" s="1" t="s">
        <v>722</v>
      </c>
      <c r="D93" s="1">
        <v>8</v>
      </c>
      <c r="E93" s="1" t="s">
        <v>619</v>
      </c>
      <c r="F93" s="1" t="s">
        <v>1390</v>
      </c>
      <c r="G93" s="1" t="s">
        <v>722</v>
      </c>
      <c r="H93" s="1">
        <v>7</v>
      </c>
      <c r="I93" s="1" t="s">
        <v>619</v>
      </c>
      <c r="J93" s="1" t="s">
        <v>1390</v>
      </c>
      <c r="K93" s="1" t="s">
        <v>722</v>
      </c>
      <c r="L93" s="1">
        <v>6</v>
      </c>
      <c r="M93" s="1" t="s">
        <v>619</v>
      </c>
      <c r="N93" s="1" t="s">
        <v>1390</v>
      </c>
      <c r="O93" s="1" t="s">
        <v>722</v>
      </c>
      <c r="P93">
        <v>6</v>
      </c>
      <c r="Q93" s="1" t="s">
        <v>619</v>
      </c>
    </row>
    <row r="94" spans="1:17" x14ac:dyDescent="0.25">
      <c r="A94" s="1" t="s">
        <v>1390</v>
      </c>
      <c r="B94" s="1" t="s">
        <v>723</v>
      </c>
      <c r="D94" s="1">
        <v>8</v>
      </c>
      <c r="E94" s="1" t="s">
        <v>619</v>
      </c>
      <c r="F94" s="1" t="s">
        <v>1390</v>
      </c>
      <c r="G94" s="1" t="s">
        <v>723</v>
      </c>
      <c r="H94" s="1">
        <v>6</v>
      </c>
      <c r="I94" s="1" t="s">
        <v>619</v>
      </c>
      <c r="J94" s="1" t="s">
        <v>1390</v>
      </c>
      <c r="K94" s="1" t="s">
        <v>723</v>
      </c>
      <c r="L94" s="1">
        <v>6</v>
      </c>
      <c r="M94" s="1" t="s">
        <v>619</v>
      </c>
      <c r="N94" s="1" t="s">
        <v>1390</v>
      </c>
      <c r="O94" s="1" t="s">
        <v>723</v>
      </c>
      <c r="P94">
        <v>6</v>
      </c>
      <c r="Q94" s="1" t="s">
        <v>619</v>
      </c>
    </row>
    <row r="95" spans="1:17" x14ac:dyDescent="0.25">
      <c r="A95" s="1" t="s">
        <v>1390</v>
      </c>
      <c r="B95" s="1" t="s">
        <v>724</v>
      </c>
      <c r="D95" s="1">
        <v>8</v>
      </c>
      <c r="E95" s="1" t="s">
        <v>619</v>
      </c>
      <c r="F95" s="1" t="s">
        <v>1390</v>
      </c>
      <c r="G95" s="1" t="s">
        <v>724</v>
      </c>
      <c r="H95" s="1">
        <v>6</v>
      </c>
      <c r="I95" s="1" t="s">
        <v>619</v>
      </c>
      <c r="J95" s="1" t="s">
        <v>1390</v>
      </c>
      <c r="K95" s="1" t="s">
        <v>724</v>
      </c>
      <c r="L95" s="1">
        <v>6</v>
      </c>
      <c r="M95" s="1" t="s">
        <v>619</v>
      </c>
      <c r="N95" s="1" t="s">
        <v>1390</v>
      </c>
      <c r="O95" s="1" t="s">
        <v>724</v>
      </c>
      <c r="P95">
        <v>6</v>
      </c>
      <c r="Q95" s="1" t="s">
        <v>619</v>
      </c>
    </row>
    <row r="96" spans="1:17" x14ac:dyDescent="0.25">
      <c r="A96" s="1" t="s">
        <v>1390</v>
      </c>
      <c r="B96" s="1" t="s">
        <v>725</v>
      </c>
      <c r="D96" s="1">
        <v>8</v>
      </c>
      <c r="E96" s="1" t="s">
        <v>619</v>
      </c>
      <c r="F96" s="1" t="s">
        <v>1390</v>
      </c>
      <c r="G96" s="1" t="s">
        <v>725</v>
      </c>
      <c r="H96" s="1">
        <v>6</v>
      </c>
      <c r="I96" s="1" t="s">
        <v>619</v>
      </c>
      <c r="J96" s="1" t="s">
        <v>1390</v>
      </c>
      <c r="K96" s="1" t="s">
        <v>725</v>
      </c>
      <c r="L96" s="1">
        <v>6</v>
      </c>
      <c r="M96" s="1" t="s">
        <v>619</v>
      </c>
      <c r="N96" s="1" t="s">
        <v>1390</v>
      </c>
      <c r="O96" s="1" t="s">
        <v>725</v>
      </c>
      <c r="P96">
        <v>6</v>
      </c>
      <c r="Q96" s="1" t="s">
        <v>619</v>
      </c>
    </row>
    <row r="97" spans="1:17" x14ac:dyDescent="0.25">
      <c r="A97" s="1" t="s">
        <v>1390</v>
      </c>
      <c r="B97" s="1" t="s">
        <v>726</v>
      </c>
      <c r="D97" s="1">
        <v>8</v>
      </c>
      <c r="E97" s="1" t="s">
        <v>619</v>
      </c>
      <c r="F97" s="1" t="s">
        <v>1390</v>
      </c>
      <c r="G97" s="1" t="s">
        <v>726</v>
      </c>
      <c r="H97" s="1">
        <v>6</v>
      </c>
      <c r="I97" s="1" t="s">
        <v>619</v>
      </c>
      <c r="J97" s="1" t="s">
        <v>1390</v>
      </c>
      <c r="K97" s="1" t="s">
        <v>726</v>
      </c>
      <c r="L97" s="1">
        <v>6</v>
      </c>
      <c r="M97" s="1" t="s">
        <v>619</v>
      </c>
      <c r="N97" s="1" t="s">
        <v>1390</v>
      </c>
      <c r="O97" s="1" t="s">
        <v>726</v>
      </c>
      <c r="P97">
        <v>6</v>
      </c>
      <c r="Q97" s="1" t="s">
        <v>619</v>
      </c>
    </row>
    <row r="98" spans="1:17" x14ac:dyDescent="0.25">
      <c r="A98" s="1" t="s">
        <v>1390</v>
      </c>
      <c r="B98" s="1" t="s">
        <v>727</v>
      </c>
      <c r="D98" s="1">
        <v>8</v>
      </c>
      <c r="E98" s="1" t="s">
        <v>619</v>
      </c>
      <c r="F98" s="1" t="s">
        <v>1390</v>
      </c>
      <c r="G98" s="1" t="s">
        <v>727</v>
      </c>
      <c r="H98" s="1">
        <v>6</v>
      </c>
      <c r="I98" s="1" t="s">
        <v>619</v>
      </c>
      <c r="J98" s="1" t="s">
        <v>1390</v>
      </c>
      <c r="K98" s="1" t="s">
        <v>727</v>
      </c>
      <c r="L98" s="1">
        <v>6</v>
      </c>
      <c r="M98" s="1" t="s">
        <v>619</v>
      </c>
      <c r="N98" s="1" t="s">
        <v>1390</v>
      </c>
      <c r="O98" s="1" t="s">
        <v>727</v>
      </c>
      <c r="P98">
        <v>6</v>
      </c>
      <c r="Q98" s="1" t="s">
        <v>619</v>
      </c>
    </row>
    <row r="99" spans="1:17" x14ac:dyDescent="0.25">
      <c r="A99" s="1" t="s">
        <v>1390</v>
      </c>
      <c r="B99" s="1" t="s">
        <v>728</v>
      </c>
      <c r="D99" s="1">
        <v>8</v>
      </c>
      <c r="E99" s="1" t="s">
        <v>619</v>
      </c>
      <c r="F99" s="1" t="s">
        <v>1390</v>
      </c>
      <c r="G99" s="1" t="s">
        <v>728</v>
      </c>
      <c r="H99" s="1">
        <v>6</v>
      </c>
      <c r="I99" s="1" t="s">
        <v>619</v>
      </c>
      <c r="J99" s="1" t="s">
        <v>1390</v>
      </c>
      <c r="K99" s="1" t="s">
        <v>728</v>
      </c>
      <c r="L99" s="1">
        <v>6</v>
      </c>
      <c r="M99" s="1" t="s">
        <v>619</v>
      </c>
      <c r="N99" s="1" t="s">
        <v>1390</v>
      </c>
      <c r="O99" s="1" t="s">
        <v>728</v>
      </c>
      <c r="P99">
        <v>6</v>
      </c>
      <c r="Q99" s="1" t="s">
        <v>619</v>
      </c>
    </row>
    <row r="100" spans="1:17" x14ac:dyDescent="0.25">
      <c r="A100" s="1" t="s">
        <v>1390</v>
      </c>
      <c r="B100" s="1" t="s">
        <v>729</v>
      </c>
      <c r="D100" s="1">
        <v>8</v>
      </c>
      <c r="E100" s="1" t="s">
        <v>619</v>
      </c>
      <c r="F100" s="1" t="s">
        <v>1390</v>
      </c>
      <c r="G100" s="1" t="s">
        <v>729</v>
      </c>
      <c r="H100" s="1">
        <v>6</v>
      </c>
      <c r="I100" s="1" t="s">
        <v>619</v>
      </c>
      <c r="J100" s="1" t="s">
        <v>1390</v>
      </c>
      <c r="K100" s="1" t="s">
        <v>729</v>
      </c>
      <c r="L100" s="1">
        <v>6</v>
      </c>
      <c r="M100" s="1" t="s">
        <v>619</v>
      </c>
      <c r="N100" s="1" t="s">
        <v>1390</v>
      </c>
      <c r="O100" s="1" t="s">
        <v>729</v>
      </c>
      <c r="P100">
        <v>6</v>
      </c>
      <c r="Q100" s="1" t="s">
        <v>619</v>
      </c>
    </row>
    <row r="101" spans="1:17" x14ac:dyDescent="0.25">
      <c r="A101" s="1" t="s">
        <v>1390</v>
      </c>
      <c r="B101" s="1" t="s">
        <v>730</v>
      </c>
      <c r="D101" s="1">
        <v>8</v>
      </c>
      <c r="E101" s="1" t="s">
        <v>619</v>
      </c>
      <c r="F101" s="1" t="s">
        <v>1390</v>
      </c>
      <c r="G101" s="1" t="s">
        <v>730</v>
      </c>
      <c r="H101" s="1">
        <v>6</v>
      </c>
      <c r="I101" s="1" t="s">
        <v>619</v>
      </c>
      <c r="J101" s="1" t="s">
        <v>1390</v>
      </c>
      <c r="K101" s="1" t="s">
        <v>730</v>
      </c>
      <c r="L101" s="1">
        <v>6</v>
      </c>
      <c r="M101" s="1" t="s">
        <v>619</v>
      </c>
      <c r="N101" s="1" t="s">
        <v>1390</v>
      </c>
      <c r="O101" s="1" t="s">
        <v>730</v>
      </c>
      <c r="P101">
        <v>6</v>
      </c>
      <c r="Q101" s="1" t="s">
        <v>619</v>
      </c>
    </row>
    <row r="102" spans="1:17" x14ac:dyDescent="0.25">
      <c r="A102" s="1" t="s">
        <v>1390</v>
      </c>
      <c r="B102" s="1" t="s">
        <v>731</v>
      </c>
      <c r="D102" s="1">
        <v>7</v>
      </c>
      <c r="E102" s="1" t="s">
        <v>619</v>
      </c>
      <c r="F102" s="1" t="s">
        <v>1390</v>
      </c>
      <c r="G102" s="1" t="s">
        <v>731</v>
      </c>
      <c r="H102" s="1">
        <v>6</v>
      </c>
      <c r="I102" s="1" t="s">
        <v>619</v>
      </c>
      <c r="J102" s="1" t="s">
        <v>1390</v>
      </c>
      <c r="K102" s="1" t="s">
        <v>731</v>
      </c>
      <c r="L102" s="1">
        <v>6</v>
      </c>
      <c r="M102" s="1" t="s">
        <v>619</v>
      </c>
      <c r="N102" s="1" t="s">
        <v>1390</v>
      </c>
      <c r="O102" s="1" t="s">
        <v>731</v>
      </c>
      <c r="P102">
        <v>6</v>
      </c>
      <c r="Q102" s="1" t="s">
        <v>619</v>
      </c>
    </row>
    <row r="103" spans="1:17" x14ac:dyDescent="0.25">
      <c r="A103" s="1" t="s">
        <v>1390</v>
      </c>
      <c r="B103" s="1" t="s">
        <v>732</v>
      </c>
      <c r="D103" s="1">
        <v>7</v>
      </c>
      <c r="E103" s="1" t="s">
        <v>619</v>
      </c>
      <c r="F103" s="1" t="s">
        <v>1390</v>
      </c>
      <c r="G103" s="1" t="s">
        <v>732</v>
      </c>
      <c r="H103" s="1">
        <v>6</v>
      </c>
      <c r="I103" s="1" t="s">
        <v>619</v>
      </c>
      <c r="J103" s="1" t="s">
        <v>1390</v>
      </c>
      <c r="K103" s="1" t="s">
        <v>732</v>
      </c>
      <c r="L103" s="1">
        <v>6</v>
      </c>
      <c r="M103" s="1" t="s">
        <v>619</v>
      </c>
      <c r="N103" s="1" t="s">
        <v>1390</v>
      </c>
      <c r="O103" s="1" t="s">
        <v>732</v>
      </c>
      <c r="P103">
        <v>6</v>
      </c>
      <c r="Q103" s="1" t="s">
        <v>619</v>
      </c>
    </row>
    <row r="104" spans="1:17" x14ac:dyDescent="0.25">
      <c r="A104" s="1" t="s">
        <v>1390</v>
      </c>
      <c r="B104" s="1" t="s">
        <v>733</v>
      </c>
      <c r="D104" s="1">
        <v>7</v>
      </c>
      <c r="E104" s="1" t="s">
        <v>619</v>
      </c>
      <c r="F104" s="1" t="s">
        <v>1390</v>
      </c>
      <c r="G104" s="1" t="s">
        <v>733</v>
      </c>
      <c r="H104" s="1">
        <v>6</v>
      </c>
      <c r="I104" s="1" t="s">
        <v>619</v>
      </c>
      <c r="J104" s="1" t="s">
        <v>1390</v>
      </c>
      <c r="K104" s="1" t="s">
        <v>733</v>
      </c>
      <c r="L104" s="1">
        <v>6</v>
      </c>
      <c r="M104" s="1" t="s">
        <v>619</v>
      </c>
      <c r="N104" s="1" t="s">
        <v>1390</v>
      </c>
      <c r="O104" s="1" t="s">
        <v>733</v>
      </c>
      <c r="P104">
        <v>6</v>
      </c>
      <c r="Q104" s="1" t="s">
        <v>619</v>
      </c>
    </row>
    <row r="105" spans="1:17" x14ac:dyDescent="0.25">
      <c r="A105" s="1" t="s">
        <v>1390</v>
      </c>
      <c r="B105" s="1" t="s">
        <v>734</v>
      </c>
      <c r="D105" s="1">
        <v>7</v>
      </c>
      <c r="E105" s="1" t="s">
        <v>619</v>
      </c>
      <c r="F105" s="1" t="s">
        <v>1390</v>
      </c>
      <c r="G105" s="1" t="s">
        <v>734</v>
      </c>
      <c r="H105" s="1">
        <v>6</v>
      </c>
      <c r="I105" s="1" t="s">
        <v>619</v>
      </c>
      <c r="J105" s="1" t="s">
        <v>1390</v>
      </c>
      <c r="K105" s="1" t="s">
        <v>734</v>
      </c>
      <c r="L105" s="1">
        <v>6</v>
      </c>
      <c r="M105" s="1" t="s">
        <v>619</v>
      </c>
      <c r="N105" s="1" t="s">
        <v>1390</v>
      </c>
      <c r="O105" s="1" t="s">
        <v>734</v>
      </c>
      <c r="P105">
        <v>6</v>
      </c>
      <c r="Q105" s="1" t="s">
        <v>619</v>
      </c>
    </row>
    <row r="106" spans="1:17" x14ac:dyDescent="0.25">
      <c r="A106" s="1" t="s">
        <v>1390</v>
      </c>
      <c r="B106" s="1" t="s">
        <v>735</v>
      </c>
      <c r="D106" s="1">
        <v>7</v>
      </c>
      <c r="E106" s="1" t="s">
        <v>619</v>
      </c>
      <c r="F106" s="1" t="s">
        <v>1390</v>
      </c>
      <c r="G106" s="1" t="s">
        <v>735</v>
      </c>
      <c r="H106" s="1">
        <v>6</v>
      </c>
      <c r="I106" s="1" t="s">
        <v>619</v>
      </c>
      <c r="J106" s="1" t="s">
        <v>1390</v>
      </c>
      <c r="K106" s="1" t="s">
        <v>735</v>
      </c>
      <c r="L106" s="1">
        <v>6</v>
      </c>
      <c r="M106" s="1" t="s">
        <v>619</v>
      </c>
      <c r="N106" s="1" t="s">
        <v>1390</v>
      </c>
      <c r="O106" s="1" t="s">
        <v>735</v>
      </c>
      <c r="P106">
        <v>6</v>
      </c>
      <c r="Q106" s="1" t="s">
        <v>619</v>
      </c>
    </row>
    <row r="107" spans="1:17" x14ac:dyDescent="0.25">
      <c r="A107" s="1" t="s">
        <v>1390</v>
      </c>
      <c r="B107" s="1" t="s">
        <v>736</v>
      </c>
      <c r="D107" s="1">
        <v>7</v>
      </c>
      <c r="E107" s="1" t="s">
        <v>619</v>
      </c>
      <c r="F107" s="1" t="s">
        <v>1390</v>
      </c>
      <c r="G107" s="1" t="s">
        <v>736</v>
      </c>
      <c r="H107" s="1">
        <v>6</v>
      </c>
      <c r="I107" s="1" t="s">
        <v>619</v>
      </c>
      <c r="J107" s="1" t="s">
        <v>1390</v>
      </c>
      <c r="K107" s="1" t="s">
        <v>736</v>
      </c>
      <c r="L107" s="1">
        <v>6</v>
      </c>
      <c r="M107" s="1" t="s">
        <v>619</v>
      </c>
      <c r="N107" s="1" t="s">
        <v>1390</v>
      </c>
      <c r="O107" s="1" t="s">
        <v>736</v>
      </c>
      <c r="P107">
        <v>6</v>
      </c>
      <c r="Q107" s="1" t="s">
        <v>619</v>
      </c>
    </row>
    <row r="108" spans="1:17" x14ac:dyDescent="0.25">
      <c r="A108" s="1" t="s">
        <v>1390</v>
      </c>
      <c r="B108" s="1" t="s">
        <v>737</v>
      </c>
      <c r="D108" s="1">
        <v>7</v>
      </c>
      <c r="E108" s="1" t="s">
        <v>619</v>
      </c>
      <c r="F108" s="1" t="s">
        <v>1390</v>
      </c>
      <c r="G108" s="1" t="s">
        <v>737</v>
      </c>
      <c r="H108" s="1">
        <v>6</v>
      </c>
      <c r="I108" s="1" t="s">
        <v>619</v>
      </c>
      <c r="J108" s="1" t="s">
        <v>1390</v>
      </c>
      <c r="K108" s="1" t="s">
        <v>737</v>
      </c>
      <c r="L108" s="1">
        <v>6</v>
      </c>
      <c r="M108" s="1" t="s">
        <v>619</v>
      </c>
      <c r="N108" s="1" t="s">
        <v>1390</v>
      </c>
      <c r="O108" s="1" t="s">
        <v>737</v>
      </c>
      <c r="P108">
        <v>6</v>
      </c>
      <c r="Q108" s="1" t="s">
        <v>619</v>
      </c>
    </row>
    <row r="109" spans="1:17" x14ac:dyDescent="0.25">
      <c r="A109" s="1" t="s">
        <v>1390</v>
      </c>
      <c r="B109" s="1" t="s">
        <v>738</v>
      </c>
      <c r="D109" s="1">
        <v>7</v>
      </c>
      <c r="E109" s="1" t="s">
        <v>619</v>
      </c>
      <c r="F109" s="1" t="s">
        <v>1390</v>
      </c>
      <c r="G109" s="1" t="s">
        <v>738</v>
      </c>
      <c r="H109" s="1">
        <v>6</v>
      </c>
      <c r="I109" s="1" t="s">
        <v>619</v>
      </c>
      <c r="J109" s="1" t="s">
        <v>1390</v>
      </c>
      <c r="K109" s="1" t="s">
        <v>738</v>
      </c>
      <c r="L109" s="1">
        <v>6</v>
      </c>
      <c r="M109" s="1" t="s">
        <v>619</v>
      </c>
      <c r="N109" s="1" t="s">
        <v>1390</v>
      </c>
      <c r="O109" s="1" t="s">
        <v>738</v>
      </c>
      <c r="P109">
        <v>6</v>
      </c>
      <c r="Q109" s="1" t="s">
        <v>619</v>
      </c>
    </row>
    <row r="110" spans="1:17" x14ac:dyDescent="0.25">
      <c r="A110" s="1" t="s">
        <v>1390</v>
      </c>
      <c r="B110" s="1" t="s">
        <v>739</v>
      </c>
      <c r="D110" s="1">
        <v>7</v>
      </c>
      <c r="E110" s="1" t="s">
        <v>619</v>
      </c>
      <c r="F110" s="1" t="s">
        <v>1390</v>
      </c>
      <c r="G110" s="1" t="s">
        <v>739</v>
      </c>
      <c r="H110" s="1">
        <v>6</v>
      </c>
      <c r="I110" s="1" t="s">
        <v>619</v>
      </c>
      <c r="J110" s="1" t="s">
        <v>1390</v>
      </c>
      <c r="K110" s="1" t="s">
        <v>739</v>
      </c>
      <c r="L110" s="1">
        <v>6</v>
      </c>
      <c r="M110" s="1" t="s">
        <v>619</v>
      </c>
      <c r="N110" s="1" t="s">
        <v>1390</v>
      </c>
      <c r="O110" s="1" t="s">
        <v>739</v>
      </c>
      <c r="P110">
        <v>6</v>
      </c>
      <c r="Q110" s="1" t="s">
        <v>619</v>
      </c>
    </row>
    <row r="111" spans="1:17" x14ac:dyDescent="0.25">
      <c r="A111" s="1" t="s">
        <v>1390</v>
      </c>
      <c r="B111" s="1" t="s">
        <v>740</v>
      </c>
      <c r="D111" s="1">
        <v>7</v>
      </c>
      <c r="E111" s="1" t="s">
        <v>619</v>
      </c>
      <c r="F111" s="1" t="s">
        <v>1390</v>
      </c>
      <c r="G111" s="1" t="s">
        <v>740</v>
      </c>
      <c r="H111" s="1">
        <v>6</v>
      </c>
      <c r="I111" s="1" t="s">
        <v>619</v>
      </c>
      <c r="J111" s="1" t="s">
        <v>1390</v>
      </c>
      <c r="K111" s="1" t="s">
        <v>740</v>
      </c>
      <c r="L111" s="1">
        <v>5</v>
      </c>
      <c r="M111" s="1" t="s">
        <v>619</v>
      </c>
      <c r="N111" s="1" t="s">
        <v>1390</v>
      </c>
      <c r="O111" s="1" t="s">
        <v>740</v>
      </c>
      <c r="P111">
        <v>6</v>
      </c>
      <c r="Q111" s="1" t="s">
        <v>619</v>
      </c>
    </row>
    <row r="112" spans="1:17" x14ac:dyDescent="0.25">
      <c r="A112" s="1" t="s">
        <v>1390</v>
      </c>
      <c r="B112" s="1" t="s">
        <v>741</v>
      </c>
      <c r="D112" s="1">
        <v>7</v>
      </c>
      <c r="E112" s="1" t="s">
        <v>619</v>
      </c>
      <c r="F112" s="1" t="s">
        <v>1390</v>
      </c>
      <c r="G112" s="1" t="s">
        <v>741</v>
      </c>
      <c r="H112" s="1">
        <v>6</v>
      </c>
      <c r="I112" s="1" t="s">
        <v>619</v>
      </c>
      <c r="J112" s="1" t="s">
        <v>1390</v>
      </c>
      <c r="K112" s="1" t="s">
        <v>741</v>
      </c>
      <c r="L112" s="1">
        <v>5</v>
      </c>
      <c r="M112" s="1" t="s">
        <v>619</v>
      </c>
      <c r="N112" s="1" t="s">
        <v>1390</v>
      </c>
      <c r="O112" s="1" t="s">
        <v>741</v>
      </c>
      <c r="P112">
        <v>6</v>
      </c>
      <c r="Q112" s="1" t="s">
        <v>619</v>
      </c>
    </row>
    <row r="113" spans="1:17" x14ac:dyDescent="0.25">
      <c r="A113" s="1" t="s">
        <v>1390</v>
      </c>
      <c r="B113" s="1" t="s">
        <v>742</v>
      </c>
      <c r="D113" s="1">
        <v>7</v>
      </c>
      <c r="E113" s="1" t="s">
        <v>619</v>
      </c>
      <c r="F113" s="1" t="s">
        <v>1390</v>
      </c>
      <c r="G113" s="1" t="s">
        <v>742</v>
      </c>
      <c r="H113" s="1">
        <v>6</v>
      </c>
      <c r="I113" s="1" t="s">
        <v>619</v>
      </c>
      <c r="J113" s="1" t="s">
        <v>1390</v>
      </c>
      <c r="K113" s="1" t="s">
        <v>742</v>
      </c>
      <c r="L113" s="1">
        <v>5</v>
      </c>
      <c r="M113" s="1" t="s">
        <v>619</v>
      </c>
      <c r="N113" s="1" t="s">
        <v>1390</v>
      </c>
      <c r="O113" s="1" t="s">
        <v>742</v>
      </c>
      <c r="P113">
        <v>6</v>
      </c>
      <c r="Q113" s="1" t="s">
        <v>619</v>
      </c>
    </row>
    <row r="114" spans="1:17" x14ac:dyDescent="0.25">
      <c r="A114" s="1" t="s">
        <v>1390</v>
      </c>
      <c r="B114" s="1" t="s">
        <v>743</v>
      </c>
      <c r="D114" s="1">
        <v>7</v>
      </c>
      <c r="E114" s="1" t="s">
        <v>619</v>
      </c>
      <c r="F114" s="1" t="s">
        <v>1390</v>
      </c>
      <c r="G114" s="1" t="s">
        <v>743</v>
      </c>
      <c r="H114" s="1">
        <v>6</v>
      </c>
      <c r="I114" s="1" t="s">
        <v>619</v>
      </c>
      <c r="J114" s="1" t="s">
        <v>1390</v>
      </c>
      <c r="K114" s="1" t="s">
        <v>743</v>
      </c>
      <c r="L114" s="1">
        <v>5</v>
      </c>
      <c r="M114" s="1" t="s">
        <v>619</v>
      </c>
      <c r="N114" s="1" t="s">
        <v>1390</v>
      </c>
      <c r="O114" s="1" t="s">
        <v>743</v>
      </c>
      <c r="P114">
        <v>6</v>
      </c>
      <c r="Q114" s="1" t="s">
        <v>619</v>
      </c>
    </row>
    <row r="115" spans="1:17" x14ac:dyDescent="0.25">
      <c r="A115" s="1" t="s">
        <v>1390</v>
      </c>
      <c r="B115" s="1" t="s">
        <v>744</v>
      </c>
      <c r="D115" s="1">
        <v>7</v>
      </c>
      <c r="E115" s="1" t="s">
        <v>619</v>
      </c>
      <c r="F115" s="1" t="s">
        <v>1390</v>
      </c>
      <c r="G115" s="1" t="s">
        <v>744</v>
      </c>
      <c r="H115" s="1">
        <v>6</v>
      </c>
      <c r="I115" s="1" t="s">
        <v>619</v>
      </c>
      <c r="J115" s="1" t="s">
        <v>1390</v>
      </c>
      <c r="K115" s="1" t="s">
        <v>744</v>
      </c>
      <c r="L115" s="1">
        <v>5</v>
      </c>
      <c r="M115" s="1" t="s">
        <v>619</v>
      </c>
      <c r="N115" s="1" t="s">
        <v>1390</v>
      </c>
      <c r="O115" s="1" t="s">
        <v>744</v>
      </c>
      <c r="P115">
        <v>6</v>
      </c>
      <c r="Q115" s="1" t="s">
        <v>619</v>
      </c>
    </row>
    <row r="116" spans="1:17" x14ac:dyDescent="0.25">
      <c r="A116" s="1" t="s">
        <v>1390</v>
      </c>
      <c r="B116" s="1" t="s">
        <v>745</v>
      </c>
      <c r="D116" s="1">
        <v>7</v>
      </c>
      <c r="E116" s="1" t="s">
        <v>619</v>
      </c>
      <c r="F116" s="1" t="s">
        <v>1390</v>
      </c>
      <c r="G116" s="1" t="s">
        <v>745</v>
      </c>
      <c r="H116" s="1">
        <v>6</v>
      </c>
      <c r="I116" s="1" t="s">
        <v>619</v>
      </c>
      <c r="J116" s="1" t="s">
        <v>1390</v>
      </c>
      <c r="K116" s="1" t="s">
        <v>745</v>
      </c>
      <c r="L116" s="1">
        <v>5</v>
      </c>
      <c r="M116" s="1" t="s">
        <v>619</v>
      </c>
      <c r="N116" s="1" t="s">
        <v>1390</v>
      </c>
      <c r="O116" s="1" t="s">
        <v>745</v>
      </c>
      <c r="P116">
        <v>6</v>
      </c>
      <c r="Q116" s="1" t="s">
        <v>619</v>
      </c>
    </row>
    <row r="117" spans="1:17" x14ac:dyDescent="0.25">
      <c r="A117" s="1" t="s">
        <v>1390</v>
      </c>
      <c r="B117" s="1" t="s">
        <v>746</v>
      </c>
      <c r="D117" s="1">
        <v>7</v>
      </c>
      <c r="E117" s="1" t="s">
        <v>619</v>
      </c>
      <c r="F117" s="1" t="s">
        <v>1390</v>
      </c>
      <c r="G117" s="1" t="s">
        <v>746</v>
      </c>
      <c r="H117" s="1">
        <v>6</v>
      </c>
      <c r="I117" s="1" t="s">
        <v>619</v>
      </c>
      <c r="J117" s="1" t="s">
        <v>1390</v>
      </c>
      <c r="K117" s="1" t="s">
        <v>746</v>
      </c>
      <c r="L117" s="1">
        <v>5</v>
      </c>
      <c r="M117" s="1" t="s">
        <v>619</v>
      </c>
      <c r="N117" s="1" t="s">
        <v>1390</v>
      </c>
      <c r="O117" s="1" t="s">
        <v>746</v>
      </c>
      <c r="P117">
        <v>6</v>
      </c>
      <c r="Q117" s="1" t="s">
        <v>619</v>
      </c>
    </row>
    <row r="118" spans="1:17" x14ac:dyDescent="0.25">
      <c r="A118" s="1" t="s">
        <v>1390</v>
      </c>
      <c r="B118" s="1" t="s">
        <v>747</v>
      </c>
      <c r="D118" s="1">
        <v>7</v>
      </c>
      <c r="E118" s="1" t="s">
        <v>619</v>
      </c>
      <c r="F118" s="1" t="s">
        <v>1390</v>
      </c>
      <c r="G118" s="1" t="s">
        <v>747</v>
      </c>
      <c r="H118" s="1">
        <v>6</v>
      </c>
      <c r="I118" s="1" t="s">
        <v>619</v>
      </c>
      <c r="J118" s="1" t="s">
        <v>1390</v>
      </c>
      <c r="K118" s="1" t="s">
        <v>747</v>
      </c>
      <c r="L118" s="1">
        <v>5</v>
      </c>
      <c r="M118" s="1" t="s">
        <v>619</v>
      </c>
      <c r="N118" s="1" t="s">
        <v>1390</v>
      </c>
      <c r="O118" s="1" t="s">
        <v>747</v>
      </c>
      <c r="P118">
        <v>6</v>
      </c>
      <c r="Q118" s="1" t="s">
        <v>619</v>
      </c>
    </row>
    <row r="119" spans="1:17" x14ac:dyDescent="0.25">
      <c r="A119" s="1" t="s">
        <v>1390</v>
      </c>
      <c r="B119" s="1" t="s">
        <v>748</v>
      </c>
      <c r="D119" s="1">
        <v>7</v>
      </c>
      <c r="E119" s="1" t="s">
        <v>619</v>
      </c>
      <c r="F119" s="1" t="s">
        <v>1390</v>
      </c>
      <c r="G119" s="1" t="s">
        <v>748</v>
      </c>
      <c r="H119" s="1">
        <v>6</v>
      </c>
      <c r="I119" s="1" t="s">
        <v>619</v>
      </c>
      <c r="J119" s="1" t="s">
        <v>1390</v>
      </c>
      <c r="K119" s="1" t="s">
        <v>748</v>
      </c>
      <c r="L119" s="1">
        <v>5</v>
      </c>
      <c r="M119" s="1" t="s">
        <v>619</v>
      </c>
      <c r="N119" s="1" t="s">
        <v>1390</v>
      </c>
      <c r="O119" s="1" t="s">
        <v>748</v>
      </c>
      <c r="P119">
        <v>6</v>
      </c>
      <c r="Q119" s="1" t="s">
        <v>619</v>
      </c>
    </row>
    <row r="120" spans="1:17" x14ac:dyDescent="0.25">
      <c r="A120" s="1" t="s">
        <v>1390</v>
      </c>
      <c r="B120" s="1" t="s">
        <v>749</v>
      </c>
      <c r="D120" s="1">
        <v>7</v>
      </c>
      <c r="E120" s="1" t="s">
        <v>619</v>
      </c>
      <c r="F120" s="1" t="s">
        <v>1390</v>
      </c>
      <c r="G120" s="1" t="s">
        <v>749</v>
      </c>
      <c r="H120" s="1">
        <v>6</v>
      </c>
      <c r="I120" s="1" t="s">
        <v>619</v>
      </c>
      <c r="J120" s="1" t="s">
        <v>1390</v>
      </c>
      <c r="K120" s="1" t="s">
        <v>749</v>
      </c>
      <c r="L120" s="1">
        <v>5</v>
      </c>
      <c r="M120" s="1" t="s">
        <v>619</v>
      </c>
      <c r="N120" s="1" t="s">
        <v>1390</v>
      </c>
      <c r="O120" s="1" t="s">
        <v>749</v>
      </c>
      <c r="P120">
        <v>5</v>
      </c>
      <c r="Q120" s="1" t="s">
        <v>619</v>
      </c>
    </row>
    <row r="121" spans="1:17" x14ac:dyDescent="0.25">
      <c r="A121" s="1" t="s">
        <v>1390</v>
      </c>
      <c r="B121" s="1" t="s">
        <v>750</v>
      </c>
      <c r="D121" s="1">
        <v>7</v>
      </c>
      <c r="E121" s="1" t="s">
        <v>619</v>
      </c>
      <c r="F121" s="1" t="s">
        <v>1390</v>
      </c>
      <c r="G121" s="1" t="s">
        <v>750</v>
      </c>
      <c r="H121" s="1">
        <v>6</v>
      </c>
      <c r="I121" s="1" t="s">
        <v>619</v>
      </c>
      <c r="J121" s="1" t="s">
        <v>1390</v>
      </c>
      <c r="K121" s="1" t="s">
        <v>750</v>
      </c>
      <c r="L121" s="1">
        <v>5</v>
      </c>
      <c r="M121" s="1" t="s">
        <v>619</v>
      </c>
      <c r="N121" s="1" t="s">
        <v>1390</v>
      </c>
      <c r="O121" s="1" t="s">
        <v>750</v>
      </c>
      <c r="P121">
        <v>5</v>
      </c>
      <c r="Q121" s="1" t="s">
        <v>619</v>
      </c>
    </row>
    <row r="122" spans="1:17" x14ac:dyDescent="0.25">
      <c r="A122" s="1" t="s">
        <v>1390</v>
      </c>
      <c r="B122" s="1" t="s">
        <v>751</v>
      </c>
      <c r="D122" s="1">
        <v>7</v>
      </c>
      <c r="E122" s="1" t="s">
        <v>619</v>
      </c>
      <c r="F122" s="1" t="s">
        <v>1390</v>
      </c>
      <c r="G122" s="1" t="s">
        <v>751</v>
      </c>
      <c r="H122" s="1">
        <v>6</v>
      </c>
      <c r="I122" s="1" t="s">
        <v>619</v>
      </c>
      <c r="J122" s="1" t="s">
        <v>1390</v>
      </c>
      <c r="K122" s="1" t="s">
        <v>751</v>
      </c>
      <c r="L122" s="1">
        <v>5</v>
      </c>
      <c r="M122" s="1" t="s">
        <v>619</v>
      </c>
      <c r="N122" s="1" t="s">
        <v>1390</v>
      </c>
      <c r="O122" s="1" t="s">
        <v>751</v>
      </c>
      <c r="P122">
        <v>5</v>
      </c>
      <c r="Q122" s="1" t="s">
        <v>619</v>
      </c>
    </row>
    <row r="123" spans="1:17" x14ac:dyDescent="0.25">
      <c r="A123" s="1" t="s">
        <v>1390</v>
      </c>
      <c r="B123" s="1" t="s">
        <v>752</v>
      </c>
      <c r="D123" s="1">
        <v>7</v>
      </c>
      <c r="E123" s="1" t="s">
        <v>619</v>
      </c>
      <c r="F123" s="1" t="s">
        <v>1390</v>
      </c>
      <c r="G123" s="1" t="s">
        <v>752</v>
      </c>
      <c r="H123" s="1">
        <v>6</v>
      </c>
      <c r="I123" s="1" t="s">
        <v>619</v>
      </c>
      <c r="J123" s="1" t="s">
        <v>1390</v>
      </c>
      <c r="K123" s="1" t="s">
        <v>752</v>
      </c>
      <c r="L123" s="1">
        <v>5</v>
      </c>
      <c r="M123" s="1" t="s">
        <v>619</v>
      </c>
      <c r="N123" s="1" t="s">
        <v>1390</v>
      </c>
      <c r="O123" s="1" t="s">
        <v>752</v>
      </c>
      <c r="P123">
        <v>5</v>
      </c>
      <c r="Q123" s="1" t="s">
        <v>619</v>
      </c>
    </row>
    <row r="124" spans="1:17" x14ac:dyDescent="0.25">
      <c r="A124" s="1" t="s">
        <v>1390</v>
      </c>
      <c r="B124" s="1" t="s">
        <v>753</v>
      </c>
      <c r="D124" s="1">
        <v>7</v>
      </c>
      <c r="E124" s="1" t="s">
        <v>619</v>
      </c>
      <c r="F124" s="1" t="s">
        <v>1390</v>
      </c>
      <c r="G124" s="1" t="s">
        <v>753</v>
      </c>
      <c r="H124" s="1">
        <v>6</v>
      </c>
      <c r="I124" s="1" t="s">
        <v>619</v>
      </c>
      <c r="J124" s="1" t="s">
        <v>1390</v>
      </c>
      <c r="K124" s="1" t="s">
        <v>753</v>
      </c>
      <c r="L124" s="1">
        <v>5</v>
      </c>
      <c r="M124" s="1" t="s">
        <v>619</v>
      </c>
      <c r="N124" s="1" t="s">
        <v>1390</v>
      </c>
      <c r="O124" s="1" t="s">
        <v>753</v>
      </c>
      <c r="P124">
        <v>5</v>
      </c>
      <c r="Q124" s="1" t="s">
        <v>619</v>
      </c>
    </row>
    <row r="125" spans="1:17" x14ac:dyDescent="0.25">
      <c r="A125" s="1" t="s">
        <v>1390</v>
      </c>
      <c r="B125" s="1" t="s">
        <v>754</v>
      </c>
      <c r="D125" s="1">
        <v>7</v>
      </c>
      <c r="E125" s="1" t="s">
        <v>619</v>
      </c>
      <c r="F125" s="1" t="s">
        <v>1390</v>
      </c>
      <c r="G125" s="1" t="s">
        <v>754</v>
      </c>
      <c r="H125" s="1">
        <v>5</v>
      </c>
      <c r="I125" s="1" t="s">
        <v>619</v>
      </c>
      <c r="J125" s="1" t="s">
        <v>1390</v>
      </c>
      <c r="K125" s="1" t="s">
        <v>754</v>
      </c>
      <c r="L125" s="1">
        <v>5</v>
      </c>
      <c r="M125" s="1" t="s">
        <v>619</v>
      </c>
      <c r="N125" s="1" t="s">
        <v>1390</v>
      </c>
      <c r="O125" s="1" t="s">
        <v>754</v>
      </c>
      <c r="P125">
        <v>5</v>
      </c>
      <c r="Q125" s="1" t="s">
        <v>619</v>
      </c>
    </row>
    <row r="126" spans="1:17" x14ac:dyDescent="0.25">
      <c r="A126" s="1" t="s">
        <v>1390</v>
      </c>
      <c r="B126" s="1" t="s">
        <v>755</v>
      </c>
      <c r="D126" s="1">
        <v>7</v>
      </c>
      <c r="E126" s="1" t="s">
        <v>619</v>
      </c>
      <c r="F126" s="1" t="s">
        <v>1390</v>
      </c>
      <c r="G126" s="1" t="s">
        <v>755</v>
      </c>
      <c r="H126" s="1">
        <v>5</v>
      </c>
      <c r="I126" s="1" t="s">
        <v>619</v>
      </c>
      <c r="J126" s="1" t="s">
        <v>1390</v>
      </c>
      <c r="K126" s="1" t="s">
        <v>755</v>
      </c>
      <c r="L126" s="1">
        <v>5</v>
      </c>
      <c r="M126" s="1" t="s">
        <v>619</v>
      </c>
      <c r="N126" s="1" t="s">
        <v>1390</v>
      </c>
      <c r="O126" s="1" t="s">
        <v>755</v>
      </c>
      <c r="P126">
        <v>5</v>
      </c>
      <c r="Q126" s="1" t="s">
        <v>619</v>
      </c>
    </row>
    <row r="127" spans="1:17" x14ac:dyDescent="0.25">
      <c r="A127" s="1" t="s">
        <v>1390</v>
      </c>
      <c r="B127" s="1" t="s">
        <v>756</v>
      </c>
      <c r="D127" s="1">
        <v>7</v>
      </c>
      <c r="E127" s="1" t="s">
        <v>619</v>
      </c>
      <c r="F127" s="1" t="s">
        <v>1390</v>
      </c>
      <c r="G127" s="1" t="s">
        <v>756</v>
      </c>
      <c r="H127" s="1">
        <v>5</v>
      </c>
      <c r="I127" s="1" t="s">
        <v>619</v>
      </c>
      <c r="J127" s="1" t="s">
        <v>1390</v>
      </c>
      <c r="K127" s="1" t="s">
        <v>756</v>
      </c>
      <c r="L127" s="1">
        <v>5</v>
      </c>
      <c r="M127" s="1" t="s">
        <v>619</v>
      </c>
      <c r="N127" s="1" t="s">
        <v>1390</v>
      </c>
      <c r="O127" s="1" t="s">
        <v>756</v>
      </c>
      <c r="P127">
        <v>5</v>
      </c>
      <c r="Q127" s="1" t="s">
        <v>619</v>
      </c>
    </row>
    <row r="128" spans="1:17" x14ac:dyDescent="0.25">
      <c r="A128" s="1" t="s">
        <v>1390</v>
      </c>
      <c r="B128" s="1" t="s">
        <v>757</v>
      </c>
      <c r="D128" s="1">
        <v>7</v>
      </c>
      <c r="E128" s="1" t="s">
        <v>619</v>
      </c>
      <c r="F128" s="1" t="s">
        <v>1390</v>
      </c>
      <c r="G128" s="1" t="s">
        <v>757</v>
      </c>
      <c r="H128" s="1">
        <v>5</v>
      </c>
      <c r="I128" s="1" t="s">
        <v>619</v>
      </c>
      <c r="J128" s="1" t="s">
        <v>1390</v>
      </c>
      <c r="K128" s="1" t="s">
        <v>757</v>
      </c>
      <c r="L128" s="1">
        <v>5</v>
      </c>
      <c r="M128" s="1" t="s">
        <v>619</v>
      </c>
      <c r="N128" s="1" t="s">
        <v>1390</v>
      </c>
      <c r="O128" s="1" t="s">
        <v>757</v>
      </c>
      <c r="P128">
        <v>5</v>
      </c>
      <c r="Q128" s="1" t="s">
        <v>619</v>
      </c>
    </row>
    <row r="129" spans="1:17" x14ac:dyDescent="0.25">
      <c r="A129" s="1" t="s">
        <v>1390</v>
      </c>
      <c r="B129" s="1" t="s">
        <v>758</v>
      </c>
      <c r="D129" s="1">
        <v>7</v>
      </c>
      <c r="E129" s="1" t="s">
        <v>619</v>
      </c>
      <c r="F129" s="1" t="s">
        <v>1390</v>
      </c>
      <c r="G129" s="1" t="s">
        <v>758</v>
      </c>
      <c r="H129" s="1">
        <v>5</v>
      </c>
      <c r="I129" s="1" t="s">
        <v>619</v>
      </c>
      <c r="J129" s="1" t="s">
        <v>1390</v>
      </c>
      <c r="K129" s="1" t="s">
        <v>758</v>
      </c>
      <c r="L129" s="1">
        <v>5</v>
      </c>
      <c r="M129" s="1" t="s">
        <v>619</v>
      </c>
      <c r="N129" s="1" t="s">
        <v>1390</v>
      </c>
      <c r="O129" s="1" t="s">
        <v>758</v>
      </c>
      <c r="P129">
        <v>5</v>
      </c>
      <c r="Q129" s="1" t="s">
        <v>619</v>
      </c>
    </row>
    <row r="130" spans="1:17" x14ac:dyDescent="0.25">
      <c r="A130" s="1" t="s">
        <v>1390</v>
      </c>
      <c r="B130" s="1" t="s">
        <v>759</v>
      </c>
      <c r="D130" s="1">
        <v>7</v>
      </c>
      <c r="E130" s="1" t="s">
        <v>619</v>
      </c>
      <c r="F130" s="1" t="s">
        <v>1390</v>
      </c>
      <c r="G130" s="1" t="s">
        <v>759</v>
      </c>
      <c r="H130" s="1">
        <v>5</v>
      </c>
      <c r="I130" s="1" t="s">
        <v>619</v>
      </c>
      <c r="J130" s="1" t="s">
        <v>1390</v>
      </c>
      <c r="K130" s="1" t="s">
        <v>759</v>
      </c>
      <c r="L130" s="1">
        <v>5</v>
      </c>
      <c r="M130" s="1" t="s">
        <v>619</v>
      </c>
      <c r="N130" s="1" t="s">
        <v>1390</v>
      </c>
      <c r="O130" s="1" t="s">
        <v>759</v>
      </c>
      <c r="P130">
        <v>5</v>
      </c>
      <c r="Q130" s="1" t="s">
        <v>619</v>
      </c>
    </row>
    <row r="131" spans="1:17" x14ac:dyDescent="0.25">
      <c r="A131" s="1" t="s">
        <v>1390</v>
      </c>
      <c r="B131" s="1" t="s">
        <v>760</v>
      </c>
      <c r="D131" s="1">
        <v>6</v>
      </c>
      <c r="E131" s="1" t="s">
        <v>619</v>
      </c>
      <c r="F131" s="1" t="s">
        <v>1390</v>
      </c>
      <c r="G131" s="1" t="s">
        <v>760</v>
      </c>
      <c r="H131" s="1">
        <v>5</v>
      </c>
      <c r="I131" s="1" t="s">
        <v>619</v>
      </c>
      <c r="J131" s="1" t="s">
        <v>1390</v>
      </c>
      <c r="K131" s="1" t="s">
        <v>760</v>
      </c>
      <c r="L131" s="1">
        <v>5</v>
      </c>
      <c r="M131" s="1" t="s">
        <v>619</v>
      </c>
      <c r="N131" s="1" t="s">
        <v>1390</v>
      </c>
      <c r="O131" s="1" t="s">
        <v>760</v>
      </c>
      <c r="P131">
        <v>5</v>
      </c>
      <c r="Q131" s="1" t="s">
        <v>619</v>
      </c>
    </row>
    <row r="132" spans="1:17" x14ac:dyDescent="0.25">
      <c r="A132" s="1" t="s">
        <v>1390</v>
      </c>
      <c r="B132" s="1" t="s">
        <v>761</v>
      </c>
      <c r="D132" s="1">
        <v>6</v>
      </c>
      <c r="E132" s="1" t="s">
        <v>619</v>
      </c>
      <c r="F132" s="1" t="s">
        <v>1390</v>
      </c>
      <c r="G132" s="1" t="s">
        <v>761</v>
      </c>
      <c r="H132" s="1">
        <v>5</v>
      </c>
      <c r="I132" s="1" t="s">
        <v>619</v>
      </c>
      <c r="J132" s="1" t="s">
        <v>1390</v>
      </c>
      <c r="K132" s="1" t="s">
        <v>761</v>
      </c>
      <c r="L132" s="1">
        <v>5</v>
      </c>
      <c r="M132" s="1" t="s">
        <v>619</v>
      </c>
      <c r="N132" s="1" t="s">
        <v>1390</v>
      </c>
      <c r="O132" s="1" t="s">
        <v>761</v>
      </c>
      <c r="P132">
        <v>5</v>
      </c>
      <c r="Q132" s="1" t="s">
        <v>619</v>
      </c>
    </row>
    <row r="133" spans="1:17" x14ac:dyDescent="0.25">
      <c r="A133" s="1" t="s">
        <v>1390</v>
      </c>
      <c r="B133" s="1" t="s">
        <v>762</v>
      </c>
      <c r="D133" s="1">
        <v>6</v>
      </c>
      <c r="E133" s="1" t="s">
        <v>619</v>
      </c>
      <c r="F133" s="1" t="s">
        <v>1390</v>
      </c>
      <c r="G133" s="1" t="s">
        <v>762</v>
      </c>
      <c r="H133" s="1">
        <v>5</v>
      </c>
      <c r="I133" s="1" t="s">
        <v>619</v>
      </c>
      <c r="J133" s="1" t="s">
        <v>1390</v>
      </c>
      <c r="K133" s="1" t="s">
        <v>762</v>
      </c>
      <c r="L133" s="1">
        <v>5</v>
      </c>
      <c r="M133" s="1" t="s">
        <v>619</v>
      </c>
      <c r="N133" s="1" t="s">
        <v>1390</v>
      </c>
      <c r="O133" s="1" t="s">
        <v>762</v>
      </c>
      <c r="P133">
        <v>5</v>
      </c>
      <c r="Q133" s="1" t="s">
        <v>619</v>
      </c>
    </row>
    <row r="134" spans="1:17" x14ac:dyDescent="0.25">
      <c r="A134" s="1" t="s">
        <v>1390</v>
      </c>
      <c r="B134" s="1" t="s">
        <v>763</v>
      </c>
      <c r="D134" s="1">
        <v>6</v>
      </c>
      <c r="E134" s="1" t="s">
        <v>619</v>
      </c>
      <c r="F134" s="1" t="s">
        <v>1390</v>
      </c>
      <c r="G134" s="1" t="s">
        <v>763</v>
      </c>
      <c r="H134" s="1">
        <v>5</v>
      </c>
      <c r="I134" s="1" t="s">
        <v>619</v>
      </c>
      <c r="J134" s="1" t="s">
        <v>1390</v>
      </c>
      <c r="K134" s="1" t="s">
        <v>763</v>
      </c>
      <c r="L134" s="1">
        <v>5</v>
      </c>
      <c r="M134" s="1" t="s">
        <v>619</v>
      </c>
      <c r="N134" s="1" t="s">
        <v>1390</v>
      </c>
      <c r="O134" s="1" t="s">
        <v>763</v>
      </c>
      <c r="P134">
        <v>5</v>
      </c>
      <c r="Q134" s="1" t="s">
        <v>619</v>
      </c>
    </row>
    <row r="135" spans="1:17" x14ac:dyDescent="0.25">
      <c r="A135" s="1" t="s">
        <v>1390</v>
      </c>
      <c r="B135" s="1" t="s">
        <v>764</v>
      </c>
      <c r="D135" s="1">
        <v>6</v>
      </c>
      <c r="E135" s="1" t="s">
        <v>619</v>
      </c>
      <c r="F135" s="1" t="s">
        <v>1390</v>
      </c>
      <c r="G135" s="1" t="s">
        <v>764</v>
      </c>
      <c r="H135" s="1">
        <v>5</v>
      </c>
      <c r="I135" s="1" t="s">
        <v>619</v>
      </c>
      <c r="J135" s="1" t="s">
        <v>1390</v>
      </c>
      <c r="K135" s="1" t="s">
        <v>764</v>
      </c>
      <c r="L135" s="1">
        <v>5</v>
      </c>
      <c r="M135" s="1" t="s">
        <v>619</v>
      </c>
      <c r="N135" s="1" t="s">
        <v>1390</v>
      </c>
      <c r="O135" s="1" t="s">
        <v>764</v>
      </c>
      <c r="P135">
        <v>5</v>
      </c>
      <c r="Q135" s="1" t="s">
        <v>619</v>
      </c>
    </row>
    <row r="136" spans="1:17" x14ac:dyDescent="0.25">
      <c r="A136" s="1" t="s">
        <v>1390</v>
      </c>
      <c r="B136" s="1" t="s">
        <v>765</v>
      </c>
      <c r="D136" s="1">
        <v>6</v>
      </c>
      <c r="E136" s="1" t="s">
        <v>619</v>
      </c>
      <c r="F136" s="1" t="s">
        <v>1390</v>
      </c>
      <c r="G136" s="1" t="s">
        <v>765</v>
      </c>
      <c r="H136" s="1">
        <v>5</v>
      </c>
      <c r="I136" s="1" t="s">
        <v>619</v>
      </c>
      <c r="J136" s="1" t="s">
        <v>1390</v>
      </c>
      <c r="K136" s="1" t="s">
        <v>765</v>
      </c>
      <c r="L136" s="1">
        <v>5</v>
      </c>
      <c r="M136" s="1" t="s">
        <v>619</v>
      </c>
      <c r="N136" s="1" t="s">
        <v>1390</v>
      </c>
      <c r="O136" s="1" t="s">
        <v>765</v>
      </c>
      <c r="P136">
        <v>5</v>
      </c>
      <c r="Q136" s="1" t="s">
        <v>619</v>
      </c>
    </row>
    <row r="137" spans="1:17" x14ac:dyDescent="0.25">
      <c r="A137" s="1" t="s">
        <v>1390</v>
      </c>
      <c r="B137" s="1" t="s">
        <v>766</v>
      </c>
      <c r="D137" s="1">
        <v>6</v>
      </c>
      <c r="E137" s="1" t="s">
        <v>619</v>
      </c>
      <c r="F137" s="1" t="s">
        <v>1390</v>
      </c>
      <c r="G137" s="1" t="s">
        <v>766</v>
      </c>
      <c r="H137" s="1">
        <v>5</v>
      </c>
      <c r="I137" s="1" t="s">
        <v>619</v>
      </c>
      <c r="J137" s="1" t="s">
        <v>1390</v>
      </c>
      <c r="K137" s="1" t="s">
        <v>766</v>
      </c>
      <c r="L137" s="1">
        <v>5</v>
      </c>
      <c r="M137" s="1" t="s">
        <v>619</v>
      </c>
      <c r="N137" s="1" t="s">
        <v>1390</v>
      </c>
      <c r="O137" s="1" t="s">
        <v>766</v>
      </c>
      <c r="P137">
        <v>5</v>
      </c>
      <c r="Q137" s="1" t="s">
        <v>619</v>
      </c>
    </row>
    <row r="138" spans="1:17" x14ac:dyDescent="0.25">
      <c r="A138" s="1" t="s">
        <v>1390</v>
      </c>
      <c r="B138" s="1" t="s">
        <v>767</v>
      </c>
      <c r="D138" s="1">
        <v>6</v>
      </c>
      <c r="E138" s="1" t="s">
        <v>619</v>
      </c>
      <c r="F138" s="1" t="s">
        <v>1390</v>
      </c>
      <c r="G138" s="1" t="s">
        <v>767</v>
      </c>
      <c r="H138" s="1">
        <v>5</v>
      </c>
      <c r="I138" s="1" t="s">
        <v>619</v>
      </c>
      <c r="J138" s="1" t="s">
        <v>1390</v>
      </c>
      <c r="K138" s="1" t="s">
        <v>767</v>
      </c>
      <c r="L138" s="1">
        <v>5</v>
      </c>
      <c r="M138" s="1" t="s">
        <v>619</v>
      </c>
      <c r="N138" s="1" t="s">
        <v>1390</v>
      </c>
      <c r="O138" s="1" t="s">
        <v>767</v>
      </c>
      <c r="P138">
        <v>5</v>
      </c>
      <c r="Q138" s="1" t="s">
        <v>619</v>
      </c>
    </row>
    <row r="139" spans="1:17" x14ac:dyDescent="0.25">
      <c r="A139" s="1" t="s">
        <v>1390</v>
      </c>
      <c r="B139" s="1" t="s">
        <v>768</v>
      </c>
      <c r="D139" s="1">
        <v>6</v>
      </c>
      <c r="E139" s="1" t="s">
        <v>619</v>
      </c>
      <c r="F139" s="1" t="s">
        <v>1390</v>
      </c>
      <c r="G139" s="1" t="s">
        <v>768</v>
      </c>
      <c r="H139" s="1">
        <v>5</v>
      </c>
      <c r="I139" s="1" t="s">
        <v>619</v>
      </c>
      <c r="J139" s="1" t="s">
        <v>1390</v>
      </c>
      <c r="K139" s="1" t="s">
        <v>768</v>
      </c>
      <c r="L139" s="1">
        <v>5</v>
      </c>
      <c r="M139" s="1" t="s">
        <v>619</v>
      </c>
      <c r="N139" s="1" t="s">
        <v>1390</v>
      </c>
      <c r="O139" s="1" t="s">
        <v>768</v>
      </c>
      <c r="P139">
        <v>5</v>
      </c>
      <c r="Q139" s="1" t="s">
        <v>619</v>
      </c>
    </row>
    <row r="140" spans="1:17" x14ac:dyDescent="0.25">
      <c r="A140" s="1" t="s">
        <v>1390</v>
      </c>
      <c r="B140" s="1" t="s">
        <v>769</v>
      </c>
      <c r="D140" s="1">
        <v>6</v>
      </c>
      <c r="E140" s="1" t="s">
        <v>619</v>
      </c>
      <c r="F140" s="1" t="s">
        <v>1390</v>
      </c>
      <c r="G140" s="1" t="s">
        <v>769</v>
      </c>
      <c r="H140" s="1">
        <v>5</v>
      </c>
      <c r="I140" s="1" t="s">
        <v>619</v>
      </c>
      <c r="J140" s="1" t="s">
        <v>1390</v>
      </c>
      <c r="K140" s="1" t="s">
        <v>769</v>
      </c>
      <c r="L140" s="1">
        <v>5</v>
      </c>
      <c r="M140" s="1" t="s">
        <v>619</v>
      </c>
      <c r="N140" s="1" t="s">
        <v>1390</v>
      </c>
      <c r="O140" s="1" t="s">
        <v>769</v>
      </c>
      <c r="P140">
        <v>5</v>
      </c>
      <c r="Q140" s="1" t="s">
        <v>619</v>
      </c>
    </row>
    <row r="141" spans="1:17" x14ac:dyDescent="0.25">
      <c r="A141" s="1" t="s">
        <v>1390</v>
      </c>
      <c r="B141" s="1" t="s">
        <v>770</v>
      </c>
      <c r="D141" s="1">
        <v>6</v>
      </c>
      <c r="E141" s="1" t="s">
        <v>619</v>
      </c>
      <c r="F141" s="1" t="s">
        <v>1390</v>
      </c>
      <c r="G141" s="1" t="s">
        <v>770</v>
      </c>
      <c r="H141" s="1">
        <v>5</v>
      </c>
      <c r="I141" s="1" t="s">
        <v>619</v>
      </c>
      <c r="J141" s="1" t="s">
        <v>1390</v>
      </c>
      <c r="K141" s="1" t="s">
        <v>770</v>
      </c>
      <c r="L141" s="1">
        <v>5</v>
      </c>
      <c r="M141" s="1" t="s">
        <v>619</v>
      </c>
      <c r="N141" s="1" t="s">
        <v>1390</v>
      </c>
      <c r="O141" s="1" t="s">
        <v>770</v>
      </c>
      <c r="P141">
        <v>5</v>
      </c>
      <c r="Q141" s="1" t="s">
        <v>619</v>
      </c>
    </row>
    <row r="142" spans="1:17" x14ac:dyDescent="0.25">
      <c r="A142" s="1" t="s">
        <v>1390</v>
      </c>
      <c r="B142" s="1" t="s">
        <v>771</v>
      </c>
      <c r="D142" s="1">
        <v>6</v>
      </c>
      <c r="E142" s="1" t="s">
        <v>619</v>
      </c>
      <c r="F142" s="1" t="s">
        <v>1390</v>
      </c>
      <c r="G142" s="1" t="s">
        <v>771</v>
      </c>
      <c r="H142" s="1">
        <v>5</v>
      </c>
      <c r="I142" s="1" t="s">
        <v>619</v>
      </c>
      <c r="J142" s="1" t="s">
        <v>1390</v>
      </c>
      <c r="K142" s="1" t="s">
        <v>771</v>
      </c>
      <c r="L142" s="1">
        <v>5</v>
      </c>
      <c r="M142" s="1" t="s">
        <v>619</v>
      </c>
      <c r="N142" s="1" t="s">
        <v>1390</v>
      </c>
      <c r="O142" s="1" t="s">
        <v>771</v>
      </c>
      <c r="P142">
        <v>5</v>
      </c>
      <c r="Q142" s="1" t="s">
        <v>619</v>
      </c>
    </row>
    <row r="143" spans="1:17" x14ac:dyDescent="0.25">
      <c r="A143" s="1" t="s">
        <v>1390</v>
      </c>
      <c r="B143" s="1" t="s">
        <v>772</v>
      </c>
      <c r="D143" s="1">
        <v>6</v>
      </c>
      <c r="E143" s="1" t="s">
        <v>619</v>
      </c>
      <c r="F143" s="1" t="s">
        <v>1390</v>
      </c>
      <c r="G143" s="1" t="s">
        <v>772</v>
      </c>
      <c r="H143" s="1">
        <v>5</v>
      </c>
      <c r="I143" s="1" t="s">
        <v>619</v>
      </c>
      <c r="J143" s="1" t="s">
        <v>1390</v>
      </c>
      <c r="K143" s="1" t="s">
        <v>772</v>
      </c>
      <c r="L143" s="1">
        <v>5</v>
      </c>
      <c r="M143" s="1" t="s">
        <v>619</v>
      </c>
      <c r="N143" s="1" t="s">
        <v>1390</v>
      </c>
      <c r="O143" s="1" t="s">
        <v>772</v>
      </c>
      <c r="P143">
        <v>5</v>
      </c>
      <c r="Q143" s="1" t="s">
        <v>619</v>
      </c>
    </row>
    <row r="144" spans="1:17" x14ac:dyDescent="0.25">
      <c r="A144" s="1" t="s">
        <v>1390</v>
      </c>
      <c r="B144" s="1" t="s">
        <v>773</v>
      </c>
      <c r="D144" s="1">
        <v>6</v>
      </c>
      <c r="E144" s="1" t="s">
        <v>619</v>
      </c>
      <c r="F144" s="1" t="s">
        <v>1390</v>
      </c>
      <c r="G144" s="1" t="s">
        <v>773</v>
      </c>
      <c r="H144" s="1">
        <v>5</v>
      </c>
      <c r="I144" s="1" t="s">
        <v>619</v>
      </c>
      <c r="J144" s="1" t="s">
        <v>1390</v>
      </c>
      <c r="K144" s="1" t="s">
        <v>773</v>
      </c>
      <c r="L144" s="1">
        <v>5</v>
      </c>
      <c r="M144" s="1" t="s">
        <v>619</v>
      </c>
      <c r="N144" s="1" t="s">
        <v>1390</v>
      </c>
      <c r="O144" s="1" t="s">
        <v>773</v>
      </c>
      <c r="P144">
        <v>5</v>
      </c>
      <c r="Q144" s="1" t="s">
        <v>619</v>
      </c>
    </row>
    <row r="145" spans="1:17" x14ac:dyDescent="0.25">
      <c r="A145" s="1" t="s">
        <v>1390</v>
      </c>
      <c r="B145" s="1" t="s">
        <v>774</v>
      </c>
      <c r="D145" s="1">
        <v>6</v>
      </c>
      <c r="E145" s="1" t="s">
        <v>619</v>
      </c>
      <c r="F145" s="1" t="s">
        <v>1390</v>
      </c>
      <c r="G145" s="1" t="s">
        <v>774</v>
      </c>
      <c r="H145" s="1">
        <v>5</v>
      </c>
      <c r="I145" s="1" t="s">
        <v>619</v>
      </c>
      <c r="J145" s="1" t="s">
        <v>1390</v>
      </c>
      <c r="K145" s="1" t="s">
        <v>774</v>
      </c>
      <c r="L145" s="1">
        <v>5</v>
      </c>
      <c r="M145" s="1" t="s">
        <v>619</v>
      </c>
      <c r="N145" s="1" t="s">
        <v>1390</v>
      </c>
      <c r="O145" s="1" t="s">
        <v>774</v>
      </c>
      <c r="P145">
        <v>5</v>
      </c>
      <c r="Q145" s="1" t="s">
        <v>619</v>
      </c>
    </row>
    <row r="146" spans="1:17" x14ac:dyDescent="0.25">
      <c r="A146" s="1" t="s">
        <v>1390</v>
      </c>
      <c r="B146" s="1" t="s">
        <v>775</v>
      </c>
      <c r="D146" s="1">
        <v>6</v>
      </c>
      <c r="E146" s="1" t="s">
        <v>619</v>
      </c>
      <c r="F146" s="1" t="s">
        <v>1390</v>
      </c>
      <c r="G146" s="1" t="s">
        <v>775</v>
      </c>
      <c r="H146" s="1">
        <v>5</v>
      </c>
      <c r="I146" s="1" t="s">
        <v>619</v>
      </c>
      <c r="J146" s="1" t="s">
        <v>1390</v>
      </c>
      <c r="K146" s="1" t="s">
        <v>775</v>
      </c>
      <c r="L146" s="1">
        <v>5</v>
      </c>
      <c r="M146" s="1" t="s">
        <v>619</v>
      </c>
      <c r="N146" s="1" t="s">
        <v>1390</v>
      </c>
      <c r="O146" s="1" t="s">
        <v>775</v>
      </c>
      <c r="P146">
        <v>5</v>
      </c>
      <c r="Q146" s="1" t="s">
        <v>619</v>
      </c>
    </row>
    <row r="147" spans="1:17" x14ac:dyDescent="0.25">
      <c r="A147" s="1" t="s">
        <v>1390</v>
      </c>
      <c r="B147" s="1" t="s">
        <v>776</v>
      </c>
      <c r="D147" s="1">
        <v>6</v>
      </c>
      <c r="E147" s="1" t="s">
        <v>619</v>
      </c>
      <c r="F147" s="1" t="s">
        <v>1390</v>
      </c>
      <c r="G147" s="1" t="s">
        <v>776</v>
      </c>
      <c r="H147" s="1">
        <v>5</v>
      </c>
      <c r="I147" s="1" t="s">
        <v>619</v>
      </c>
      <c r="J147" s="1" t="s">
        <v>1390</v>
      </c>
      <c r="K147" s="1" t="s">
        <v>776</v>
      </c>
      <c r="L147" s="1">
        <v>5</v>
      </c>
      <c r="M147" s="1" t="s">
        <v>619</v>
      </c>
      <c r="N147" s="1" t="s">
        <v>1390</v>
      </c>
      <c r="O147" s="1" t="s">
        <v>776</v>
      </c>
      <c r="P147">
        <v>5</v>
      </c>
      <c r="Q147" s="1" t="s">
        <v>619</v>
      </c>
    </row>
    <row r="148" spans="1:17" x14ac:dyDescent="0.25">
      <c r="A148" s="1" t="s">
        <v>1390</v>
      </c>
      <c r="B148" s="1" t="s">
        <v>777</v>
      </c>
      <c r="D148" s="1">
        <v>6</v>
      </c>
      <c r="E148" s="1" t="s">
        <v>619</v>
      </c>
      <c r="F148" s="1" t="s">
        <v>1390</v>
      </c>
      <c r="G148" s="1" t="s">
        <v>777</v>
      </c>
      <c r="H148" s="1">
        <v>5</v>
      </c>
      <c r="I148" s="1" t="s">
        <v>619</v>
      </c>
      <c r="J148" s="1" t="s">
        <v>1390</v>
      </c>
      <c r="K148" s="1" t="s">
        <v>777</v>
      </c>
      <c r="L148" s="1">
        <v>4</v>
      </c>
      <c r="M148" s="1" t="s">
        <v>619</v>
      </c>
      <c r="N148" s="1" t="s">
        <v>1390</v>
      </c>
      <c r="O148" s="1" t="s">
        <v>777</v>
      </c>
      <c r="P148">
        <v>5</v>
      </c>
      <c r="Q148" s="1" t="s">
        <v>619</v>
      </c>
    </row>
    <row r="149" spans="1:17" x14ac:dyDescent="0.25">
      <c r="A149" s="1" t="s">
        <v>1390</v>
      </c>
      <c r="B149" s="1" t="s">
        <v>778</v>
      </c>
      <c r="D149" s="1">
        <v>6</v>
      </c>
      <c r="E149" s="1" t="s">
        <v>619</v>
      </c>
      <c r="F149" s="1" t="s">
        <v>1390</v>
      </c>
      <c r="G149" s="1" t="s">
        <v>778</v>
      </c>
      <c r="H149" s="1">
        <v>5</v>
      </c>
      <c r="I149" s="1" t="s">
        <v>619</v>
      </c>
      <c r="J149" s="1" t="s">
        <v>1390</v>
      </c>
      <c r="K149" s="1" t="s">
        <v>778</v>
      </c>
      <c r="L149" s="1">
        <v>4</v>
      </c>
      <c r="M149" s="1" t="s">
        <v>619</v>
      </c>
      <c r="N149" s="1" t="s">
        <v>1390</v>
      </c>
      <c r="O149" s="1" t="s">
        <v>778</v>
      </c>
      <c r="P149">
        <v>5</v>
      </c>
      <c r="Q149" s="1" t="s">
        <v>619</v>
      </c>
    </row>
    <row r="150" spans="1:17" x14ac:dyDescent="0.25">
      <c r="A150" s="1" t="s">
        <v>1390</v>
      </c>
      <c r="B150" s="1" t="s">
        <v>779</v>
      </c>
      <c r="D150" s="1">
        <v>6</v>
      </c>
      <c r="E150" s="1" t="s">
        <v>619</v>
      </c>
      <c r="F150" s="1" t="s">
        <v>1390</v>
      </c>
      <c r="G150" s="1" t="s">
        <v>779</v>
      </c>
      <c r="H150" s="1">
        <v>5</v>
      </c>
      <c r="I150" s="1" t="s">
        <v>619</v>
      </c>
      <c r="J150" s="1" t="s">
        <v>1390</v>
      </c>
      <c r="K150" s="1" t="s">
        <v>779</v>
      </c>
      <c r="L150" s="1">
        <v>4</v>
      </c>
      <c r="M150" s="1" t="s">
        <v>619</v>
      </c>
      <c r="N150" s="1" t="s">
        <v>1390</v>
      </c>
      <c r="O150" s="1" t="s">
        <v>779</v>
      </c>
      <c r="P150">
        <v>5</v>
      </c>
      <c r="Q150" s="1" t="s">
        <v>619</v>
      </c>
    </row>
    <row r="151" spans="1:17" x14ac:dyDescent="0.25">
      <c r="A151" s="1" t="s">
        <v>1390</v>
      </c>
      <c r="B151" s="1" t="s">
        <v>780</v>
      </c>
      <c r="D151" s="1">
        <v>6</v>
      </c>
      <c r="E151" s="1" t="s">
        <v>619</v>
      </c>
      <c r="F151" s="1" t="s">
        <v>1390</v>
      </c>
      <c r="G151" s="1" t="s">
        <v>780</v>
      </c>
      <c r="H151" s="1">
        <v>5</v>
      </c>
      <c r="I151" s="1" t="s">
        <v>619</v>
      </c>
      <c r="J151" s="1" t="s">
        <v>1390</v>
      </c>
      <c r="K151" s="1" t="s">
        <v>780</v>
      </c>
      <c r="L151" s="1">
        <v>4</v>
      </c>
      <c r="M151" s="1" t="s">
        <v>619</v>
      </c>
      <c r="N151" s="1" t="s">
        <v>1390</v>
      </c>
      <c r="O151" s="1" t="s">
        <v>780</v>
      </c>
      <c r="P151">
        <v>4</v>
      </c>
      <c r="Q151" s="1" t="s">
        <v>619</v>
      </c>
    </row>
    <row r="152" spans="1:17" x14ac:dyDescent="0.25">
      <c r="A152" s="1" t="s">
        <v>1390</v>
      </c>
      <c r="B152" s="1" t="s">
        <v>781</v>
      </c>
      <c r="D152" s="1">
        <v>6</v>
      </c>
      <c r="E152" s="1" t="s">
        <v>619</v>
      </c>
      <c r="F152" s="1" t="s">
        <v>1390</v>
      </c>
      <c r="G152" s="1" t="s">
        <v>781</v>
      </c>
      <c r="H152" s="1">
        <v>5</v>
      </c>
      <c r="I152" s="1" t="s">
        <v>619</v>
      </c>
      <c r="J152" s="1" t="s">
        <v>1390</v>
      </c>
      <c r="K152" s="1" t="s">
        <v>781</v>
      </c>
      <c r="L152" s="1">
        <v>4</v>
      </c>
      <c r="M152" s="1" t="s">
        <v>619</v>
      </c>
      <c r="N152" s="1" t="s">
        <v>1390</v>
      </c>
      <c r="O152" s="1" t="s">
        <v>781</v>
      </c>
      <c r="P152">
        <v>4</v>
      </c>
      <c r="Q152" s="1" t="s">
        <v>619</v>
      </c>
    </row>
    <row r="153" spans="1:17" x14ac:dyDescent="0.25">
      <c r="A153" s="1" t="s">
        <v>1390</v>
      </c>
      <c r="B153" s="1" t="s">
        <v>782</v>
      </c>
      <c r="D153" s="1">
        <v>6</v>
      </c>
      <c r="E153" s="1" t="s">
        <v>619</v>
      </c>
      <c r="F153" s="1" t="s">
        <v>1390</v>
      </c>
      <c r="G153" s="1" t="s">
        <v>782</v>
      </c>
      <c r="H153" s="1">
        <v>5</v>
      </c>
      <c r="I153" s="1" t="s">
        <v>619</v>
      </c>
      <c r="J153" s="1" t="s">
        <v>1390</v>
      </c>
      <c r="K153" s="1" t="s">
        <v>782</v>
      </c>
      <c r="L153" s="1">
        <v>4</v>
      </c>
      <c r="M153" s="1" t="s">
        <v>619</v>
      </c>
      <c r="N153" s="1" t="s">
        <v>1390</v>
      </c>
      <c r="O153" s="1" t="s">
        <v>782</v>
      </c>
      <c r="P153">
        <v>4</v>
      </c>
      <c r="Q153" s="1" t="s">
        <v>619</v>
      </c>
    </row>
    <row r="154" spans="1:17" x14ac:dyDescent="0.25">
      <c r="A154" s="1" t="s">
        <v>1390</v>
      </c>
      <c r="B154" s="1" t="s">
        <v>783</v>
      </c>
      <c r="D154" s="1">
        <v>6</v>
      </c>
      <c r="E154" s="1" t="s">
        <v>619</v>
      </c>
      <c r="F154" s="1" t="s">
        <v>1390</v>
      </c>
      <c r="G154" s="1" t="s">
        <v>783</v>
      </c>
      <c r="H154" s="1">
        <v>5</v>
      </c>
      <c r="I154" s="1" t="s">
        <v>619</v>
      </c>
      <c r="J154" s="1" t="s">
        <v>1390</v>
      </c>
      <c r="K154" s="1" t="s">
        <v>783</v>
      </c>
      <c r="L154" s="1">
        <v>4</v>
      </c>
      <c r="M154" s="1" t="s">
        <v>619</v>
      </c>
      <c r="N154" s="1" t="s">
        <v>1390</v>
      </c>
      <c r="O154" s="1" t="s">
        <v>783</v>
      </c>
      <c r="P154">
        <v>4</v>
      </c>
      <c r="Q154" s="1" t="s">
        <v>619</v>
      </c>
    </row>
    <row r="155" spans="1:17" x14ac:dyDescent="0.25">
      <c r="A155" s="1" t="s">
        <v>1390</v>
      </c>
      <c r="B155" s="1" t="s">
        <v>784</v>
      </c>
      <c r="D155" s="1">
        <v>6</v>
      </c>
      <c r="E155" s="1" t="s">
        <v>619</v>
      </c>
      <c r="F155" s="1" t="s">
        <v>1390</v>
      </c>
      <c r="G155" s="1" t="s">
        <v>784</v>
      </c>
      <c r="H155" s="1">
        <v>5</v>
      </c>
      <c r="I155" s="1" t="s">
        <v>619</v>
      </c>
      <c r="J155" s="1" t="s">
        <v>1390</v>
      </c>
      <c r="K155" s="1" t="s">
        <v>784</v>
      </c>
      <c r="L155" s="1">
        <v>4</v>
      </c>
      <c r="M155" s="1" t="s">
        <v>619</v>
      </c>
      <c r="N155" s="1" t="s">
        <v>1390</v>
      </c>
      <c r="O155" s="1" t="s">
        <v>784</v>
      </c>
      <c r="P155">
        <v>4</v>
      </c>
      <c r="Q155" s="1" t="s">
        <v>619</v>
      </c>
    </row>
    <row r="156" spans="1:17" x14ac:dyDescent="0.25">
      <c r="A156" s="1" t="s">
        <v>1390</v>
      </c>
      <c r="B156" s="1" t="s">
        <v>785</v>
      </c>
      <c r="D156" s="1">
        <v>5</v>
      </c>
      <c r="E156" s="1" t="s">
        <v>619</v>
      </c>
      <c r="F156" s="1" t="s">
        <v>1390</v>
      </c>
      <c r="G156" s="1" t="s">
        <v>785</v>
      </c>
      <c r="H156" s="1">
        <v>5</v>
      </c>
      <c r="I156" s="1" t="s">
        <v>619</v>
      </c>
      <c r="J156" s="1" t="s">
        <v>1390</v>
      </c>
      <c r="K156" s="1" t="s">
        <v>785</v>
      </c>
      <c r="L156" s="1">
        <v>4</v>
      </c>
      <c r="M156" s="1" t="s">
        <v>619</v>
      </c>
      <c r="N156" s="1" t="s">
        <v>1390</v>
      </c>
      <c r="O156" s="1" t="s">
        <v>785</v>
      </c>
      <c r="P156">
        <v>4</v>
      </c>
      <c r="Q156" s="1" t="s">
        <v>619</v>
      </c>
    </row>
    <row r="157" spans="1:17" x14ac:dyDescent="0.25">
      <c r="A157" s="1" t="s">
        <v>1390</v>
      </c>
      <c r="B157" s="1" t="s">
        <v>786</v>
      </c>
      <c r="D157" s="1">
        <v>5</v>
      </c>
      <c r="E157" s="1" t="s">
        <v>619</v>
      </c>
      <c r="F157" s="1" t="s">
        <v>1390</v>
      </c>
      <c r="G157" s="1" t="s">
        <v>786</v>
      </c>
      <c r="H157" s="1">
        <v>5</v>
      </c>
      <c r="I157" s="1" t="s">
        <v>619</v>
      </c>
      <c r="J157" s="1" t="s">
        <v>1390</v>
      </c>
      <c r="K157" s="1" t="s">
        <v>786</v>
      </c>
      <c r="L157" s="1">
        <v>4</v>
      </c>
      <c r="M157" s="1" t="s">
        <v>619</v>
      </c>
      <c r="N157" s="1" t="s">
        <v>1390</v>
      </c>
      <c r="O157" s="1" t="s">
        <v>786</v>
      </c>
      <c r="P157">
        <v>4</v>
      </c>
      <c r="Q157" s="1" t="s">
        <v>619</v>
      </c>
    </row>
    <row r="158" spans="1:17" x14ac:dyDescent="0.25">
      <c r="A158" s="1" t="s">
        <v>1390</v>
      </c>
      <c r="B158" s="1" t="s">
        <v>787</v>
      </c>
      <c r="D158" s="1">
        <v>5</v>
      </c>
      <c r="E158" s="1" t="s">
        <v>619</v>
      </c>
      <c r="F158" s="1" t="s">
        <v>1390</v>
      </c>
      <c r="G158" s="1" t="s">
        <v>787</v>
      </c>
      <c r="H158" s="1">
        <v>5</v>
      </c>
      <c r="I158" s="1" t="s">
        <v>619</v>
      </c>
      <c r="J158" s="1" t="s">
        <v>1390</v>
      </c>
      <c r="K158" s="1" t="s">
        <v>787</v>
      </c>
      <c r="L158" s="1">
        <v>4</v>
      </c>
      <c r="M158" s="1" t="s">
        <v>619</v>
      </c>
      <c r="N158" s="1" t="s">
        <v>1390</v>
      </c>
      <c r="O158" s="1" t="s">
        <v>787</v>
      </c>
      <c r="P158">
        <v>4</v>
      </c>
      <c r="Q158" s="1" t="s">
        <v>619</v>
      </c>
    </row>
    <row r="159" spans="1:17" x14ac:dyDescent="0.25">
      <c r="A159" s="1" t="s">
        <v>1390</v>
      </c>
      <c r="B159" s="1" t="s">
        <v>788</v>
      </c>
      <c r="D159" s="1">
        <v>5</v>
      </c>
      <c r="E159" s="1" t="s">
        <v>619</v>
      </c>
      <c r="F159" s="1" t="s">
        <v>1390</v>
      </c>
      <c r="G159" s="1" t="s">
        <v>788</v>
      </c>
      <c r="H159" s="1">
        <v>5</v>
      </c>
      <c r="I159" s="1" t="s">
        <v>619</v>
      </c>
      <c r="J159" s="1" t="s">
        <v>1390</v>
      </c>
      <c r="K159" s="1" t="s">
        <v>788</v>
      </c>
      <c r="L159" s="1">
        <v>4</v>
      </c>
      <c r="M159" s="1" t="s">
        <v>619</v>
      </c>
      <c r="N159" s="1" t="s">
        <v>1390</v>
      </c>
      <c r="O159" s="1" t="s">
        <v>788</v>
      </c>
      <c r="P159">
        <v>4</v>
      </c>
      <c r="Q159" s="1" t="s">
        <v>619</v>
      </c>
    </row>
    <row r="160" spans="1:17" x14ac:dyDescent="0.25">
      <c r="A160" s="1" t="s">
        <v>1390</v>
      </c>
      <c r="B160" s="1" t="s">
        <v>789</v>
      </c>
      <c r="D160" s="1">
        <v>5</v>
      </c>
      <c r="E160" s="1" t="s">
        <v>619</v>
      </c>
      <c r="F160" s="1" t="s">
        <v>1390</v>
      </c>
      <c r="G160" s="1" t="s">
        <v>789</v>
      </c>
      <c r="H160" s="1">
        <v>5</v>
      </c>
      <c r="I160" s="1" t="s">
        <v>619</v>
      </c>
      <c r="J160" s="1" t="s">
        <v>1390</v>
      </c>
      <c r="K160" s="1" t="s">
        <v>789</v>
      </c>
      <c r="L160" s="1">
        <v>4</v>
      </c>
      <c r="M160" s="1" t="s">
        <v>619</v>
      </c>
      <c r="N160" s="1" t="s">
        <v>1390</v>
      </c>
      <c r="O160" s="1" t="s">
        <v>789</v>
      </c>
      <c r="P160">
        <v>4</v>
      </c>
      <c r="Q160" s="1" t="s">
        <v>619</v>
      </c>
    </row>
    <row r="161" spans="1:17" x14ac:dyDescent="0.25">
      <c r="A161" s="1" t="s">
        <v>1390</v>
      </c>
      <c r="B161" s="1" t="s">
        <v>790</v>
      </c>
      <c r="D161" s="1">
        <v>5</v>
      </c>
      <c r="E161" s="1" t="s">
        <v>619</v>
      </c>
      <c r="F161" s="1" t="s">
        <v>1390</v>
      </c>
      <c r="G161" s="1" t="s">
        <v>790</v>
      </c>
      <c r="H161" s="1">
        <v>5</v>
      </c>
      <c r="I161" s="1" t="s">
        <v>619</v>
      </c>
      <c r="J161" s="1" t="s">
        <v>1390</v>
      </c>
      <c r="K161" s="1" t="s">
        <v>790</v>
      </c>
      <c r="L161" s="1">
        <v>4</v>
      </c>
      <c r="M161" s="1" t="s">
        <v>619</v>
      </c>
      <c r="N161" s="1" t="s">
        <v>1390</v>
      </c>
      <c r="O161" s="1" t="s">
        <v>790</v>
      </c>
      <c r="P161">
        <v>4</v>
      </c>
      <c r="Q161" s="1" t="s">
        <v>619</v>
      </c>
    </row>
    <row r="162" spans="1:17" x14ac:dyDescent="0.25">
      <c r="A162" s="1" t="s">
        <v>1390</v>
      </c>
      <c r="B162" s="1" t="s">
        <v>791</v>
      </c>
      <c r="D162" s="1">
        <v>5</v>
      </c>
      <c r="E162" s="1" t="s">
        <v>619</v>
      </c>
      <c r="F162" s="1" t="s">
        <v>1390</v>
      </c>
      <c r="G162" s="1" t="s">
        <v>791</v>
      </c>
      <c r="H162" s="1">
        <v>4</v>
      </c>
      <c r="I162" s="1" t="s">
        <v>619</v>
      </c>
      <c r="J162" s="1" t="s">
        <v>1390</v>
      </c>
      <c r="K162" s="1" t="s">
        <v>791</v>
      </c>
      <c r="L162" s="1">
        <v>4</v>
      </c>
      <c r="M162" s="1" t="s">
        <v>619</v>
      </c>
      <c r="N162" s="1" t="s">
        <v>1390</v>
      </c>
      <c r="O162" s="1" t="s">
        <v>791</v>
      </c>
      <c r="P162">
        <v>4</v>
      </c>
      <c r="Q162" s="1" t="s">
        <v>619</v>
      </c>
    </row>
    <row r="163" spans="1:17" x14ac:dyDescent="0.25">
      <c r="A163" s="1" t="s">
        <v>1390</v>
      </c>
      <c r="B163" s="1" t="s">
        <v>792</v>
      </c>
      <c r="D163" s="1">
        <v>5</v>
      </c>
      <c r="E163" s="1" t="s">
        <v>619</v>
      </c>
      <c r="F163" s="1" t="s">
        <v>1390</v>
      </c>
      <c r="G163" s="1" t="s">
        <v>792</v>
      </c>
      <c r="H163" s="1">
        <v>4</v>
      </c>
      <c r="I163" s="1" t="s">
        <v>619</v>
      </c>
      <c r="J163" s="1" t="s">
        <v>1390</v>
      </c>
      <c r="K163" s="1" t="s">
        <v>792</v>
      </c>
      <c r="L163" s="1">
        <v>4</v>
      </c>
      <c r="M163" s="1" t="s">
        <v>619</v>
      </c>
      <c r="N163" s="1" t="s">
        <v>1390</v>
      </c>
      <c r="O163" s="1" t="s">
        <v>792</v>
      </c>
      <c r="P163">
        <v>4</v>
      </c>
      <c r="Q163" s="1" t="s">
        <v>619</v>
      </c>
    </row>
    <row r="164" spans="1:17" x14ac:dyDescent="0.25">
      <c r="A164" s="1" t="s">
        <v>1390</v>
      </c>
      <c r="B164" s="1" t="s">
        <v>793</v>
      </c>
      <c r="D164" s="1">
        <v>5</v>
      </c>
      <c r="E164" s="1" t="s">
        <v>619</v>
      </c>
      <c r="F164" s="1" t="s">
        <v>1390</v>
      </c>
      <c r="G164" s="1" t="s">
        <v>793</v>
      </c>
      <c r="H164" s="1">
        <v>4</v>
      </c>
      <c r="I164" s="1" t="s">
        <v>619</v>
      </c>
      <c r="J164" s="1" t="s">
        <v>1390</v>
      </c>
      <c r="K164" s="1" t="s">
        <v>793</v>
      </c>
      <c r="L164" s="1">
        <v>4</v>
      </c>
      <c r="M164" s="1" t="s">
        <v>619</v>
      </c>
      <c r="N164" s="1" t="s">
        <v>1390</v>
      </c>
      <c r="O164" s="1" t="s">
        <v>793</v>
      </c>
      <c r="P164">
        <v>4</v>
      </c>
      <c r="Q164" s="1" t="s">
        <v>619</v>
      </c>
    </row>
    <row r="165" spans="1:17" x14ac:dyDescent="0.25">
      <c r="A165" s="1" t="s">
        <v>1390</v>
      </c>
      <c r="B165" s="1" t="s">
        <v>794</v>
      </c>
      <c r="D165" s="1">
        <v>5</v>
      </c>
      <c r="E165" s="1" t="s">
        <v>619</v>
      </c>
      <c r="F165" s="1" t="s">
        <v>1390</v>
      </c>
      <c r="G165" s="1" t="s">
        <v>794</v>
      </c>
      <c r="H165" s="1">
        <v>4</v>
      </c>
      <c r="I165" s="1" t="s">
        <v>619</v>
      </c>
      <c r="J165" s="1" t="s">
        <v>1390</v>
      </c>
      <c r="K165" s="1" t="s">
        <v>794</v>
      </c>
      <c r="L165" s="1">
        <v>4</v>
      </c>
      <c r="M165" s="1" t="s">
        <v>619</v>
      </c>
      <c r="N165" s="1" t="s">
        <v>1390</v>
      </c>
      <c r="O165" s="1" t="s">
        <v>794</v>
      </c>
      <c r="P165">
        <v>4</v>
      </c>
      <c r="Q165" s="1" t="s">
        <v>619</v>
      </c>
    </row>
    <row r="166" spans="1:17" x14ac:dyDescent="0.25">
      <c r="A166" s="1" t="s">
        <v>1390</v>
      </c>
      <c r="B166" s="1" t="s">
        <v>795</v>
      </c>
      <c r="D166" s="1">
        <v>5</v>
      </c>
      <c r="E166" s="1" t="s">
        <v>619</v>
      </c>
      <c r="F166" s="1" t="s">
        <v>1390</v>
      </c>
      <c r="G166" s="1" t="s">
        <v>795</v>
      </c>
      <c r="H166" s="1">
        <v>4</v>
      </c>
      <c r="I166" s="1" t="s">
        <v>619</v>
      </c>
      <c r="J166" s="1" t="s">
        <v>1390</v>
      </c>
      <c r="K166" s="1" t="s">
        <v>795</v>
      </c>
      <c r="L166" s="1">
        <v>4</v>
      </c>
      <c r="M166" s="1" t="s">
        <v>619</v>
      </c>
      <c r="N166" s="1" t="s">
        <v>1390</v>
      </c>
      <c r="O166" s="1" t="s">
        <v>795</v>
      </c>
      <c r="P166">
        <v>4</v>
      </c>
      <c r="Q166" s="1" t="s">
        <v>619</v>
      </c>
    </row>
    <row r="167" spans="1:17" x14ac:dyDescent="0.25">
      <c r="A167" s="1" t="s">
        <v>1390</v>
      </c>
      <c r="B167" s="1" t="s">
        <v>796</v>
      </c>
      <c r="D167" s="1">
        <v>5</v>
      </c>
      <c r="E167" s="1" t="s">
        <v>619</v>
      </c>
      <c r="F167" s="1" t="s">
        <v>1390</v>
      </c>
      <c r="G167" s="1" t="s">
        <v>796</v>
      </c>
      <c r="H167" s="1">
        <v>4</v>
      </c>
      <c r="I167" s="1" t="s">
        <v>619</v>
      </c>
      <c r="J167" s="1" t="s">
        <v>1390</v>
      </c>
      <c r="K167" s="1" t="s">
        <v>796</v>
      </c>
      <c r="L167" s="1">
        <v>4</v>
      </c>
      <c r="M167" s="1" t="s">
        <v>619</v>
      </c>
      <c r="N167" s="1" t="s">
        <v>1390</v>
      </c>
      <c r="O167" s="1" t="s">
        <v>796</v>
      </c>
      <c r="P167">
        <v>4</v>
      </c>
      <c r="Q167" s="1" t="s">
        <v>619</v>
      </c>
    </row>
    <row r="168" spans="1:17" x14ac:dyDescent="0.25">
      <c r="A168" s="1" t="s">
        <v>1390</v>
      </c>
      <c r="B168" s="1" t="s">
        <v>797</v>
      </c>
      <c r="D168" s="1">
        <v>5</v>
      </c>
      <c r="E168" s="1" t="s">
        <v>619</v>
      </c>
      <c r="F168" s="1" t="s">
        <v>1390</v>
      </c>
      <c r="G168" s="1" t="s">
        <v>797</v>
      </c>
      <c r="H168" s="1">
        <v>4</v>
      </c>
      <c r="I168" s="1" t="s">
        <v>619</v>
      </c>
      <c r="J168" s="1" t="s">
        <v>1390</v>
      </c>
      <c r="K168" s="1" t="s">
        <v>797</v>
      </c>
      <c r="L168" s="1">
        <v>4</v>
      </c>
      <c r="M168" s="1" t="s">
        <v>619</v>
      </c>
      <c r="N168" s="1" t="s">
        <v>1390</v>
      </c>
      <c r="O168" s="1" t="s">
        <v>797</v>
      </c>
      <c r="P168">
        <v>4</v>
      </c>
      <c r="Q168" s="1" t="s">
        <v>619</v>
      </c>
    </row>
    <row r="169" spans="1:17" x14ac:dyDescent="0.25">
      <c r="A169" s="1" t="s">
        <v>1390</v>
      </c>
      <c r="B169" s="1" t="s">
        <v>798</v>
      </c>
      <c r="D169" s="1">
        <v>5</v>
      </c>
      <c r="E169" s="1" t="s">
        <v>619</v>
      </c>
      <c r="F169" s="1" t="s">
        <v>1390</v>
      </c>
      <c r="G169" s="1" t="s">
        <v>798</v>
      </c>
      <c r="H169" s="1">
        <v>4</v>
      </c>
      <c r="I169" s="1" t="s">
        <v>619</v>
      </c>
      <c r="J169" s="1" t="s">
        <v>1390</v>
      </c>
      <c r="K169" s="1" t="s">
        <v>798</v>
      </c>
      <c r="L169" s="1">
        <v>4</v>
      </c>
      <c r="M169" s="1" t="s">
        <v>619</v>
      </c>
      <c r="N169" s="1" t="s">
        <v>1390</v>
      </c>
      <c r="O169" s="1" t="s">
        <v>798</v>
      </c>
      <c r="P169">
        <v>4</v>
      </c>
      <c r="Q169" s="1" t="s">
        <v>619</v>
      </c>
    </row>
    <row r="170" spans="1:17" x14ac:dyDescent="0.25">
      <c r="A170" s="1" t="s">
        <v>1390</v>
      </c>
      <c r="B170" s="1" t="s">
        <v>799</v>
      </c>
      <c r="D170" s="1">
        <v>5</v>
      </c>
      <c r="E170" s="1" t="s">
        <v>619</v>
      </c>
      <c r="F170" s="1" t="s">
        <v>1390</v>
      </c>
      <c r="G170" s="1" t="s">
        <v>799</v>
      </c>
      <c r="H170" s="1">
        <v>4</v>
      </c>
      <c r="I170" s="1" t="s">
        <v>619</v>
      </c>
      <c r="J170" s="1" t="s">
        <v>1390</v>
      </c>
      <c r="K170" s="1" t="s">
        <v>799</v>
      </c>
      <c r="L170" s="1">
        <v>4</v>
      </c>
      <c r="M170" s="1" t="s">
        <v>619</v>
      </c>
      <c r="N170" s="1" t="s">
        <v>1390</v>
      </c>
      <c r="O170" s="1" t="s">
        <v>799</v>
      </c>
      <c r="P170">
        <v>4</v>
      </c>
      <c r="Q170" s="1" t="s">
        <v>619</v>
      </c>
    </row>
    <row r="171" spans="1:17" x14ac:dyDescent="0.25">
      <c r="A171" s="1" t="s">
        <v>1390</v>
      </c>
      <c r="B171" s="1" t="s">
        <v>800</v>
      </c>
      <c r="D171" s="1">
        <v>5</v>
      </c>
      <c r="E171" s="1" t="s">
        <v>619</v>
      </c>
      <c r="F171" s="1" t="s">
        <v>1390</v>
      </c>
      <c r="G171" s="1" t="s">
        <v>800</v>
      </c>
      <c r="H171" s="1">
        <v>4</v>
      </c>
      <c r="I171" s="1" t="s">
        <v>619</v>
      </c>
      <c r="J171" s="1" t="s">
        <v>1390</v>
      </c>
      <c r="K171" s="1" t="s">
        <v>800</v>
      </c>
      <c r="L171" s="1">
        <v>4</v>
      </c>
      <c r="M171" s="1" t="s">
        <v>619</v>
      </c>
      <c r="N171" s="1" t="s">
        <v>1390</v>
      </c>
      <c r="O171" s="1" t="s">
        <v>800</v>
      </c>
      <c r="P171">
        <v>4</v>
      </c>
      <c r="Q171" s="1" t="s">
        <v>619</v>
      </c>
    </row>
    <row r="172" spans="1:17" x14ac:dyDescent="0.25">
      <c r="A172" s="1" t="s">
        <v>1390</v>
      </c>
      <c r="B172" s="1" t="s">
        <v>801</v>
      </c>
      <c r="D172" s="1">
        <v>5</v>
      </c>
      <c r="E172" s="1" t="s">
        <v>619</v>
      </c>
      <c r="F172" s="1" t="s">
        <v>1390</v>
      </c>
      <c r="G172" s="1" t="s">
        <v>801</v>
      </c>
      <c r="H172" s="1">
        <v>4</v>
      </c>
      <c r="I172" s="1" t="s">
        <v>619</v>
      </c>
      <c r="J172" s="1" t="s">
        <v>1390</v>
      </c>
      <c r="K172" s="1" t="s">
        <v>801</v>
      </c>
      <c r="L172" s="1">
        <v>4</v>
      </c>
      <c r="M172" s="1" t="s">
        <v>619</v>
      </c>
      <c r="N172" s="1" t="s">
        <v>1390</v>
      </c>
      <c r="O172" s="1" t="s">
        <v>801</v>
      </c>
      <c r="P172">
        <v>4</v>
      </c>
      <c r="Q172" s="1" t="s">
        <v>619</v>
      </c>
    </row>
    <row r="173" spans="1:17" x14ac:dyDescent="0.25">
      <c r="A173" s="1" t="s">
        <v>1390</v>
      </c>
      <c r="B173" s="1" t="s">
        <v>802</v>
      </c>
      <c r="D173" s="1">
        <v>5</v>
      </c>
      <c r="E173" s="1" t="s">
        <v>619</v>
      </c>
      <c r="F173" s="1" t="s">
        <v>1390</v>
      </c>
      <c r="G173" s="1" t="s">
        <v>802</v>
      </c>
      <c r="H173" s="1">
        <v>4</v>
      </c>
      <c r="I173" s="1" t="s">
        <v>619</v>
      </c>
      <c r="J173" s="1" t="s">
        <v>1390</v>
      </c>
      <c r="K173" s="1" t="s">
        <v>802</v>
      </c>
      <c r="L173" s="1">
        <v>4</v>
      </c>
      <c r="M173" s="1" t="s">
        <v>619</v>
      </c>
      <c r="N173" s="1" t="s">
        <v>1390</v>
      </c>
      <c r="O173" s="1" t="s">
        <v>802</v>
      </c>
      <c r="P173">
        <v>4</v>
      </c>
      <c r="Q173" s="1" t="s">
        <v>619</v>
      </c>
    </row>
    <row r="174" spans="1:17" x14ac:dyDescent="0.25">
      <c r="A174" s="1" t="s">
        <v>1390</v>
      </c>
      <c r="B174" s="1" t="s">
        <v>803</v>
      </c>
      <c r="D174" s="1">
        <v>5</v>
      </c>
      <c r="E174" s="1" t="s">
        <v>619</v>
      </c>
      <c r="F174" s="1" t="s">
        <v>1390</v>
      </c>
      <c r="G174" s="1" t="s">
        <v>803</v>
      </c>
      <c r="H174" s="1">
        <v>4</v>
      </c>
      <c r="I174" s="1" t="s">
        <v>619</v>
      </c>
      <c r="J174" s="1" t="s">
        <v>1390</v>
      </c>
      <c r="K174" s="1" t="s">
        <v>803</v>
      </c>
      <c r="L174" s="1">
        <v>4</v>
      </c>
      <c r="M174" s="1" t="s">
        <v>619</v>
      </c>
      <c r="N174" s="1" t="s">
        <v>1390</v>
      </c>
      <c r="O174" s="1" t="s">
        <v>803</v>
      </c>
      <c r="P174">
        <v>4</v>
      </c>
      <c r="Q174" s="1" t="s">
        <v>619</v>
      </c>
    </row>
    <row r="175" spans="1:17" x14ac:dyDescent="0.25">
      <c r="A175" s="1" t="s">
        <v>1390</v>
      </c>
      <c r="B175" s="1" t="s">
        <v>804</v>
      </c>
      <c r="D175" s="1">
        <v>5</v>
      </c>
      <c r="E175" s="1" t="s">
        <v>619</v>
      </c>
      <c r="F175" s="1" t="s">
        <v>1390</v>
      </c>
      <c r="G175" s="1" t="s">
        <v>804</v>
      </c>
      <c r="H175" s="1">
        <v>4</v>
      </c>
      <c r="I175" s="1" t="s">
        <v>619</v>
      </c>
      <c r="J175" s="1" t="s">
        <v>1390</v>
      </c>
      <c r="K175" s="1" t="s">
        <v>804</v>
      </c>
      <c r="L175" s="1">
        <v>4</v>
      </c>
      <c r="M175" s="1" t="s">
        <v>619</v>
      </c>
      <c r="N175" s="1" t="s">
        <v>1390</v>
      </c>
      <c r="O175" s="1" t="s">
        <v>804</v>
      </c>
      <c r="P175">
        <v>4</v>
      </c>
      <c r="Q175" s="1" t="s">
        <v>619</v>
      </c>
    </row>
    <row r="176" spans="1:17" x14ac:dyDescent="0.25">
      <c r="A176" s="1" t="s">
        <v>1390</v>
      </c>
      <c r="B176" s="1" t="s">
        <v>805</v>
      </c>
      <c r="D176" s="1">
        <v>5</v>
      </c>
      <c r="E176" s="1" t="s">
        <v>619</v>
      </c>
      <c r="F176" s="1" t="s">
        <v>1390</v>
      </c>
      <c r="G176" s="1" t="s">
        <v>805</v>
      </c>
      <c r="H176" s="1">
        <v>4</v>
      </c>
      <c r="I176" s="1" t="s">
        <v>619</v>
      </c>
      <c r="J176" s="1" t="s">
        <v>1390</v>
      </c>
      <c r="K176" s="1" t="s">
        <v>805</v>
      </c>
      <c r="L176" s="1">
        <v>4</v>
      </c>
      <c r="M176" s="1" t="s">
        <v>619</v>
      </c>
      <c r="N176" s="1" t="s">
        <v>1390</v>
      </c>
      <c r="O176" s="1" t="s">
        <v>805</v>
      </c>
      <c r="P176">
        <v>4</v>
      </c>
      <c r="Q176" s="1" t="s">
        <v>619</v>
      </c>
    </row>
    <row r="177" spans="1:17" x14ac:dyDescent="0.25">
      <c r="A177" s="1" t="s">
        <v>1390</v>
      </c>
      <c r="B177" s="1" t="s">
        <v>806</v>
      </c>
      <c r="D177" s="1">
        <v>5</v>
      </c>
      <c r="E177" s="1" t="s">
        <v>619</v>
      </c>
      <c r="F177" s="1" t="s">
        <v>1390</v>
      </c>
      <c r="G177" s="1" t="s">
        <v>806</v>
      </c>
      <c r="H177" s="1">
        <v>4</v>
      </c>
      <c r="I177" s="1" t="s">
        <v>619</v>
      </c>
      <c r="J177" s="1" t="s">
        <v>1390</v>
      </c>
      <c r="K177" s="1" t="s">
        <v>806</v>
      </c>
      <c r="L177" s="1">
        <v>4</v>
      </c>
      <c r="M177" s="1" t="s">
        <v>619</v>
      </c>
      <c r="N177" s="1" t="s">
        <v>1390</v>
      </c>
      <c r="O177" s="1" t="s">
        <v>806</v>
      </c>
      <c r="P177">
        <v>4</v>
      </c>
      <c r="Q177" s="1" t="s">
        <v>619</v>
      </c>
    </row>
    <row r="178" spans="1:17" x14ac:dyDescent="0.25">
      <c r="A178" s="1" t="s">
        <v>1390</v>
      </c>
      <c r="B178" s="1" t="s">
        <v>807</v>
      </c>
      <c r="D178" s="1">
        <v>5</v>
      </c>
      <c r="E178" s="1" t="s">
        <v>619</v>
      </c>
      <c r="F178" s="1" t="s">
        <v>1390</v>
      </c>
      <c r="G178" s="1" t="s">
        <v>807</v>
      </c>
      <c r="H178" s="1">
        <v>4</v>
      </c>
      <c r="I178" s="1" t="s">
        <v>619</v>
      </c>
      <c r="J178" s="1" t="s">
        <v>1390</v>
      </c>
      <c r="K178" s="1" t="s">
        <v>807</v>
      </c>
      <c r="L178" s="1">
        <v>4</v>
      </c>
      <c r="M178" s="1" t="s">
        <v>619</v>
      </c>
      <c r="N178" s="1" t="s">
        <v>1390</v>
      </c>
      <c r="O178" s="1" t="s">
        <v>807</v>
      </c>
      <c r="P178">
        <v>4</v>
      </c>
      <c r="Q178" s="1" t="s">
        <v>619</v>
      </c>
    </row>
    <row r="179" spans="1:17" x14ac:dyDescent="0.25">
      <c r="A179" s="1" t="s">
        <v>1390</v>
      </c>
      <c r="B179" s="1" t="s">
        <v>808</v>
      </c>
      <c r="D179" s="1">
        <v>5</v>
      </c>
      <c r="E179" s="1" t="s">
        <v>619</v>
      </c>
      <c r="F179" s="1" t="s">
        <v>1390</v>
      </c>
      <c r="G179" s="1" t="s">
        <v>808</v>
      </c>
      <c r="H179" s="1">
        <v>4</v>
      </c>
      <c r="I179" s="1" t="s">
        <v>619</v>
      </c>
      <c r="J179" s="1" t="s">
        <v>1390</v>
      </c>
      <c r="K179" s="1" t="s">
        <v>808</v>
      </c>
      <c r="L179" s="1">
        <v>4</v>
      </c>
      <c r="M179" s="1" t="s">
        <v>619</v>
      </c>
      <c r="N179" s="1" t="s">
        <v>1390</v>
      </c>
      <c r="O179" s="1" t="s">
        <v>808</v>
      </c>
      <c r="P179">
        <v>4</v>
      </c>
      <c r="Q179" s="1" t="s">
        <v>619</v>
      </c>
    </row>
    <row r="180" spans="1:17" x14ac:dyDescent="0.25">
      <c r="A180" s="1" t="s">
        <v>1390</v>
      </c>
      <c r="B180" s="1" t="s">
        <v>809</v>
      </c>
      <c r="D180" s="1">
        <v>5</v>
      </c>
      <c r="E180" s="1" t="s">
        <v>619</v>
      </c>
      <c r="F180" s="1" t="s">
        <v>1390</v>
      </c>
      <c r="G180" s="1" t="s">
        <v>809</v>
      </c>
      <c r="H180" s="1">
        <v>4</v>
      </c>
      <c r="I180" s="1" t="s">
        <v>619</v>
      </c>
      <c r="J180" s="1" t="s">
        <v>1390</v>
      </c>
      <c r="K180" s="1" t="s">
        <v>809</v>
      </c>
      <c r="L180" s="1">
        <v>4</v>
      </c>
      <c r="M180" s="1" t="s">
        <v>619</v>
      </c>
      <c r="N180" s="1" t="s">
        <v>1390</v>
      </c>
      <c r="O180" s="1" t="s">
        <v>809</v>
      </c>
      <c r="P180">
        <v>4</v>
      </c>
      <c r="Q180" s="1" t="s">
        <v>619</v>
      </c>
    </row>
    <row r="181" spans="1:17" x14ac:dyDescent="0.25">
      <c r="A181" s="1" t="s">
        <v>1390</v>
      </c>
      <c r="B181" s="1" t="s">
        <v>810</v>
      </c>
      <c r="D181" s="1">
        <v>5</v>
      </c>
      <c r="E181" s="1" t="s">
        <v>619</v>
      </c>
      <c r="F181" s="1" t="s">
        <v>1390</v>
      </c>
      <c r="G181" s="1" t="s">
        <v>810</v>
      </c>
      <c r="H181" s="1">
        <v>4</v>
      </c>
      <c r="I181" s="1" t="s">
        <v>619</v>
      </c>
      <c r="J181" s="1" t="s">
        <v>1390</v>
      </c>
      <c r="K181" s="1" t="s">
        <v>810</v>
      </c>
      <c r="L181" s="1">
        <v>4</v>
      </c>
      <c r="M181" s="1" t="s">
        <v>619</v>
      </c>
      <c r="N181" s="1" t="s">
        <v>1390</v>
      </c>
      <c r="O181" s="1" t="s">
        <v>810</v>
      </c>
      <c r="P181">
        <v>4</v>
      </c>
      <c r="Q181" s="1" t="s">
        <v>619</v>
      </c>
    </row>
    <row r="182" spans="1:17" x14ac:dyDescent="0.25">
      <c r="A182" s="1" t="s">
        <v>1390</v>
      </c>
      <c r="B182" s="1" t="s">
        <v>811</v>
      </c>
      <c r="D182" s="1">
        <v>5</v>
      </c>
      <c r="E182" s="1" t="s">
        <v>619</v>
      </c>
      <c r="F182" s="1" t="s">
        <v>1390</v>
      </c>
      <c r="G182" s="1" t="s">
        <v>811</v>
      </c>
      <c r="H182" s="1">
        <v>4</v>
      </c>
      <c r="I182" s="1" t="s">
        <v>619</v>
      </c>
      <c r="J182" s="1" t="s">
        <v>1390</v>
      </c>
      <c r="K182" s="1" t="s">
        <v>811</v>
      </c>
      <c r="L182" s="1">
        <v>4</v>
      </c>
      <c r="M182" s="1" t="s">
        <v>619</v>
      </c>
      <c r="N182" s="1" t="s">
        <v>1390</v>
      </c>
      <c r="O182" s="1" t="s">
        <v>811</v>
      </c>
      <c r="P182">
        <v>4</v>
      </c>
      <c r="Q182" s="1" t="s">
        <v>619</v>
      </c>
    </row>
    <row r="183" spans="1:17" x14ac:dyDescent="0.25">
      <c r="A183" s="1" t="s">
        <v>1390</v>
      </c>
      <c r="B183" s="1" t="s">
        <v>812</v>
      </c>
      <c r="D183" s="1">
        <v>4</v>
      </c>
      <c r="E183" s="1" t="s">
        <v>619</v>
      </c>
      <c r="F183" s="1" t="s">
        <v>1390</v>
      </c>
      <c r="G183" s="1" t="s">
        <v>812</v>
      </c>
      <c r="H183" s="1">
        <v>4</v>
      </c>
      <c r="I183" s="1" t="s">
        <v>619</v>
      </c>
      <c r="J183" s="1" t="s">
        <v>1390</v>
      </c>
      <c r="K183" s="1" t="s">
        <v>812</v>
      </c>
      <c r="L183" s="1">
        <v>4</v>
      </c>
      <c r="M183" s="1" t="s">
        <v>619</v>
      </c>
      <c r="N183" s="1" t="s">
        <v>1390</v>
      </c>
      <c r="O183" s="1" t="s">
        <v>812</v>
      </c>
      <c r="P183">
        <v>4</v>
      </c>
      <c r="Q183" s="1" t="s">
        <v>619</v>
      </c>
    </row>
    <row r="184" spans="1:17" x14ac:dyDescent="0.25">
      <c r="A184" s="1" t="s">
        <v>1390</v>
      </c>
      <c r="B184" s="1" t="s">
        <v>813</v>
      </c>
      <c r="D184" s="1">
        <v>4</v>
      </c>
      <c r="E184" s="1" t="s">
        <v>619</v>
      </c>
      <c r="F184" s="1" t="s">
        <v>1390</v>
      </c>
      <c r="G184" s="1" t="s">
        <v>813</v>
      </c>
      <c r="H184" s="1">
        <v>4</v>
      </c>
      <c r="I184" s="1" t="s">
        <v>619</v>
      </c>
      <c r="J184" s="1" t="s">
        <v>1390</v>
      </c>
      <c r="K184" s="1" t="s">
        <v>813</v>
      </c>
      <c r="L184" s="1">
        <v>4</v>
      </c>
      <c r="M184" s="1" t="s">
        <v>619</v>
      </c>
      <c r="N184" s="1" t="s">
        <v>1390</v>
      </c>
      <c r="O184" s="1" t="s">
        <v>813</v>
      </c>
      <c r="P184">
        <v>4</v>
      </c>
      <c r="Q184" s="1" t="s">
        <v>619</v>
      </c>
    </row>
    <row r="185" spans="1:17" x14ac:dyDescent="0.25">
      <c r="A185" s="1" t="s">
        <v>1390</v>
      </c>
      <c r="B185" s="1" t="s">
        <v>814</v>
      </c>
      <c r="D185" s="1">
        <v>4</v>
      </c>
      <c r="E185" s="1" t="s">
        <v>619</v>
      </c>
      <c r="F185" s="1" t="s">
        <v>1390</v>
      </c>
      <c r="G185" s="1" t="s">
        <v>814</v>
      </c>
      <c r="H185" s="1">
        <v>4</v>
      </c>
      <c r="I185" s="1" t="s">
        <v>619</v>
      </c>
      <c r="J185" s="1" t="s">
        <v>1390</v>
      </c>
      <c r="K185" s="1" t="s">
        <v>814</v>
      </c>
      <c r="L185" s="1">
        <v>4</v>
      </c>
      <c r="M185" s="1" t="s">
        <v>619</v>
      </c>
      <c r="N185" s="1" t="s">
        <v>1390</v>
      </c>
      <c r="O185" s="1" t="s">
        <v>814</v>
      </c>
      <c r="P185">
        <v>4</v>
      </c>
      <c r="Q185" s="1" t="s">
        <v>619</v>
      </c>
    </row>
    <row r="186" spans="1:17" x14ac:dyDescent="0.25">
      <c r="A186" s="1" t="s">
        <v>1390</v>
      </c>
      <c r="B186" s="1" t="s">
        <v>815</v>
      </c>
      <c r="D186" s="1">
        <v>4</v>
      </c>
      <c r="E186" s="1" t="s">
        <v>619</v>
      </c>
      <c r="F186" s="1" t="s">
        <v>1390</v>
      </c>
      <c r="G186" s="1" t="s">
        <v>815</v>
      </c>
      <c r="H186" s="1">
        <v>4</v>
      </c>
      <c r="I186" s="1" t="s">
        <v>619</v>
      </c>
      <c r="J186" s="1" t="s">
        <v>1390</v>
      </c>
      <c r="K186" s="1" t="s">
        <v>815</v>
      </c>
      <c r="L186" s="1">
        <v>4</v>
      </c>
      <c r="M186" s="1" t="s">
        <v>619</v>
      </c>
      <c r="N186" s="1" t="s">
        <v>1390</v>
      </c>
      <c r="O186" s="1" t="s">
        <v>815</v>
      </c>
      <c r="P186">
        <v>4</v>
      </c>
      <c r="Q186" s="1" t="s">
        <v>619</v>
      </c>
    </row>
    <row r="187" spans="1:17" x14ac:dyDescent="0.25">
      <c r="A187" s="1" t="s">
        <v>1390</v>
      </c>
      <c r="B187" s="1" t="s">
        <v>816</v>
      </c>
      <c r="D187" s="1">
        <v>4</v>
      </c>
      <c r="E187" s="1" t="s">
        <v>619</v>
      </c>
      <c r="F187" s="1" t="s">
        <v>1390</v>
      </c>
      <c r="G187" s="1" t="s">
        <v>816</v>
      </c>
      <c r="H187" s="1">
        <v>4</v>
      </c>
      <c r="I187" s="1" t="s">
        <v>619</v>
      </c>
      <c r="J187" s="1" t="s">
        <v>1390</v>
      </c>
      <c r="K187" s="1" t="s">
        <v>816</v>
      </c>
      <c r="L187" s="1">
        <v>4</v>
      </c>
      <c r="M187" s="1" t="s">
        <v>619</v>
      </c>
      <c r="N187" s="1" t="s">
        <v>1390</v>
      </c>
      <c r="O187" s="1" t="s">
        <v>816</v>
      </c>
      <c r="P187">
        <v>4</v>
      </c>
      <c r="Q187" s="1" t="s">
        <v>619</v>
      </c>
    </row>
    <row r="188" spans="1:17" x14ac:dyDescent="0.25">
      <c r="A188" s="1" t="s">
        <v>1390</v>
      </c>
      <c r="B188" s="1" t="s">
        <v>817</v>
      </c>
      <c r="D188" s="1">
        <v>4</v>
      </c>
      <c r="E188" s="1" t="s">
        <v>619</v>
      </c>
      <c r="F188" s="1" t="s">
        <v>1390</v>
      </c>
      <c r="G188" s="1" t="s">
        <v>817</v>
      </c>
      <c r="H188" s="1">
        <v>4</v>
      </c>
      <c r="I188" s="1" t="s">
        <v>619</v>
      </c>
      <c r="J188" s="1" t="s">
        <v>1390</v>
      </c>
      <c r="K188" s="1" t="s">
        <v>817</v>
      </c>
      <c r="L188" s="1">
        <v>4</v>
      </c>
      <c r="M188" s="1" t="s">
        <v>619</v>
      </c>
      <c r="N188" s="1" t="s">
        <v>1390</v>
      </c>
      <c r="O188" s="1" t="s">
        <v>817</v>
      </c>
      <c r="P188">
        <v>4</v>
      </c>
      <c r="Q188" s="1" t="s">
        <v>619</v>
      </c>
    </row>
    <row r="189" spans="1:17" x14ac:dyDescent="0.25">
      <c r="A189" s="1" t="s">
        <v>1390</v>
      </c>
      <c r="B189" s="1" t="s">
        <v>818</v>
      </c>
      <c r="D189" s="1">
        <v>4</v>
      </c>
      <c r="E189" s="1" t="s">
        <v>619</v>
      </c>
      <c r="F189" s="1" t="s">
        <v>1390</v>
      </c>
      <c r="G189" s="1" t="s">
        <v>818</v>
      </c>
      <c r="H189" s="1">
        <v>4</v>
      </c>
      <c r="I189" s="1" t="s">
        <v>619</v>
      </c>
      <c r="J189" s="1" t="s">
        <v>1390</v>
      </c>
      <c r="K189" s="1" t="s">
        <v>818</v>
      </c>
      <c r="L189" s="1">
        <v>4</v>
      </c>
      <c r="M189" s="1" t="s">
        <v>619</v>
      </c>
      <c r="N189" s="1" t="s">
        <v>1390</v>
      </c>
      <c r="O189" s="1" t="s">
        <v>818</v>
      </c>
      <c r="P189">
        <v>4</v>
      </c>
      <c r="Q189" s="1" t="s">
        <v>619</v>
      </c>
    </row>
    <row r="190" spans="1:17" x14ac:dyDescent="0.25">
      <c r="A190" s="1" t="s">
        <v>1390</v>
      </c>
      <c r="B190" s="1" t="s">
        <v>819</v>
      </c>
      <c r="D190" s="1">
        <v>4</v>
      </c>
      <c r="E190" s="1" t="s">
        <v>619</v>
      </c>
      <c r="F190" s="1" t="s">
        <v>1390</v>
      </c>
      <c r="G190" s="1" t="s">
        <v>819</v>
      </c>
      <c r="H190" s="1">
        <v>4</v>
      </c>
      <c r="I190" s="1" t="s">
        <v>619</v>
      </c>
      <c r="J190" s="1" t="s">
        <v>1390</v>
      </c>
      <c r="K190" s="1" t="s">
        <v>819</v>
      </c>
      <c r="L190" s="1">
        <v>4</v>
      </c>
      <c r="M190" s="1" t="s">
        <v>619</v>
      </c>
      <c r="N190" s="1" t="s">
        <v>1390</v>
      </c>
      <c r="O190" s="1" t="s">
        <v>819</v>
      </c>
      <c r="P190">
        <v>4</v>
      </c>
      <c r="Q190" s="1" t="s">
        <v>619</v>
      </c>
    </row>
    <row r="191" spans="1:17" x14ac:dyDescent="0.25">
      <c r="A191" s="1" t="s">
        <v>1390</v>
      </c>
      <c r="B191" s="1" t="s">
        <v>820</v>
      </c>
      <c r="D191" s="1">
        <v>4</v>
      </c>
      <c r="E191" s="1" t="s">
        <v>619</v>
      </c>
      <c r="F191" s="1" t="s">
        <v>1390</v>
      </c>
      <c r="G191" s="1" t="s">
        <v>820</v>
      </c>
      <c r="H191" s="1">
        <v>4</v>
      </c>
      <c r="I191" s="1" t="s">
        <v>619</v>
      </c>
      <c r="J191" s="1" t="s">
        <v>1390</v>
      </c>
      <c r="K191" s="1" t="s">
        <v>820</v>
      </c>
      <c r="L191" s="1">
        <v>4</v>
      </c>
      <c r="M191" s="1" t="s">
        <v>619</v>
      </c>
      <c r="N191" s="1" t="s">
        <v>1390</v>
      </c>
      <c r="O191" s="1" t="s">
        <v>820</v>
      </c>
      <c r="P191">
        <v>4</v>
      </c>
      <c r="Q191" s="1" t="s">
        <v>619</v>
      </c>
    </row>
    <row r="192" spans="1:17" x14ac:dyDescent="0.25">
      <c r="A192" s="1" t="s">
        <v>1390</v>
      </c>
      <c r="B192" s="1" t="s">
        <v>821</v>
      </c>
      <c r="D192" s="1">
        <v>4</v>
      </c>
      <c r="E192" s="1" t="s">
        <v>619</v>
      </c>
      <c r="F192" s="1" t="s">
        <v>1390</v>
      </c>
      <c r="G192" s="1" t="s">
        <v>821</v>
      </c>
      <c r="H192" s="1">
        <v>4</v>
      </c>
      <c r="I192" s="1" t="s">
        <v>619</v>
      </c>
      <c r="J192" s="1" t="s">
        <v>1390</v>
      </c>
      <c r="K192" s="1" t="s">
        <v>821</v>
      </c>
      <c r="L192" s="1">
        <v>4</v>
      </c>
      <c r="M192" s="1" t="s">
        <v>619</v>
      </c>
      <c r="N192" s="1" t="s">
        <v>1390</v>
      </c>
      <c r="O192" s="1" t="s">
        <v>821</v>
      </c>
      <c r="P192">
        <v>4</v>
      </c>
      <c r="Q192" s="1" t="s">
        <v>619</v>
      </c>
    </row>
    <row r="193" spans="1:17" x14ac:dyDescent="0.25">
      <c r="A193" s="1" t="s">
        <v>1390</v>
      </c>
      <c r="B193" s="1" t="s">
        <v>822</v>
      </c>
      <c r="D193" s="1">
        <v>4</v>
      </c>
      <c r="E193" s="1" t="s">
        <v>619</v>
      </c>
      <c r="F193" s="1" t="s">
        <v>1390</v>
      </c>
      <c r="G193" s="1" t="s">
        <v>822</v>
      </c>
      <c r="H193" s="1">
        <v>4</v>
      </c>
      <c r="I193" s="1" t="s">
        <v>619</v>
      </c>
      <c r="J193" s="1" t="s">
        <v>1390</v>
      </c>
      <c r="K193" s="1" t="s">
        <v>822</v>
      </c>
      <c r="L193" s="1">
        <v>4</v>
      </c>
      <c r="M193" s="1" t="s">
        <v>619</v>
      </c>
      <c r="N193" s="1" t="s">
        <v>1390</v>
      </c>
      <c r="O193" s="1" t="s">
        <v>822</v>
      </c>
      <c r="P193">
        <v>4</v>
      </c>
      <c r="Q193" s="1" t="s">
        <v>619</v>
      </c>
    </row>
    <row r="194" spans="1:17" x14ac:dyDescent="0.25">
      <c r="A194" s="1" t="s">
        <v>1390</v>
      </c>
      <c r="B194" s="1" t="s">
        <v>823</v>
      </c>
      <c r="D194" s="1">
        <v>4</v>
      </c>
      <c r="E194" s="1" t="s">
        <v>619</v>
      </c>
      <c r="F194" s="1" t="s">
        <v>1390</v>
      </c>
      <c r="G194" s="1" t="s">
        <v>823</v>
      </c>
      <c r="H194" s="1">
        <v>4</v>
      </c>
      <c r="I194" s="1" t="s">
        <v>619</v>
      </c>
      <c r="J194" s="1" t="s">
        <v>1390</v>
      </c>
      <c r="K194" s="1" t="s">
        <v>823</v>
      </c>
      <c r="L194" s="1">
        <v>4</v>
      </c>
      <c r="M194" s="1" t="s">
        <v>619</v>
      </c>
      <c r="N194" s="1" t="s">
        <v>1390</v>
      </c>
      <c r="O194" s="1" t="s">
        <v>823</v>
      </c>
      <c r="P194">
        <v>4</v>
      </c>
      <c r="Q194" s="1" t="s">
        <v>619</v>
      </c>
    </row>
    <row r="195" spans="1:17" x14ac:dyDescent="0.25">
      <c r="A195" s="1" t="s">
        <v>1390</v>
      </c>
      <c r="B195" s="1" t="s">
        <v>824</v>
      </c>
      <c r="D195" s="1">
        <v>4</v>
      </c>
      <c r="E195" s="1" t="s">
        <v>619</v>
      </c>
      <c r="F195" s="1" t="s">
        <v>1390</v>
      </c>
      <c r="G195" s="1" t="s">
        <v>824</v>
      </c>
      <c r="H195" s="1">
        <v>4</v>
      </c>
      <c r="I195" s="1" t="s">
        <v>619</v>
      </c>
      <c r="J195" s="1" t="s">
        <v>1390</v>
      </c>
      <c r="K195" s="1" t="s">
        <v>824</v>
      </c>
      <c r="L195" s="1">
        <v>4</v>
      </c>
      <c r="M195" s="1" t="s">
        <v>619</v>
      </c>
      <c r="N195" s="1" t="s">
        <v>1390</v>
      </c>
      <c r="O195" s="1" t="s">
        <v>824</v>
      </c>
      <c r="P195">
        <v>4</v>
      </c>
      <c r="Q195" s="1" t="s">
        <v>619</v>
      </c>
    </row>
    <row r="196" spans="1:17" x14ac:dyDescent="0.25">
      <c r="A196" s="1" t="s">
        <v>1390</v>
      </c>
      <c r="B196" s="1" t="s">
        <v>825</v>
      </c>
      <c r="D196" s="1">
        <v>4</v>
      </c>
      <c r="E196" s="1" t="s">
        <v>619</v>
      </c>
      <c r="F196" s="1" t="s">
        <v>1390</v>
      </c>
      <c r="G196" s="1" t="s">
        <v>825</v>
      </c>
      <c r="H196" s="1">
        <v>4</v>
      </c>
      <c r="I196" s="1" t="s">
        <v>619</v>
      </c>
      <c r="J196" s="1" t="s">
        <v>1390</v>
      </c>
      <c r="K196" s="1" t="s">
        <v>825</v>
      </c>
      <c r="L196" s="1">
        <v>4</v>
      </c>
      <c r="M196" s="1" t="s">
        <v>619</v>
      </c>
      <c r="N196" s="1" t="s">
        <v>1390</v>
      </c>
      <c r="O196" s="1" t="s">
        <v>825</v>
      </c>
      <c r="P196">
        <v>4</v>
      </c>
      <c r="Q196" s="1" t="s">
        <v>619</v>
      </c>
    </row>
    <row r="197" spans="1:17" x14ac:dyDescent="0.25">
      <c r="A197" s="1" t="s">
        <v>1390</v>
      </c>
      <c r="B197" s="1" t="s">
        <v>826</v>
      </c>
      <c r="D197" s="1">
        <v>4</v>
      </c>
      <c r="E197" s="1" t="s">
        <v>619</v>
      </c>
      <c r="F197" s="1" t="s">
        <v>1390</v>
      </c>
      <c r="G197" s="1" t="s">
        <v>826</v>
      </c>
      <c r="H197" s="1">
        <v>4</v>
      </c>
      <c r="I197" s="1" t="s">
        <v>619</v>
      </c>
      <c r="J197" s="1" t="s">
        <v>1390</v>
      </c>
      <c r="K197" s="1" t="s">
        <v>826</v>
      </c>
      <c r="L197" s="1">
        <v>4</v>
      </c>
      <c r="M197" s="1" t="s">
        <v>619</v>
      </c>
      <c r="N197" s="1" t="s">
        <v>1390</v>
      </c>
      <c r="O197" s="1" t="s">
        <v>826</v>
      </c>
      <c r="P197">
        <v>4</v>
      </c>
      <c r="Q197" s="1" t="s">
        <v>619</v>
      </c>
    </row>
    <row r="198" spans="1:17" x14ac:dyDescent="0.25">
      <c r="A198" s="1" t="s">
        <v>1390</v>
      </c>
      <c r="B198" s="1" t="s">
        <v>827</v>
      </c>
      <c r="D198" s="1">
        <v>4</v>
      </c>
      <c r="E198" s="1" t="s">
        <v>619</v>
      </c>
      <c r="F198" s="1" t="s">
        <v>1390</v>
      </c>
      <c r="G198" s="1" t="s">
        <v>827</v>
      </c>
      <c r="H198" s="1">
        <v>4</v>
      </c>
      <c r="I198" s="1" t="s">
        <v>619</v>
      </c>
      <c r="J198" s="1" t="s">
        <v>1390</v>
      </c>
      <c r="K198" s="1" t="s">
        <v>827</v>
      </c>
      <c r="L198" s="1">
        <v>3</v>
      </c>
      <c r="M198" s="1" t="s">
        <v>619</v>
      </c>
      <c r="N198" s="1" t="s">
        <v>1390</v>
      </c>
      <c r="O198" s="1" t="s">
        <v>827</v>
      </c>
      <c r="P198">
        <v>4</v>
      </c>
      <c r="Q198" s="1" t="s">
        <v>619</v>
      </c>
    </row>
    <row r="199" spans="1:17" x14ac:dyDescent="0.25">
      <c r="A199" s="1" t="s">
        <v>1390</v>
      </c>
      <c r="B199" s="1" t="s">
        <v>828</v>
      </c>
      <c r="D199" s="1">
        <v>4</v>
      </c>
      <c r="E199" s="1" t="s">
        <v>619</v>
      </c>
      <c r="F199" s="1" t="s">
        <v>1390</v>
      </c>
      <c r="G199" s="1" t="s">
        <v>828</v>
      </c>
      <c r="H199" s="1">
        <v>4</v>
      </c>
      <c r="I199" s="1" t="s">
        <v>619</v>
      </c>
      <c r="J199" s="1" t="s">
        <v>1390</v>
      </c>
      <c r="K199" s="1" t="s">
        <v>828</v>
      </c>
      <c r="L199" s="1">
        <v>3</v>
      </c>
      <c r="M199" s="1" t="s">
        <v>619</v>
      </c>
      <c r="N199" s="1" t="s">
        <v>1390</v>
      </c>
      <c r="O199" s="1" t="s">
        <v>828</v>
      </c>
      <c r="P199">
        <v>4</v>
      </c>
      <c r="Q199" s="1" t="s">
        <v>619</v>
      </c>
    </row>
    <row r="200" spans="1:17" x14ac:dyDescent="0.25">
      <c r="A200" s="1" t="s">
        <v>1390</v>
      </c>
      <c r="B200" s="1" t="s">
        <v>829</v>
      </c>
      <c r="D200" s="1">
        <v>4</v>
      </c>
      <c r="E200" s="1" t="s">
        <v>619</v>
      </c>
      <c r="F200" s="1" t="s">
        <v>1390</v>
      </c>
      <c r="G200" s="1" t="s">
        <v>829</v>
      </c>
      <c r="H200" s="1">
        <v>4</v>
      </c>
      <c r="I200" s="1" t="s">
        <v>619</v>
      </c>
      <c r="J200" s="1" t="s">
        <v>1390</v>
      </c>
      <c r="K200" s="1" t="s">
        <v>829</v>
      </c>
      <c r="L200" s="1">
        <v>3</v>
      </c>
      <c r="M200" s="1" t="s">
        <v>619</v>
      </c>
      <c r="N200" s="1" t="s">
        <v>1390</v>
      </c>
      <c r="O200" s="1" t="s">
        <v>829</v>
      </c>
      <c r="P200">
        <v>4</v>
      </c>
      <c r="Q200" s="1" t="s">
        <v>619</v>
      </c>
    </row>
    <row r="201" spans="1:17" x14ac:dyDescent="0.25">
      <c r="A201" s="1" t="s">
        <v>1390</v>
      </c>
      <c r="B201" s="1" t="s">
        <v>830</v>
      </c>
      <c r="D201" s="1">
        <v>4</v>
      </c>
      <c r="E201" s="1" t="s">
        <v>619</v>
      </c>
      <c r="F201" s="1" t="s">
        <v>1390</v>
      </c>
      <c r="G201" s="1" t="s">
        <v>830</v>
      </c>
      <c r="H201" s="1">
        <v>4</v>
      </c>
      <c r="I201" s="1" t="s">
        <v>619</v>
      </c>
      <c r="J201" s="1" t="s">
        <v>1390</v>
      </c>
      <c r="K201" s="1" t="s">
        <v>830</v>
      </c>
      <c r="L201" s="1">
        <v>3</v>
      </c>
      <c r="M201" s="1" t="s">
        <v>619</v>
      </c>
      <c r="N201" s="1" t="s">
        <v>1390</v>
      </c>
      <c r="O201" s="1" t="s">
        <v>830</v>
      </c>
      <c r="P201">
        <v>4</v>
      </c>
      <c r="Q201" s="1" t="s">
        <v>619</v>
      </c>
    </row>
    <row r="202" spans="1:17" x14ac:dyDescent="0.25">
      <c r="A202" s="1" t="s">
        <v>1390</v>
      </c>
      <c r="B202" s="1" t="s">
        <v>831</v>
      </c>
      <c r="D202" s="1">
        <v>4</v>
      </c>
      <c r="E202" s="1" t="s">
        <v>619</v>
      </c>
      <c r="F202" s="1" t="s">
        <v>1390</v>
      </c>
      <c r="G202" s="1" t="s">
        <v>831</v>
      </c>
      <c r="H202" s="1">
        <v>4</v>
      </c>
      <c r="I202" s="1" t="s">
        <v>619</v>
      </c>
      <c r="J202" s="1" t="s">
        <v>1390</v>
      </c>
      <c r="K202" s="1" t="s">
        <v>831</v>
      </c>
      <c r="L202" s="1">
        <v>3</v>
      </c>
      <c r="M202" s="1" t="s">
        <v>619</v>
      </c>
      <c r="N202" s="1" t="s">
        <v>1390</v>
      </c>
      <c r="O202" s="1" t="s">
        <v>831</v>
      </c>
      <c r="P202">
        <v>4</v>
      </c>
      <c r="Q202" s="1" t="s">
        <v>619</v>
      </c>
    </row>
    <row r="203" spans="1:17" x14ac:dyDescent="0.25">
      <c r="A203" s="1" t="s">
        <v>1390</v>
      </c>
      <c r="B203" s="1" t="s">
        <v>832</v>
      </c>
      <c r="D203" s="1">
        <v>4</v>
      </c>
      <c r="E203" s="1" t="s">
        <v>619</v>
      </c>
      <c r="F203" s="1" t="s">
        <v>1390</v>
      </c>
      <c r="G203" s="1" t="s">
        <v>832</v>
      </c>
      <c r="H203" s="1">
        <v>4</v>
      </c>
      <c r="I203" s="1" t="s">
        <v>619</v>
      </c>
      <c r="J203" s="1" t="s">
        <v>1390</v>
      </c>
      <c r="K203" s="1" t="s">
        <v>832</v>
      </c>
      <c r="L203" s="1">
        <v>3</v>
      </c>
      <c r="M203" s="1" t="s">
        <v>619</v>
      </c>
      <c r="N203" s="1" t="s">
        <v>1390</v>
      </c>
      <c r="O203" s="1" t="s">
        <v>832</v>
      </c>
      <c r="P203">
        <v>4</v>
      </c>
      <c r="Q203" s="1" t="s">
        <v>619</v>
      </c>
    </row>
    <row r="204" spans="1:17" x14ac:dyDescent="0.25">
      <c r="A204" s="1" t="s">
        <v>1390</v>
      </c>
      <c r="B204" s="1" t="s">
        <v>833</v>
      </c>
      <c r="D204" s="1">
        <v>4</v>
      </c>
      <c r="E204" s="1" t="s">
        <v>619</v>
      </c>
      <c r="F204" s="1" t="s">
        <v>1390</v>
      </c>
      <c r="G204" s="1" t="s">
        <v>833</v>
      </c>
      <c r="H204" s="1">
        <v>4</v>
      </c>
      <c r="I204" s="1" t="s">
        <v>619</v>
      </c>
      <c r="J204" s="1" t="s">
        <v>1390</v>
      </c>
      <c r="K204" s="1" t="s">
        <v>833</v>
      </c>
      <c r="L204" s="1">
        <v>3</v>
      </c>
      <c r="M204" s="1" t="s">
        <v>619</v>
      </c>
      <c r="N204" s="1" t="s">
        <v>1390</v>
      </c>
      <c r="O204" s="1" t="s">
        <v>833</v>
      </c>
      <c r="P204">
        <v>4</v>
      </c>
      <c r="Q204" s="1" t="s">
        <v>619</v>
      </c>
    </row>
    <row r="205" spans="1:17" x14ac:dyDescent="0.25">
      <c r="A205" s="1" t="s">
        <v>1390</v>
      </c>
      <c r="B205" s="1" t="s">
        <v>834</v>
      </c>
      <c r="D205" s="1">
        <v>4</v>
      </c>
      <c r="E205" s="1" t="s">
        <v>619</v>
      </c>
      <c r="F205" s="1" t="s">
        <v>1390</v>
      </c>
      <c r="G205" s="1" t="s">
        <v>834</v>
      </c>
      <c r="H205" s="1">
        <v>4</v>
      </c>
      <c r="I205" s="1" t="s">
        <v>619</v>
      </c>
      <c r="J205" s="1" t="s">
        <v>1390</v>
      </c>
      <c r="K205" s="1" t="s">
        <v>834</v>
      </c>
      <c r="L205" s="1">
        <v>3</v>
      </c>
      <c r="M205" s="1" t="s">
        <v>619</v>
      </c>
      <c r="N205" s="1" t="s">
        <v>1390</v>
      </c>
      <c r="O205" s="1" t="s">
        <v>834</v>
      </c>
      <c r="P205">
        <v>4</v>
      </c>
      <c r="Q205" s="1" t="s">
        <v>619</v>
      </c>
    </row>
    <row r="206" spans="1:17" x14ac:dyDescent="0.25">
      <c r="A206" s="1" t="s">
        <v>1390</v>
      </c>
      <c r="B206" s="1" t="s">
        <v>835</v>
      </c>
      <c r="D206" s="1">
        <v>4</v>
      </c>
      <c r="E206" s="1" t="s">
        <v>619</v>
      </c>
      <c r="F206" s="1" t="s">
        <v>1390</v>
      </c>
      <c r="G206" s="1" t="s">
        <v>835</v>
      </c>
      <c r="H206" s="1">
        <v>4</v>
      </c>
      <c r="I206" s="1" t="s">
        <v>619</v>
      </c>
      <c r="J206" s="1" t="s">
        <v>1390</v>
      </c>
      <c r="K206" s="1" t="s">
        <v>835</v>
      </c>
      <c r="L206" s="1">
        <v>3</v>
      </c>
      <c r="M206" s="1" t="s">
        <v>619</v>
      </c>
      <c r="N206" s="1" t="s">
        <v>1390</v>
      </c>
      <c r="O206" s="1" t="s">
        <v>835</v>
      </c>
      <c r="P206">
        <v>3</v>
      </c>
      <c r="Q206" s="1" t="s">
        <v>619</v>
      </c>
    </row>
    <row r="207" spans="1:17" x14ac:dyDescent="0.25">
      <c r="A207" s="1" t="s">
        <v>1390</v>
      </c>
      <c r="B207" s="1" t="s">
        <v>836</v>
      </c>
      <c r="D207" s="1">
        <v>4</v>
      </c>
      <c r="E207" s="1" t="s">
        <v>619</v>
      </c>
      <c r="F207" s="1" t="s">
        <v>1390</v>
      </c>
      <c r="G207" s="1" t="s">
        <v>836</v>
      </c>
      <c r="H207" s="1">
        <v>4</v>
      </c>
      <c r="I207" s="1" t="s">
        <v>619</v>
      </c>
      <c r="J207" s="1" t="s">
        <v>1390</v>
      </c>
      <c r="K207" s="1" t="s">
        <v>836</v>
      </c>
      <c r="L207" s="1">
        <v>3</v>
      </c>
      <c r="M207" s="1" t="s">
        <v>619</v>
      </c>
      <c r="N207" s="1" t="s">
        <v>1390</v>
      </c>
      <c r="O207" s="1" t="s">
        <v>836</v>
      </c>
      <c r="P207">
        <v>3</v>
      </c>
      <c r="Q207" s="1" t="s">
        <v>619</v>
      </c>
    </row>
    <row r="208" spans="1:17" x14ac:dyDescent="0.25">
      <c r="A208" s="1" t="s">
        <v>1390</v>
      </c>
      <c r="B208" s="1" t="s">
        <v>837</v>
      </c>
      <c r="D208" s="1">
        <v>4</v>
      </c>
      <c r="E208" s="1" t="s">
        <v>619</v>
      </c>
      <c r="F208" s="1" t="s">
        <v>1390</v>
      </c>
      <c r="G208" s="1" t="s">
        <v>837</v>
      </c>
      <c r="H208" s="1">
        <v>3</v>
      </c>
      <c r="I208" s="1" t="s">
        <v>619</v>
      </c>
      <c r="J208" s="1" t="s">
        <v>1390</v>
      </c>
      <c r="K208" s="1" t="s">
        <v>837</v>
      </c>
      <c r="L208" s="1">
        <v>3</v>
      </c>
      <c r="M208" s="1" t="s">
        <v>619</v>
      </c>
      <c r="N208" s="1" t="s">
        <v>1390</v>
      </c>
      <c r="O208" s="1" t="s">
        <v>837</v>
      </c>
      <c r="P208">
        <v>3</v>
      </c>
      <c r="Q208" s="1" t="s">
        <v>619</v>
      </c>
    </row>
    <row r="209" spans="1:17" x14ac:dyDescent="0.25">
      <c r="A209" s="1" t="s">
        <v>1390</v>
      </c>
      <c r="B209" s="1" t="s">
        <v>838</v>
      </c>
      <c r="D209" s="1">
        <v>4</v>
      </c>
      <c r="E209" s="1" t="s">
        <v>619</v>
      </c>
      <c r="F209" s="1" t="s">
        <v>1390</v>
      </c>
      <c r="G209" s="1" t="s">
        <v>838</v>
      </c>
      <c r="H209" s="1">
        <v>3</v>
      </c>
      <c r="I209" s="1" t="s">
        <v>619</v>
      </c>
      <c r="J209" s="1" t="s">
        <v>1390</v>
      </c>
      <c r="K209" s="1" t="s">
        <v>838</v>
      </c>
      <c r="L209" s="1">
        <v>3</v>
      </c>
      <c r="M209" s="1" t="s">
        <v>619</v>
      </c>
      <c r="N209" s="1" t="s">
        <v>1390</v>
      </c>
      <c r="O209" s="1" t="s">
        <v>838</v>
      </c>
      <c r="P209">
        <v>3</v>
      </c>
      <c r="Q209" s="1" t="s">
        <v>619</v>
      </c>
    </row>
    <row r="210" spans="1:17" x14ac:dyDescent="0.25">
      <c r="A210" s="1" t="s">
        <v>1390</v>
      </c>
      <c r="B210" s="1" t="s">
        <v>839</v>
      </c>
      <c r="D210" s="1">
        <v>4</v>
      </c>
      <c r="E210" s="1" t="s">
        <v>619</v>
      </c>
      <c r="F210" s="1" t="s">
        <v>1390</v>
      </c>
      <c r="G210" s="1" t="s">
        <v>839</v>
      </c>
      <c r="H210" s="1">
        <v>3</v>
      </c>
      <c r="I210" s="1" t="s">
        <v>619</v>
      </c>
      <c r="J210" s="1" t="s">
        <v>1390</v>
      </c>
      <c r="K210" s="1" t="s">
        <v>839</v>
      </c>
      <c r="L210" s="1">
        <v>3</v>
      </c>
      <c r="M210" s="1" t="s">
        <v>619</v>
      </c>
      <c r="N210" s="1" t="s">
        <v>1390</v>
      </c>
      <c r="O210" s="1" t="s">
        <v>839</v>
      </c>
      <c r="P210">
        <v>3</v>
      </c>
      <c r="Q210" s="1" t="s">
        <v>619</v>
      </c>
    </row>
    <row r="211" spans="1:17" x14ac:dyDescent="0.25">
      <c r="A211" s="1" t="s">
        <v>1390</v>
      </c>
      <c r="B211" s="1" t="s">
        <v>840</v>
      </c>
      <c r="D211" s="1">
        <v>4</v>
      </c>
      <c r="E211" s="1" t="s">
        <v>619</v>
      </c>
      <c r="F211" s="1" t="s">
        <v>1390</v>
      </c>
      <c r="G211" s="1" t="s">
        <v>840</v>
      </c>
      <c r="H211" s="1">
        <v>3</v>
      </c>
      <c r="I211" s="1" t="s">
        <v>619</v>
      </c>
      <c r="J211" s="1" t="s">
        <v>1390</v>
      </c>
      <c r="K211" s="1" t="s">
        <v>840</v>
      </c>
      <c r="L211" s="1">
        <v>3</v>
      </c>
      <c r="M211" s="1" t="s">
        <v>619</v>
      </c>
      <c r="N211" s="1" t="s">
        <v>1390</v>
      </c>
      <c r="O211" s="1" t="s">
        <v>840</v>
      </c>
      <c r="P211">
        <v>3</v>
      </c>
      <c r="Q211" s="1" t="s">
        <v>619</v>
      </c>
    </row>
    <row r="212" spans="1:17" x14ac:dyDescent="0.25">
      <c r="A212" s="1" t="s">
        <v>1390</v>
      </c>
      <c r="B212" s="1" t="s">
        <v>841</v>
      </c>
      <c r="D212" s="1">
        <v>4</v>
      </c>
      <c r="E212" s="1" t="s">
        <v>619</v>
      </c>
      <c r="F212" s="1" t="s">
        <v>1390</v>
      </c>
      <c r="G212" s="1" t="s">
        <v>841</v>
      </c>
      <c r="H212" s="1">
        <v>3</v>
      </c>
      <c r="I212" s="1" t="s">
        <v>619</v>
      </c>
      <c r="J212" s="1" t="s">
        <v>1390</v>
      </c>
      <c r="K212" s="1" t="s">
        <v>841</v>
      </c>
      <c r="L212" s="1">
        <v>3</v>
      </c>
      <c r="M212" s="1" t="s">
        <v>619</v>
      </c>
      <c r="N212" s="1" t="s">
        <v>1390</v>
      </c>
      <c r="O212" s="1" t="s">
        <v>841</v>
      </c>
      <c r="P212">
        <v>3</v>
      </c>
      <c r="Q212" s="1" t="s">
        <v>619</v>
      </c>
    </row>
    <row r="213" spans="1:17" x14ac:dyDescent="0.25">
      <c r="A213" s="1" t="s">
        <v>1390</v>
      </c>
      <c r="B213" s="1" t="s">
        <v>842</v>
      </c>
      <c r="D213" s="1">
        <v>4</v>
      </c>
      <c r="E213" s="1" t="s">
        <v>619</v>
      </c>
      <c r="F213" s="1" t="s">
        <v>1390</v>
      </c>
      <c r="G213" s="1" t="s">
        <v>842</v>
      </c>
      <c r="H213" s="1">
        <v>3</v>
      </c>
      <c r="I213" s="1" t="s">
        <v>619</v>
      </c>
      <c r="J213" s="1" t="s">
        <v>1390</v>
      </c>
      <c r="K213" s="1" t="s">
        <v>842</v>
      </c>
      <c r="L213" s="1">
        <v>3</v>
      </c>
      <c r="M213" s="1" t="s">
        <v>619</v>
      </c>
      <c r="N213" s="1" t="s">
        <v>1390</v>
      </c>
      <c r="O213" s="1" t="s">
        <v>842</v>
      </c>
      <c r="P213">
        <v>3</v>
      </c>
      <c r="Q213" s="1" t="s">
        <v>619</v>
      </c>
    </row>
    <row r="214" spans="1:17" x14ac:dyDescent="0.25">
      <c r="A214" s="1" t="s">
        <v>1390</v>
      </c>
      <c r="B214" s="1" t="s">
        <v>843</v>
      </c>
      <c r="D214" s="1">
        <v>4</v>
      </c>
      <c r="E214" s="1" t="s">
        <v>619</v>
      </c>
      <c r="F214" s="1" t="s">
        <v>1390</v>
      </c>
      <c r="G214" s="1" t="s">
        <v>843</v>
      </c>
      <c r="H214" s="1">
        <v>3</v>
      </c>
      <c r="I214" s="1" t="s">
        <v>619</v>
      </c>
      <c r="J214" s="1" t="s">
        <v>1390</v>
      </c>
      <c r="K214" s="1" t="s">
        <v>843</v>
      </c>
      <c r="L214" s="1">
        <v>3</v>
      </c>
      <c r="M214" s="1" t="s">
        <v>619</v>
      </c>
      <c r="N214" s="1" t="s">
        <v>1390</v>
      </c>
      <c r="O214" s="1" t="s">
        <v>843</v>
      </c>
      <c r="P214">
        <v>3</v>
      </c>
      <c r="Q214" s="1" t="s">
        <v>619</v>
      </c>
    </row>
    <row r="215" spans="1:17" x14ac:dyDescent="0.25">
      <c r="A215" s="1" t="s">
        <v>1390</v>
      </c>
      <c r="B215" s="1" t="s">
        <v>844</v>
      </c>
      <c r="D215" s="1">
        <v>4</v>
      </c>
      <c r="E215" s="1" t="s">
        <v>619</v>
      </c>
      <c r="F215" s="1" t="s">
        <v>1390</v>
      </c>
      <c r="G215" s="1" t="s">
        <v>844</v>
      </c>
      <c r="H215" s="1">
        <v>3</v>
      </c>
      <c r="I215" s="1" t="s">
        <v>619</v>
      </c>
      <c r="J215" s="1" t="s">
        <v>1390</v>
      </c>
      <c r="K215" s="1" t="s">
        <v>844</v>
      </c>
      <c r="L215" s="1">
        <v>3</v>
      </c>
      <c r="M215" s="1" t="s">
        <v>619</v>
      </c>
      <c r="N215" s="1" t="s">
        <v>1390</v>
      </c>
      <c r="O215" s="1" t="s">
        <v>844</v>
      </c>
      <c r="P215">
        <v>3</v>
      </c>
      <c r="Q215" s="1" t="s">
        <v>619</v>
      </c>
    </row>
    <row r="216" spans="1:17" x14ac:dyDescent="0.25">
      <c r="A216" s="1" t="s">
        <v>1390</v>
      </c>
      <c r="B216" s="1" t="s">
        <v>845</v>
      </c>
      <c r="D216" s="1">
        <v>4</v>
      </c>
      <c r="E216" s="1" t="s">
        <v>619</v>
      </c>
      <c r="F216" s="1" t="s">
        <v>1390</v>
      </c>
      <c r="G216" s="1" t="s">
        <v>845</v>
      </c>
      <c r="H216" s="1">
        <v>3</v>
      </c>
      <c r="I216" s="1" t="s">
        <v>619</v>
      </c>
      <c r="J216" s="1" t="s">
        <v>1390</v>
      </c>
      <c r="K216" s="1" t="s">
        <v>845</v>
      </c>
      <c r="L216" s="1">
        <v>3</v>
      </c>
      <c r="M216" s="1" t="s">
        <v>619</v>
      </c>
      <c r="N216" s="1" t="s">
        <v>1390</v>
      </c>
      <c r="O216" s="1" t="s">
        <v>845</v>
      </c>
      <c r="P216">
        <v>3</v>
      </c>
      <c r="Q216" s="1" t="s">
        <v>619</v>
      </c>
    </row>
    <row r="217" spans="1:17" x14ac:dyDescent="0.25">
      <c r="A217" s="1" t="s">
        <v>1390</v>
      </c>
      <c r="B217" s="1" t="s">
        <v>846</v>
      </c>
      <c r="D217" s="1">
        <v>4</v>
      </c>
      <c r="E217" s="1" t="s">
        <v>619</v>
      </c>
      <c r="F217" s="1" t="s">
        <v>1390</v>
      </c>
      <c r="G217" s="1" t="s">
        <v>846</v>
      </c>
      <c r="H217" s="1">
        <v>3</v>
      </c>
      <c r="I217" s="1" t="s">
        <v>619</v>
      </c>
      <c r="J217" s="1" t="s">
        <v>1390</v>
      </c>
      <c r="K217" s="1" t="s">
        <v>846</v>
      </c>
      <c r="L217" s="1">
        <v>3</v>
      </c>
      <c r="M217" s="1" t="s">
        <v>619</v>
      </c>
      <c r="N217" s="1" t="s">
        <v>1390</v>
      </c>
      <c r="O217" s="1" t="s">
        <v>846</v>
      </c>
      <c r="P217">
        <v>3</v>
      </c>
      <c r="Q217" s="1" t="s">
        <v>619</v>
      </c>
    </row>
    <row r="218" spans="1:17" x14ac:dyDescent="0.25">
      <c r="A218" s="1" t="s">
        <v>1390</v>
      </c>
      <c r="B218" s="1" t="s">
        <v>847</v>
      </c>
      <c r="D218" s="1">
        <v>4</v>
      </c>
      <c r="E218" s="1" t="s">
        <v>619</v>
      </c>
      <c r="F218" s="1" t="s">
        <v>1390</v>
      </c>
      <c r="G218" s="1" t="s">
        <v>847</v>
      </c>
      <c r="H218" s="1">
        <v>3</v>
      </c>
      <c r="I218" s="1" t="s">
        <v>619</v>
      </c>
      <c r="J218" s="1" t="s">
        <v>1390</v>
      </c>
      <c r="K218" s="1" t="s">
        <v>847</v>
      </c>
      <c r="L218" s="1">
        <v>3</v>
      </c>
      <c r="M218" s="1" t="s">
        <v>619</v>
      </c>
      <c r="N218" s="1" t="s">
        <v>1390</v>
      </c>
      <c r="O218" s="1" t="s">
        <v>847</v>
      </c>
      <c r="P218">
        <v>3</v>
      </c>
      <c r="Q218" s="1" t="s">
        <v>619</v>
      </c>
    </row>
    <row r="219" spans="1:17" x14ac:dyDescent="0.25">
      <c r="A219" s="1" t="s">
        <v>1390</v>
      </c>
      <c r="B219" s="1" t="s">
        <v>848</v>
      </c>
      <c r="D219" s="1">
        <v>4</v>
      </c>
      <c r="E219" s="1" t="s">
        <v>619</v>
      </c>
      <c r="F219" s="1" t="s">
        <v>1390</v>
      </c>
      <c r="G219" s="1" t="s">
        <v>848</v>
      </c>
      <c r="H219" s="1">
        <v>3</v>
      </c>
      <c r="I219" s="1" t="s">
        <v>619</v>
      </c>
      <c r="J219" s="1" t="s">
        <v>1390</v>
      </c>
      <c r="K219" s="1" t="s">
        <v>848</v>
      </c>
      <c r="L219" s="1">
        <v>3</v>
      </c>
      <c r="M219" s="1" t="s">
        <v>619</v>
      </c>
      <c r="N219" s="1" t="s">
        <v>1390</v>
      </c>
      <c r="O219" s="1" t="s">
        <v>848</v>
      </c>
      <c r="P219">
        <v>3</v>
      </c>
      <c r="Q219" s="1" t="s">
        <v>619</v>
      </c>
    </row>
    <row r="220" spans="1:17" x14ac:dyDescent="0.25">
      <c r="A220" s="1" t="s">
        <v>1390</v>
      </c>
      <c r="B220" s="1" t="s">
        <v>849</v>
      </c>
      <c r="D220" s="1">
        <v>4</v>
      </c>
      <c r="E220" s="1" t="s">
        <v>619</v>
      </c>
      <c r="F220" s="1" t="s">
        <v>1390</v>
      </c>
      <c r="G220" s="1" t="s">
        <v>849</v>
      </c>
      <c r="H220" s="1">
        <v>3</v>
      </c>
      <c r="I220" s="1" t="s">
        <v>619</v>
      </c>
      <c r="J220" s="1" t="s">
        <v>1390</v>
      </c>
      <c r="K220" s="1" t="s">
        <v>849</v>
      </c>
      <c r="L220" s="1">
        <v>3</v>
      </c>
      <c r="M220" s="1" t="s">
        <v>619</v>
      </c>
      <c r="N220" s="1" t="s">
        <v>1390</v>
      </c>
      <c r="O220" s="1" t="s">
        <v>849</v>
      </c>
      <c r="P220">
        <v>3</v>
      </c>
      <c r="Q220" s="1" t="s">
        <v>619</v>
      </c>
    </row>
    <row r="221" spans="1:17" x14ac:dyDescent="0.25">
      <c r="A221" s="1" t="s">
        <v>1390</v>
      </c>
      <c r="B221" s="1" t="s">
        <v>850</v>
      </c>
      <c r="D221" s="1">
        <v>3</v>
      </c>
      <c r="E221" s="1" t="s">
        <v>619</v>
      </c>
      <c r="F221" s="1" t="s">
        <v>1390</v>
      </c>
      <c r="G221" s="1" t="s">
        <v>850</v>
      </c>
      <c r="H221" s="1">
        <v>3</v>
      </c>
      <c r="I221" s="1" t="s">
        <v>619</v>
      </c>
      <c r="J221" s="1" t="s">
        <v>1390</v>
      </c>
      <c r="K221" s="1" t="s">
        <v>850</v>
      </c>
      <c r="L221" s="1">
        <v>3</v>
      </c>
      <c r="M221" s="1" t="s">
        <v>619</v>
      </c>
      <c r="N221" s="1" t="s">
        <v>1390</v>
      </c>
      <c r="O221" s="1" t="s">
        <v>850</v>
      </c>
      <c r="P221">
        <v>3</v>
      </c>
      <c r="Q221" s="1" t="s">
        <v>619</v>
      </c>
    </row>
    <row r="222" spans="1:17" x14ac:dyDescent="0.25">
      <c r="A222" s="1" t="s">
        <v>1390</v>
      </c>
      <c r="B222" s="1" t="s">
        <v>851</v>
      </c>
      <c r="D222" s="1">
        <v>3</v>
      </c>
      <c r="E222" s="1" t="s">
        <v>619</v>
      </c>
      <c r="F222" s="1" t="s">
        <v>1390</v>
      </c>
      <c r="G222" s="1" t="s">
        <v>851</v>
      </c>
      <c r="H222" s="1">
        <v>3</v>
      </c>
      <c r="I222" s="1" t="s">
        <v>619</v>
      </c>
      <c r="J222" s="1" t="s">
        <v>1390</v>
      </c>
      <c r="K222" s="1" t="s">
        <v>851</v>
      </c>
      <c r="L222" s="1">
        <v>3</v>
      </c>
      <c r="M222" s="1" t="s">
        <v>619</v>
      </c>
      <c r="N222" s="1" t="s">
        <v>1390</v>
      </c>
      <c r="O222" s="1" t="s">
        <v>851</v>
      </c>
      <c r="P222">
        <v>3</v>
      </c>
      <c r="Q222" s="1" t="s">
        <v>619</v>
      </c>
    </row>
    <row r="223" spans="1:17" x14ac:dyDescent="0.25">
      <c r="A223" s="1" t="s">
        <v>1390</v>
      </c>
      <c r="B223" s="1" t="s">
        <v>852</v>
      </c>
      <c r="D223" s="1">
        <v>3</v>
      </c>
      <c r="E223" s="1" t="s">
        <v>619</v>
      </c>
      <c r="F223" s="1" t="s">
        <v>1390</v>
      </c>
      <c r="G223" s="1" t="s">
        <v>852</v>
      </c>
      <c r="H223" s="1">
        <v>3</v>
      </c>
      <c r="I223" s="1" t="s">
        <v>619</v>
      </c>
      <c r="J223" s="1" t="s">
        <v>1390</v>
      </c>
      <c r="K223" s="1" t="s">
        <v>852</v>
      </c>
      <c r="L223" s="1">
        <v>3</v>
      </c>
      <c r="M223" s="1" t="s">
        <v>619</v>
      </c>
      <c r="N223" s="1" t="s">
        <v>1390</v>
      </c>
      <c r="O223" s="1" t="s">
        <v>852</v>
      </c>
      <c r="P223">
        <v>3</v>
      </c>
      <c r="Q223" s="1" t="s">
        <v>619</v>
      </c>
    </row>
    <row r="224" spans="1:17" x14ac:dyDescent="0.25">
      <c r="A224" s="1" t="s">
        <v>1390</v>
      </c>
      <c r="B224" s="1" t="s">
        <v>853</v>
      </c>
      <c r="D224" s="1">
        <v>3</v>
      </c>
      <c r="E224" s="1" t="s">
        <v>619</v>
      </c>
      <c r="F224" s="1" t="s">
        <v>1390</v>
      </c>
      <c r="G224" s="1" t="s">
        <v>853</v>
      </c>
      <c r="H224" s="1">
        <v>3</v>
      </c>
      <c r="I224" s="1" t="s">
        <v>619</v>
      </c>
      <c r="J224" s="1" t="s">
        <v>1390</v>
      </c>
      <c r="K224" s="1" t="s">
        <v>853</v>
      </c>
      <c r="L224" s="1">
        <v>3</v>
      </c>
      <c r="M224" s="1" t="s">
        <v>619</v>
      </c>
      <c r="N224" s="1" t="s">
        <v>1390</v>
      </c>
      <c r="O224" s="1" t="s">
        <v>853</v>
      </c>
      <c r="P224">
        <v>3</v>
      </c>
      <c r="Q224" s="1" t="s">
        <v>619</v>
      </c>
    </row>
    <row r="225" spans="1:17" x14ac:dyDescent="0.25">
      <c r="A225" s="1" t="s">
        <v>1390</v>
      </c>
      <c r="B225" s="1" t="s">
        <v>854</v>
      </c>
      <c r="D225" s="1">
        <v>3</v>
      </c>
      <c r="E225" s="1" t="s">
        <v>619</v>
      </c>
      <c r="F225" s="1" t="s">
        <v>1390</v>
      </c>
      <c r="G225" s="1" t="s">
        <v>854</v>
      </c>
      <c r="H225" s="1">
        <v>3</v>
      </c>
      <c r="I225" s="1" t="s">
        <v>619</v>
      </c>
      <c r="J225" s="1" t="s">
        <v>1390</v>
      </c>
      <c r="K225" s="1" t="s">
        <v>854</v>
      </c>
      <c r="L225" s="1">
        <v>3</v>
      </c>
      <c r="M225" s="1" t="s">
        <v>619</v>
      </c>
      <c r="N225" s="1" t="s">
        <v>1390</v>
      </c>
      <c r="O225" s="1" t="s">
        <v>854</v>
      </c>
      <c r="P225">
        <v>3</v>
      </c>
      <c r="Q225" s="1" t="s">
        <v>619</v>
      </c>
    </row>
    <row r="226" spans="1:17" x14ac:dyDescent="0.25">
      <c r="A226" s="1" t="s">
        <v>1390</v>
      </c>
      <c r="B226" s="1" t="s">
        <v>855</v>
      </c>
      <c r="D226" s="1">
        <v>3</v>
      </c>
      <c r="E226" s="1" t="s">
        <v>619</v>
      </c>
      <c r="F226" s="1" t="s">
        <v>1390</v>
      </c>
      <c r="G226" s="1" t="s">
        <v>855</v>
      </c>
      <c r="H226" s="1">
        <v>3</v>
      </c>
      <c r="I226" s="1" t="s">
        <v>619</v>
      </c>
      <c r="J226" s="1" t="s">
        <v>1390</v>
      </c>
      <c r="K226" s="1" t="s">
        <v>855</v>
      </c>
      <c r="L226" s="1">
        <v>3</v>
      </c>
      <c r="M226" s="1" t="s">
        <v>619</v>
      </c>
      <c r="N226" s="1" t="s">
        <v>1390</v>
      </c>
      <c r="O226" s="1" t="s">
        <v>855</v>
      </c>
      <c r="P226">
        <v>3</v>
      </c>
      <c r="Q226" s="1" t="s">
        <v>619</v>
      </c>
    </row>
    <row r="227" spans="1:17" x14ac:dyDescent="0.25">
      <c r="A227" s="1" t="s">
        <v>1390</v>
      </c>
      <c r="B227" s="1" t="s">
        <v>856</v>
      </c>
      <c r="D227" s="1">
        <v>3</v>
      </c>
      <c r="E227" s="1" t="s">
        <v>619</v>
      </c>
      <c r="F227" s="1" t="s">
        <v>1390</v>
      </c>
      <c r="G227" s="1" t="s">
        <v>856</v>
      </c>
      <c r="H227" s="1">
        <v>3</v>
      </c>
      <c r="I227" s="1" t="s">
        <v>619</v>
      </c>
      <c r="J227" s="1" t="s">
        <v>1390</v>
      </c>
      <c r="K227" s="1" t="s">
        <v>856</v>
      </c>
      <c r="L227" s="1">
        <v>3</v>
      </c>
      <c r="M227" s="1" t="s">
        <v>619</v>
      </c>
      <c r="N227" s="1" t="s">
        <v>1390</v>
      </c>
      <c r="O227" s="1" t="s">
        <v>856</v>
      </c>
      <c r="P227">
        <v>3</v>
      </c>
      <c r="Q227" s="1" t="s">
        <v>619</v>
      </c>
    </row>
    <row r="228" spans="1:17" x14ac:dyDescent="0.25">
      <c r="A228" s="1" t="s">
        <v>1390</v>
      </c>
      <c r="B228" s="1" t="s">
        <v>857</v>
      </c>
      <c r="D228" s="1">
        <v>3</v>
      </c>
      <c r="E228" s="1" t="s">
        <v>619</v>
      </c>
      <c r="F228" s="1" t="s">
        <v>1390</v>
      </c>
      <c r="G228" s="1" t="s">
        <v>857</v>
      </c>
      <c r="H228" s="1">
        <v>3</v>
      </c>
      <c r="I228" s="1" t="s">
        <v>619</v>
      </c>
      <c r="J228" s="1" t="s">
        <v>1390</v>
      </c>
      <c r="K228" s="1" t="s">
        <v>857</v>
      </c>
      <c r="L228" s="1">
        <v>3</v>
      </c>
      <c r="M228" s="1" t="s">
        <v>619</v>
      </c>
      <c r="N228" s="1" t="s">
        <v>1390</v>
      </c>
      <c r="O228" s="1" t="s">
        <v>857</v>
      </c>
      <c r="P228">
        <v>3</v>
      </c>
      <c r="Q228" s="1" t="s">
        <v>619</v>
      </c>
    </row>
    <row r="229" spans="1:17" x14ac:dyDescent="0.25">
      <c r="A229" s="1" t="s">
        <v>1390</v>
      </c>
      <c r="B229" s="1" t="s">
        <v>858</v>
      </c>
      <c r="D229" s="1">
        <v>3</v>
      </c>
      <c r="E229" s="1" t="s">
        <v>619</v>
      </c>
      <c r="F229" s="1" t="s">
        <v>1390</v>
      </c>
      <c r="G229" s="1" t="s">
        <v>858</v>
      </c>
      <c r="H229" s="1">
        <v>3</v>
      </c>
      <c r="I229" s="1" t="s">
        <v>619</v>
      </c>
      <c r="J229" s="1" t="s">
        <v>1390</v>
      </c>
      <c r="K229" s="1" t="s">
        <v>858</v>
      </c>
      <c r="L229" s="1">
        <v>3</v>
      </c>
      <c r="M229" s="1" t="s">
        <v>619</v>
      </c>
      <c r="N229" s="1" t="s">
        <v>1390</v>
      </c>
      <c r="O229" s="1" t="s">
        <v>858</v>
      </c>
      <c r="P229">
        <v>3</v>
      </c>
      <c r="Q229" s="1" t="s">
        <v>619</v>
      </c>
    </row>
    <row r="230" spans="1:17" x14ac:dyDescent="0.25">
      <c r="A230" s="1" t="s">
        <v>1390</v>
      </c>
      <c r="B230" s="1" t="s">
        <v>859</v>
      </c>
      <c r="D230" s="1">
        <v>3</v>
      </c>
      <c r="E230" s="1" t="s">
        <v>619</v>
      </c>
      <c r="F230" s="1" t="s">
        <v>1390</v>
      </c>
      <c r="G230" s="1" t="s">
        <v>859</v>
      </c>
      <c r="H230" s="1">
        <v>3</v>
      </c>
      <c r="I230" s="1" t="s">
        <v>619</v>
      </c>
      <c r="J230" s="1" t="s">
        <v>1390</v>
      </c>
      <c r="K230" s="1" t="s">
        <v>859</v>
      </c>
      <c r="L230" s="1">
        <v>3</v>
      </c>
      <c r="M230" s="1" t="s">
        <v>619</v>
      </c>
      <c r="N230" s="1" t="s">
        <v>1390</v>
      </c>
      <c r="O230" s="1" t="s">
        <v>859</v>
      </c>
      <c r="P230">
        <v>3</v>
      </c>
      <c r="Q230" s="1" t="s">
        <v>619</v>
      </c>
    </row>
    <row r="231" spans="1:17" x14ac:dyDescent="0.25">
      <c r="A231" s="1" t="s">
        <v>1390</v>
      </c>
      <c r="B231" s="1" t="s">
        <v>860</v>
      </c>
      <c r="D231" s="1">
        <v>3</v>
      </c>
      <c r="E231" s="1" t="s">
        <v>619</v>
      </c>
      <c r="F231" s="1" t="s">
        <v>1390</v>
      </c>
      <c r="G231" s="1" t="s">
        <v>860</v>
      </c>
      <c r="H231" s="1">
        <v>3</v>
      </c>
      <c r="I231" s="1" t="s">
        <v>619</v>
      </c>
      <c r="J231" s="1" t="s">
        <v>1390</v>
      </c>
      <c r="K231" s="1" t="s">
        <v>860</v>
      </c>
      <c r="L231" s="1">
        <v>3</v>
      </c>
      <c r="M231" s="1" t="s">
        <v>619</v>
      </c>
      <c r="N231" s="1" t="s">
        <v>1390</v>
      </c>
      <c r="O231" s="1" t="s">
        <v>860</v>
      </c>
      <c r="P231">
        <v>3</v>
      </c>
      <c r="Q231" s="1" t="s">
        <v>619</v>
      </c>
    </row>
    <row r="232" spans="1:17" x14ac:dyDescent="0.25">
      <c r="A232" s="1" t="s">
        <v>1390</v>
      </c>
      <c r="B232" s="1" t="s">
        <v>861</v>
      </c>
      <c r="D232" s="1">
        <v>3</v>
      </c>
      <c r="E232" s="1" t="s">
        <v>619</v>
      </c>
      <c r="F232" s="1" t="s">
        <v>1390</v>
      </c>
      <c r="G232" s="1" t="s">
        <v>861</v>
      </c>
      <c r="H232" s="1">
        <v>3</v>
      </c>
      <c r="I232" s="1" t="s">
        <v>619</v>
      </c>
      <c r="J232" s="1" t="s">
        <v>1390</v>
      </c>
      <c r="K232" s="1" t="s">
        <v>861</v>
      </c>
      <c r="L232" s="1">
        <v>3</v>
      </c>
      <c r="M232" s="1" t="s">
        <v>619</v>
      </c>
      <c r="N232" s="1" t="s">
        <v>1390</v>
      </c>
      <c r="O232" s="1" t="s">
        <v>861</v>
      </c>
      <c r="P232">
        <v>3</v>
      </c>
      <c r="Q232" s="1" t="s">
        <v>619</v>
      </c>
    </row>
    <row r="233" spans="1:17" x14ac:dyDescent="0.25">
      <c r="A233" s="1" t="s">
        <v>1390</v>
      </c>
      <c r="B233" s="1" t="s">
        <v>862</v>
      </c>
      <c r="D233" s="1">
        <v>3</v>
      </c>
      <c r="E233" s="1" t="s">
        <v>619</v>
      </c>
      <c r="F233" s="1" t="s">
        <v>1390</v>
      </c>
      <c r="G233" s="1" t="s">
        <v>862</v>
      </c>
      <c r="H233" s="1">
        <v>3</v>
      </c>
      <c r="I233" s="1" t="s">
        <v>619</v>
      </c>
      <c r="J233" s="1" t="s">
        <v>1390</v>
      </c>
      <c r="K233" s="1" t="s">
        <v>862</v>
      </c>
      <c r="L233" s="1">
        <v>3</v>
      </c>
      <c r="M233" s="1" t="s">
        <v>619</v>
      </c>
      <c r="N233" s="1" t="s">
        <v>1390</v>
      </c>
      <c r="O233" s="1" t="s">
        <v>862</v>
      </c>
      <c r="P233">
        <v>3</v>
      </c>
      <c r="Q233" s="1" t="s">
        <v>619</v>
      </c>
    </row>
    <row r="234" spans="1:17" x14ac:dyDescent="0.25">
      <c r="A234" s="1" t="s">
        <v>1390</v>
      </c>
      <c r="B234" s="1" t="s">
        <v>863</v>
      </c>
      <c r="D234" s="1">
        <v>3</v>
      </c>
      <c r="E234" s="1" t="s">
        <v>619</v>
      </c>
      <c r="F234" s="1" t="s">
        <v>1390</v>
      </c>
      <c r="G234" s="1" t="s">
        <v>863</v>
      </c>
      <c r="H234" s="1">
        <v>3</v>
      </c>
      <c r="I234" s="1" t="s">
        <v>619</v>
      </c>
      <c r="J234" s="1" t="s">
        <v>1390</v>
      </c>
      <c r="K234" s="1" t="s">
        <v>863</v>
      </c>
      <c r="L234" s="1">
        <v>3</v>
      </c>
      <c r="M234" s="1" t="s">
        <v>619</v>
      </c>
      <c r="N234" s="1" t="s">
        <v>1390</v>
      </c>
      <c r="O234" s="1" t="s">
        <v>863</v>
      </c>
      <c r="P234">
        <v>3</v>
      </c>
      <c r="Q234" s="1" t="s">
        <v>619</v>
      </c>
    </row>
    <row r="235" spans="1:17" x14ac:dyDescent="0.25">
      <c r="A235" s="1" t="s">
        <v>1390</v>
      </c>
      <c r="B235" s="1" t="s">
        <v>864</v>
      </c>
      <c r="D235" s="1">
        <v>3</v>
      </c>
      <c r="E235" s="1" t="s">
        <v>619</v>
      </c>
      <c r="F235" s="1" t="s">
        <v>1390</v>
      </c>
      <c r="G235" s="1" t="s">
        <v>864</v>
      </c>
      <c r="H235" s="1">
        <v>3</v>
      </c>
      <c r="I235" s="1" t="s">
        <v>619</v>
      </c>
      <c r="J235" s="1" t="s">
        <v>1390</v>
      </c>
      <c r="K235" s="1" t="s">
        <v>864</v>
      </c>
      <c r="L235" s="1">
        <v>3</v>
      </c>
      <c r="M235" s="1" t="s">
        <v>619</v>
      </c>
      <c r="N235" s="1" t="s">
        <v>1390</v>
      </c>
      <c r="O235" s="1" t="s">
        <v>864</v>
      </c>
      <c r="P235">
        <v>3</v>
      </c>
      <c r="Q235" s="1" t="s">
        <v>619</v>
      </c>
    </row>
    <row r="236" spans="1:17" x14ac:dyDescent="0.25">
      <c r="A236" s="1" t="s">
        <v>1390</v>
      </c>
      <c r="B236" s="1" t="s">
        <v>865</v>
      </c>
      <c r="D236" s="1">
        <v>3</v>
      </c>
      <c r="E236" s="1" t="s">
        <v>619</v>
      </c>
      <c r="F236" s="1" t="s">
        <v>1390</v>
      </c>
      <c r="G236" s="1" t="s">
        <v>865</v>
      </c>
      <c r="H236" s="1">
        <v>3</v>
      </c>
      <c r="I236" s="1" t="s">
        <v>619</v>
      </c>
      <c r="J236" s="1" t="s">
        <v>1390</v>
      </c>
      <c r="K236" s="1" t="s">
        <v>865</v>
      </c>
      <c r="L236" s="1">
        <v>3</v>
      </c>
      <c r="M236" s="1" t="s">
        <v>619</v>
      </c>
      <c r="N236" s="1" t="s">
        <v>1390</v>
      </c>
      <c r="O236" s="1" t="s">
        <v>865</v>
      </c>
      <c r="P236">
        <v>3</v>
      </c>
      <c r="Q236" s="1" t="s">
        <v>619</v>
      </c>
    </row>
    <row r="237" spans="1:17" x14ac:dyDescent="0.25">
      <c r="A237" s="1" t="s">
        <v>1390</v>
      </c>
      <c r="B237" s="1" t="s">
        <v>866</v>
      </c>
      <c r="D237" s="1">
        <v>3</v>
      </c>
      <c r="E237" s="1" t="s">
        <v>619</v>
      </c>
      <c r="F237" s="1" t="s">
        <v>1390</v>
      </c>
      <c r="G237" s="1" t="s">
        <v>866</v>
      </c>
      <c r="H237" s="1">
        <v>3</v>
      </c>
      <c r="I237" s="1" t="s">
        <v>619</v>
      </c>
      <c r="J237" s="1" t="s">
        <v>1390</v>
      </c>
      <c r="K237" s="1" t="s">
        <v>866</v>
      </c>
      <c r="L237" s="1">
        <v>3</v>
      </c>
      <c r="M237" s="1" t="s">
        <v>619</v>
      </c>
      <c r="N237" s="1" t="s">
        <v>1390</v>
      </c>
      <c r="O237" s="1" t="s">
        <v>866</v>
      </c>
      <c r="P237">
        <v>3</v>
      </c>
      <c r="Q237" s="1" t="s">
        <v>619</v>
      </c>
    </row>
    <row r="238" spans="1:17" x14ac:dyDescent="0.25">
      <c r="A238" s="1" t="s">
        <v>1390</v>
      </c>
      <c r="B238" s="1" t="s">
        <v>867</v>
      </c>
      <c r="D238" s="1">
        <v>3</v>
      </c>
      <c r="E238" s="1" t="s">
        <v>619</v>
      </c>
      <c r="F238" s="1" t="s">
        <v>1390</v>
      </c>
      <c r="G238" s="1" t="s">
        <v>867</v>
      </c>
      <c r="H238" s="1">
        <v>3</v>
      </c>
      <c r="I238" s="1" t="s">
        <v>619</v>
      </c>
      <c r="J238" s="1" t="s">
        <v>1390</v>
      </c>
      <c r="K238" s="1" t="s">
        <v>867</v>
      </c>
      <c r="L238" s="1">
        <v>3</v>
      </c>
      <c r="M238" s="1" t="s">
        <v>619</v>
      </c>
      <c r="N238" s="1" t="s">
        <v>1390</v>
      </c>
      <c r="O238" s="1" t="s">
        <v>867</v>
      </c>
      <c r="P238">
        <v>3</v>
      </c>
      <c r="Q238" s="1" t="s">
        <v>619</v>
      </c>
    </row>
    <row r="239" spans="1:17" x14ac:dyDescent="0.25">
      <c r="A239" s="1" t="s">
        <v>1390</v>
      </c>
      <c r="B239" s="1" t="s">
        <v>868</v>
      </c>
      <c r="D239" s="1">
        <v>3</v>
      </c>
      <c r="E239" s="1" t="s">
        <v>619</v>
      </c>
      <c r="F239" s="1" t="s">
        <v>1390</v>
      </c>
      <c r="G239" s="1" t="s">
        <v>868</v>
      </c>
      <c r="H239" s="1">
        <v>3</v>
      </c>
      <c r="I239" s="1" t="s">
        <v>619</v>
      </c>
      <c r="J239" s="1" t="s">
        <v>1390</v>
      </c>
      <c r="K239" s="1" t="s">
        <v>868</v>
      </c>
      <c r="L239" s="1">
        <v>3</v>
      </c>
      <c r="M239" s="1" t="s">
        <v>619</v>
      </c>
      <c r="N239" s="1" t="s">
        <v>1390</v>
      </c>
      <c r="O239" s="1" t="s">
        <v>868</v>
      </c>
      <c r="P239">
        <v>3</v>
      </c>
      <c r="Q239" s="1" t="s">
        <v>619</v>
      </c>
    </row>
    <row r="240" spans="1:17" x14ac:dyDescent="0.25">
      <c r="A240" s="1" t="s">
        <v>1390</v>
      </c>
      <c r="B240" s="1" t="s">
        <v>869</v>
      </c>
      <c r="D240" s="1">
        <v>3</v>
      </c>
      <c r="E240" s="1" t="s">
        <v>619</v>
      </c>
      <c r="F240" s="1" t="s">
        <v>1390</v>
      </c>
      <c r="G240" s="1" t="s">
        <v>869</v>
      </c>
      <c r="H240" s="1">
        <v>3</v>
      </c>
      <c r="I240" s="1" t="s">
        <v>619</v>
      </c>
      <c r="J240" s="1" t="s">
        <v>1390</v>
      </c>
      <c r="K240" s="1" t="s">
        <v>869</v>
      </c>
      <c r="L240" s="1">
        <v>3</v>
      </c>
      <c r="M240" s="1" t="s">
        <v>619</v>
      </c>
      <c r="N240" s="1" t="s">
        <v>1390</v>
      </c>
      <c r="O240" s="1" t="s">
        <v>869</v>
      </c>
      <c r="P240">
        <v>3</v>
      </c>
      <c r="Q240" s="1" t="s">
        <v>619</v>
      </c>
    </row>
    <row r="241" spans="1:17" x14ac:dyDescent="0.25">
      <c r="A241" s="1" t="s">
        <v>1390</v>
      </c>
      <c r="B241" s="1" t="s">
        <v>870</v>
      </c>
      <c r="D241" s="1">
        <v>3</v>
      </c>
      <c r="E241" s="1" t="s">
        <v>619</v>
      </c>
      <c r="F241" s="1" t="s">
        <v>1390</v>
      </c>
      <c r="G241" s="1" t="s">
        <v>870</v>
      </c>
      <c r="H241" s="1">
        <v>3</v>
      </c>
      <c r="I241" s="1" t="s">
        <v>619</v>
      </c>
      <c r="J241" s="1" t="s">
        <v>1390</v>
      </c>
      <c r="K241" s="1" t="s">
        <v>870</v>
      </c>
      <c r="L241" s="1">
        <v>3</v>
      </c>
      <c r="M241" s="1" t="s">
        <v>619</v>
      </c>
      <c r="N241" s="1" t="s">
        <v>1390</v>
      </c>
      <c r="O241" s="1" t="s">
        <v>870</v>
      </c>
      <c r="P241">
        <v>3</v>
      </c>
      <c r="Q241" s="1" t="s">
        <v>619</v>
      </c>
    </row>
    <row r="242" spans="1:17" x14ac:dyDescent="0.25">
      <c r="A242" s="1" t="s">
        <v>1390</v>
      </c>
      <c r="B242" s="1" t="s">
        <v>871</v>
      </c>
      <c r="D242" s="1">
        <v>3</v>
      </c>
      <c r="E242" s="1" t="s">
        <v>619</v>
      </c>
      <c r="F242" s="1" t="s">
        <v>1390</v>
      </c>
      <c r="G242" s="1" t="s">
        <v>871</v>
      </c>
      <c r="H242" s="1">
        <v>3</v>
      </c>
      <c r="I242" s="1" t="s">
        <v>619</v>
      </c>
      <c r="J242" s="1" t="s">
        <v>1390</v>
      </c>
      <c r="K242" s="1" t="s">
        <v>871</v>
      </c>
      <c r="L242" s="1">
        <v>3</v>
      </c>
      <c r="M242" s="1" t="s">
        <v>619</v>
      </c>
      <c r="N242" s="1" t="s">
        <v>1390</v>
      </c>
      <c r="O242" s="1" t="s">
        <v>871</v>
      </c>
      <c r="P242">
        <v>3</v>
      </c>
      <c r="Q242" s="1" t="s">
        <v>619</v>
      </c>
    </row>
    <row r="243" spans="1:17" x14ac:dyDescent="0.25">
      <c r="A243" s="1" t="s">
        <v>1390</v>
      </c>
      <c r="B243" s="1" t="s">
        <v>872</v>
      </c>
      <c r="D243" s="1">
        <v>3</v>
      </c>
      <c r="E243" s="1" t="s">
        <v>619</v>
      </c>
      <c r="F243" s="1" t="s">
        <v>1390</v>
      </c>
      <c r="G243" s="1" t="s">
        <v>872</v>
      </c>
      <c r="H243" s="1">
        <v>3</v>
      </c>
      <c r="I243" s="1" t="s">
        <v>619</v>
      </c>
      <c r="J243" s="1" t="s">
        <v>1390</v>
      </c>
      <c r="K243" s="1" t="s">
        <v>872</v>
      </c>
      <c r="L243" s="1">
        <v>3</v>
      </c>
      <c r="M243" s="1" t="s">
        <v>619</v>
      </c>
      <c r="N243" s="1" t="s">
        <v>1390</v>
      </c>
      <c r="O243" s="1" t="s">
        <v>872</v>
      </c>
      <c r="P243">
        <v>3</v>
      </c>
      <c r="Q243" s="1" t="s">
        <v>619</v>
      </c>
    </row>
    <row r="244" spans="1:17" x14ac:dyDescent="0.25">
      <c r="A244" s="1" t="s">
        <v>1390</v>
      </c>
      <c r="B244" s="1" t="s">
        <v>873</v>
      </c>
      <c r="D244" s="1">
        <v>3</v>
      </c>
      <c r="E244" s="1" t="s">
        <v>619</v>
      </c>
      <c r="F244" s="1" t="s">
        <v>1390</v>
      </c>
      <c r="G244" s="1" t="s">
        <v>873</v>
      </c>
      <c r="H244" s="1">
        <v>3</v>
      </c>
      <c r="I244" s="1" t="s">
        <v>619</v>
      </c>
      <c r="J244" s="1" t="s">
        <v>1390</v>
      </c>
      <c r="K244" s="1" t="s">
        <v>873</v>
      </c>
      <c r="L244" s="1">
        <v>3</v>
      </c>
      <c r="M244" s="1" t="s">
        <v>619</v>
      </c>
      <c r="N244" s="1" t="s">
        <v>1390</v>
      </c>
      <c r="O244" s="1" t="s">
        <v>873</v>
      </c>
      <c r="P244">
        <v>3</v>
      </c>
      <c r="Q244" s="1" t="s">
        <v>619</v>
      </c>
    </row>
    <row r="245" spans="1:17" x14ac:dyDescent="0.25">
      <c r="A245" s="1" t="s">
        <v>1390</v>
      </c>
      <c r="B245" s="1" t="s">
        <v>874</v>
      </c>
      <c r="D245" s="1">
        <v>3</v>
      </c>
      <c r="E245" s="1" t="s">
        <v>619</v>
      </c>
      <c r="F245" s="1" t="s">
        <v>1390</v>
      </c>
      <c r="G245" s="1" t="s">
        <v>874</v>
      </c>
      <c r="H245" s="1">
        <v>3</v>
      </c>
      <c r="I245" s="1" t="s">
        <v>619</v>
      </c>
      <c r="J245" s="1" t="s">
        <v>1390</v>
      </c>
      <c r="K245" s="1" t="s">
        <v>874</v>
      </c>
      <c r="L245" s="1">
        <v>3</v>
      </c>
      <c r="M245" s="1" t="s">
        <v>619</v>
      </c>
      <c r="N245" s="1" t="s">
        <v>1390</v>
      </c>
      <c r="O245" s="1" t="s">
        <v>874</v>
      </c>
      <c r="P245">
        <v>3</v>
      </c>
      <c r="Q245" s="1" t="s">
        <v>619</v>
      </c>
    </row>
    <row r="246" spans="1:17" x14ac:dyDescent="0.25">
      <c r="A246" s="1" t="s">
        <v>1390</v>
      </c>
      <c r="B246" s="1" t="s">
        <v>875</v>
      </c>
      <c r="D246" s="1">
        <v>3</v>
      </c>
      <c r="E246" s="1" t="s">
        <v>619</v>
      </c>
      <c r="F246" s="1" t="s">
        <v>1390</v>
      </c>
      <c r="G246" s="1" t="s">
        <v>875</v>
      </c>
      <c r="H246" s="1">
        <v>3</v>
      </c>
      <c r="I246" s="1" t="s">
        <v>619</v>
      </c>
      <c r="J246" s="1" t="s">
        <v>1390</v>
      </c>
      <c r="K246" s="1" t="s">
        <v>875</v>
      </c>
      <c r="L246" s="1">
        <v>3</v>
      </c>
      <c r="M246" s="1" t="s">
        <v>619</v>
      </c>
      <c r="N246" s="1" t="s">
        <v>1390</v>
      </c>
      <c r="O246" s="1" t="s">
        <v>875</v>
      </c>
      <c r="P246">
        <v>3</v>
      </c>
      <c r="Q246" s="1" t="s">
        <v>619</v>
      </c>
    </row>
    <row r="247" spans="1:17" x14ac:dyDescent="0.25">
      <c r="A247" s="1" t="s">
        <v>1390</v>
      </c>
      <c r="B247" s="1" t="s">
        <v>876</v>
      </c>
      <c r="D247" s="1">
        <v>3</v>
      </c>
      <c r="E247" s="1" t="s">
        <v>619</v>
      </c>
      <c r="F247" s="1" t="s">
        <v>1390</v>
      </c>
      <c r="G247" s="1" t="s">
        <v>876</v>
      </c>
      <c r="H247" s="1">
        <v>3</v>
      </c>
      <c r="I247" s="1" t="s">
        <v>619</v>
      </c>
      <c r="J247" s="1" t="s">
        <v>1390</v>
      </c>
      <c r="K247" s="1" t="s">
        <v>876</v>
      </c>
      <c r="L247" s="1">
        <v>3</v>
      </c>
      <c r="M247" s="1" t="s">
        <v>619</v>
      </c>
      <c r="N247" s="1" t="s">
        <v>1390</v>
      </c>
      <c r="O247" s="1" t="s">
        <v>876</v>
      </c>
      <c r="P247">
        <v>3</v>
      </c>
      <c r="Q247" s="1" t="s">
        <v>619</v>
      </c>
    </row>
    <row r="248" spans="1:17" x14ac:dyDescent="0.25">
      <c r="A248" s="1" t="s">
        <v>1390</v>
      </c>
      <c r="B248" s="1" t="s">
        <v>877</v>
      </c>
      <c r="D248" s="1">
        <v>3</v>
      </c>
      <c r="E248" s="1" t="s">
        <v>619</v>
      </c>
      <c r="F248" s="1" t="s">
        <v>1390</v>
      </c>
      <c r="G248" s="1" t="s">
        <v>877</v>
      </c>
      <c r="H248" s="1">
        <v>3</v>
      </c>
      <c r="I248" s="1" t="s">
        <v>619</v>
      </c>
      <c r="J248" s="1" t="s">
        <v>1390</v>
      </c>
      <c r="K248" s="1" t="s">
        <v>877</v>
      </c>
      <c r="L248" s="1">
        <v>3</v>
      </c>
      <c r="M248" s="1" t="s">
        <v>619</v>
      </c>
      <c r="N248" s="1" t="s">
        <v>1390</v>
      </c>
      <c r="O248" s="1" t="s">
        <v>877</v>
      </c>
      <c r="P248">
        <v>3</v>
      </c>
      <c r="Q248" s="1" t="s">
        <v>619</v>
      </c>
    </row>
    <row r="249" spans="1:17" x14ac:dyDescent="0.25">
      <c r="A249" s="1" t="s">
        <v>1390</v>
      </c>
      <c r="B249" s="1" t="s">
        <v>878</v>
      </c>
      <c r="D249" s="1">
        <v>3</v>
      </c>
      <c r="E249" s="1" t="s">
        <v>619</v>
      </c>
      <c r="F249" s="1" t="s">
        <v>1390</v>
      </c>
      <c r="G249" s="1" t="s">
        <v>878</v>
      </c>
      <c r="H249" s="1">
        <v>3</v>
      </c>
      <c r="I249" s="1" t="s">
        <v>619</v>
      </c>
      <c r="J249" s="1" t="s">
        <v>1390</v>
      </c>
      <c r="K249" s="1" t="s">
        <v>878</v>
      </c>
      <c r="L249" s="1">
        <v>3</v>
      </c>
      <c r="M249" s="1" t="s">
        <v>619</v>
      </c>
      <c r="N249" s="1" t="s">
        <v>1390</v>
      </c>
      <c r="O249" s="1" t="s">
        <v>878</v>
      </c>
      <c r="P249">
        <v>3</v>
      </c>
      <c r="Q249" s="1" t="s">
        <v>619</v>
      </c>
    </row>
    <row r="250" spans="1:17" x14ac:dyDescent="0.25">
      <c r="A250" s="1" t="s">
        <v>1390</v>
      </c>
      <c r="B250" s="1" t="s">
        <v>879</v>
      </c>
      <c r="D250" s="1">
        <v>3</v>
      </c>
      <c r="E250" s="1" t="s">
        <v>619</v>
      </c>
      <c r="F250" s="1" t="s">
        <v>1390</v>
      </c>
      <c r="G250" s="1" t="s">
        <v>879</v>
      </c>
      <c r="H250" s="1">
        <v>3</v>
      </c>
      <c r="I250" s="1" t="s">
        <v>619</v>
      </c>
      <c r="J250" s="1" t="s">
        <v>1390</v>
      </c>
      <c r="K250" s="1" t="s">
        <v>879</v>
      </c>
      <c r="L250" s="1">
        <v>3</v>
      </c>
      <c r="M250" s="1" t="s">
        <v>619</v>
      </c>
      <c r="N250" s="1" t="s">
        <v>1390</v>
      </c>
      <c r="O250" s="1" t="s">
        <v>879</v>
      </c>
      <c r="P250">
        <v>3</v>
      </c>
      <c r="Q250" s="1" t="s">
        <v>619</v>
      </c>
    </row>
    <row r="251" spans="1:17" x14ac:dyDescent="0.25">
      <c r="A251" s="1" t="s">
        <v>1390</v>
      </c>
      <c r="B251" s="1" t="s">
        <v>880</v>
      </c>
      <c r="D251" s="1">
        <v>3</v>
      </c>
      <c r="E251" s="1" t="s">
        <v>619</v>
      </c>
      <c r="F251" s="1" t="s">
        <v>1390</v>
      </c>
      <c r="G251" s="1" t="s">
        <v>880</v>
      </c>
      <c r="H251" s="1">
        <v>3</v>
      </c>
      <c r="I251" s="1" t="s">
        <v>619</v>
      </c>
      <c r="J251" s="1" t="s">
        <v>1390</v>
      </c>
      <c r="K251" s="1" t="s">
        <v>880</v>
      </c>
      <c r="L251" s="1">
        <v>3</v>
      </c>
      <c r="M251" s="1" t="s">
        <v>619</v>
      </c>
      <c r="N251" s="1" t="s">
        <v>1390</v>
      </c>
      <c r="O251" s="1" t="s">
        <v>880</v>
      </c>
      <c r="P251">
        <v>3</v>
      </c>
      <c r="Q251" s="1" t="s">
        <v>619</v>
      </c>
    </row>
    <row r="252" spans="1:17" x14ac:dyDescent="0.25">
      <c r="A252" s="1" t="s">
        <v>1390</v>
      </c>
      <c r="B252" s="1" t="s">
        <v>881</v>
      </c>
      <c r="D252" s="1">
        <v>3</v>
      </c>
      <c r="E252" s="1" t="s">
        <v>619</v>
      </c>
      <c r="F252" s="1" t="s">
        <v>1390</v>
      </c>
      <c r="G252" s="1" t="s">
        <v>881</v>
      </c>
      <c r="H252" s="1">
        <v>3</v>
      </c>
      <c r="I252" s="1" t="s">
        <v>619</v>
      </c>
      <c r="J252" s="1" t="s">
        <v>1390</v>
      </c>
      <c r="K252" s="1" t="s">
        <v>881</v>
      </c>
      <c r="L252" s="1">
        <v>3</v>
      </c>
      <c r="M252" s="1" t="s">
        <v>619</v>
      </c>
      <c r="N252" s="1" t="s">
        <v>1390</v>
      </c>
      <c r="O252" s="1" t="s">
        <v>881</v>
      </c>
      <c r="P252">
        <v>3</v>
      </c>
      <c r="Q252" s="1" t="s">
        <v>619</v>
      </c>
    </row>
    <row r="253" spans="1:17" x14ac:dyDescent="0.25">
      <c r="A253" s="1" t="s">
        <v>1390</v>
      </c>
      <c r="B253" s="1" t="s">
        <v>882</v>
      </c>
      <c r="D253" s="1">
        <v>3</v>
      </c>
      <c r="E253" s="1" t="s">
        <v>619</v>
      </c>
      <c r="F253" s="1" t="s">
        <v>1390</v>
      </c>
      <c r="G253" s="1" t="s">
        <v>882</v>
      </c>
      <c r="H253" s="1">
        <v>3</v>
      </c>
      <c r="I253" s="1" t="s">
        <v>619</v>
      </c>
      <c r="J253" s="1" t="s">
        <v>1390</v>
      </c>
      <c r="K253" s="1" t="s">
        <v>882</v>
      </c>
      <c r="L253" s="1">
        <v>3</v>
      </c>
      <c r="M253" s="1" t="s">
        <v>619</v>
      </c>
      <c r="N253" s="1" t="s">
        <v>1390</v>
      </c>
      <c r="O253" s="1" t="s">
        <v>882</v>
      </c>
      <c r="P253">
        <v>3</v>
      </c>
      <c r="Q253" s="1" t="s">
        <v>619</v>
      </c>
    </row>
    <row r="254" spans="1:17" x14ac:dyDescent="0.25">
      <c r="A254" s="1" t="s">
        <v>1390</v>
      </c>
      <c r="B254" s="1" t="s">
        <v>883</v>
      </c>
      <c r="D254" s="1">
        <v>3</v>
      </c>
      <c r="E254" s="1" t="s">
        <v>619</v>
      </c>
      <c r="F254" s="1" t="s">
        <v>1390</v>
      </c>
      <c r="G254" s="1" t="s">
        <v>883</v>
      </c>
      <c r="H254" s="1">
        <v>3</v>
      </c>
      <c r="I254" s="1" t="s">
        <v>619</v>
      </c>
      <c r="J254" s="1" t="s">
        <v>1390</v>
      </c>
      <c r="K254" s="1" t="s">
        <v>883</v>
      </c>
      <c r="L254" s="1">
        <v>3</v>
      </c>
      <c r="M254" s="1" t="s">
        <v>619</v>
      </c>
      <c r="N254" s="1" t="s">
        <v>1390</v>
      </c>
      <c r="O254" s="1" t="s">
        <v>883</v>
      </c>
      <c r="P254">
        <v>3</v>
      </c>
      <c r="Q254" s="1" t="s">
        <v>619</v>
      </c>
    </row>
    <row r="255" spans="1:17" x14ac:dyDescent="0.25">
      <c r="A255" s="1" t="s">
        <v>1390</v>
      </c>
      <c r="B255" s="1" t="s">
        <v>884</v>
      </c>
      <c r="D255" s="1">
        <v>3</v>
      </c>
      <c r="E255" s="1" t="s">
        <v>619</v>
      </c>
      <c r="F255" s="1" t="s">
        <v>1390</v>
      </c>
      <c r="G255" s="1" t="s">
        <v>884</v>
      </c>
      <c r="H255" s="1">
        <v>3</v>
      </c>
      <c r="I255" s="1" t="s">
        <v>619</v>
      </c>
      <c r="J255" s="1" t="s">
        <v>1390</v>
      </c>
      <c r="K255" s="1" t="s">
        <v>884</v>
      </c>
      <c r="L255" s="1">
        <v>3</v>
      </c>
      <c r="M255" s="1" t="s">
        <v>619</v>
      </c>
      <c r="N255" s="1" t="s">
        <v>1390</v>
      </c>
      <c r="O255" s="1" t="s">
        <v>884</v>
      </c>
      <c r="P255">
        <v>3</v>
      </c>
      <c r="Q255" s="1" t="s">
        <v>619</v>
      </c>
    </row>
    <row r="256" spans="1:17" x14ac:dyDescent="0.25">
      <c r="A256" s="1" t="s">
        <v>1390</v>
      </c>
      <c r="B256" s="1" t="s">
        <v>885</v>
      </c>
      <c r="D256" s="1">
        <v>3</v>
      </c>
      <c r="E256" s="1" t="s">
        <v>619</v>
      </c>
      <c r="F256" s="1" t="s">
        <v>1390</v>
      </c>
      <c r="G256" s="1" t="s">
        <v>885</v>
      </c>
      <c r="H256" s="1">
        <v>3</v>
      </c>
      <c r="I256" s="1" t="s">
        <v>619</v>
      </c>
      <c r="J256" s="1" t="s">
        <v>1390</v>
      </c>
      <c r="K256" s="1" t="s">
        <v>885</v>
      </c>
      <c r="L256" s="1">
        <v>3</v>
      </c>
      <c r="M256" s="1" t="s">
        <v>619</v>
      </c>
      <c r="N256" s="1" t="s">
        <v>1390</v>
      </c>
      <c r="O256" s="1" t="s">
        <v>885</v>
      </c>
      <c r="P256">
        <v>3</v>
      </c>
      <c r="Q256" s="1" t="s">
        <v>619</v>
      </c>
    </row>
    <row r="257" spans="1:17" x14ac:dyDescent="0.25">
      <c r="A257" s="1" t="s">
        <v>1390</v>
      </c>
      <c r="B257" s="1" t="s">
        <v>886</v>
      </c>
      <c r="D257" s="1">
        <v>3</v>
      </c>
      <c r="E257" s="1" t="s">
        <v>619</v>
      </c>
      <c r="F257" s="1" t="s">
        <v>1390</v>
      </c>
      <c r="G257" s="1" t="s">
        <v>886</v>
      </c>
      <c r="H257" s="1">
        <v>3</v>
      </c>
      <c r="I257" s="1" t="s">
        <v>619</v>
      </c>
      <c r="J257" s="1" t="s">
        <v>1390</v>
      </c>
      <c r="K257" s="1" t="s">
        <v>886</v>
      </c>
      <c r="L257" s="1">
        <v>3</v>
      </c>
      <c r="M257" s="1" t="s">
        <v>619</v>
      </c>
      <c r="N257" s="1" t="s">
        <v>1390</v>
      </c>
      <c r="O257" s="1" t="s">
        <v>886</v>
      </c>
      <c r="P257">
        <v>3</v>
      </c>
      <c r="Q257" s="1" t="s">
        <v>619</v>
      </c>
    </row>
    <row r="258" spans="1:17" x14ac:dyDescent="0.25">
      <c r="A258" s="1" t="s">
        <v>1390</v>
      </c>
      <c r="B258" s="1" t="s">
        <v>887</v>
      </c>
      <c r="D258" s="1">
        <v>3</v>
      </c>
      <c r="E258" s="1" t="s">
        <v>619</v>
      </c>
      <c r="F258" s="1" t="s">
        <v>1390</v>
      </c>
      <c r="G258" s="1" t="s">
        <v>887</v>
      </c>
      <c r="H258" s="1">
        <v>3</v>
      </c>
      <c r="I258" s="1" t="s">
        <v>619</v>
      </c>
      <c r="J258" s="1" t="s">
        <v>1390</v>
      </c>
      <c r="K258" s="1" t="s">
        <v>887</v>
      </c>
      <c r="L258" s="1">
        <v>3</v>
      </c>
      <c r="M258" s="1" t="s">
        <v>619</v>
      </c>
      <c r="N258" s="1" t="s">
        <v>1390</v>
      </c>
      <c r="O258" s="1" t="s">
        <v>887</v>
      </c>
      <c r="P258">
        <v>3</v>
      </c>
      <c r="Q258" s="1" t="s">
        <v>619</v>
      </c>
    </row>
    <row r="259" spans="1:17" x14ac:dyDescent="0.25">
      <c r="A259" s="1" t="s">
        <v>1390</v>
      </c>
      <c r="B259" s="1" t="s">
        <v>888</v>
      </c>
      <c r="D259" s="1">
        <v>3</v>
      </c>
      <c r="E259" s="1" t="s">
        <v>619</v>
      </c>
      <c r="F259" s="1" t="s">
        <v>1390</v>
      </c>
      <c r="G259" s="1" t="s">
        <v>888</v>
      </c>
      <c r="H259" s="1">
        <v>3</v>
      </c>
      <c r="I259" s="1" t="s">
        <v>619</v>
      </c>
      <c r="J259" s="1" t="s">
        <v>1390</v>
      </c>
      <c r="K259" s="1" t="s">
        <v>888</v>
      </c>
      <c r="L259" s="1">
        <v>3</v>
      </c>
      <c r="M259" s="1" t="s">
        <v>619</v>
      </c>
      <c r="N259" s="1" t="s">
        <v>1390</v>
      </c>
      <c r="O259" s="1" t="s">
        <v>888</v>
      </c>
      <c r="P259">
        <v>3</v>
      </c>
      <c r="Q259" s="1" t="s">
        <v>619</v>
      </c>
    </row>
    <row r="260" spans="1:17" x14ac:dyDescent="0.25">
      <c r="A260" s="1" t="s">
        <v>1390</v>
      </c>
      <c r="B260" s="1" t="s">
        <v>889</v>
      </c>
      <c r="D260" s="1">
        <v>3</v>
      </c>
      <c r="E260" s="1" t="s">
        <v>619</v>
      </c>
      <c r="F260" s="1" t="s">
        <v>1390</v>
      </c>
      <c r="G260" s="1" t="s">
        <v>889</v>
      </c>
      <c r="H260" s="1">
        <v>3</v>
      </c>
      <c r="I260" s="1" t="s">
        <v>619</v>
      </c>
      <c r="J260" s="1" t="s">
        <v>1390</v>
      </c>
      <c r="K260" s="1" t="s">
        <v>889</v>
      </c>
      <c r="L260" s="1">
        <v>3</v>
      </c>
      <c r="M260" s="1" t="s">
        <v>619</v>
      </c>
      <c r="N260" s="1" t="s">
        <v>1390</v>
      </c>
      <c r="O260" s="1" t="s">
        <v>889</v>
      </c>
      <c r="P260">
        <v>3</v>
      </c>
      <c r="Q260" s="1" t="s">
        <v>619</v>
      </c>
    </row>
    <row r="261" spans="1:17" x14ac:dyDescent="0.25">
      <c r="A261" s="1" t="s">
        <v>1390</v>
      </c>
      <c r="B261" s="1" t="s">
        <v>890</v>
      </c>
      <c r="D261" s="1">
        <v>3</v>
      </c>
      <c r="E261" s="1" t="s">
        <v>619</v>
      </c>
      <c r="F261" s="1" t="s">
        <v>1390</v>
      </c>
      <c r="G261" s="1" t="s">
        <v>890</v>
      </c>
      <c r="H261" s="1">
        <v>3</v>
      </c>
      <c r="I261" s="1" t="s">
        <v>619</v>
      </c>
      <c r="J261" s="1" t="s">
        <v>1390</v>
      </c>
      <c r="K261" s="1" t="s">
        <v>890</v>
      </c>
      <c r="L261" s="1">
        <v>3</v>
      </c>
      <c r="M261" s="1" t="s">
        <v>619</v>
      </c>
      <c r="N261" s="1" t="s">
        <v>1390</v>
      </c>
      <c r="O261" s="1" t="s">
        <v>890</v>
      </c>
      <c r="P261">
        <v>3</v>
      </c>
      <c r="Q261" s="1" t="s">
        <v>619</v>
      </c>
    </row>
    <row r="262" spans="1:17" x14ac:dyDescent="0.25">
      <c r="A262" s="1" t="s">
        <v>1390</v>
      </c>
      <c r="B262" s="1" t="s">
        <v>891</v>
      </c>
      <c r="D262" s="1">
        <v>3</v>
      </c>
      <c r="E262" s="1" t="s">
        <v>619</v>
      </c>
      <c r="F262" s="1" t="s">
        <v>1390</v>
      </c>
      <c r="G262" s="1" t="s">
        <v>891</v>
      </c>
      <c r="H262" s="1">
        <v>3</v>
      </c>
      <c r="I262" s="1" t="s">
        <v>619</v>
      </c>
      <c r="J262" s="1" t="s">
        <v>1390</v>
      </c>
      <c r="K262" s="1" t="s">
        <v>891</v>
      </c>
      <c r="L262" s="1">
        <v>3</v>
      </c>
      <c r="M262" s="1" t="s">
        <v>619</v>
      </c>
      <c r="N262" s="1" t="s">
        <v>1390</v>
      </c>
      <c r="O262" s="1" t="s">
        <v>891</v>
      </c>
      <c r="P262">
        <v>3</v>
      </c>
      <c r="Q262" s="1" t="s">
        <v>619</v>
      </c>
    </row>
    <row r="263" spans="1:17" x14ac:dyDescent="0.25">
      <c r="A263" s="1" t="s">
        <v>1390</v>
      </c>
      <c r="B263" s="1" t="s">
        <v>892</v>
      </c>
      <c r="D263" s="1">
        <v>3</v>
      </c>
      <c r="E263" s="1" t="s">
        <v>619</v>
      </c>
      <c r="F263" s="1" t="s">
        <v>1390</v>
      </c>
      <c r="G263" s="1" t="s">
        <v>892</v>
      </c>
      <c r="H263" s="1">
        <v>2</v>
      </c>
      <c r="I263" s="1" t="s">
        <v>619</v>
      </c>
      <c r="J263" s="1" t="s">
        <v>1390</v>
      </c>
      <c r="K263" s="1" t="s">
        <v>892</v>
      </c>
      <c r="L263" s="1">
        <v>3</v>
      </c>
      <c r="M263" s="1" t="s">
        <v>619</v>
      </c>
      <c r="N263" s="1" t="s">
        <v>1390</v>
      </c>
      <c r="O263" s="1" t="s">
        <v>892</v>
      </c>
      <c r="P263">
        <v>3</v>
      </c>
      <c r="Q263" s="1" t="s">
        <v>619</v>
      </c>
    </row>
    <row r="264" spans="1:17" x14ac:dyDescent="0.25">
      <c r="A264" s="1" t="s">
        <v>1390</v>
      </c>
      <c r="B264" s="1" t="s">
        <v>893</v>
      </c>
      <c r="D264" s="1">
        <v>3</v>
      </c>
      <c r="E264" s="1" t="s">
        <v>619</v>
      </c>
      <c r="F264" s="1" t="s">
        <v>1390</v>
      </c>
      <c r="G264" s="1" t="s">
        <v>893</v>
      </c>
      <c r="H264" s="1">
        <v>2</v>
      </c>
      <c r="I264" s="1" t="s">
        <v>619</v>
      </c>
      <c r="J264" s="1" t="s">
        <v>1390</v>
      </c>
      <c r="K264" s="1" t="s">
        <v>893</v>
      </c>
      <c r="L264" s="1">
        <v>3</v>
      </c>
      <c r="M264" s="1" t="s">
        <v>619</v>
      </c>
      <c r="N264" s="1" t="s">
        <v>1390</v>
      </c>
      <c r="O264" s="1" t="s">
        <v>893</v>
      </c>
      <c r="P264">
        <v>3</v>
      </c>
      <c r="Q264" s="1" t="s">
        <v>619</v>
      </c>
    </row>
    <row r="265" spans="1:17" x14ac:dyDescent="0.25">
      <c r="A265" s="1" t="s">
        <v>1390</v>
      </c>
      <c r="B265" s="1" t="s">
        <v>894</v>
      </c>
      <c r="D265" s="1">
        <v>3</v>
      </c>
      <c r="E265" s="1" t="s">
        <v>619</v>
      </c>
      <c r="F265" s="1" t="s">
        <v>1390</v>
      </c>
      <c r="G265" s="1" t="s">
        <v>894</v>
      </c>
      <c r="H265" s="1">
        <v>2</v>
      </c>
      <c r="I265" s="1" t="s">
        <v>619</v>
      </c>
      <c r="J265" s="1" t="s">
        <v>1390</v>
      </c>
      <c r="K265" s="1" t="s">
        <v>894</v>
      </c>
      <c r="L265" s="1">
        <v>3</v>
      </c>
      <c r="M265" s="1" t="s">
        <v>619</v>
      </c>
      <c r="N265" s="1" t="s">
        <v>1390</v>
      </c>
      <c r="O265" s="1" t="s">
        <v>894</v>
      </c>
      <c r="P265">
        <v>3</v>
      </c>
      <c r="Q265" s="1" t="s">
        <v>619</v>
      </c>
    </row>
    <row r="266" spans="1:17" x14ac:dyDescent="0.25">
      <c r="A266" s="1" t="s">
        <v>1390</v>
      </c>
      <c r="B266" s="1" t="s">
        <v>895</v>
      </c>
      <c r="D266" s="1">
        <v>3</v>
      </c>
      <c r="E266" s="1" t="s">
        <v>619</v>
      </c>
      <c r="F266" s="1" t="s">
        <v>1390</v>
      </c>
      <c r="G266" s="1" t="s">
        <v>895</v>
      </c>
      <c r="H266" s="1">
        <v>2</v>
      </c>
      <c r="I266" s="1" t="s">
        <v>619</v>
      </c>
      <c r="J266" s="1" t="s">
        <v>1390</v>
      </c>
      <c r="K266" s="1" t="s">
        <v>895</v>
      </c>
      <c r="L266" s="1">
        <v>3</v>
      </c>
      <c r="M266" s="1" t="s">
        <v>619</v>
      </c>
      <c r="N266" s="1" t="s">
        <v>1390</v>
      </c>
      <c r="O266" s="1" t="s">
        <v>895</v>
      </c>
      <c r="P266">
        <v>3</v>
      </c>
      <c r="Q266" s="1" t="s">
        <v>619</v>
      </c>
    </row>
    <row r="267" spans="1:17" x14ac:dyDescent="0.25">
      <c r="A267" s="1" t="s">
        <v>1390</v>
      </c>
      <c r="B267" s="1" t="s">
        <v>896</v>
      </c>
      <c r="D267" s="1">
        <v>3</v>
      </c>
      <c r="E267" s="1" t="s">
        <v>619</v>
      </c>
      <c r="F267" s="1" t="s">
        <v>1390</v>
      </c>
      <c r="G267" s="1" t="s">
        <v>896</v>
      </c>
      <c r="H267" s="1">
        <v>2</v>
      </c>
      <c r="I267" s="1" t="s">
        <v>619</v>
      </c>
      <c r="J267" s="1" t="s">
        <v>1390</v>
      </c>
      <c r="K267" s="1" t="s">
        <v>896</v>
      </c>
      <c r="L267" s="1">
        <v>3</v>
      </c>
      <c r="M267" s="1" t="s">
        <v>619</v>
      </c>
      <c r="N267" s="1" t="s">
        <v>1390</v>
      </c>
      <c r="O267" s="1" t="s">
        <v>896</v>
      </c>
      <c r="P267">
        <v>3</v>
      </c>
      <c r="Q267" s="1" t="s">
        <v>619</v>
      </c>
    </row>
    <row r="268" spans="1:17" x14ac:dyDescent="0.25">
      <c r="A268" s="1" t="s">
        <v>1390</v>
      </c>
      <c r="B268" s="1" t="s">
        <v>897</v>
      </c>
      <c r="D268" s="1">
        <v>3</v>
      </c>
      <c r="E268" s="1" t="s">
        <v>619</v>
      </c>
      <c r="F268" s="1" t="s">
        <v>1390</v>
      </c>
      <c r="G268" s="1" t="s">
        <v>897</v>
      </c>
      <c r="H268" s="1">
        <v>2</v>
      </c>
      <c r="I268" s="1" t="s">
        <v>619</v>
      </c>
      <c r="J268" s="1" t="s">
        <v>1390</v>
      </c>
      <c r="K268" s="1" t="s">
        <v>897</v>
      </c>
      <c r="L268" s="1">
        <v>3</v>
      </c>
      <c r="M268" s="1" t="s">
        <v>619</v>
      </c>
      <c r="N268" s="1" t="s">
        <v>1390</v>
      </c>
      <c r="O268" s="1" t="s">
        <v>897</v>
      </c>
      <c r="P268">
        <v>3</v>
      </c>
      <c r="Q268" s="1" t="s">
        <v>619</v>
      </c>
    </row>
    <row r="269" spans="1:17" x14ac:dyDescent="0.25">
      <c r="A269" s="1" t="s">
        <v>1390</v>
      </c>
      <c r="B269" s="1" t="s">
        <v>898</v>
      </c>
      <c r="D269" s="1">
        <v>3</v>
      </c>
      <c r="E269" s="1" t="s">
        <v>619</v>
      </c>
      <c r="F269" s="1" t="s">
        <v>1390</v>
      </c>
      <c r="G269" s="1" t="s">
        <v>898</v>
      </c>
      <c r="H269" s="1">
        <v>2</v>
      </c>
      <c r="I269" s="1" t="s">
        <v>619</v>
      </c>
      <c r="J269" s="1" t="s">
        <v>1390</v>
      </c>
      <c r="K269" s="1" t="s">
        <v>898</v>
      </c>
      <c r="L269" s="1">
        <v>3</v>
      </c>
      <c r="M269" s="1" t="s">
        <v>619</v>
      </c>
      <c r="N269" s="1" t="s">
        <v>1390</v>
      </c>
      <c r="O269" s="1" t="s">
        <v>898</v>
      </c>
      <c r="P269">
        <v>3</v>
      </c>
      <c r="Q269" s="1" t="s">
        <v>619</v>
      </c>
    </row>
    <row r="270" spans="1:17" x14ac:dyDescent="0.25">
      <c r="A270" s="1" t="s">
        <v>1390</v>
      </c>
      <c r="B270" s="1" t="s">
        <v>899</v>
      </c>
      <c r="D270" s="1">
        <v>3</v>
      </c>
      <c r="E270" s="1" t="s">
        <v>619</v>
      </c>
      <c r="F270" s="1" t="s">
        <v>1390</v>
      </c>
      <c r="G270" s="1" t="s">
        <v>899</v>
      </c>
      <c r="H270" s="1">
        <v>2</v>
      </c>
      <c r="I270" s="1" t="s">
        <v>619</v>
      </c>
      <c r="J270" s="1" t="s">
        <v>1390</v>
      </c>
      <c r="K270" s="1" t="s">
        <v>899</v>
      </c>
      <c r="L270" s="1">
        <v>3</v>
      </c>
      <c r="M270" s="1" t="s">
        <v>619</v>
      </c>
      <c r="N270" s="1" t="s">
        <v>1390</v>
      </c>
      <c r="O270" s="1" t="s">
        <v>899</v>
      </c>
      <c r="P270">
        <v>3</v>
      </c>
      <c r="Q270" s="1" t="s">
        <v>619</v>
      </c>
    </row>
    <row r="271" spans="1:17" x14ac:dyDescent="0.25">
      <c r="A271" s="1" t="s">
        <v>1390</v>
      </c>
      <c r="B271" s="1" t="s">
        <v>900</v>
      </c>
      <c r="D271" s="1">
        <v>3</v>
      </c>
      <c r="E271" s="1" t="s">
        <v>619</v>
      </c>
      <c r="F271" s="1" t="s">
        <v>1390</v>
      </c>
      <c r="G271" s="1" t="s">
        <v>900</v>
      </c>
      <c r="H271" s="1">
        <v>2</v>
      </c>
      <c r="I271" s="1" t="s">
        <v>619</v>
      </c>
      <c r="J271" s="1" t="s">
        <v>1390</v>
      </c>
      <c r="K271" s="1" t="s">
        <v>900</v>
      </c>
      <c r="L271" s="1">
        <v>3</v>
      </c>
      <c r="M271" s="1" t="s">
        <v>619</v>
      </c>
      <c r="N271" s="1" t="s">
        <v>1390</v>
      </c>
      <c r="O271" s="1" t="s">
        <v>900</v>
      </c>
      <c r="P271">
        <v>3</v>
      </c>
      <c r="Q271" s="1" t="s">
        <v>619</v>
      </c>
    </row>
    <row r="272" spans="1:17" x14ac:dyDescent="0.25">
      <c r="A272" s="1" t="s">
        <v>1390</v>
      </c>
      <c r="B272" s="1" t="s">
        <v>901</v>
      </c>
      <c r="D272" s="1">
        <v>3</v>
      </c>
      <c r="E272" s="1" t="s">
        <v>619</v>
      </c>
      <c r="F272" s="1" t="s">
        <v>1390</v>
      </c>
      <c r="G272" s="1" t="s">
        <v>901</v>
      </c>
      <c r="H272" s="1">
        <v>2</v>
      </c>
      <c r="I272" s="1" t="s">
        <v>619</v>
      </c>
      <c r="J272" s="1" t="s">
        <v>1390</v>
      </c>
      <c r="K272" s="1" t="s">
        <v>901</v>
      </c>
      <c r="L272" s="1">
        <v>2</v>
      </c>
      <c r="M272" s="1" t="s">
        <v>619</v>
      </c>
      <c r="N272" s="1" t="s">
        <v>1390</v>
      </c>
      <c r="O272" s="1" t="s">
        <v>901</v>
      </c>
      <c r="P272">
        <v>3</v>
      </c>
      <c r="Q272" s="1" t="s">
        <v>619</v>
      </c>
    </row>
    <row r="273" spans="1:17" x14ac:dyDescent="0.25">
      <c r="A273" s="1" t="s">
        <v>1390</v>
      </c>
      <c r="B273" s="1" t="s">
        <v>902</v>
      </c>
      <c r="D273" s="1">
        <v>3</v>
      </c>
      <c r="E273" s="1" t="s">
        <v>619</v>
      </c>
      <c r="F273" s="1" t="s">
        <v>1390</v>
      </c>
      <c r="G273" s="1" t="s">
        <v>902</v>
      </c>
      <c r="H273" s="1">
        <v>2</v>
      </c>
      <c r="I273" s="1" t="s">
        <v>619</v>
      </c>
      <c r="J273" s="1" t="s">
        <v>1390</v>
      </c>
      <c r="K273" s="1" t="s">
        <v>902</v>
      </c>
      <c r="L273" s="1">
        <v>2</v>
      </c>
      <c r="M273" s="1" t="s">
        <v>619</v>
      </c>
      <c r="N273" s="1" t="s">
        <v>1390</v>
      </c>
      <c r="O273" s="1" t="s">
        <v>902</v>
      </c>
      <c r="P273">
        <v>3</v>
      </c>
      <c r="Q273" s="1" t="s">
        <v>619</v>
      </c>
    </row>
    <row r="274" spans="1:17" x14ac:dyDescent="0.25">
      <c r="A274" s="1" t="s">
        <v>1390</v>
      </c>
      <c r="B274" s="1" t="s">
        <v>903</v>
      </c>
      <c r="D274" s="1">
        <v>3</v>
      </c>
      <c r="E274" s="1" t="s">
        <v>619</v>
      </c>
      <c r="F274" s="1" t="s">
        <v>1390</v>
      </c>
      <c r="G274" s="1" t="s">
        <v>903</v>
      </c>
      <c r="H274" s="1">
        <v>2</v>
      </c>
      <c r="I274" s="1" t="s">
        <v>619</v>
      </c>
      <c r="J274" s="1" t="s">
        <v>1390</v>
      </c>
      <c r="K274" s="1" t="s">
        <v>903</v>
      </c>
      <c r="L274" s="1">
        <v>2</v>
      </c>
      <c r="M274" s="1" t="s">
        <v>619</v>
      </c>
      <c r="N274" s="1" t="s">
        <v>1390</v>
      </c>
      <c r="O274" s="1" t="s">
        <v>903</v>
      </c>
      <c r="P274">
        <v>3</v>
      </c>
      <c r="Q274" s="1" t="s">
        <v>619</v>
      </c>
    </row>
    <row r="275" spans="1:17" x14ac:dyDescent="0.25">
      <c r="A275" s="1" t="s">
        <v>1390</v>
      </c>
      <c r="B275" s="1" t="s">
        <v>904</v>
      </c>
      <c r="D275" s="1">
        <v>3</v>
      </c>
      <c r="E275" s="1" t="s">
        <v>619</v>
      </c>
      <c r="F275" s="1" t="s">
        <v>1390</v>
      </c>
      <c r="G275" s="1" t="s">
        <v>904</v>
      </c>
      <c r="H275" s="1">
        <v>2</v>
      </c>
      <c r="I275" s="1" t="s">
        <v>619</v>
      </c>
      <c r="J275" s="1" t="s">
        <v>1390</v>
      </c>
      <c r="K275" s="1" t="s">
        <v>904</v>
      </c>
      <c r="L275" s="1">
        <v>2</v>
      </c>
      <c r="M275" s="1" t="s">
        <v>619</v>
      </c>
      <c r="N275" s="1" t="s">
        <v>1390</v>
      </c>
      <c r="O275" s="1" t="s">
        <v>904</v>
      </c>
      <c r="P275">
        <v>3</v>
      </c>
      <c r="Q275" s="1" t="s">
        <v>619</v>
      </c>
    </row>
    <row r="276" spans="1:17" x14ac:dyDescent="0.25">
      <c r="A276" s="1" t="s">
        <v>1390</v>
      </c>
      <c r="B276" s="1" t="s">
        <v>905</v>
      </c>
      <c r="D276" s="1">
        <v>3</v>
      </c>
      <c r="E276" s="1" t="s">
        <v>619</v>
      </c>
      <c r="F276" s="1" t="s">
        <v>1390</v>
      </c>
      <c r="G276" s="1" t="s">
        <v>905</v>
      </c>
      <c r="H276" s="1">
        <v>2</v>
      </c>
      <c r="I276" s="1" t="s">
        <v>619</v>
      </c>
      <c r="J276" s="1" t="s">
        <v>1390</v>
      </c>
      <c r="K276" s="1" t="s">
        <v>905</v>
      </c>
      <c r="L276" s="1">
        <v>2</v>
      </c>
      <c r="M276" s="1" t="s">
        <v>619</v>
      </c>
      <c r="N276" s="1" t="s">
        <v>1390</v>
      </c>
      <c r="O276" s="1" t="s">
        <v>905</v>
      </c>
      <c r="P276">
        <v>3</v>
      </c>
      <c r="Q276" s="1" t="s">
        <v>619</v>
      </c>
    </row>
    <row r="277" spans="1:17" x14ac:dyDescent="0.25">
      <c r="A277" s="1" t="s">
        <v>1390</v>
      </c>
      <c r="B277" s="1" t="s">
        <v>906</v>
      </c>
      <c r="D277" s="1">
        <v>3</v>
      </c>
      <c r="E277" s="1" t="s">
        <v>619</v>
      </c>
      <c r="F277" s="1" t="s">
        <v>1390</v>
      </c>
      <c r="G277" s="1" t="s">
        <v>906</v>
      </c>
      <c r="H277" s="12">
        <v>2</v>
      </c>
      <c r="I277" s="1" t="s">
        <v>619</v>
      </c>
      <c r="J277" s="1" t="s">
        <v>1390</v>
      </c>
      <c r="K277" s="1" t="s">
        <v>906</v>
      </c>
      <c r="L277" s="1">
        <v>2</v>
      </c>
      <c r="M277" s="1" t="s">
        <v>619</v>
      </c>
      <c r="N277" s="1" t="s">
        <v>1390</v>
      </c>
      <c r="O277" s="1" t="s">
        <v>906</v>
      </c>
      <c r="P277">
        <v>3</v>
      </c>
      <c r="Q277" s="1" t="s">
        <v>619</v>
      </c>
    </row>
    <row r="278" spans="1:17" x14ac:dyDescent="0.25">
      <c r="A278" s="1" t="s">
        <v>1390</v>
      </c>
      <c r="B278" s="1" t="s">
        <v>907</v>
      </c>
      <c r="D278" s="1">
        <v>3</v>
      </c>
      <c r="E278" s="1" t="s">
        <v>619</v>
      </c>
      <c r="F278" s="1" t="s">
        <v>1390</v>
      </c>
      <c r="G278" s="1" t="s">
        <v>907</v>
      </c>
      <c r="H278" s="1">
        <v>2</v>
      </c>
      <c r="I278" s="1" t="s">
        <v>619</v>
      </c>
      <c r="J278" s="1" t="s">
        <v>1390</v>
      </c>
      <c r="K278" s="1" t="s">
        <v>907</v>
      </c>
      <c r="L278" s="1">
        <v>2</v>
      </c>
      <c r="M278" s="1" t="s">
        <v>619</v>
      </c>
      <c r="N278" s="1" t="s">
        <v>1390</v>
      </c>
      <c r="O278" s="1" t="s">
        <v>907</v>
      </c>
      <c r="P278">
        <v>3</v>
      </c>
      <c r="Q278" s="1" t="s">
        <v>619</v>
      </c>
    </row>
    <row r="279" spans="1:17" x14ac:dyDescent="0.25">
      <c r="A279" s="1" t="s">
        <v>1390</v>
      </c>
      <c r="B279" s="1" t="s">
        <v>908</v>
      </c>
      <c r="D279" s="1">
        <v>3</v>
      </c>
      <c r="E279" s="1" t="s">
        <v>619</v>
      </c>
      <c r="F279" s="1" t="s">
        <v>1390</v>
      </c>
      <c r="G279" s="1" t="s">
        <v>908</v>
      </c>
      <c r="H279" s="1">
        <v>2</v>
      </c>
      <c r="I279" s="1" t="s">
        <v>619</v>
      </c>
      <c r="J279" s="1" t="s">
        <v>1390</v>
      </c>
      <c r="K279" s="1" t="s">
        <v>908</v>
      </c>
      <c r="L279" s="1">
        <v>2</v>
      </c>
      <c r="M279" s="1" t="s">
        <v>619</v>
      </c>
      <c r="N279" s="1" t="s">
        <v>1390</v>
      </c>
      <c r="O279" s="1" t="s">
        <v>908</v>
      </c>
      <c r="P279">
        <v>3</v>
      </c>
      <c r="Q279" s="1" t="s">
        <v>619</v>
      </c>
    </row>
    <row r="280" spans="1:17" x14ac:dyDescent="0.25">
      <c r="A280" s="1" t="s">
        <v>1390</v>
      </c>
      <c r="B280" s="1" t="s">
        <v>909</v>
      </c>
      <c r="D280" s="1">
        <v>2</v>
      </c>
      <c r="E280" s="1" t="s">
        <v>619</v>
      </c>
      <c r="F280" s="1" t="s">
        <v>1390</v>
      </c>
      <c r="G280" s="1" t="s">
        <v>909</v>
      </c>
      <c r="H280" s="1">
        <v>2</v>
      </c>
      <c r="I280" s="1" t="s">
        <v>619</v>
      </c>
      <c r="J280" s="1" t="s">
        <v>1390</v>
      </c>
      <c r="K280" s="1" t="s">
        <v>909</v>
      </c>
      <c r="L280" s="1">
        <v>2</v>
      </c>
      <c r="M280" s="1" t="s">
        <v>619</v>
      </c>
      <c r="N280" s="1" t="s">
        <v>1390</v>
      </c>
      <c r="O280" s="1" t="s">
        <v>909</v>
      </c>
      <c r="P280">
        <v>3</v>
      </c>
      <c r="Q280" s="1" t="s">
        <v>619</v>
      </c>
    </row>
    <row r="281" spans="1:17" x14ac:dyDescent="0.25">
      <c r="A281" s="1" t="s">
        <v>1390</v>
      </c>
      <c r="B281" s="1" t="s">
        <v>910</v>
      </c>
      <c r="D281" s="1">
        <v>2</v>
      </c>
      <c r="E281" s="1" t="s">
        <v>619</v>
      </c>
      <c r="F281" s="1" t="s">
        <v>1390</v>
      </c>
      <c r="G281" s="1" t="s">
        <v>910</v>
      </c>
      <c r="H281" s="1">
        <v>2</v>
      </c>
      <c r="I281" s="1" t="s">
        <v>619</v>
      </c>
      <c r="J281" s="1" t="s">
        <v>1390</v>
      </c>
      <c r="K281" s="1" t="s">
        <v>910</v>
      </c>
      <c r="L281" s="1">
        <v>2</v>
      </c>
      <c r="M281" s="1" t="s">
        <v>619</v>
      </c>
      <c r="N281" s="1" t="s">
        <v>1390</v>
      </c>
      <c r="O281" s="1" t="s">
        <v>910</v>
      </c>
      <c r="P281">
        <v>3</v>
      </c>
      <c r="Q281" s="1" t="s">
        <v>619</v>
      </c>
    </row>
    <row r="282" spans="1:17" x14ac:dyDescent="0.25">
      <c r="A282" s="1" t="s">
        <v>1390</v>
      </c>
      <c r="B282" s="1" t="s">
        <v>911</v>
      </c>
      <c r="D282" s="1">
        <v>2</v>
      </c>
      <c r="E282" s="1" t="s">
        <v>619</v>
      </c>
      <c r="F282" s="1" t="s">
        <v>1390</v>
      </c>
      <c r="G282" s="1" t="s">
        <v>911</v>
      </c>
      <c r="H282" s="1">
        <v>2</v>
      </c>
      <c r="I282" s="1" t="s">
        <v>619</v>
      </c>
      <c r="J282" s="1" t="s">
        <v>1390</v>
      </c>
      <c r="K282" s="1" t="s">
        <v>911</v>
      </c>
      <c r="L282" s="1">
        <v>2</v>
      </c>
      <c r="M282" s="1" t="s">
        <v>619</v>
      </c>
      <c r="N282" s="1" t="s">
        <v>1390</v>
      </c>
      <c r="O282" s="1" t="s">
        <v>911</v>
      </c>
      <c r="P282">
        <v>3</v>
      </c>
      <c r="Q282" s="1" t="s">
        <v>619</v>
      </c>
    </row>
    <row r="283" spans="1:17" x14ac:dyDescent="0.25">
      <c r="A283" s="1" t="s">
        <v>1390</v>
      </c>
      <c r="B283" s="1" t="s">
        <v>912</v>
      </c>
      <c r="D283" s="1">
        <v>2</v>
      </c>
      <c r="E283" s="1" t="s">
        <v>619</v>
      </c>
      <c r="F283" s="1" t="s">
        <v>1390</v>
      </c>
      <c r="G283" s="1" t="s">
        <v>912</v>
      </c>
      <c r="H283" s="1">
        <v>2</v>
      </c>
      <c r="I283" s="1" t="s">
        <v>619</v>
      </c>
      <c r="J283" s="1" t="s">
        <v>1390</v>
      </c>
      <c r="K283" s="1" t="s">
        <v>912</v>
      </c>
      <c r="L283" s="1">
        <v>2</v>
      </c>
      <c r="M283" s="1" t="s">
        <v>619</v>
      </c>
      <c r="N283" s="1" t="s">
        <v>1390</v>
      </c>
      <c r="O283" s="1" t="s">
        <v>912</v>
      </c>
      <c r="P283">
        <v>3</v>
      </c>
      <c r="Q283" s="1" t="s">
        <v>619</v>
      </c>
    </row>
    <row r="284" spans="1:17" x14ac:dyDescent="0.25">
      <c r="A284" s="1" t="s">
        <v>1390</v>
      </c>
      <c r="B284" s="1" t="s">
        <v>913</v>
      </c>
      <c r="D284" s="1">
        <v>2</v>
      </c>
      <c r="E284" s="1" t="s">
        <v>619</v>
      </c>
      <c r="F284" s="1" t="s">
        <v>1390</v>
      </c>
      <c r="G284" s="1" t="s">
        <v>913</v>
      </c>
      <c r="H284" s="1">
        <v>2</v>
      </c>
      <c r="I284" s="1" t="s">
        <v>619</v>
      </c>
      <c r="J284" s="1" t="s">
        <v>1390</v>
      </c>
      <c r="K284" s="1" t="s">
        <v>913</v>
      </c>
      <c r="L284" s="1">
        <v>2</v>
      </c>
      <c r="M284" s="1" t="s">
        <v>619</v>
      </c>
      <c r="N284" s="1" t="s">
        <v>1390</v>
      </c>
      <c r="O284" s="1" t="s">
        <v>913</v>
      </c>
      <c r="P284">
        <v>3</v>
      </c>
      <c r="Q284" s="1" t="s">
        <v>619</v>
      </c>
    </row>
    <row r="285" spans="1:17" x14ac:dyDescent="0.25">
      <c r="A285" s="1" t="s">
        <v>1390</v>
      </c>
      <c r="B285" s="1" t="s">
        <v>914</v>
      </c>
      <c r="D285" s="1">
        <v>2</v>
      </c>
      <c r="E285" s="1" t="s">
        <v>619</v>
      </c>
      <c r="F285" s="1" t="s">
        <v>1390</v>
      </c>
      <c r="G285" s="1" t="s">
        <v>914</v>
      </c>
      <c r="H285" s="1">
        <v>2</v>
      </c>
      <c r="I285" s="1" t="s">
        <v>619</v>
      </c>
      <c r="J285" s="1" t="s">
        <v>1390</v>
      </c>
      <c r="K285" s="1" t="s">
        <v>914</v>
      </c>
      <c r="L285" s="1">
        <v>2</v>
      </c>
      <c r="M285" s="1" t="s">
        <v>619</v>
      </c>
      <c r="N285" s="1" t="s">
        <v>1390</v>
      </c>
      <c r="O285" s="1" t="s">
        <v>914</v>
      </c>
      <c r="P285">
        <v>3</v>
      </c>
      <c r="Q285" s="1" t="s">
        <v>619</v>
      </c>
    </row>
    <row r="286" spans="1:17" x14ac:dyDescent="0.25">
      <c r="A286" s="1" t="s">
        <v>1390</v>
      </c>
      <c r="B286" s="1" t="s">
        <v>915</v>
      </c>
      <c r="D286" s="1">
        <v>2</v>
      </c>
      <c r="E286" s="1" t="s">
        <v>619</v>
      </c>
      <c r="F286" s="1" t="s">
        <v>1390</v>
      </c>
      <c r="G286" s="1" t="s">
        <v>915</v>
      </c>
      <c r="H286" s="1">
        <v>2</v>
      </c>
      <c r="I286" s="1" t="s">
        <v>619</v>
      </c>
      <c r="J286" s="1" t="s">
        <v>1390</v>
      </c>
      <c r="K286" s="1" t="s">
        <v>915</v>
      </c>
      <c r="L286" s="1">
        <v>2</v>
      </c>
      <c r="M286" s="1" t="s">
        <v>619</v>
      </c>
      <c r="N286" s="1" t="s">
        <v>1390</v>
      </c>
      <c r="O286" s="1" t="s">
        <v>915</v>
      </c>
      <c r="P286">
        <v>3</v>
      </c>
      <c r="Q286" s="1" t="s">
        <v>619</v>
      </c>
    </row>
    <row r="287" spans="1:17" x14ac:dyDescent="0.25">
      <c r="A287" s="1" t="s">
        <v>1390</v>
      </c>
      <c r="B287" s="1" t="s">
        <v>916</v>
      </c>
      <c r="D287" s="1">
        <v>2</v>
      </c>
      <c r="E287" s="1" t="s">
        <v>619</v>
      </c>
      <c r="F287" s="1" t="s">
        <v>1390</v>
      </c>
      <c r="G287" s="1" t="s">
        <v>916</v>
      </c>
      <c r="H287" s="1">
        <v>2</v>
      </c>
      <c r="I287" s="1" t="s">
        <v>619</v>
      </c>
      <c r="J287" s="1" t="s">
        <v>1390</v>
      </c>
      <c r="K287" s="1" t="s">
        <v>916</v>
      </c>
      <c r="L287" s="1">
        <v>2</v>
      </c>
      <c r="M287" s="1" t="s">
        <v>619</v>
      </c>
      <c r="N287" s="1" t="s">
        <v>1390</v>
      </c>
      <c r="O287" s="1" t="s">
        <v>916</v>
      </c>
      <c r="P287">
        <v>3</v>
      </c>
      <c r="Q287" s="1" t="s">
        <v>619</v>
      </c>
    </row>
    <row r="288" spans="1:17" x14ac:dyDescent="0.25">
      <c r="A288" s="1" t="s">
        <v>1390</v>
      </c>
      <c r="B288" s="1" t="s">
        <v>917</v>
      </c>
      <c r="D288" s="1">
        <v>2</v>
      </c>
      <c r="E288" s="1" t="s">
        <v>619</v>
      </c>
      <c r="F288" s="1" t="s">
        <v>1390</v>
      </c>
      <c r="G288" s="1" t="s">
        <v>917</v>
      </c>
      <c r="H288" s="1">
        <v>2</v>
      </c>
      <c r="I288" s="1" t="s">
        <v>619</v>
      </c>
      <c r="J288" s="1" t="s">
        <v>1390</v>
      </c>
      <c r="K288" s="1" t="s">
        <v>917</v>
      </c>
      <c r="L288" s="1">
        <v>2</v>
      </c>
      <c r="M288" s="1" t="s">
        <v>619</v>
      </c>
      <c r="N288" s="1" t="s">
        <v>1390</v>
      </c>
      <c r="O288" s="1" t="s">
        <v>917</v>
      </c>
      <c r="P288">
        <v>3</v>
      </c>
      <c r="Q288" s="1" t="s">
        <v>619</v>
      </c>
    </row>
    <row r="289" spans="1:17" x14ac:dyDescent="0.25">
      <c r="A289" s="1" t="s">
        <v>1390</v>
      </c>
      <c r="B289" s="1" t="s">
        <v>918</v>
      </c>
      <c r="D289" s="1">
        <v>2</v>
      </c>
      <c r="E289" s="1" t="s">
        <v>619</v>
      </c>
      <c r="F289" s="1" t="s">
        <v>1390</v>
      </c>
      <c r="G289" s="1" t="s">
        <v>918</v>
      </c>
      <c r="H289" s="1">
        <v>2</v>
      </c>
      <c r="I289" s="1" t="s">
        <v>619</v>
      </c>
      <c r="J289" s="1" t="s">
        <v>1390</v>
      </c>
      <c r="K289" s="1" t="s">
        <v>918</v>
      </c>
      <c r="L289" s="1">
        <v>2</v>
      </c>
      <c r="M289" s="1" t="s">
        <v>619</v>
      </c>
      <c r="N289" s="1" t="s">
        <v>1390</v>
      </c>
      <c r="O289" s="1" t="s">
        <v>918</v>
      </c>
      <c r="P289">
        <v>3</v>
      </c>
      <c r="Q289" s="1" t="s">
        <v>619</v>
      </c>
    </row>
    <row r="290" spans="1:17" x14ac:dyDescent="0.25">
      <c r="A290" s="1" t="s">
        <v>1390</v>
      </c>
      <c r="B290" s="1" t="s">
        <v>919</v>
      </c>
      <c r="D290" s="1">
        <v>2</v>
      </c>
      <c r="E290" s="1" t="s">
        <v>619</v>
      </c>
      <c r="F290" s="1" t="s">
        <v>1390</v>
      </c>
      <c r="G290" s="1" t="s">
        <v>919</v>
      </c>
      <c r="H290" s="1">
        <v>2</v>
      </c>
      <c r="I290" s="1" t="s">
        <v>619</v>
      </c>
      <c r="J290" s="1" t="s">
        <v>1390</v>
      </c>
      <c r="K290" s="1" t="s">
        <v>919</v>
      </c>
      <c r="L290" s="1">
        <v>2</v>
      </c>
      <c r="M290" s="1" t="s">
        <v>619</v>
      </c>
      <c r="N290" s="1" t="s">
        <v>1390</v>
      </c>
      <c r="O290" s="1" t="s">
        <v>919</v>
      </c>
      <c r="P290">
        <v>2</v>
      </c>
      <c r="Q290" s="1" t="s">
        <v>619</v>
      </c>
    </row>
    <row r="291" spans="1:17" x14ac:dyDescent="0.25">
      <c r="A291" s="1" t="s">
        <v>1390</v>
      </c>
      <c r="B291" s="1" t="s">
        <v>920</v>
      </c>
      <c r="D291" s="1">
        <v>2</v>
      </c>
      <c r="E291" s="1" t="s">
        <v>619</v>
      </c>
      <c r="F291" s="1" t="s">
        <v>1390</v>
      </c>
      <c r="G291" s="1" t="s">
        <v>920</v>
      </c>
      <c r="H291" s="1">
        <v>2</v>
      </c>
      <c r="I291" s="1" t="s">
        <v>619</v>
      </c>
      <c r="J291" s="1" t="s">
        <v>1390</v>
      </c>
      <c r="K291" s="1" t="s">
        <v>920</v>
      </c>
      <c r="L291" s="1">
        <v>2</v>
      </c>
      <c r="M291" s="1" t="s">
        <v>619</v>
      </c>
      <c r="N291" s="1" t="s">
        <v>1390</v>
      </c>
      <c r="O291" s="1" t="s">
        <v>920</v>
      </c>
      <c r="P291">
        <v>2</v>
      </c>
      <c r="Q291" s="1" t="s">
        <v>619</v>
      </c>
    </row>
    <row r="292" spans="1:17" x14ac:dyDescent="0.25">
      <c r="A292" s="1" t="s">
        <v>1390</v>
      </c>
      <c r="B292" s="1" t="s">
        <v>921</v>
      </c>
      <c r="D292" s="1">
        <v>2</v>
      </c>
      <c r="E292" s="1" t="s">
        <v>619</v>
      </c>
      <c r="F292" s="1" t="s">
        <v>1390</v>
      </c>
      <c r="G292" s="1" t="s">
        <v>921</v>
      </c>
      <c r="H292" s="1">
        <v>2</v>
      </c>
      <c r="I292" s="1" t="s">
        <v>619</v>
      </c>
      <c r="J292" s="1" t="s">
        <v>1390</v>
      </c>
      <c r="K292" s="1" t="s">
        <v>921</v>
      </c>
      <c r="L292" s="1">
        <v>2</v>
      </c>
      <c r="M292" s="1" t="s">
        <v>619</v>
      </c>
      <c r="N292" s="1" t="s">
        <v>1390</v>
      </c>
      <c r="O292" s="1" t="s">
        <v>921</v>
      </c>
      <c r="P292">
        <v>2</v>
      </c>
      <c r="Q292" s="1" t="s">
        <v>619</v>
      </c>
    </row>
    <row r="293" spans="1:17" x14ac:dyDescent="0.25">
      <c r="A293" s="1" t="s">
        <v>1390</v>
      </c>
      <c r="B293" s="1" t="s">
        <v>922</v>
      </c>
      <c r="D293" s="1">
        <v>2</v>
      </c>
      <c r="E293" s="1" t="s">
        <v>619</v>
      </c>
      <c r="F293" s="1" t="s">
        <v>1390</v>
      </c>
      <c r="G293" s="1" t="s">
        <v>922</v>
      </c>
      <c r="H293" s="1">
        <v>2</v>
      </c>
      <c r="I293" s="1" t="s">
        <v>619</v>
      </c>
      <c r="J293" s="1" t="s">
        <v>1390</v>
      </c>
      <c r="K293" s="1" t="s">
        <v>922</v>
      </c>
      <c r="L293" s="1">
        <v>2</v>
      </c>
      <c r="M293" s="1" t="s">
        <v>619</v>
      </c>
      <c r="N293" s="1" t="s">
        <v>1390</v>
      </c>
      <c r="O293" s="1" t="s">
        <v>922</v>
      </c>
      <c r="P293">
        <v>2</v>
      </c>
      <c r="Q293" s="1" t="s">
        <v>619</v>
      </c>
    </row>
    <row r="294" spans="1:17" x14ac:dyDescent="0.25">
      <c r="A294" s="1" t="s">
        <v>1390</v>
      </c>
      <c r="B294" s="1" t="s">
        <v>923</v>
      </c>
      <c r="D294" s="1">
        <v>2</v>
      </c>
      <c r="E294" s="1" t="s">
        <v>619</v>
      </c>
      <c r="F294" s="1" t="s">
        <v>1390</v>
      </c>
      <c r="G294" s="1" t="s">
        <v>923</v>
      </c>
      <c r="H294" s="1">
        <v>2</v>
      </c>
      <c r="I294" s="1" t="s">
        <v>619</v>
      </c>
      <c r="J294" s="1" t="s">
        <v>1390</v>
      </c>
      <c r="K294" s="1" t="s">
        <v>923</v>
      </c>
      <c r="L294" s="1">
        <v>2</v>
      </c>
      <c r="M294" s="1" t="s">
        <v>619</v>
      </c>
      <c r="N294" s="1" t="s">
        <v>1390</v>
      </c>
      <c r="O294" s="1" t="s">
        <v>923</v>
      </c>
      <c r="P294">
        <v>2</v>
      </c>
      <c r="Q294" s="1" t="s">
        <v>619</v>
      </c>
    </row>
    <row r="295" spans="1:17" x14ac:dyDescent="0.25">
      <c r="A295" s="1" t="s">
        <v>1390</v>
      </c>
      <c r="B295" s="1" t="s">
        <v>924</v>
      </c>
      <c r="D295" s="1">
        <v>2</v>
      </c>
      <c r="E295" s="1" t="s">
        <v>619</v>
      </c>
      <c r="F295" s="1" t="s">
        <v>1390</v>
      </c>
      <c r="G295" s="1" t="s">
        <v>924</v>
      </c>
      <c r="H295" s="1">
        <v>2</v>
      </c>
      <c r="I295" s="1" t="s">
        <v>619</v>
      </c>
      <c r="J295" s="1" t="s">
        <v>1390</v>
      </c>
      <c r="K295" s="1" t="s">
        <v>924</v>
      </c>
      <c r="L295" s="1">
        <v>2</v>
      </c>
      <c r="M295" s="1" t="s">
        <v>619</v>
      </c>
      <c r="N295" s="1" t="s">
        <v>1390</v>
      </c>
      <c r="O295" s="1" t="s">
        <v>924</v>
      </c>
      <c r="P295">
        <v>2</v>
      </c>
      <c r="Q295" s="1" t="s">
        <v>619</v>
      </c>
    </row>
    <row r="296" spans="1:17" x14ac:dyDescent="0.25">
      <c r="A296" s="1" t="s">
        <v>1390</v>
      </c>
      <c r="B296" s="1" t="s">
        <v>925</v>
      </c>
      <c r="D296" s="1">
        <v>2</v>
      </c>
      <c r="E296" s="1" t="s">
        <v>619</v>
      </c>
      <c r="F296" s="1" t="s">
        <v>1390</v>
      </c>
      <c r="G296" s="1" t="s">
        <v>925</v>
      </c>
      <c r="H296" s="1">
        <v>2</v>
      </c>
      <c r="I296" s="1" t="s">
        <v>619</v>
      </c>
      <c r="J296" s="1" t="s">
        <v>1390</v>
      </c>
      <c r="K296" s="1" t="s">
        <v>925</v>
      </c>
      <c r="L296" s="1">
        <v>2</v>
      </c>
      <c r="M296" s="1" t="s">
        <v>619</v>
      </c>
      <c r="N296" s="1" t="s">
        <v>1390</v>
      </c>
      <c r="O296" s="1" t="s">
        <v>925</v>
      </c>
      <c r="P296">
        <v>2</v>
      </c>
      <c r="Q296" s="1" t="s">
        <v>619</v>
      </c>
    </row>
    <row r="297" spans="1:17" x14ac:dyDescent="0.25">
      <c r="A297" s="1" t="s">
        <v>1390</v>
      </c>
      <c r="B297" s="1" t="s">
        <v>926</v>
      </c>
      <c r="D297" s="1">
        <v>2</v>
      </c>
      <c r="E297" s="1" t="s">
        <v>619</v>
      </c>
      <c r="F297" s="1" t="s">
        <v>1390</v>
      </c>
      <c r="G297" s="1" t="s">
        <v>926</v>
      </c>
      <c r="H297" s="1">
        <v>2</v>
      </c>
      <c r="I297" s="1" t="s">
        <v>619</v>
      </c>
      <c r="J297" s="1" t="s">
        <v>1390</v>
      </c>
      <c r="K297" s="1" t="s">
        <v>926</v>
      </c>
      <c r="L297" s="1">
        <v>2</v>
      </c>
      <c r="M297" s="1" t="s">
        <v>619</v>
      </c>
      <c r="N297" s="1" t="s">
        <v>1390</v>
      </c>
      <c r="O297" s="1" t="s">
        <v>926</v>
      </c>
      <c r="P297">
        <v>2</v>
      </c>
      <c r="Q297" s="1" t="s">
        <v>619</v>
      </c>
    </row>
    <row r="298" spans="1:17" x14ac:dyDescent="0.25">
      <c r="A298" s="1" t="s">
        <v>1390</v>
      </c>
      <c r="B298" s="1" t="s">
        <v>927</v>
      </c>
      <c r="D298" s="1">
        <v>2</v>
      </c>
      <c r="E298" s="1" t="s">
        <v>619</v>
      </c>
      <c r="F298" s="1" t="s">
        <v>1390</v>
      </c>
      <c r="G298" s="1" t="s">
        <v>927</v>
      </c>
      <c r="H298" s="1">
        <v>2</v>
      </c>
      <c r="I298" s="1" t="s">
        <v>619</v>
      </c>
      <c r="J298" s="1" t="s">
        <v>1390</v>
      </c>
      <c r="K298" s="1" t="s">
        <v>927</v>
      </c>
      <c r="L298" s="1">
        <v>2</v>
      </c>
      <c r="M298" s="1" t="s">
        <v>619</v>
      </c>
      <c r="N298" s="1" t="s">
        <v>1390</v>
      </c>
      <c r="O298" s="1" t="s">
        <v>927</v>
      </c>
      <c r="P298">
        <v>2</v>
      </c>
      <c r="Q298" s="1" t="s">
        <v>619</v>
      </c>
    </row>
    <row r="299" spans="1:17" x14ac:dyDescent="0.25">
      <c r="A299" s="1" t="s">
        <v>1390</v>
      </c>
      <c r="B299" s="1" t="s">
        <v>928</v>
      </c>
      <c r="D299" s="1">
        <v>2</v>
      </c>
      <c r="E299" s="1" t="s">
        <v>619</v>
      </c>
      <c r="F299" s="1" t="s">
        <v>1390</v>
      </c>
      <c r="G299" s="1" t="s">
        <v>928</v>
      </c>
      <c r="H299" s="1">
        <v>2</v>
      </c>
      <c r="I299" s="1" t="s">
        <v>619</v>
      </c>
      <c r="J299" s="1" t="s">
        <v>1390</v>
      </c>
      <c r="K299" s="1" t="s">
        <v>928</v>
      </c>
      <c r="L299" s="1">
        <v>2</v>
      </c>
      <c r="M299" s="1" t="s">
        <v>619</v>
      </c>
      <c r="N299" s="1" t="s">
        <v>1390</v>
      </c>
      <c r="O299" s="1" t="s">
        <v>928</v>
      </c>
      <c r="P299">
        <v>2</v>
      </c>
      <c r="Q299" s="1" t="s">
        <v>619</v>
      </c>
    </row>
    <row r="300" spans="1:17" x14ac:dyDescent="0.25">
      <c r="A300" s="1" t="s">
        <v>1390</v>
      </c>
      <c r="B300" s="1" t="s">
        <v>929</v>
      </c>
      <c r="D300" s="1">
        <v>2</v>
      </c>
      <c r="E300" s="1" t="s">
        <v>619</v>
      </c>
      <c r="F300" s="1" t="s">
        <v>1390</v>
      </c>
      <c r="G300" s="1" t="s">
        <v>929</v>
      </c>
      <c r="H300" s="1">
        <v>2</v>
      </c>
      <c r="I300" s="1" t="s">
        <v>619</v>
      </c>
      <c r="J300" s="1" t="s">
        <v>1390</v>
      </c>
      <c r="K300" s="1" t="s">
        <v>929</v>
      </c>
      <c r="L300" s="1">
        <v>2</v>
      </c>
      <c r="M300" s="1" t="s">
        <v>619</v>
      </c>
      <c r="N300" s="1" t="s">
        <v>1390</v>
      </c>
      <c r="O300" s="1" t="s">
        <v>929</v>
      </c>
      <c r="P300">
        <v>2</v>
      </c>
      <c r="Q300" s="1" t="s">
        <v>619</v>
      </c>
    </row>
    <row r="301" spans="1:17" x14ac:dyDescent="0.25">
      <c r="A301" s="1" t="s">
        <v>1390</v>
      </c>
      <c r="B301" s="1" t="s">
        <v>930</v>
      </c>
      <c r="D301" s="1">
        <v>2</v>
      </c>
      <c r="E301" s="1" t="s">
        <v>619</v>
      </c>
      <c r="F301" s="1" t="s">
        <v>1390</v>
      </c>
      <c r="G301" s="1" t="s">
        <v>930</v>
      </c>
      <c r="H301" s="1">
        <v>2</v>
      </c>
      <c r="I301" s="1" t="s">
        <v>619</v>
      </c>
      <c r="J301" s="1" t="s">
        <v>1390</v>
      </c>
      <c r="K301" s="1" t="s">
        <v>930</v>
      </c>
      <c r="L301" s="1">
        <v>2</v>
      </c>
      <c r="M301" s="1" t="s">
        <v>619</v>
      </c>
      <c r="N301" s="1" t="s">
        <v>1390</v>
      </c>
      <c r="O301" s="1" t="s">
        <v>930</v>
      </c>
      <c r="P301">
        <v>2</v>
      </c>
      <c r="Q301" s="1" t="s">
        <v>619</v>
      </c>
    </row>
    <row r="302" spans="1:17" x14ac:dyDescent="0.25">
      <c r="A302" s="1" t="s">
        <v>1390</v>
      </c>
      <c r="B302" s="1" t="s">
        <v>931</v>
      </c>
      <c r="D302" s="1">
        <v>2</v>
      </c>
      <c r="E302" s="1" t="s">
        <v>619</v>
      </c>
      <c r="F302" s="1" t="s">
        <v>1390</v>
      </c>
      <c r="G302" s="1" t="s">
        <v>931</v>
      </c>
      <c r="H302" s="1">
        <v>2</v>
      </c>
      <c r="I302" s="1" t="s">
        <v>619</v>
      </c>
      <c r="J302" s="1" t="s">
        <v>1390</v>
      </c>
      <c r="K302" s="1" t="s">
        <v>931</v>
      </c>
      <c r="L302" s="1">
        <v>2</v>
      </c>
      <c r="M302" s="1" t="s">
        <v>619</v>
      </c>
      <c r="N302" s="1" t="s">
        <v>1390</v>
      </c>
      <c r="O302" s="1" t="s">
        <v>931</v>
      </c>
      <c r="P302">
        <v>2</v>
      </c>
      <c r="Q302" s="1" t="s">
        <v>619</v>
      </c>
    </row>
    <row r="303" spans="1:17" x14ac:dyDescent="0.25">
      <c r="A303" s="1" t="s">
        <v>1390</v>
      </c>
      <c r="B303" s="1" t="s">
        <v>932</v>
      </c>
      <c r="D303" s="1">
        <v>2</v>
      </c>
      <c r="E303" s="1" t="s">
        <v>619</v>
      </c>
      <c r="F303" s="1" t="s">
        <v>1390</v>
      </c>
      <c r="G303" s="1" t="s">
        <v>932</v>
      </c>
      <c r="H303" s="1">
        <v>2</v>
      </c>
      <c r="I303" s="1" t="s">
        <v>619</v>
      </c>
      <c r="J303" s="1" t="s">
        <v>1390</v>
      </c>
      <c r="K303" s="1" t="s">
        <v>932</v>
      </c>
      <c r="L303" s="1">
        <v>2</v>
      </c>
      <c r="M303" s="1" t="s">
        <v>619</v>
      </c>
      <c r="N303" s="1" t="s">
        <v>1390</v>
      </c>
      <c r="O303" s="1" t="s">
        <v>932</v>
      </c>
      <c r="P303">
        <v>2</v>
      </c>
      <c r="Q303" s="1" t="s">
        <v>619</v>
      </c>
    </row>
    <row r="304" spans="1:17" x14ac:dyDescent="0.25">
      <c r="A304" s="1" t="s">
        <v>1390</v>
      </c>
      <c r="B304" s="1" t="s">
        <v>933</v>
      </c>
      <c r="D304" s="1">
        <v>2</v>
      </c>
      <c r="E304" s="1" t="s">
        <v>619</v>
      </c>
      <c r="F304" s="1" t="s">
        <v>1390</v>
      </c>
      <c r="G304" s="1" t="s">
        <v>933</v>
      </c>
      <c r="H304" s="1">
        <v>2</v>
      </c>
      <c r="I304" s="1" t="s">
        <v>619</v>
      </c>
      <c r="J304" s="1" t="s">
        <v>1390</v>
      </c>
      <c r="K304" s="1" t="s">
        <v>933</v>
      </c>
      <c r="L304" s="1">
        <v>2</v>
      </c>
      <c r="M304" s="1" t="s">
        <v>619</v>
      </c>
      <c r="N304" s="1" t="s">
        <v>1390</v>
      </c>
      <c r="O304" s="1" t="s">
        <v>933</v>
      </c>
      <c r="P304">
        <v>2</v>
      </c>
      <c r="Q304" s="1" t="s">
        <v>619</v>
      </c>
    </row>
    <row r="305" spans="1:17" x14ac:dyDescent="0.25">
      <c r="A305" s="1" t="s">
        <v>1390</v>
      </c>
      <c r="B305" s="1" t="s">
        <v>934</v>
      </c>
      <c r="D305" s="1">
        <v>2</v>
      </c>
      <c r="E305" s="1" t="s">
        <v>619</v>
      </c>
      <c r="F305" s="1" t="s">
        <v>1390</v>
      </c>
      <c r="G305" s="1" t="s">
        <v>934</v>
      </c>
      <c r="H305" s="1">
        <v>2</v>
      </c>
      <c r="I305" s="1" t="s">
        <v>619</v>
      </c>
      <c r="J305" s="1" t="s">
        <v>1390</v>
      </c>
      <c r="K305" s="1" t="s">
        <v>934</v>
      </c>
      <c r="L305" s="1">
        <v>2</v>
      </c>
      <c r="M305" s="1" t="s">
        <v>619</v>
      </c>
      <c r="N305" s="1" t="s">
        <v>1390</v>
      </c>
      <c r="O305" s="1" t="s">
        <v>934</v>
      </c>
      <c r="P305">
        <v>2</v>
      </c>
      <c r="Q305" s="1" t="s">
        <v>619</v>
      </c>
    </row>
    <row r="306" spans="1:17" x14ac:dyDescent="0.25">
      <c r="A306" s="1" t="s">
        <v>1390</v>
      </c>
      <c r="B306" s="1" t="s">
        <v>935</v>
      </c>
      <c r="D306" s="1">
        <v>2</v>
      </c>
      <c r="E306" s="1" t="s">
        <v>619</v>
      </c>
      <c r="F306" s="1" t="s">
        <v>1390</v>
      </c>
      <c r="G306" s="1" t="s">
        <v>935</v>
      </c>
      <c r="H306" s="1">
        <v>2</v>
      </c>
      <c r="I306" s="1" t="s">
        <v>619</v>
      </c>
      <c r="J306" s="1" t="s">
        <v>1390</v>
      </c>
      <c r="K306" s="1" t="s">
        <v>935</v>
      </c>
      <c r="L306" s="1">
        <v>2</v>
      </c>
      <c r="M306" s="1" t="s">
        <v>619</v>
      </c>
      <c r="N306" s="1" t="s">
        <v>1390</v>
      </c>
      <c r="O306" s="1" t="s">
        <v>935</v>
      </c>
      <c r="P306">
        <v>2</v>
      </c>
      <c r="Q306" s="1" t="s">
        <v>619</v>
      </c>
    </row>
    <row r="307" spans="1:17" x14ac:dyDescent="0.25">
      <c r="A307" s="1" t="s">
        <v>1390</v>
      </c>
      <c r="B307" s="1" t="s">
        <v>936</v>
      </c>
      <c r="D307" s="1">
        <v>2</v>
      </c>
      <c r="E307" s="1" t="s">
        <v>619</v>
      </c>
      <c r="F307" s="1" t="s">
        <v>1390</v>
      </c>
      <c r="G307" s="1" t="s">
        <v>936</v>
      </c>
      <c r="H307" s="1">
        <v>2</v>
      </c>
      <c r="I307" s="1" t="s">
        <v>619</v>
      </c>
      <c r="J307" s="1" t="s">
        <v>1390</v>
      </c>
      <c r="K307" s="1" t="s">
        <v>936</v>
      </c>
      <c r="L307" s="1">
        <v>2</v>
      </c>
      <c r="M307" s="1" t="s">
        <v>619</v>
      </c>
      <c r="N307" s="1" t="s">
        <v>1390</v>
      </c>
      <c r="O307" s="1" t="s">
        <v>936</v>
      </c>
      <c r="P307">
        <v>2</v>
      </c>
      <c r="Q307" s="1" t="s">
        <v>619</v>
      </c>
    </row>
    <row r="308" spans="1:17" x14ac:dyDescent="0.25">
      <c r="A308" s="1" t="s">
        <v>1390</v>
      </c>
      <c r="B308" s="1" t="s">
        <v>937</v>
      </c>
      <c r="D308" s="1">
        <v>2</v>
      </c>
      <c r="E308" s="1" t="s">
        <v>619</v>
      </c>
      <c r="F308" s="1" t="s">
        <v>1390</v>
      </c>
      <c r="G308" s="1" t="s">
        <v>937</v>
      </c>
      <c r="H308" s="1">
        <v>2</v>
      </c>
      <c r="I308" s="1" t="s">
        <v>619</v>
      </c>
      <c r="J308" s="1" t="s">
        <v>1390</v>
      </c>
      <c r="K308" s="1" t="s">
        <v>937</v>
      </c>
      <c r="L308" s="1">
        <v>2</v>
      </c>
      <c r="M308" s="1" t="s">
        <v>619</v>
      </c>
      <c r="N308" s="1" t="s">
        <v>1390</v>
      </c>
      <c r="O308" s="1" t="s">
        <v>937</v>
      </c>
      <c r="P308">
        <v>2</v>
      </c>
      <c r="Q308" s="1" t="s">
        <v>619</v>
      </c>
    </row>
    <row r="309" spans="1:17" x14ac:dyDescent="0.25">
      <c r="A309" s="1" t="s">
        <v>1390</v>
      </c>
      <c r="B309" s="1" t="s">
        <v>938</v>
      </c>
      <c r="D309" s="1">
        <v>2</v>
      </c>
      <c r="E309" s="1" t="s">
        <v>619</v>
      </c>
      <c r="F309" s="1" t="s">
        <v>1390</v>
      </c>
      <c r="G309" s="1" t="s">
        <v>938</v>
      </c>
      <c r="H309" s="1">
        <v>2</v>
      </c>
      <c r="I309" s="1" t="s">
        <v>619</v>
      </c>
      <c r="J309" s="1" t="s">
        <v>1390</v>
      </c>
      <c r="K309" s="1" t="s">
        <v>938</v>
      </c>
      <c r="L309" s="1">
        <v>2</v>
      </c>
      <c r="M309" s="1" t="s">
        <v>619</v>
      </c>
      <c r="N309" s="1" t="s">
        <v>1390</v>
      </c>
      <c r="O309" s="1" t="s">
        <v>938</v>
      </c>
      <c r="P309">
        <v>2</v>
      </c>
      <c r="Q309" s="1" t="s">
        <v>619</v>
      </c>
    </row>
    <row r="310" spans="1:17" x14ac:dyDescent="0.25">
      <c r="A310" s="1" t="s">
        <v>1390</v>
      </c>
      <c r="B310" s="1" t="s">
        <v>939</v>
      </c>
      <c r="D310" s="1">
        <v>2</v>
      </c>
      <c r="E310" s="1" t="s">
        <v>619</v>
      </c>
      <c r="F310" s="1" t="s">
        <v>1390</v>
      </c>
      <c r="G310" s="1" t="s">
        <v>939</v>
      </c>
      <c r="H310" s="1">
        <v>2</v>
      </c>
      <c r="I310" s="1" t="s">
        <v>619</v>
      </c>
      <c r="J310" s="1" t="s">
        <v>1390</v>
      </c>
      <c r="K310" s="1" t="s">
        <v>939</v>
      </c>
      <c r="L310" s="1">
        <v>2</v>
      </c>
      <c r="M310" s="1" t="s">
        <v>619</v>
      </c>
      <c r="N310" s="1" t="s">
        <v>1390</v>
      </c>
      <c r="O310" s="1" t="s">
        <v>939</v>
      </c>
      <c r="P310">
        <v>2</v>
      </c>
      <c r="Q310" s="1" t="s">
        <v>619</v>
      </c>
    </row>
    <row r="311" spans="1:17" x14ac:dyDescent="0.25">
      <c r="A311" s="1" t="s">
        <v>1390</v>
      </c>
      <c r="B311" s="1" t="s">
        <v>940</v>
      </c>
      <c r="D311" s="1">
        <v>2</v>
      </c>
      <c r="E311" s="1" t="s">
        <v>619</v>
      </c>
      <c r="F311" s="1" t="s">
        <v>1390</v>
      </c>
      <c r="G311" s="1" t="s">
        <v>940</v>
      </c>
      <c r="H311" s="1">
        <v>2</v>
      </c>
      <c r="I311" s="1" t="s">
        <v>619</v>
      </c>
      <c r="J311" s="1" t="s">
        <v>1390</v>
      </c>
      <c r="K311" s="1" t="s">
        <v>940</v>
      </c>
      <c r="L311" s="1">
        <v>2</v>
      </c>
      <c r="M311" s="1" t="s">
        <v>619</v>
      </c>
      <c r="N311" s="1" t="s">
        <v>1390</v>
      </c>
      <c r="O311" s="1" t="s">
        <v>940</v>
      </c>
      <c r="P311">
        <v>2</v>
      </c>
      <c r="Q311" s="1" t="s">
        <v>619</v>
      </c>
    </row>
    <row r="312" spans="1:17" x14ac:dyDescent="0.25">
      <c r="A312" s="1" t="s">
        <v>1390</v>
      </c>
      <c r="B312" s="1" t="s">
        <v>941</v>
      </c>
      <c r="D312" s="1">
        <v>2</v>
      </c>
      <c r="E312" s="1" t="s">
        <v>619</v>
      </c>
      <c r="F312" s="1" t="s">
        <v>1390</v>
      </c>
      <c r="G312" s="1" t="s">
        <v>941</v>
      </c>
      <c r="H312" s="1">
        <v>2</v>
      </c>
      <c r="I312" s="1" t="s">
        <v>619</v>
      </c>
      <c r="J312" s="1" t="s">
        <v>1390</v>
      </c>
      <c r="K312" s="1" t="s">
        <v>941</v>
      </c>
      <c r="L312" s="1">
        <v>2</v>
      </c>
      <c r="M312" s="1" t="s">
        <v>619</v>
      </c>
      <c r="N312" s="1" t="s">
        <v>1390</v>
      </c>
      <c r="O312" s="1" t="s">
        <v>941</v>
      </c>
      <c r="P312">
        <v>2</v>
      </c>
      <c r="Q312" s="1" t="s">
        <v>619</v>
      </c>
    </row>
    <row r="313" spans="1:17" x14ac:dyDescent="0.25">
      <c r="A313" s="1" t="s">
        <v>1390</v>
      </c>
      <c r="B313" s="1" t="s">
        <v>942</v>
      </c>
      <c r="D313" s="1">
        <v>2</v>
      </c>
      <c r="E313" s="1" t="s">
        <v>619</v>
      </c>
      <c r="F313" s="1" t="s">
        <v>1390</v>
      </c>
      <c r="G313" s="1" t="s">
        <v>942</v>
      </c>
      <c r="H313" s="1">
        <v>2</v>
      </c>
      <c r="I313" s="1" t="s">
        <v>619</v>
      </c>
      <c r="J313" s="1" t="s">
        <v>1390</v>
      </c>
      <c r="K313" s="1" t="s">
        <v>942</v>
      </c>
      <c r="L313" s="1">
        <v>2</v>
      </c>
      <c r="M313" s="1" t="s">
        <v>619</v>
      </c>
      <c r="N313" s="1" t="s">
        <v>1390</v>
      </c>
      <c r="O313" s="1" t="s">
        <v>942</v>
      </c>
      <c r="P313">
        <v>2</v>
      </c>
      <c r="Q313" s="1" t="s">
        <v>619</v>
      </c>
    </row>
    <row r="314" spans="1:17" x14ac:dyDescent="0.25">
      <c r="A314" s="1" t="s">
        <v>1390</v>
      </c>
      <c r="B314" s="1" t="s">
        <v>943</v>
      </c>
      <c r="D314" s="1">
        <v>2</v>
      </c>
      <c r="E314" s="1" t="s">
        <v>619</v>
      </c>
      <c r="F314" s="1" t="s">
        <v>1390</v>
      </c>
      <c r="G314" s="1" t="s">
        <v>943</v>
      </c>
      <c r="H314" s="1">
        <v>2</v>
      </c>
      <c r="I314" s="1" t="s">
        <v>619</v>
      </c>
      <c r="J314" s="1" t="s">
        <v>1390</v>
      </c>
      <c r="K314" s="1" t="s">
        <v>943</v>
      </c>
      <c r="L314" s="1">
        <v>2</v>
      </c>
      <c r="M314" s="1" t="s">
        <v>619</v>
      </c>
      <c r="N314" s="1" t="s">
        <v>1390</v>
      </c>
      <c r="O314" s="1" t="s">
        <v>943</v>
      </c>
      <c r="P314">
        <v>2</v>
      </c>
      <c r="Q314" s="1" t="s">
        <v>619</v>
      </c>
    </row>
    <row r="315" spans="1:17" x14ac:dyDescent="0.25">
      <c r="A315" s="1" t="s">
        <v>1390</v>
      </c>
      <c r="B315" s="1" t="s">
        <v>944</v>
      </c>
      <c r="D315" s="1">
        <v>2</v>
      </c>
      <c r="E315" s="1" t="s">
        <v>619</v>
      </c>
      <c r="F315" s="1" t="s">
        <v>1390</v>
      </c>
      <c r="G315" s="1" t="s">
        <v>944</v>
      </c>
      <c r="H315" s="1">
        <v>2</v>
      </c>
      <c r="I315" s="1" t="s">
        <v>619</v>
      </c>
      <c r="J315" s="1" t="s">
        <v>1390</v>
      </c>
      <c r="K315" s="1" t="s">
        <v>944</v>
      </c>
      <c r="L315" s="1">
        <v>2</v>
      </c>
      <c r="M315" s="1" t="s">
        <v>619</v>
      </c>
      <c r="N315" s="1" t="s">
        <v>1390</v>
      </c>
      <c r="O315" s="1" t="s">
        <v>944</v>
      </c>
      <c r="P315">
        <v>2</v>
      </c>
      <c r="Q315" s="1" t="s">
        <v>619</v>
      </c>
    </row>
    <row r="316" spans="1:17" x14ac:dyDescent="0.25">
      <c r="A316" s="1" t="s">
        <v>1390</v>
      </c>
      <c r="B316" s="1" t="s">
        <v>945</v>
      </c>
      <c r="D316" s="1">
        <v>2</v>
      </c>
      <c r="E316" s="1" t="s">
        <v>619</v>
      </c>
      <c r="F316" s="1" t="s">
        <v>1390</v>
      </c>
      <c r="G316" s="1" t="s">
        <v>945</v>
      </c>
      <c r="H316" s="1">
        <v>2</v>
      </c>
      <c r="I316" s="1" t="s">
        <v>619</v>
      </c>
      <c r="J316" s="1" t="s">
        <v>1390</v>
      </c>
      <c r="K316" s="1" t="s">
        <v>945</v>
      </c>
      <c r="L316" s="1">
        <v>2</v>
      </c>
      <c r="M316" s="1" t="s">
        <v>619</v>
      </c>
      <c r="N316" s="1" t="s">
        <v>1390</v>
      </c>
      <c r="O316" s="1" t="s">
        <v>945</v>
      </c>
      <c r="P316">
        <v>2</v>
      </c>
      <c r="Q316" s="1" t="s">
        <v>619</v>
      </c>
    </row>
    <row r="317" spans="1:17" x14ac:dyDescent="0.25">
      <c r="A317" s="1" t="s">
        <v>1390</v>
      </c>
      <c r="B317" s="1" t="s">
        <v>946</v>
      </c>
      <c r="D317" s="1">
        <v>2</v>
      </c>
      <c r="E317" s="1" t="s">
        <v>619</v>
      </c>
      <c r="F317" s="1" t="s">
        <v>1390</v>
      </c>
      <c r="G317" s="1" t="s">
        <v>946</v>
      </c>
      <c r="H317" s="1">
        <v>2</v>
      </c>
      <c r="I317" s="1" t="s">
        <v>619</v>
      </c>
      <c r="J317" s="1" t="s">
        <v>1390</v>
      </c>
      <c r="K317" s="1" t="s">
        <v>946</v>
      </c>
      <c r="L317" s="1">
        <v>2</v>
      </c>
      <c r="M317" s="1" t="s">
        <v>619</v>
      </c>
      <c r="N317" s="1" t="s">
        <v>1390</v>
      </c>
      <c r="O317" s="1" t="s">
        <v>946</v>
      </c>
      <c r="P317">
        <v>2</v>
      </c>
      <c r="Q317" s="1" t="s">
        <v>619</v>
      </c>
    </row>
    <row r="318" spans="1:17" x14ac:dyDescent="0.25">
      <c r="A318" s="1" t="s">
        <v>1390</v>
      </c>
      <c r="B318" s="1" t="s">
        <v>947</v>
      </c>
      <c r="D318" s="1">
        <v>2</v>
      </c>
      <c r="E318" s="1" t="s">
        <v>619</v>
      </c>
      <c r="F318" s="1" t="s">
        <v>1390</v>
      </c>
      <c r="G318" s="1" t="s">
        <v>947</v>
      </c>
      <c r="H318" s="1">
        <v>2</v>
      </c>
      <c r="I318" s="1" t="s">
        <v>619</v>
      </c>
      <c r="J318" s="1" t="s">
        <v>1390</v>
      </c>
      <c r="K318" s="1" t="s">
        <v>947</v>
      </c>
      <c r="L318" s="1">
        <v>2</v>
      </c>
      <c r="M318" s="1" t="s">
        <v>619</v>
      </c>
      <c r="N318" s="1" t="s">
        <v>1390</v>
      </c>
      <c r="O318" s="1" t="s">
        <v>947</v>
      </c>
      <c r="P318">
        <v>2</v>
      </c>
      <c r="Q318" s="1" t="s">
        <v>619</v>
      </c>
    </row>
    <row r="319" spans="1:17" x14ac:dyDescent="0.25">
      <c r="A319" s="1" t="s">
        <v>1390</v>
      </c>
      <c r="B319" s="1" t="s">
        <v>948</v>
      </c>
      <c r="D319" s="1">
        <v>2</v>
      </c>
      <c r="E319" s="1" t="s">
        <v>619</v>
      </c>
      <c r="F319" s="1" t="s">
        <v>1390</v>
      </c>
      <c r="G319" s="1" t="s">
        <v>948</v>
      </c>
      <c r="H319" s="1">
        <v>2</v>
      </c>
      <c r="I319" s="1" t="s">
        <v>619</v>
      </c>
      <c r="J319" s="1" t="s">
        <v>1390</v>
      </c>
      <c r="K319" s="1" t="s">
        <v>948</v>
      </c>
      <c r="L319" s="1">
        <v>2</v>
      </c>
      <c r="M319" s="1" t="s">
        <v>619</v>
      </c>
      <c r="N319" s="1" t="s">
        <v>1390</v>
      </c>
      <c r="O319" s="1" t="s">
        <v>948</v>
      </c>
      <c r="P319">
        <v>2</v>
      </c>
      <c r="Q319" s="1" t="s">
        <v>619</v>
      </c>
    </row>
    <row r="320" spans="1:17" x14ac:dyDescent="0.25">
      <c r="A320" s="1" t="s">
        <v>1390</v>
      </c>
      <c r="B320" s="1" t="s">
        <v>949</v>
      </c>
      <c r="D320" s="1">
        <v>2</v>
      </c>
      <c r="E320" s="1" t="s">
        <v>619</v>
      </c>
      <c r="F320" s="1" t="s">
        <v>1390</v>
      </c>
      <c r="G320" s="1" t="s">
        <v>949</v>
      </c>
      <c r="H320" s="1">
        <v>2</v>
      </c>
      <c r="I320" s="1" t="s">
        <v>619</v>
      </c>
      <c r="J320" s="1" t="s">
        <v>1390</v>
      </c>
      <c r="K320" s="1" t="s">
        <v>949</v>
      </c>
      <c r="L320" s="1">
        <v>2</v>
      </c>
      <c r="M320" s="1" t="s">
        <v>619</v>
      </c>
      <c r="N320" s="1" t="s">
        <v>1390</v>
      </c>
      <c r="O320" s="1" t="s">
        <v>949</v>
      </c>
      <c r="P320">
        <v>2</v>
      </c>
      <c r="Q320" s="1" t="s">
        <v>619</v>
      </c>
    </row>
    <row r="321" spans="1:17" x14ac:dyDescent="0.25">
      <c r="A321" s="1" t="s">
        <v>1390</v>
      </c>
      <c r="B321" s="1" t="s">
        <v>950</v>
      </c>
      <c r="D321" s="1">
        <v>2</v>
      </c>
      <c r="E321" s="1" t="s">
        <v>619</v>
      </c>
      <c r="F321" s="1" t="s">
        <v>1390</v>
      </c>
      <c r="G321" s="1" t="s">
        <v>950</v>
      </c>
      <c r="H321" s="1">
        <v>2</v>
      </c>
      <c r="I321" s="1" t="s">
        <v>619</v>
      </c>
      <c r="J321" s="1" t="s">
        <v>1390</v>
      </c>
      <c r="K321" s="1" t="s">
        <v>950</v>
      </c>
      <c r="L321" s="1">
        <v>2</v>
      </c>
      <c r="M321" s="1" t="s">
        <v>619</v>
      </c>
      <c r="N321" s="1" t="s">
        <v>1390</v>
      </c>
      <c r="O321" s="1" t="s">
        <v>950</v>
      </c>
      <c r="P321">
        <v>2</v>
      </c>
      <c r="Q321" s="1" t="s">
        <v>619</v>
      </c>
    </row>
    <row r="322" spans="1:17" x14ac:dyDescent="0.25">
      <c r="A322" s="1" t="s">
        <v>1390</v>
      </c>
      <c r="B322" s="1" t="s">
        <v>951</v>
      </c>
      <c r="D322" s="1">
        <v>2</v>
      </c>
      <c r="E322" s="1" t="s">
        <v>619</v>
      </c>
      <c r="F322" s="1" t="s">
        <v>1390</v>
      </c>
      <c r="G322" s="1" t="s">
        <v>951</v>
      </c>
      <c r="H322" s="1">
        <v>2</v>
      </c>
      <c r="I322" s="1" t="s">
        <v>619</v>
      </c>
      <c r="J322" s="1" t="s">
        <v>1390</v>
      </c>
      <c r="K322" s="1" t="s">
        <v>951</v>
      </c>
      <c r="L322" s="1">
        <v>2</v>
      </c>
      <c r="M322" s="1" t="s">
        <v>619</v>
      </c>
      <c r="N322" s="1" t="s">
        <v>1390</v>
      </c>
      <c r="O322" s="1" t="s">
        <v>951</v>
      </c>
      <c r="P322">
        <v>2</v>
      </c>
      <c r="Q322" s="1" t="s">
        <v>619</v>
      </c>
    </row>
    <row r="323" spans="1:17" x14ac:dyDescent="0.25">
      <c r="A323" s="1" t="s">
        <v>1390</v>
      </c>
      <c r="B323" s="1" t="s">
        <v>952</v>
      </c>
      <c r="D323" s="1">
        <v>2</v>
      </c>
      <c r="E323" s="1" t="s">
        <v>619</v>
      </c>
      <c r="F323" s="1" t="s">
        <v>1390</v>
      </c>
      <c r="G323" s="1" t="s">
        <v>952</v>
      </c>
      <c r="H323" s="1">
        <v>2</v>
      </c>
      <c r="I323" s="1" t="s">
        <v>619</v>
      </c>
      <c r="J323" s="1" t="s">
        <v>1390</v>
      </c>
      <c r="K323" s="1" t="s">
        <v>952</v>
      </c>
      <c r="L323" s="1">
        <v>2</v>
      </c>
      <c r="M323" s="1" t="s">
        <v>619</v>
      </c>
      <c r="N323" s="1" t="s">
        <v>1390</v>
      </c>
      <c r="O323" s="1" t="s">
        <v>952</v>
      </c>
      <c r="P323">
        <v>2</v>
      </c>
      <c r="Q323" s="1" t="s">
        <v>619</v>
      </c>
    </row>
    <row r="324" spans="1:17" x14ac:dyDescent="0.25">
      <c r="A324" s="1" t="s">
        <v>1390</v>
      </c>
      <c r="B324" s="1" t="s">
        <v>953</v>
      </c>
      <c r="D324" s="1">
        <v>2</v>
      </c>
      <c r="E324" s="1" t="s">
        <v>619</v>
      </c>
      <c r="F324" s="1" t="s">
        <v>1390</v>
      </c>
      <c r="G324" s="1" t="s">
        <v>953</v>
      </c>
      <c r="H324" s="1">
        <v>2</v>
      </c>
      <c r="I324" s="1" t="s">
        <v>619</v>
      </c>
      <c r="J324" s="1" t="s">
        <v>1390</v>
      </c>
      <c r="K324" s="1" t="s">
        <v>953</v>
      </c>
      <c r="L324" s="1">
        <v>2</v>
      </c>
      <c r="M324" s="1" t="s">
        <v>619</v>
      </c>
      <c r="N324" s="1" t="s">
        <v>1390</v>
      </c>
      <c r="O324" s="1" t="s">
        <v>953</v>
      </c>
      <c r="P324">
        <v>2</v>
      </c>
      <c r="Q324" s="1" t="s">
        <v>619</v>
      </c>
    </row>
    <row r="325" spans="1:17" x14ac:dyDescent="0.25">
      <c r="A325" s="1" t="s">
        <v>1390</v>
      </c>
      <c r="B325" s="1" t="s">
        <v>954</v>
      </c>
      <c r="D325" s="1">
        <v>2</v>
      </c>
      <c r="E325" s="1" t="s">
        <v>619</v>
      </c>
      <c r="F325" s="1" t="s">
        <v>1390</v>
      </c>
      <c r="G325" s="1" t="s">
        <v>954</v>
      </c>
      <c r="H325" s="1">
        <v>2</v>
      </c>
      <c r="I325" s="1" t="s">
        <v>619</v>
      </c>
      <c r="J325" s="1" t="s">
        <v>1390</v>
      </c>
      <c r="K325" s="1" t="s">
        <v>954</v>
      </c>
      <c r="L325" s="1">
        <v>2</v>
      </c>
      <c r="M325" s="1" t="s">
        <v>619</v>
      </c>
      <c r="N325" s="1" t="s">
        <v>1390</v>
      </c>
      <c r="O325" s="1" t="s">
        <v>954</v>
      </c>
      <c r="P325">
        <v>2</v>
      </c>
      <c r="Q325" s="1" t="s">
        <v>619</v>
      </c>
    </row>
    <row r="326" spans="1:17" x14ac:dyDescent="0.25">
      <c r="A326" s="1" t="s">
        <v>1390</v>
      </c>
      <c r="B326" s="1" t="s">
        <v>955</v>
      </c>
      <c r="D326" s="1">
        <v>2</v>
      </c>
      <c r="E326" s="1" t="s">
        <v>619</v>
      </c>
      <c r="F326" s="1" t="s">
        <v>1390</v>
      </c>
      <c r="G326" s="1" t="s">
        <v>955</v>
      </c>
      <c r="H326" s="1">
        <v>2</v>
      </c>
      <c r="I326" s="1" t="s">
        <v>619</v>
      </c>
      <c r="J326" s="1" t="s">
        <v>1390</v>
      </c>
      <c r="K326" s="1" t="s">
        <v>955</v>
      </c>
      <c r="L326" s="1">
        <v>2</v>
      </c>
      <c r="M326" s="1" t="s">
        <v>619</v>
      </c>
      <c r="N326" s="1" t="s">
        <v>1390</v>
      </c>
      <c r="O326" s="1" t="s">
        <v>955</v>
      </c>
      <c r="P326">
        <v>2</v>
      </c>
      <c r="Q326" s="1" t="s">
        <v>619</v>
      </c>
    </row>
    <row r="327" spans="1:17" x14ac:dyDescent="0.25">
      <c r="A327" s="1" t="s">
        <v>1390</v>
      </c>
      <c r="B327" s="1" t="s">
        <v>956</v>
      </c>
      <c r="D327" s="1">
        <v>2</v>
      </c>
      <c r="E327" s="1" t="s">
        <v>619</v>
      </c>
      <c r="F327" s="1" t="s">
        <v>1390</v>
      </c>
      <c r="G327" s="1" t="s">
        <v>956</v>
      </c>
      <c r="H327" s="1">
        <v>2</v>
      </c>
      <c r="I327" s="1" t="s">
        <v>619</v>
      </c>
      <c r="J327" s="1" t="s">
        <v>1390</v>
      </c>
      <c r="K327" s="1" t="s">
        <v>956</v>
      </c>
      <c r="L327" s="1">
        <v>2</v>
      </c>
      <c r="M327" s="1" t="s">
        <v>619</v>
      </c>
      <c r="N327" s="1" t="s">
        <v>1390</v>
      </c>
      <c r="O327" s="1" t="s">
        <v>956</v>
      </c>
      <c r="P327">
        <v>2</v>
      </c>
      <c r="Q327" s="1" t="s">
        <v>619</v>
      </c>
    </row>
    <row r="328" spans="1:17" x14ac:dyDescent="0.25">
      <c r="A328" s="1" t="s">
        <v>1390</v>
      </c>
      <c r="B328" s="1" t="s">
        <v>957</v>
      </c>
      <c r="D328" s="1">
        <v>2</v>
      </c>
      <c r="E328" s="1" t="s">
        <v>619</v>
      </c>
      <c r="F328" s="1" t="s">
        <v>1390</v>
      </c>
      <c r="G328" s="1" t="s">
        <v>957</v>
      </c>
      <c r="H328" s="1">
        <v>2</v>
      </c>
      <c r="I328" s="1" t="s">
        <v>619</v>
      </c>
      <c r="J328" s="1" t="s">
        <v>1390</v>
      </c>
      <c r="K328" s="1" t="s">
        <v>957</v>
      </c>
      <c r="L328" s="1">
        <v>2</v>
      </c>
      <c r="M328" s="1" t="s">
        <v>619</v>
      </c>
      <c r="N328" s="1" t="s">
        <v>1390</v>
      </c>
      <c r="O328" s="1" t="s">
        <v>957</v>
      </c>
      <c r="P328">
        <v>2</v>
      </c>
      <c r="Q328" s="1" t="s">
        <v>619</v>
      </c>
    </row>
    <row r="329" spans="1:17" x14ac:dyDescent="0.25">
      <c r="A329" s="1" t="s">
        <v>1390</v>
      </c>
      <c r="B329" s="1" t="s">
        <v>958</v>
      </c>
      <c r="D329" s="1">
        <v>2</v>
      </c>
      <c r="E329" s="1" t="s">
        <v>619</v>
      </c>
      <c r="F329" s="1" t="s">
        <v>1390</v>
      </c>
      <c r="G329" s="1" t="s">
        <v>958</v>
      </c>
      <c r="H329" s="1">
        <v>2</v>
      </c>
      <c r="I329" s="1" t="s">
        <v>619</v>
      </c>
      <c r="J329" s="1" t="s">
        <v>1390</v>
      </c>
      <c r="K329" s="1" t="s">
        <v>958</v>
      </c>
      <c r="L329" s="1">
        <v>2</v>
      </c>
      <c r="M329" s="1" t="s">
        <v>619</v>
      </c>
      <c r="N329" s="1" t="s">
        <v>1390</v>
      </c>
      <c r="O329" s="1" t="s">
        <v>958</v>
      </c>
      <c r="P329">
        <v>2</v>
      </c>
      <c r="Q329" s="1" t="s">
        <v>619</v>
      </c>
    </row>
    <row r="330" spans="1:17" x14ac:dyDescent="0.25">
      <c r="A330" s="1" t="s">
        <v>1390</v>
      </c>
      <c r="B330" s="1" t="s">
        <v>959</v>
      </c>
      <c r="D330" s="1">
        <v>2</v>
      </c>
      <c r="E330" s="1" t="s">
        <v>619</v>
      </c>
      <c r="F330" s="1" t="s">
        <v>1390</v>
      </c>
      <c r="G330" s="1" t="s">
        <v>959</v>
      </c>
      <c r="H330" s="1">
        <v>2</v>
      </c>
      <c r="I330" s="1" t="s">
        <v>619</v>
      </c>
      <c r="J330" s="1" t="s">
        <v>1390</v>
      </c>
      <c r="K330" s="1" t="s">
        <v>959</v>
      </c>
      <c r="L330" s="1">
        <v>2</v>
      </c>
      <c r="M330" s="1" t="s">
        <v>619</v>
      </c>
      <c r="N330" s="1" t="s">
        <v>1390</v>
      </c>
      <c r="O330" s="1" t="s">
        <v>959</v>
      </c>
      <c r="P330">
        <v>2</v>
      </c>
      <c r="Q330" s="1" t="s">
        <v>619</v>
      </c>
    </row>
    <row r="331" spans="1:17" x14ac:dyDescent="0.25">
      <c r="A331" s="1" t="s">
        <v>1390</v>
      </c>
      <c r="B331" s="1" t="s">
        <v>960</v>
      </c>
      <c r="D331" s="1">
        <v>2</v>
      </c>
      <c r="E331" s="1" t="s">
        <v>619</v>
      </c>
      <c r="F331" s="1" t="s">
        <v>1390</v>
      </c>
      <c r="G331" s="1" t="s">
        <v>960</v>
      </c>
      <c r="H331" s="1">
        <v>2</v>
      </c>
      <c r="I331" s="1" t="s">
        <v>619</v>
      </c>
      <c r="J331" s="1" t="s">
        <v>1390</v>
      </c>
      <c r="K331" s="1" t="s">
        <v>960</v>
      </c>
      <c r="L331" s="1">
        <v>2</v>
      </c>
      <c r="M331" s="1" t="s">
        <v>619</v>
      </c>
      <c r="N331" s="1" t="s">
        <v>1390</v>
      </c>
      <c r="O331" s="1" t="s">
        <v>960</v>
      </c>
      <c r="P331">
        <v>2</v>
      </c>
      <c r="Q331" s="1" t="s">
        <v>619</v>
      </c>
    </row>
    <row r="332" spans="1:17" x14ac:dyDescent="0.25">
      <c r="A332" s="1" t="s">
        <v>1390</v>
      </c>
      <c r="B332" s="1" t="s">
        <v>961</v>
      </c>
      <c r="D332" s="1">
        <v>2</v>
      </c>
      <c r="E332" s="1" t="s">
        <v>619</v>
      </c>
      <c r="F332" s="1" t="s">
        <v>1390</v>
      </c>
      <c r="G332" s="1" t="s">
        <v>961</v>
      </c>
      <c r="H332" s="1">
        <v>2</v>
      </c>
      <c r="I332" s="1" t="s">
        <v>619</v>
      </c>
      <c r="J332" s="1" t="s">
        <v>1390</v>
      </c>
      <c r="K332" s="1" t="s">
        <v>961</v>
      </c>
      <c r="L332" s="1">
        <v>2</v>
      </c>
      <c r="M332" s="1" t="s">
        <v>619</v>
      </c>
      <c r="N332" s="1" t="s">
        <v>1390</v>
      </c>
      <c r="O332" s="1" t="s">
        <v>961</v>
      </c>
      <c r="P332">
        <v>2</v>
      </c>
      <c r="Q332" s="1" t="s">
        <v>619</v>
      </c>
    </row>
    <row r="333" spans="1:17" x14ac:dyDescent="0.25">
      <c r="A333" s="1" t="s">
        <v>1390</v>
      </c>
      <c r="B333" s="1" t="s">
        <v>962</v>
      </c>
      <c r="D333" s="1">
        <v>2</v>
      </c>
      <c r="E333" s="1" t="s">
        <v>619</v>
      </c>
      <c r="F333" s="1" t="s">
        <v>1390</v>
      </c>
      <c r="G333" s="1" t="s">
        <v>962</v>
      </c>
      <c r="H333" s="1">
        <v>2</v>
      </c>
      <c r="I333" s="1" t="s">
        <v>619</v>
      </c>
      <c r="J333" s="1" t="s">
        <v>1390</v>
      </c>
      <c r="K333" s="1" t="s">
        <v>962</v>
      </c>
      <c r="L333" s="1">
        <v>2</v>
      </c>
      <c r="M333" s="1" t="s">
        <v>619</v>
      </c>
      <c r="N333" s="1" t="s">
        <v>1390</v>
      </c>
      <c r="O333" s="1" t="s">
        <v>962</v>
      </c>
      <c r="P333">
        <v>2</v>
      </c>
      <c r="Q333" s="1" t="s">
        <v>619</v>
      </c>
    </row>
    <row r="334" spans="1:17" x14ac:dyDescent="0.25">
      <c r="A334" s="1" t="s">
        <v>1390</v>
      </c>
      <c r="B334" s="1" t="s">
        <v>963</v>
      </c>
      <c r="D334" s="1">
        <v>2</v>
      </c>
      <c r="E334" s="1" t="s">
        <v>619</v>
      </c>
      <c r="F334" s="1" t="s">
        <v>1390</v>
      </c>
      <c r="G334" s="1" t="s">
        <v>963</v>
      </c>
      <c r="H334" s="1">
        <v>1</v>
      </c>
      <c r="I334" s="1" t="s">
        <v>626</v>
      </c>
      <c r="J334" s="1" t="s">
        <v>1390</v>
      </c>
      <c r="K334" s="1" t="s">
        <v>963</v>
      </c>
      <c r="L334" s="1">
        <v>2</v>
      </c>
      <c r="M334" s="1" t="s">
        <v>619</v>
      </c>
      <c r="N334" s="1" t="s">
        <v>1390</v>
      </c>
      <c r="O334" s="1" t="s">
        <v>963</v>
      </c>
      <c r="P334">
        <v>2</v>
      </c>
      <c r="Q334" s="1" t="s">
        <v>619</v>
      </c>
    </row>
    <row r="335" spans="1:17" x14ac:dyDescent="0.25">
      <c r="A335" s="1" t="s">
        <v>1390</v>
      </c>
      <c r="B335" s="1" t="s">
        <v>964</v>
      </c>
      <c r="D335" s="1">
        <v>2</v>
      </c>
      <c r="E335" s="1" t="s">
        <v>619</v>
      </c>
      <c r="F335" s="1" t="s">
        <v>1390</v>
      </c>
      <c r="G335" s="1" t="s">
        <v>964</v>
      </c>
      <c r="H335" s="1">
        <v>1</v>
      </c>
      <c r="I335" s="1" t="s">
        <v>626</v>
      </c>
      <c r="J335" s="1" t="s">
        <v>1390</v>
      </c>
      <c r="K335" s="1" t="s">
        <v>964</v>
      </c>
      <c r="L335" s="1">
        <v>2</v>
      </c>
      <c r="M335" s="1" t="s">
        <v>619</v>
      </c>
      <c r="N335" s="1" t="s">
        <v>1390</v>
      </c>
      <c r="O335" s="1" t="s">
        <v>964</v>
      </c>
      <c r="P335">
        <v>2</v>
      </c>
      <c r="Q335" s="1" t="s">
        <v>619</v>
      </c>
    </row>
    <row r="336" spans="1:17" x14ac:dyDescent="0.25">
      <c r="A336" s="1" t="s">
        <v>1390</v>
      </c>
      <c r="B336" s="1" t="s">
        <v>965</v>
      </c>
      <c r="D336" s="1">
        <v>2</v>
      </c>
      <c r="E336" s="1" t="s">
        <v>619</v>
      </c>
      <c r="F336" s="1" t="s">
        <v>1390</v>
      </c>
      <c r="G336" s="1" t="s">
        <v>965</v>
      </c>
      <c r="H336" s="1">
        <v>1</v>
      </c>
      <c r="I336" s="1" t="s">
        <v>626</v>
      </c>
      <c r="J336" s="1" t="s">
        <v>1390</v>
      </c>
      <c r="K336" s="1" t="s">
        <v>965</v>
      </c>
      <c r="L336" s="1">
        <v>2</v>
      </c>
      <c r="M336" s="1" t="s">
        <v>619</v>
      </c>
      <c r="N336" s="1" t="s">
        <v>1390</v>
      </c>
      <c r="O336" s="1" t="s">
        <v>965</v>
      </c>
      <c r="P336">
        <v>2</v>
      </c>
      <c r="Q336" s="1" t="s">
        <v>619</v>
      </c>
    </row>
    <row r="337" spans="1:17" x14ac:dyDescent="0.25">
      <c r="A337" s="1" t="s">
        <v>1390</v>
      </c>
      <c r="B337" s="1" t="s">
        <v>966</v>
      </c>
      <c r="D337" s="1">
        <v>2</v>
      </c>
      <c r="E337" s="1" t="s">
        <v>619</v>
      </c>
      <c r="F337" s="1" t="s">
        <v>1390</v>
      </c>
      <c r="G337" s="1" t="s">
        <v>966</v>
      </c>
      <c r="H337" s="1">
        <v>1</v>
      </c>
      <c r="I337" s="1" t="s">
        <v>626</v>
      </c>
      <c r="J337" s="1" t="s">
        <v>1390</v>
      </c>
      <c r="K337" s="1" t="s">
        <v>966</v>
      </c>
      <c r="L337" s="1">
        <v>2</v>
      </c>
      <c r="M337" s="1" t="s">
        <v>619</v>
      </c>
      <c r="N337" s="1" t="s">
        <v>1390</v>
      </c>
      <c r="O337" s="1" t="s">
        <v>966</v>
      </c>
      <c r="P337">
        <v>2</v>
      </c>
      <c r="Q337" s="1" t="s">
        <v>619</v>
      </c>
    </row>
    <row r="338" spans="1:17" x14ac:dyDescent="0.25">
      <c r="A338" s="1" t="s">
        <v>1390</v>
      </c>
      <c r="B338" s="1" t="s">
        <v>967</v>
      </c>
      <c r="D338" s="1">
        <v>2</v>
      </c>
      <c r="E338" s="1" t="s">
        <v>619</v>
      </c>
      <c r="F338" s="1" t="s">
        <v>1390</v>
      </c>
      <c r="G338" s="1" t="s">
        <v>967</v>
      </c>
      <c r="H338" s="1">
        <v>1</v>
      </c>
      <c r="I338" s="1" t="s">
        <v>626</v>
      </c>
      <c r="J338" s="1" t="s">
        <v>1390</v>
      </c>
      <c r="K338" s="1" t="s">
        <v>967</v>
      </c>
      <c r="L338" s="1">
        <v>2</v>
      </c>
      <c r="M338" s="1" t="s">
        <v>619</v>
      </c>
      <c r="N338" s="1" t="s">
        <v>1390</v>
      </c>
      <c r="O338" s="1" t="s">
        <v>967</v>
      </c>
      <c r="P338">
        <v>2</v>
      </c>
      <c r="Q338" s="1" t="s">
        <v>619</v>
      </c>
    </row>
    <row r="339" spans="1:17" x14ac:dyDescent="0.25">
      <c r="A339" s="1" t="s">
        <v>1390</v>
      </c>
      <c r="B339" s="1" t="s">
        <v>968</v>
      </c>
      <c r="D339" s="1">
        <v>2</v>
      </c>
      <c r="E339" s="1" t="s">
        <v>619</v>
      </c>
      <c r="F339" s="1" t="s">
        <v>1390</v>
      </c>
      <c r="G339" s="1" t="s">
        <v>968</v>
      </c>
      <c r="H339" s="1">
        <v>1</v>
      </c>
      <c r="I339" s="1" t="s">
        <v>626</v>
      </c>
      <c r="J339" s="1" t="s">
        <v>1390</v>
      </c>
      <c r="K339" s="1" t="s">
        <v>968</v>
      </c>
      <c r="L339" s="1">
        <v>2</v>
      </c>
      <c r="M339" s="1" t="s">
        <v>619</v>
      </c>
      <c r="N339" s="1" t="s">
        <v>1390</v>
      </c>
      <c r="O339" s="1" t="s">
        <v>968</v>
      </c>
      <c r="P339">
        <v>2</v>
      </c>
      <c r="Q339" s="1" t="s">
        <v>619</v>
      </c>
    </row>
    <row r="340" spans="1:17" x14ac:dyDescent="0.25">
      <c r="A340" s="1" t="s">
        <v>1390</v>
      </c>
      <c r="B340" s="1" t="s">
        <v>969</v>
      </c>
      <c r="D340" s="1">
        <v>2</v>
      </c>
      <c r="E340" s="1" t="s">
        <v>619</v>
      </c>
      <c r="F340" s="1" t="s">
        <v>1390</v>
      </c>
      <c r="G340" s="1" t="s">
        <v>969</v>
      </c>
      <c r="H340" s="1">
        <v>1</v>
      </c>
      <c r="I340" s="1" t="s">
        <v>626</v>
      </c>
      <c r="J340" s="1" t="s">
        <v>1390</v>
      </c>
      <c r="K340" s="1" t="s">
        <v>969</v>
      </c>
      <c r="L340" s="1">
        <v>2</v>
      </c>
      <c r="M340" s="1" t="s">
        <v>619</v>
      </c>
      <c r="N340" s="1" t="s">
        <v>1390</v>
      </c>
      <c r="O340" s="1" t="s">
        <v>969</v>
      </c>
      <c r="P340">
        <v>2</v>
      </c>
      <c r="Q340" s="1" t="s">
        <v>619</v>
      </c>
    </row>
    <row r="341" spans="1:17" x14ac:dyDescent="0.25">
      <c r="A341" s="1" t="s">
        <v>1390</v>
      </c>
      <c r="B341" s="1" t="s">
        <v>970</v>
      </c>
      <c r="D341" s="1">
        <v>2</v>
      </c>
      <c r="E341" s="1" t="s">
        <v>619</v>
      </c>
      <c r="F341" s="1" t="s">
        <v>1390</v>
      </c>
      <c r="G341" s="1" t="s">
        <v>970</v>
      </c>
      <c r="H341" s="1">
        <v>1</v>
      </c>
      <c r="I341" s="1" t="s">
        <v>626</v>
      </c>
      <c r="J341" s="1" t="s">
        <v>1390</v>
      </c>
      <c r="K341" s="1" t="s">
        <v>970</v>
      </c>
      <c r="L341" s="1">
        <v>2</v>
      </c>
      <c r="M341" s="1" t="s">
        <v>619</v>
      </c>
      <c r="N341" s="1" t="s">
        <v>1390</v>
      </c>
      <c r="O341" s="1" t="s">
        <v>970</v>
      </c>
      <c r="P341">
        <v>2</v>
      </c>
      <c r="Q341" s="1" t="s">
        <v>619</v>
      </c>
    </row>
    <row r="342" spans="1:17" x14ac:dyDescent="0.25">
      <c r="A342" s="1" t="s">
        <v>1390</v>
      </c>
      <c r="B342" s="1" t="s">
        <v>971</v>
      </c>
      <c r="D342" s="1">
        <v>2</v>
      </c>
      <c r="E342" s="1" t="s">
        <v>619</v>
      </c>
      <c r="F342" s="1" t="s">
        <v>1390</v>
      </c>
      <c r="G342" s="1" t="s">
        <v>971</v>
      </c>
      <c r="H342" s="1">
        <v>1</v>
      </c>
      <c r="I342" s="1" t="s">
        <v>626</v>
      </c>
      <c r="J342" s="1" t="s">
        <v>1390</v>
      </c>
      <c r="K342" s="1" t="s">
        <v>971</v>
      </c>
      <c r="L342" s="1">
        <v>2</v>
      </c>
      <c r="M342" s="1" t="s">
        <v>619</v>
      </c>
      <c r="N342" s="1" t="s">
        <v>1390</v>
      </c>
      <c r="O342" s="1" t="s">
        <v>971</v>
      </c>
      <c r="P342">
        <v>2</v>
      </c>
      <c r="Q342" s="1" t="s">
        <v>619</v>
      </c>
    </row>
    <row r="343" spans="1:17" x14ac:dyDescent="0.25">
      <c r="A343" s="1" t="s">
        <v>1390</v>
      </c>
      <c r="B343" s="1" t="s">
        <v>972</v>
      </c>
      <c r="D343" s="1">
        <v>2</v>
      </c>
      <c r="E343" s="1" t="s">
        <v>619</v>
      </c>
      <c r="F343" s="1" t="s">
        <v>1390</v>
      </c>
      <c r="G343" s="1" t="s">
        <v>972</v>
      </c>
      <c r="H343" s="1">
        <v>1</v>
      </c>
      <c r="I343" s="1" t="s">
        <v>626</v>
      </c>
      <c r="J343" s="1" t="s">
        <v>1390</v>
      </c>
      <c r="K343" s="1" t="s">
        <v>972</v>
      </c>
      <c r="L343" s="1">
        <v>2</v>
      </c>
      <c r="M343" s="1" t="s">
        <v>619</v>
      </c>
      <c r="N343" s="1" t="s">
        <v>1390</v>
      </c>
      <c r="O343" s="1" t="s">
        <v>972</v>
      </c>
      <c r="P343">
        <v>2</v>
      </c>
      <c r="Q343" s="1" t="s">
        <v>619</v>
      </c>
    </row>
    <row r="344" spans="1:17" x14ac:dyDescent="0.25">
      <c r="A344" s="1" t="s">
        <v>1390</v>
      </c>
      <c r="B344" s="1" t="s">
        <v>973</v>
      </c>
      <c r="D344" s="1">
        <v>2</v>
      </c>
      <c r="E344" s="1" t="s">
        <v>619</v>
      </c>
      <c r="F344" s="1" t="s">
        <v>1390</v>
      </c>
      <c r="G344" s="1" t="s">
        <v>973</v>
      </c>
      <c r="H344" s="1">
        <v>1</v>
      </c>
      <c r="I344" s="1" t="s">
        <v>626</v>
      </c>
      <c r="J344" s="1" t="s">
        <v>1390</v>
      </c>
      <c r="K344" s="1" t="s">
        <v>973</v>
      </c>
      <c r="L344" s="1">
        <v>2</v>
      </c>
      <c r="M344" s="1" t="s">
        <v>619</v>
      </c>
      <c r="N344" s="1" t="s">
        <v>1390</v>
      </c>
      <c r="O344" s="1" t="s">
        <v>973</v>
      </c>
      <c r="P344">
        <v>2</v>
      </c>
      <c r="Q344" s="1" t="s">
        <v>619</v>
      </c>
    </row>
    <row r="345" spans="1:17" x14ac:dyDescent="0.25">
      <c r="A345" s="1" t="s">
        <v>1390</v>
      </c>
      <c r="B345" s="1" t="s">
        <v>974</v>
      </c>
      <c r="D345" s="1">
        <v>2</v>
      </c>
      <c r="E345" s="1" t="s">
        <v>619</v>
      </c>
      <c r="F345" s="1" t="s">
        <v>1390</v>
      </c>
      <c r="G345" s="1" t="s">
        <v>974</v>
      </c>
      <c r="H345" s="1">
        <v>1</v>
      </c>
      <c r="I345" s="1" t="s">
        <v>626</v>
      </c>
      <c r="J345" s="1" t="s">
        <v>1390</v>
      </c>
      <c r="K345" s="1" t="s">
        <v>974</v>
      </c>
      <c r="L345" s="1">
        <v>2</v>
      </c>
      <c r="M345" s="1" t="s">
        <v>619</v>
      </c>
      <c r="N345" s="1" t="s">
        <v>1390</v>
      </c>
      <c r="O345" s="1" t="s">
        <v>974</v>
      </c>
      <c r="P345">
        <v>2</v>
      </c>
      <c r="Q345" s="1" t="s">
        <v>619</v>
      </c>
    </row>
    <row r="346" spans="1:17" x14ac:dyDescent="0.25">
      <c r="A346" s="1" t="s">
        <v>1390</v>
      </c>
      <c r="B346" s="1" t="s">
        <v>975</v>
      </c>
      <c r="D346" s="1">
        <v>2</v>
      </c>
      <c r="E346" s="1" t="s">
        <v>619</v>
      </c>
      <c r="F346" s="1" t="s">
        <v>1390</v>
      </c>
      <c r="G346" s="1" t="s">
        <v>975</v>
      </c>
      <c r="H346" s="1">
        <v>1</v>
      </c>
      <c r="I346" s="1" t="s">
        <v>626</v>
      </c>
      <c r="J346" s="1" t="s">
        <v>1390</v>
      </c>
      <c r="K346" s="1" t="s">
        <v>975</v>
      </c>
      <c r="L346" s="1">
        <v>2</v>
      </c>
      <c r="M346" s="1" t="s">
        <v>619</v>
      </c>
      <c r="N346" s="1" t="s">
        <v>1390</v>
      </c>
      <c r="O346" s="1" t="s">
        <v>975</v>
      </c>
      <c r="P346">
        <v>2</v>
      </c>
      <c r="Q346" s="1" t="s">
        <v>619</v>
      </c>
    </row>
    <row r="347" spans="1:17" x14ac:dyDescent="0.25">
      <c r="A347" s="1" t="s">
        <v>1390</v>
      </c>
      <c r="B347" s="1" t="s">
        <v>976</v>
      </c>
      <c r="D347" s="1">
        <v>2</v>
      </c>
      <c r="E347" s="1" t="s">
        <v>619</v>
      </c>
      <c r="F347" s="1" t="s">
        <v>1390</v>
      </c>
      <c r="G347" s="1" t="s">
        <v>976</v>
      </c>
      <c r="H347" s="1">
        <v>1</v>
      </c>
      <c r="I347" s="1" t="s">
        <v>626</v>
      </c>
      <c r="J347" s="1" t="s">
        <v>1390</v>
      </c>
      <c r="K347" s="1" t="s">
        <v>976</v>
      </c>
      <c r="L347" s="1">
        <v>2</v>
      </c>
      <c r="M347" s="1" t="s">
        <v>619</v>
      </c>
      <c r="N347" s="1" t="s">
        <v>1390</v>
      </c>
      <c r="O347" s="1" t="s">
        <v>976</v>
      </c>
      <c r="P347">
        <v>2</v>
      </c>
      <c r="Q347" s="1" t="s">
        <v>619</v>
      </c>
    </row>
    <row r="348" spans="1:17" x14ac:dyDescent="0.25">
      <c r="A348" s="1" t="s">
        <v>1390</v>
      </c>
      <c r="B348" s="1" t="s">
        <v>977</v>
      </c>
      <c r="D348" s="1">
        <v>2</v>
      </c>
      <c r="E348" s="1" t="s">
        <v>619</v>
      </c>
      <c r="F348" s="1" t="s">
        <v>1390</v>
      </c>
      <c r="G348" s="1" t="s">
        <v>977</v>
      </c>
      <c r="H348" s="1">
        <v>1</v>
      </c>
      <c r="I348" s="1" t="s">
        <v>626</v>
      </c>
      <c r="J348" s="1" t="s">
        <v>1390</v>
      </c>
      <c r="K348" s="1" t="s">
        <v>977</v>
      </c>
      <c r="L348" s="1">
        <v>2</v>
      </c>
      <c r="M348" s="1" t="s">
        <v>619</v>
      </c>
      <c r="N348" s="1" t="s">
        <v>1390</v>
      </c>
      <c r="O348" s="1" t="s">
        <v>977</v>
      </c>
      <c r="P348">
        <v>2</v>
      </c>
      <c r="Q348" s="1" t="s">
        <v>619</v>
      </c>
    </row>
    <row r="349" spans="1:17" x14ac:dyDescent="0.25">
      <c r="A349" s="1" t="s">
        <v>1390</v>
      </c>
      <c r="B349" s="1" t="s">
        <v>978</v>
      </c>
      <c r="D349" s="1">
        <v>2</v>
      </c>
      <c r="E349" s="1" t="s">
        <v>619</v>
      </c>
      <c r="F349" s="1" t="s">
        <v>1390</v>
      </c>
      <c r="G349" s="1" t="s">
        <v>978</v>
      </c>
      <c r="H349" s="1">
        <v>1</v>
      </c>
      <c r="I349" s="1" t="s">
        <v>626</v>
      </c>
      <c r="J349" s="1" t="s">
        <v>1390</v>
      </c>
      <c r="K349" s="1" t="s">
        <v>978</v>
      </c>
      <c r="L349" s="1">
        <v>2</v>
      </c>
      <c r="M349" s="1" t="s">
        <v>619</v>
      </c>
      <c r="N349" s="1" t="s">
        <v>1390</v>
      </c>
      <c r="O349" s="1" t="s">
        <v>978</v>
      </c>
      <c r="P349">
        <v>2</v>
      </c>
      <c r="Q349" s="1" t="s">
        <v>619</v>
      </c>
    </row>
    <row r="350" spans="1:17" x14ac:dyDescent="0.25">
      <c r="A350" s="1" t="s">
        <v>1390</v>
      </c>
      <c r="B350" s="1" t="s">
        <v>979</v>
      </c>
      <c r="D350" s="1">
        <v>2</v>
      </c>
      <c r="E350" s="1" t="s">
        <v>619</v>
      </c>
      <c r="F350" s="1" t="s">
        <v>1390</v>
      </c>
      <c r="G350" s="1" t="s">
        <v>979</v>
      </c>
      <c r="H350" s="1">
        <v>1</v>
      </c>
      <c r="I350" s="1" t="s">
        <v>626</v>
      </c>
      <c r="J350" s="1" t="s">
        <v>1390</v>
      </c>
      <c r="K350" s="1" t="s">
        <v>979</v>
      </c>
      <c r="L350" s="1">
        <v>2</v>
      </c>
      <c r="M350" s="1" t="s">
        <v>619</v>
      </c>
      <c r="N350" s="1" t="s">
        <v>1390</v>
      </c>
      <c r="O350" s="1" t="s">
        <v>979</v>
      </c>
      <c r="P350">
        <v>2</v>
      </c>
      <c r="Q350" s="1" t="s">
        <v>619</v>
      </c>
    </row>
    <row r="351" spans="1:17" x14ac:dyDescent="0.25">
      <c r="A351" s="1" t="s">
        <v>1390</v>
      </c>
      <c r="B351" s="1" t="s">
        <v>980</v>
      </c>
      <c r="D351" s="1">
        <v>2</v>
      </c>
      <c r="E351" s="1" t="s">
        <v>619</v>
      </c>
      <c r="F351" s="1" t="s">
        <v>1390</v>
      </c>
      <c r="G351" s="1" t="s">
        <v>980</v>
      </c>
      <c r="H351" s="1">
        <v>1</v>
      </c>
      <c r="I351" s="1" t="s">
        <v>626</v>
      </c>
      <c r="J351" s="1" t="s">
        <v>1390</v>
      </c>
      <c r="K351" s="1" t="s">
        <v>980</v>
      </c>
      <c r="L351" s="1">
        <v>2</v>
      </c>
      <c r="M351" s="1" t="s">
        <v>619</v>
      </c>
      <c r="N351" s="1" t="s">
        <v>1390</v>
      </c>
      <c r="O351" s="1" t="s">
        <v>980</v>
      </c>
      <c r="P351">
        <v>2</v>
      </c>
      <c r="Q351" s="1" t="s">
        <v>619</v>
      </c>
    </row>
    <row r="352" spans="1:17" x14ac:dyDescent="0.25">
      <c r="A352" s="1" t="s">
        <v>1390</v>
      </c>
      <c r="B352" s="1" t="s">
        <v>981</v>
      </c>
      <c r="D352" s="1">
        <v>2</v>
      </c>
      <c r="E352" s="1" t="s">
        <v>619</v>
      </c>
      <c r="F352" s="1" t="s">
        <v>1390</v>
      </c>
      <c r="G352" s="1" t="s">
        <v>981</v>
      </c>
      <c r="H352" s="1">
        <v>1</v>
      </c>
      <c r="I352" s="1" t="s">
        <v>626</v>
      </c>
      <c r="J352" s="1" t="s">
        <v>1390</v>
      </c>
      <c r="K352" s="1" t="s">
        <v>981</v>
      </c>
      <c r="L352" s="1">
        <v>2</v>
      </c>
      <c r="M352" s="1" t="s">
        <v>619</v>
      </c>
      <c r="N352" s="1" t="s">
        <v>1390</v>
      </c>
      <c r="O352" s="1" t="s">
        <v>981</v>
      </c>
      <c r="P352">
        <v>2</v>
      </c>
      <c r="Q352" s="1" t="s">
        <v>619</v>
      </c>
    </row>
    <row r="353" spans="1:17" x14ac:dyDescent="0.25">
      <c r="A353" s="1" t="s">
        <v>1390</v>
      </c>
      <c r="B353" s="1" t="s">
        <v>982</v>
      </c>
      <c r="D353" s="1">
        <v>2</v>
      </c>
      <c r="E353" s="1" t="s">
        <v>619</v>
      </c>
      <c r="F353" s="1" t="s">
        <v>1390</v>
      </c>
      <c r="G353" s="1" t="s">
        <v>982</v>
      </c>
      <c r="H353" s="1">
        <v>1</v>
      </c>
      <c r="I353" s="1" t="s">
        <v>626</v>
      </c>
      <c r="J353" s="1" t="s">
        <v>1390</v>
      </c>
      <c r="K353" s="1" t="s">
        <v>982</v>
      </c>
      <c r="L353" s="1">
        <v>2</v>
      </c>
      <c r="M353" s="1" t="s">
        <v>619</v>
      </c>
      <c r="N353" s="1" t="s">
        <v>1390</v>
      </c>
      <c r="O353" s="1" t="s">
        <v>982</v>
      </c>
      <c r="P353">
        <v>2</v>
      </c>
      <c r="Q353" s="1" t="s">
        <v>619</v>
      </c>
    </row>
    <row r="354" spans="1:17" x14ac:dyDescent="0.25">
      <c r="A354" s="1" t="s">
        <v>1390</v>
      </c>
      <c r="B354" s="1" t="s">
        <v>983</v>
      </c>
      <c r="D354" s="1">
        <v>1</v>
      </c>
      <c r="E354" s="1" t="s">
        <v>626</v>
      </c>
      <c r="F354" s="1" t="s">
        <v>1390</v>
      </c>
      <c r="G354" s="1" t="s">
        <v>983</v>
      </c>
      <c r="H354" s="1">
        <v>1</v>
      </c>
      <c r="I354" s="1" t="s">
        <v>626</v>
      </c>
      <c r="J354" s="1" t="s">
        <v>1390</v>
      </c>
      <c r="K354" s="1" t="s">
        <v>983</v>
      </c>
      <c r="L354" s="1">
        <v>2</v>
      </c>
      <c r="M354" s="1" t="s">
        <v>619</v>
      </c>
      <c r="N354" s="1" t="s">
        <v>1390</v>
      </c>
      <c r="O354" s="1" t="s">
        <v>983</v>
      </c>
      <c r="P354">
        <v>2</v>
      </c>
      <c r="Q354" s="1" t="s">
        <v>619</v>
      </c>
    </row>
    <row r="355" spans="1:17" x14ac:dyDescent="0.25">
      <c r="A355" s="1" t="s">
        <v>1390</v>
      </c>
      <c r="B355" s="1" t="s">
        <v>984</v>
      </c>
      <c r="D355" s="1">
        <v>1</v>
      </c>
      <c r="E355" s="1" t="s">
        <v>626</v>
      </c>
      <c r="F355" s="1" t="s">
        <v>1390</v>
      </c>
      <c r="G355" s="1" t="s">
        <v>984</v>
      </c>
      <c r="H355" s="1">
        <v>1</v>
      </c>
      <c r="I355" s="1" t="s">
        <v>626</v>
      </c>
      <c r="J355" s="1" t="s">
        <v>1390</v>
      </c>
      <c r="K355" s="1" t="s">
        <v>984</v>
      </c>
      <c r="L355" s="1">
        <v>2</v>
      </c>
      <c r="M355" s="1" t="s">
        <v>619</v>
      </c>
      <c r="N355" s="1" t="s">
        <v>1390</v>
      </c>
      <c r="O355" s="1" t="s">
        <v>984</v>
      </c>
      <c r="P355">
        <v>2</v>
      </c>
      <c r="Q355" s="1" t="s">
        <v>619</v>
      </c>
    </row>
    <row r="356" spans="1:17" x14ac:dyDescent="0.25">
      <c r="A356" s="1" t="s">
        <v>1390</v>
      </c>
      <c r="B356" s="1" t="s">
        <v>985</v>
      </c>
      <c r="D356" s="1">
        <v>1</v>
      </c>
      <c r="E356" s="1" t="s">
        <v>626</v>
      </c>
      <c r="F356" s="1" t="s">
        <v>1390</v>
      </c>
      <c r="G356" s="1" t="s">
        <v>985</v>
      </c>
      <c r="H356" s="1">
        <v>1</v>
      </c>
      <c r="I356" s="1" t="s">
        <v>626</v>
      </c>
      <c r="J356" s="1" t="s">
        <v>1390</v>
      </c>
      <c r="K356" s="1" t="s">
        <v>985</v>
      </c>
      <c r="L356" s="1">
        <v>2</v>
      </c>
      <c r="M356" s="1" t="s">
        <v>619</v>
      </c>
      <c r="N356" s="1" t="s">
        <v>1390</v>
      </c>
      <c r="O356" s="1" t="s">
        <v>985</v>
      </c>
      <c r="P356">
        <v>2</v>
      </c>
      <c r="Q356" s="1" t="s">
        <v>619</v>
      </c>
    </row>
    <row r="357" spans="1:17" x14ac:dyDescent="0.25">
      <c r="A357" s="1" t="s">
        <v>1390</v>
      </c>
      <c r="B357" s="1" t="s">
        <v>986</v>
      </c>
      <c r="D357" s="1">
        <v>1</v>
      </c>
      <c r="E357" s="1" t="s">
        <v>626</v>
      </c>
      <c r="F357" s="1" t="s">
        <v>1390</v>
      </c>
      <c r="G357" s="1" t="s">
        <v>986</v>
      </c>
      <c r="H357" s="1">
        <v>1</v>
      </c>
      <c r="I357" s="1" t="s">
        <v>626</v>
      </c>
      <c r="J357" s="1" t="s">
        <v>1390</v>
      </c>
      <c r="K357" s="1" t="s">
        <v>986</v>
      </c>
      <c r="L357" s="1">
        <v>2</v>
      </c>
      <c r="M357" s="1" t="s">
        <v>619</v>
      </c>
      <c r="N357" s="1" t="s">
        <v>1390</v>
      </c>
      <c r="O357" s="1" t="s">
        <v>986</v>
      </c>
      <c r="P357">
        <v>2</v>
      </c>
      <c r="Q357" s="1" t="s">
        <v>619</v>
      </c>
    </row>
    <row r="358" spans="1:17" x14ac:dyDescent="0.25">
      <c r="A358" s="1" t="s">
        <v>1390</v>
      </c>
      <c r="B358" s="1" t="s">
        <v>987</v>
      </c>
      <c r="D358" s="1">
        <v>1</v>
      </c>
      <c r="E358" s="1" t="s">
        <v>626</v>
      </c>
      <c r="F358" s="1" t="s">
        <v>1390</v>
      </c>
      <c r="G358" s="1" t="s">
        <v>987</v>
      </c>
      <c r="H358" s="1">
        <v>1</v>
      </c>
      <c r="I358" s="1" t="s">
        <v>626</v>
      </c>
      <c r="J358" s="1" t="s">
        <v>1390</v>
      </c>
      <c r="K358" s="1" t="s">
        <v>987</v>
      </c>
      <c r="L358" s="1">
        <v>2</v>
      </c>
      <c r="M358" s="1" t="s">
        <v>619</v>
      </c>
      <c r="N358" s="1" t="s">
        <v>1390</v>
      </c>
      <c r="O358" s="1" t="s">
        <v>987</v>
      </c>
      <c r="P358">
        <v>2</v>
      </c>
      <c r="Q358" s="1" t="s">
        <v>619</v>
      </c>
    </row>
    <row r="359" spans="1:17" x14ac:dyDescent="0.25">
      <c r="A359" s="1" t="s">
        <v>1390</v>
      </c>
      <c r="B359" s="1" t="s">
        <v>988</v>
      </c>
      <c r="D359" s="1">
        <v>1</v>
      </c>
      <c r="E359" s="1" t="s">
        <v>626</v>
      </c>
      <c r="F359" s="1" t="s">
        <v>1390</v>
      </c>
      <c r="G359" s="1" t="s">
        <v>988</v>
      </c>
      <c r="H359" s="1">
        <v>1</v>
      </c>
      <c r="I359" s="1" t="s">
        <v>626</v>
      </c>
      <c r="J359" s="1" t="s">
        <v>1390</v>
      </c>
      <c r="K359" s="1" t="s">
        <v>988</v>
      </c>
      <c r="L359" s="1">
        <v>2</v>
      </c>
      <c r="M359" s="1" t="s">
        <v>619</v>
      </c>
      <c r="N359" s="1" t="s">
        <v>1390</v>
      </c>
      <c r="O359" s="1" t="s">
        <v>988</v>
      </c>
      <c r="P359">
        <v>2</v>
      </c>
      <c r="Q359" s="1" t="s">
        <v>619</v>
      </c>
    </row>
    <row r="360" spans="1:17" x14ac:dyDescent="0.25">
      <c r="A360" s="1" t="s">
        <v>1390</v>
      </c>
      <c r="B360" s="1" t="s">
        <v>989</v>
      </c>
      <c r="D360" s="1">
        <v>1</v>
      </c>
      <c r="E360" s="1" t="s">
        <v>626</v>
      </c>
      <c r="F360" s="1" t="s">
        <v>1390</v>
      </c>
      <c r="G360" s="1" t="s">
        <v>989</v>
      </c>
      <c r="H360" s="1">
        <v>1</v>
      </c>
      <c r="I360" s="1" t="s">
        <v>626</v>
      </c>
      <c r="J360" s="1" t="s">
        <v>1390</v>
      </c>
      <c r="K360" s="1" t="s">
        <v>989</v>
      </c>
      <c r="L360" s="1">
        <v>2</v>
      </c>
      <c r="M360" s="1" t="s">
        <v>619</v>
      </c>
      <c r="N360" s="1" t="s">
        <v>1390</v>
      </c>
      <c r="O360" s="1" t="s">
        <v>989</v>
      </c>
      <c r="P360">
        <v>2</v>
      </c>
      <c r="Q360" s="1" t="s">
        <v>619</v>
      </c>
    </row>
    <row r="361" spans="1:17" x14ac:dyDescent="0.25">
      <c r="A361" s="1" t="s">
        <v>1390</v>
      </c>
      <c r="B361" s="1" t="s">
        <v>990</v>
      </c>
      <c r="D361" s="1">
        <v>1</v>
      </c>
      <c r="E361" s="1" t="s">
        <v>626</v>
      </c>
      <c r="F361" s="1" t="s">
        <v>1390</v>
      </c>
      <c r="G361" s="1" t="s">
        <v>990</v>
      </c>
      <c r="H361" s="1">
        <v>1</v>
      </c>
      <c r="I361" s="1" t="s">
        <v>626</v>
      </c>
      <c r="J361" s="1" t="s">
        <v>1390</v>
      </c>
      <c r="K361" s="1" t="s">
        <v>990</v>
      </c>
      <c r="L361" s="1">
        <v>2</v>
      </c>
      <c r="M361" s="1" t="s">
        <v>619</v>
      </c>
      <c r="N361" s="1" t="s">
        <v>1390</v>
      </c>
      <c r="O361" s="1" t="s">
        <v>990</v>
      </c>
      <c r="P361">
        <v>2</v>
      </c>
      <c r="Q361" s="1" t="s">
        <v>619</v>
      </c>
    </row>
    <row r="362" spans="1:17" x14ac:dyDescent="0.25">
      <c r="A362" s="1" t="s">
        <v>1390</v>
      </c>
      <c r="B362" s="1" t="s">
        <v>991</v>
      </c>
      <c r="D362" s="1">
        <v>1</v>
      </c>
      <c r="E362" s="1" t="s">
        <v>626</v>
      </c>
      <c r="F362" s="1" t="s">
        <v>1390</v>
      </c>
      <c r="G362" s="1" t="s">
        <v>991</v>
      </c>
      <c r="H362" s="1">
        <v>1</v>
      </c>
      <c r="I362" s="1" t="s">
        <v>626</v>
      </c>
      <c r="J362" s="1" t="s">
        <v>1390</v>
      </c>
      <c r="K362" s="1" t="s">
        <v>991</v>
      </c>
      <c r="L362" s="1">
        <v>2</v>
      </c>
      <c r="M362" s="1" t="s">
        <v>619</v>
      </c>
      <c r="N362" s="1" t="s">
        <v>1390</v>
      </c>
      <c r="O362" s="1" t="s">
        <v>991</v>
      </c>
      <c r="P362">
        <v>2</v>
      </c>
      <c r="Q362" s="1" t="s">
        <v>619</v>
      </c>
    </row>
    <row r="363" spans="1:17" x14ac:dyDescent="0.25">
      <c r="A363" s="1" t="s">
        <v>1390</v>
      </c>
      <c r="B363" s="1" t="s">
        <v>992</v>
      </c>
      <c r="D363" s="1">
        <v>1</v>
      </c>
      <c r="E363" s="1" t="s">
        <v>626</v>
      </c>
      <c r="F363" s="1" t="s">
        <v>1390</v>
      </c>
      <c r="G363" s="1" t="s">
        <v>992</v>
      </c>
      <c r="H363" s="1">
        <v>1</v>
      </c>
      <c r="I363" s="1" t="s">
        <v>626</v>
      </c>
      <c r="J363" s="1" t="s">
        <v>1390</v>
      </c>
      <c r="K363" s="1" t="s">
        <v>992</v>
      </c>
      <c r="L363" s="1">
        <v>2</v>
      </c>
      <c r="M363" s="1" t="s">
        <v>619</v>
      </c>
      <c r="N363" s="1" t="s">
        <v>1390</v>
      </c>
      <c r="O363" s="1" t="s">
        <v>992</v>
      </c>
      <c r="P363">
        <v>2</v>
      </c>
      <c r="Q363" s="1" t="s">
        <v>619</v>
      </c>
    </row>
    <row r="364" spans="1:17" x14ac:dyDescent="0.25">
      <c r="A364" s="1" t="s">
        <v>1390</v>
      </c>
      <c r="B364" s="1" t="s">
        <v>993</v>
      </c>
      <c r="D364" s="1">
        <v>1</v>
      </c>
      <c r="E364" s="1" t="s">
        <v>626</v>
      </c>
      <c r="F364" s="1" t="s">
        <v>1390</v>
      </c>
      <c r="G364" s="1" t="s">
        <v>993</v>
      </c>
      <c r="H364" s="1">
        <v>1</v>
      </c>
      <c r="I364" s="1" t="s">
        <v>626</v>
      </c>
      <c r="J364" s="1" t="s">
        <v>1390</v>
      </c>
      <c r="K364" s="1" t="s">
        <v>993</v>
      </c>
      <c r="L364" s="1">
        <v>2</v>
      </c>
      <c r="M364" s="1" t="s">
        <v>619</v>
      </c>
      <c r="N364" s="1" t="s">
        <v>1390</v>
      </c>
      <c r="O364" s="1" t="s">
        <v>993</v>
      </c>
      <c r="P364">
        <v>2</v>
      </c>
      <c r="Q364" s="1" t="s">
        <v>619</v>
      </c>
    </row>
    <row r="365" spans="1:17" x14ac:dyDescent="0.25">
      <c r="A365" s="1" t="s">
        <v>1390</v>
      </c>
      <c r="B365" s="1" t="s">
        <v>994</v>
      </c>
      <c r="D365" s="1">
        <v>1</v>
      </c>
      <c r="E365" s="1" t="s">
        <v>626</v>
      </c>
      <c r="F365" s="1" t="s">
        <v>1390</v>
      </c>
      <c r="G365" s="1" t="s">
        <v>994</v>
      </c>
      <c r="H365" s="1">
        <v>1</v>
      </c>
      <c r="I365" s="1" t="s">
        <v>626</v>
      </c>
      <c r="J365" s="1" t="s">
        <v>1390</v>
      </c>
      <c r="K365" s="1" t="s">
        <v>994</v>
      </c>
      <c r="L365" s="1">
        <v>2</v>
      </c>
      <c r="M365" s="1" t="s">
        <v>619</v>
      </c>
      <c r="N365" s="1" t="s">
        <v>1390</v>
      </c>
      <c r="O365" s="1" t="s">
        <v>994</v>
      </c>
      <c r="P365">
        <v>2</v>
      </c>
      <c r="Q365" s="1" t="s">
        <v>619</v>
      </c>
    </row>
    <row r="366" spans="1:17" x14ac:dyDescent="0.25">
      <c r="A366" s="1" t="s">
        <v>1390</v>
      </c>
      <c r="B366" s="1" t="s">
        <v>995</v>
      </c>
      <c r="D366" s="1">
        <v>1</v>
      </c>
      <c r="E366" s="1" t="s">
        <v>626</v>
      </c>
      <c r="F366" s="1" t="s">
        <v>1390</v>
      </c>
      <c r="G366" s="1" t="s">
        <v>995</v>
      </c>
      <c r="H366" s="1">
        <v>1</v>
      </c>
      <c r="I366" s="1" t="s">
        <v>626</v>
      </c>
      <c r="J366" s="1" t="s">
        <v>1390</v>
      </c>
      <c r="K366" s="1" t="s">
        <v>995</v>
      </c>
      <c r="L366" s="1">
        <v>2</v>
      </c>
      <c r="M366" s="1" t="s">
        <v>619</v>
      </c>
      <c r="N366" s="1" t="s">
        <v>1390</v>
      </c>
      <c r="O366" s="1" t="s">
        <v>995</v>
      </c>
      <c r="P366">
        <v>2</v>
      </c>
      <c r="Q366" s="1" t="s">
        <v>619</v>
      </c>
    </row>
    <row r="367" spans="1:17" x14ac:dyDescent="0.25">
      <c r="A367" s="1" t="s">
        <v>1390</v>
      </c>
      <c r="B367" s="1" t="s">
        <v>996</v>
      </c>
      <c r="D367" s="1">
        <v>1</v>
      </c>
      <c r="E367" s="1" t="s">
        <v>626</v>
      </c>
      <c r="F367" s="1" t="s">
        <v>1390</v>
      </c>
      <c r="G367" s="1" t="s">
        <v>996</v>
      </c>
      <c r="H367" s="1">
        <v>1</v>
      </c>
      <c r="I367" s="1" t="s">
        <v>626</v>
      </c>
      <c r="J367" s="1" t="s">
        <v>1390</v>
      </c>
      <c r="K367" s="1" t="s">
        <v>996</v>
      </c>
      <c r="L367" s="1">
        <v>2</v>
      </c>
      <c r="M367" s="1" t="s">
        <v>619</v>
      </c>
      <c r="N367" s="1" t="s">
        <v>1390</v>
      </c>
      <c r="O367" s="1" t="s">
        <v>996</v>
      </c>
      <c r="P367">
        <v>2</v>
      </c>
      <c r="Q367" s="1" t="s">
        <v>619</v>
      </c>
    </row>
    <row r="368" spans="1:17" x14ac:dyDescent="0.25">
      <c r="A368" s="1" t="s">
        <v>1390</v>
      </c>
      <c r="B368" s="1" t="s">
        <v>997</v>
      </c>
      <c r="D368" s="1">
        <v>1</v>
      </c>
      <c r="E368" s="1" t="s">
        <v>626</v>
      </c>
      <c r="F368" s="1" t="s">
        <v>1390</v>
      </c>
      <c r="G368" s="1" t="s">
        <v>997</v>
      </c>
      <c r="H368" s="1">
        <v>1</v>
      </c>
      <c r="I368" s="1" t="s">
        <v>626</v>
      </c>
      <c r="J368" s="1" t="s">
        <v>1390</v>
      </c>
      <c r="K368" s="1" t="s">
        <v>997</v>
      </c>
      <c r="L368" s="1">
        <v>2</v>
      </c>
      <c r="M368" s="1" t="s">
        <v>619</v>
      </c>
      <c r="N368" s="1" t="s">
        <v>1390</v>
      </c>
      <c r="O368" s="1" t="s">
        <v>997</v>
      </c>
      <c r="P368">
        <v>2</v>
      </c>
      <c r="Q368" s="1" t="s">
        <v>619</v>
      </c>
    </row>
    <row r="369" spans="1:17" x14ac:dyDescent="0.25">
      <c r="A369" s="1" t="s">
        <v>1390</v>
      </c>
      <c r="B369" s="1" t="s">
        <v>998</v>
      </c>
      <c r="D369" s="1">
        <v>1</v>
      </c>
      <c r="E369" s="1" t="s">
        <v>626</v>
      </c>
      <c r="F369" s="1" t="s">
        <v>1390</v>
      </c>
      <c r="G369" s="1" t="s">
        <v>998</v>
      </c>
      <c r="H369" s="1">
        <v>1</v>
      </c>
      <c r="I369" s="1" t="s">
        <v>626</v>
      </c>
      <c r="J369" s="1" t="s">
        <v>1390</v>
      </c>
      <c r="K369" s="1" t="s">
        <v>998</v>
      </c>
      <c r="L369" s="1">
        <v>2</v>
      </c>
      <c r="M369" s="1" t="s">
        <v>619</v>
      </c>
      <c r="N369" s="1" t="s">
        <v>1390</v>
      </c>
      <c r="O369" s="1" t="s">
        <v>998</v>
      </c>
      <c r="P369">
        <v>2</v>
      </c>
      <c r="Q369" s="1" t="s">
        <v>619</v>
      </c>
    </row>
    <row r="370" spans="1:17" x14ac:dyDescent="0.25">
      <c r="A370" s="1" t="s">
        <v>1390</v>
      </c>
      <c r="B370" s="1" t="s">
        <v>999</v>
      </c>
      <c r="D370" s="1">
        <v>1</v>
      </c>
      <c r="E370" s="1" t="s">
        <v>626</v>
      </c>
      <c r="F370" s="1" t="s">
        <v>1390</v>
      </c>
      <c r="G370" s="1" t="s">
        <v>999</v>
      </c>
      <c r="H370" s="1">
        <v>1</v>
      </c>
      <c r="I370" s="1" t="s">
        <v>626</v>
      </c>
      <c r="J370" s="1" t="s">
        <v>1390</v>
      </c>
      <c r="K370" s="1" t="s">
        <v>999</v>
      </c>
      <c r="L370" s="1">
        <v>2</v>
      </c>
      <c r="M370" s="1" t="s">
        <v>619</v>
      </c>
      <c r="N370" s="1" t="s">
        <v>1390</v>
      </c>
      <c r="O370" s="1" t="s">
        <v>999</v>
      </c>
      <c r="P370">
        <v>2</v>
      </c>
      <c r="Q370" s="1" t="s">
        <v>619</v>
      </c>
    </row>
    <row r="371" spans="1:17" x14ac:dyDescent="0.25">
      <c r="A371" s="1" t="s">
        <v>1390</v>
      </c>
      <c r="B371" s="1" t="s">
        <v>1000</v>
      </c>
      <c r="D371" s="1">
        <v>1</v>
      </c>
      <c r="E371" s="1" t="s">
        <v>626</v>
      </c>
      <c r="F371" s="1" t="s">
        <v>1390</v>
      </c>
      <c r="G371" s="1" t="s">
        <v>1000</v>
      </c>
      <c r="H371" s="1">
        <v>1</v>
      </c>
      <c r="I371" s="1" t="s">
        <v>626</v>
      </c>
      <c r="J371" s="1" t="s">
        <v>1390</v>
      </c>
      <c r="K371" s="1" t="s">
        <v>1000</v>
      </c>
      <c r="L371" s="1">
        <v>2</v>
      </c>
      <c r="M371" s="1" t="s">
        <v>619</v>
      </c>
      <c r="N371" s="1" t="s">
        <v>1390</v>
      </c>
      <c r="O371" s="1" t="s">
        <v>1000</v>
      </c>
      <c r="P371">
        <v>2</v>
      </c>
      <c r="Q371" s="1" t="s">
        <v>619</v>
      </c>
    </row>
    <row r="372" spans="1:17" x14ac:dyDescent="0.25">
      <c r="A372" s="1" t="s">
        <v>1390</v>
      </c>
      <c r="B372" s="1" t="s">
        <v>1001</v>
      </c>
      <c r="D372" s="1">
        <v>1</v>
      </c>
      <c r="E372" s="1" t="s">
        <v>626</v>
      </c>
      <c r="F372" s="1" t="s">
        <v>1390</v>
      </c>
      <c r="G372" s="1" t="s">
        <v>1001</v>
      </c>
      <c r="H372" s="1">
        <v>1</v>
      </c>
      <c r="I372" s="1" t="s">
        <v>626</v>
      </c>
      <c r="J372" s="1" t="s">
        <v>1390</v>
      </c>
      <c r="K372" s="1" t="s">
        <v>1001</v>
      </c>
      <c r="L372" s="1">
        <v>2</v>
      </c>
      <c r="M372" s="1" t="s">
        <v>619</v>
      </c>
      <c r="N372" s="1" t="s">
        <v>1390</v>
      </c>
      <c r="O372" s="1" t="s">
        <v>1001</v>
      </c>
      <c r="P372">
        <v>2</v>
      </c>
      <c r="Q372" s="1" t="s">
        <v>619</v>
      </c>
    </row>
    <row r="373" spans="1:17" x14ac:dyDescent="0.25">
      <c r="A373" s="1" t="s">
        <v>1390</v>
      </c>
      <c r="B373" s="1" t="s">
        <v>1002</v>
      </c>
      <c r="D373" s="1">
        <v>1</v>
      </c>
      <c r="E373" s="1" t="s">
        <v>626</v>
      </c>
      <c r="F373" s="1" t="s">
        <v>1390</v>
      </c>
      <c r="G373" s="1" t="s">
        <v>1002</v>
      </c>
      <c r="H373" s="1">
        <v>1</v>
      </c>
      <c r="I373" s="1" t="s">
        <v>626</v>
      </c>
      <c r="J373" s="1" t="s">
        <v>1390</v>
      </c>
      <c r="K373" s="1" t="s">
        <v>1002</v>
      </c>
      <c r="L373" s="1">
        <v>2</v>
      </c>
      <c r="M373" s="1" t="s">
        <v>619</v>
      </c>
      <c r="N373" s="1" t="s">
        <v>1390</v>
      </c>
      <c r="O373" s="1" t="s">
        <v>1002</v>
      </c>
      <c r="P373">
        <v>2</v>
      </c>
      <c r="Q373" s="1" t="s">
        <v>619</v>
      </c>
    </row>
    <row r="374" spans="1:17" x14ac:dyDescent="0.25">
      <c r="A374" s="1" t="s">
        <v>1390</v>
      </c>
      <c r="B374" s="1" t="s">
        <v>1003</v>
      </c>
      <c r="D374" s="1">
        <v>1</v>
      </c>
      <c r="E374" s="1" t="s">
        <v>626</v>
      </c>
      <c r="F374" s="1" t="s">
        <v>1390</v>
      </c>
      <c r="G374" s="1" t="s">
        <v>1003</v>
      </c>
      <c r="H374" s="1">
        <v>1</v>
      </c>
      <c r="I374" s="1" t="s">
        <v>626</v>
      </c>
      <c r="J374" s="1" t="s">
        <v>1390</v>
      </c>
      <c r="K374" s="1" t="s">
        <v>1003</v>
      </c>
      <c r="L374" s="1">
        <v>2</v>
      </c>
      <c r="M374" s="1" t="s">
        <v>619</v>
      </c>
      <c r="N374" s="1" t="s">
        <v>1390</v>
      </c>
      <c r="O374" s="1" t="s">
        <v>1003</v>
      </c>
      <c r="P374">
        <v>2</v>
      </c>
      <c r="Q374" s="1" t="s">
        <v>619</v>
      </c>
    </row>
    <row r="375" spans="1:17" x14ac:dyDescent="0.25">
      <c r="A375" s="1" t="s">
        <v>1390</v>
      </c>
      <c r="B375" s="1" t="s">
        <v>1004</v>
      </c>
      <c r="D375" s="1">
        <v>1</v>
      </c>
      <c r="E375" s="1" t="s">
        <v>626</v>
      </c>
      <c r="F375" s="1" t="s">
        <v>1390</v>
      </c>
      <c r="G375" s="1" t="s">
        <v>1004</v>
      </c>
      <c r="H375" s="1">
        <v>1</v>
      </c>
      <c r="I375" s="1" t="s">
        <v>626</v>
      </c>
      <c r="J375" s="1" t="s">
        <v>1390</v>
      </c>
      <c r="K375" s="1" t="s">
        <v>1004</v>
      </c>
      <c r="L375" s="1">
        <v>2</v>
      </c>
      <c r="M375" s="1" t="s">
        <v>619</v>
      </c>
      <c r="N375" s="1" t="s">
        <v>1390</v>
      </c>
      <c r="O375" s="1" t="s">
        <v>1004</v>
      </c>
      <c r="P375">
        <v>2</v>
      </c>
      <c r="Q375" s="1" t="s">
        <v>619</v>
      </c>
    </row>
    <row r="376" spans="1:17" x14ac:dyDescent="0.25">
      <c r="A376" s="1" t="s">
        <v>1390</v>
      </c>
      <c r="B376" s="1" t="s">
        <v>1005</v>
      </c>
      <c r="D376" s="1">
        <v>1</v>
      </c>
      <c r="E376" s="1" t="s">
        <v>626</v>
      </c>
      <c r="F376" s="1" t="s">
        <v>1390</v>
      </c>
      <c r="G376" s="1" t="s">
        <v>1005</v>
      </c>
      <c r="H376" s="1">
        <v>1</v>
      </c>
      <c r="I376" s="1" t="s">
        <v>626</v>
      </c>
      <c r="J376" s="1" t="s">
        <v>1390</v>
      </c>
      <c r="K376" s="1" t="s">
        <v>1005</v>
      </c>
      <c r="L376" s="1">
        <v>2</v>
      </c>
      <c r="M376" s="1" t="s">
        <v>619</v>
      </c>
      <c r="N376" s="1" t="s">
        <v>1390</v>
      </c>
      <c r="O376" s="1" t="s">
        <v>1005</v>
      </c>
      <c r="P376">
        <v>2</v>
      </c>
      <c r="Q376" s="1" t="s">
        <v>619</v>
      </c>
    </row>
    <row r="377" spans="1:17" x14ac:dyDescent="0.25">
      <c r="A377" s="1" t="s">
        <v>1390</v>
      </c>
      <c r="B377" s="1" t="s">
        <v>1006</v>
      </c>
      <c r="D377" s="1">
        <v>1</v>
      </c>
      <c r="E377" s="1" t="s">
        <v>626</v>
      </c>
      <c r="F377" s="1" t="s">
        <v>1390</v>
      </c>
      <c r="G377" s="1" t="s">
        <v>1006</v>
      </c>
      <c r="H377" s="1">
        <v>1</v>
      </c>
      <c r="I377" s="1" t="s">
        <v>626</v>
      </c>
      <c r="J377" s="1" t="s">
        <v>1390</v>
      </c>
      <c r="K377" s="1" t="s">
        <v>1006</v>
      </c>
      <c r="L377" s="1">
        <v>2</v>
      </c>
      <c r="M377" s="1" t="s">
        <v>619</v>
      </c>
      <c r="N377" s="1" t="s">
        <v>1390</v>
      </c>
      <c r="O377" s="1" t="s">
        <v>1006</v>
      </c>
      <c r="P377">
        <v>2</v>
      </c>
      <c r="Q377" s="1" t="s">
        <v>619</v>
      </c>
    </row>
    <row r="378" spans="1:17" x14ac:dyDescent="0.25">
      <c r="A378" s="1" t="s">
        <v>1390</v>
      </c>
      <c r="B378" s="1" t="s">
        <v>1007</v>
      </c>
      <c r="D378" s="1">
        <v>1</v>
      </c>
      <c r="E378" s="1" t="s">
        <v>626</v>
      </c>
      <c r="F378" s="1" t="s">
        <v>1390</v>
      </c>
      <c r="G378" s="1" t="s">
        <v>1007</v>
      </c>
      <c r="H378" s="1">
        <v>1</v>
      </c>
      <c r="I378" s="1" t="s">
        <v>626</v>
      </c>
      <c r="J378" s="1" t="s">
        <v>1390</v>
      </c>
      <c r="K378" s="1" t="s">
        <v>1007</v>
      </c>
      <c r="L378" s="1">
        <v>2</v>
      </c>
      <c r="M378" s="1" t="s">
        <v>619</v>
      </c>
      <c r="N378" s="1" t="s">
        <v>1390</v>
      </c>
      <c r="O378" s="1" t="s">
        <v>1007</v>
      </c>
      <c r="P378">
        <v>2</v>
      </c>
      <c r="Q378" s="1" t="s">
        <v>619</v>
      </c>
    </row>
    <row r="379" spans="1:17" x14ac:dyDescent="0.25">
      <c r="A379" s="1" t="s">
        <v>1390</v>
      </c>
      <c r="B379" s="1" t="s">
        <v>1008</v>
      </c>
      <c r="D379" s="1">
        <v>1</v>
      </c>
      <c r="E379" s="1" t="s">
        <v>626</v>
      </c>
      <c r="F379" s="1" t="s">
        <v>1390</v>
      </c>
      <c r="G379" s="1" t="s">
        <v>1008</v>
      </c>
      <c r="H379" s="1">
        <v>1</v>
      </c>
      <c r="I379" s="1" t="s">
        <v>626</v>
      </c>
      <c r="J379" s="1" t="s">
        <v>1390</v>
      </c>
      <c r="K379" s="1" t="s">
        <v>1008</v>
      </c>
      <c r="L379" s="1">
        <v>2</v>
      </c>
      <c r="M379" s="1" t="s">
        <v>619</v>
      </c>
      <c r="N379" s="1" t="s">
        <v>1390</v>
      </c>
      <c r="O379" s="1" t="s">
        <v>1008</v>
      </c>
      <c r="P379">
        <v>2</v>
      </c>
      <c r="Q379" s="1" t="s">
        <v>619</v>
      </c>
    </row>
    <row r="380" spans="1:17" x14ac:dyDescent="0.25">
      <c r="A380" s="1" t="s">
        <v>1390</v>
      </c>
      <c r="B380" s="1" t="s">
        <v>1009</v>
      </c>
      <c r="D380" s="1">
        <v>1</v>
      </c>
      <c r="E380" s="1" t="s">
        <v>626</v>
      </c>
      <c r="F380" s="1" t="s">
        <v>1390</v>
      </c>
      <c r="G380" s="1" t="s">
        <v>1009</v>
      </c>
      <c r="H380" s="1">
        <v>1</v>
      </c>
      <c r="I380" s="1" t="s">
        <v>626</v>
      </c>
      <c r="J380" s="1" t="s">
        <v>1390</v>
      </c>
      <c r="K380" s="1" t="s">
        <v>1009</v>
      </c>
      <c r="L380" s="1">
        <v>2</v>
      </c>
      <c r="M380" s="1" t="s">
        <v>619</v>
      </c>
      <c r="N380" s="1" t="s">
        <v>1390</v>
      </c>
      <c r="O380" s="1" t="s">
        <v>1009</v>
      </c>
      <c r="P380">
        <v>2</v>
      </c>
      <c r="Q380" s="1" t="s">
        <v>619</v>
      </c>
    </row>
    <row r="381" spans="1:17" x14ac:dyDescent="0.25">
      <c r="A381" s="1" t="s">
        <v>1390</v>
      </c>
      <c r="B381" s="1" t="s">
        <v>1010</v>
      </c>
      <c r="D381" s="1">
        <v>1</v>
      </c>
      <c r="E381" s="1" t="s">
        <v>626</v>
      </c>
      <c r="F381" s="1" t="s">
        <v>1390</v>
      </c>
      <c r="G381" s="1" t="s">
        <v>1010</v>
      </c>
      <c r="H381" s="1">
        <v>1</v>
      </c>
      <c r="I381" s="1" t="s">
        <v>626</v>
      </c>
      <c r="J381" s="1" t="s">
        <v>1390</v>
      </c>
      <c r="K381" s="1" t="s">
        <v>1010</v>
      </c>
      <c r="L381" s="1">
        <v>2</v>
      </c>
      <c r="M381" s="1" t="s">
        <v>619</v>
      </c>
      <c r="N381" s="1" t="s">
        <v>1390</v>
      </c>
      <c r="O381" s="1" t="s">
        <v>1010</v>
      </c>
      <c r="P381">
        <v>2</v>
      </c>
      <c r="Q381" s="1" t="s">
        <v>619</v>
      </c>
    </row>
    <row r="382" spans="1:17" x14ac:dyDescent="0.25">
      <c r="A382" s="1" t="s">
        <v>1390</v>
      </c>
      <c r="B382" s="1" t="s">
        <v>1011</v>
      </c>
      <c r="D382" s="1">
        <v>1</v>
      </c>
      <c r="E382" s="1" t="s">
        <v>626</v>
      </c>
      <c r="F382" s="1" t="s">
        <v>1390</v>
      </c>
      <c r="G382" s="1" t="s">
        <v>1011</v>
      </c>
      <c r="H382" s="1">
        <v>1</v>
      </c>
      <c r="I382" s="1" t="s">
        <v>626</v>
      </c>
      <c r="J382" s="1" t="s">
        <v>1390</v>
      </c>
      <c r="K382" s="1" t="s">
        <v>1011</v>
      </c>
      <c r="L382" s="1">
        <v>2</v>
      </c>
      <c r="M382" s="1" t="s">
        <v>619</v>
      </c>
      <c r="N382" s="1" t="s">
        <v>1390</v>
      </c>
      <c r="O382" s="1" t="s">
        <v>1011</v>
      </c>
      <c r="P382">
        <v>2</v>
      </c>
      <c r="Q382" s="1" t="s">
        <v>619</v>
      </c>
    </row>
    <row r="383" spans="1:17" x14ac:dyDescent="0.25">
      <c r="A383" s="1" t="s">
        <v>1390</v>
      </c>
      <c r="B383" s="1" t="s">
        <v>1012</v>
      </c>
      <c r="D383" s="1">
        <v>1</v>
      </c>
      <c r="E383" s="1" t="s">
        <v>626</v>
      </c>
      <c r="F383" s="1" t="s">
        <v>1390</v>
      </c>
      <c r="G383" s="1" t="s">
        <v>1012</v>
      </c>
      <c r="H383" s="1">
        <v>1</v>
      </c>
      <c r="I383" s="1" t="s">
        <v>626</v>
      </c>
      <c r="J383" s="1" t="s">
        <v>1390</v>
      </c>
      <c r="K383" s="1" t="s">
        <v>1012</v>
      </c>
      <c r="L383" s="1">
        <v>2</v>
      </c>
      <c r="M383" s="1" t="s">
        <v>619</v>
      </c>
      <c r="N383" s="1" t="s">
        <v>1390</v>
      </c>
      <c r="O383" s="1" t="s">
        <v>1012</v>
      </c>
      <c r="P383">
        <v>2</v>
      </c>
      <c r="Q383" s="1" t="s">
        <v>619</v>
      </c>
    </row>
    <row r="384" spans="1:17" x14ac:dyDescent="0.25">
      <c r="A384" s="1" t="s">
        <v>1390</v>
      </c>
      <c r="B384" s="1" t="s">
        <v>1013</v>
      </c>
      <c r="D384" s="1">
        <v>1</v>
      </c>
      <c r="E384" s="1" t="s">
        <v>626</v>
      </c>
      <c r="F384" s="1" t="s">
        <v>1390</v>
      </c>
      <c r="G384" s="1" t="s">
        <v>1013</v>
      </c>
      <c r="H384" s="1">
        <v>1</v>
      </c>
      <c r="I384" s="1" t="s">
        <v>626</v>
      </c>
      <c r="J384" s="1" t="s">
        <v>1390</v>
      </c>
      <c r="K384" s="1" t="s">
        <v>1013</v>
      </c>
      <c r="L384" s="1">
        <v>2</v>
      </c>
      <c r="M384" s="1" t="s">
        <v>619</v>
      </c>
      <c r="N384" s="1" t="s">
        <v>1390</v>
      </c>
      <c r="O384" s="1" t="s">
        <v>1013</v>
      </c>
      <c r="P384">
        <v>2</v>
      </c>
      <c r="Q384" s="1" t="s">
        <v>619</v>
      </c>
    </row>
    <row r="385" spans="1:17" x14ac:dyDescent="0.25">
      <c r="A385" s="1" t="s">
        <v>1390</v>
      </c>
      <c r="B385" s="1" t="s">
        <v>1014</v>
      </c>
      <c r="D385" s="1">
        <v>1</v>
      </c>
      <c r="E385" s="1" t="s">
        <v>626</v>
      </c>
      <c r="F385" s="1" t="s">
        <v>1390</v>
      </c>
      <c r="G385" s="1" t="s">
        <v>1014</v>
      </c>
      <c r="H385" s="1">
        <v>1</v>
      </c>
      <c r="I385" s="1" t="s">
        <v>626</v>
      </c>
      <c r="J385" s="1" t="s">
        <v>1390</v>
      </c>
      <c r="K385" s="1" t="s">
        <v>1014</v>
      </c>
      <c r="L385" s="1">
        <v>2</v>
      </c>
      <c r="M385" s="1" t="s">
        <v>619</v>
      </c>
      <c r="N385" s="1" t="s">
        <v>1390</v>
      </c>
      <c r="O385" s="1" t="s">
        <v>1014</v>
      </c>
      <c r="P385">
        <v>2</v>
      </c>
      <c r="Q385" s="1" t="s">
        <v>619</v>
      </c>
    </row>
    <row r="386" spans="1:17" x14ac:dyDescent="0.25">
      <c r="A386" s="1" t="s">
        <v>1390</v>
      </c>
      <c r="B386" s="1" t="s">
        <v>1015</v>
      </c>
      <c r="D386" s="1">
        <v>1</v>
      </c>
      <c r="E386" s="1" t="s">
        <v>626</v>
      </c>
      <c r="F386" s="1" t="s">
        <v>1390</v>
      </c>
      <c r="G386" s="1" t="s">
        <v>1015</v>
      </c>
      <c r="H386" s="1">
        <v>1</v>
      </c>
      <c r="I386" s="1" t="s">
        <v>626</v>
      </c>
      <c r="J386" s="1" t="s">
        <v>1390</v>
      </c>
      <c r="K386" s="1" t="s">
        <v>1015</v>
      </c>
      <c r="L386" s="1">
        <v>2</v>
      </c>
      <c r="M386" s="1" t="s">
        <v>619</v>
      </c>
      <c r="N386" s="1" t="s">
        <v>1390</v>
      </c>
      <c r="O386" s="1" t="s">
        <v>1015</v>
      </c>
      <c r="P386">
        <v>2</v>
      </c>
      <c r="Q386" s="1" t="s">
        <v>619</v>
      </c>
    </row>
    <row r="387" spans="1:17" x14ac:dyDescent="0.25">
      <c r="A387" s="1" t="s">
        <v>1390</v>
      </c>
      <c r="B387" s="1" t="s">
        <v>1016</v>
      </c>
      <c r="D387" s="1">
        <v>1</v>
      </c>
      <c r="E387" s="1" t="s">
        <v>626</v>
      </c>
      <c r="F387" s="1" t="s">
        <v>1390</v>
      </c>
      <c r="G387" s="1" t="s">
        <v>1016</v>
      </c>
      <c r="H387" s="1">
        <v>1</v>
      </c>
      <c r="I387" s="1" t="s">
        <v>626</v>
      </c>
      <c r="J387" s="1" t="s">
        <v>1390</v>
      </c>
      <c r="K387" s="1" t="s">
        <v>1016</v>
      </c>
      <c r="L387" s="1">
        <v>2</v>
      </c>
      <c r="M387" s="1" t="s">
        <v>619</v>
      </c>
      <c r="N387" s="1" t="s">
        <v>1390</v>
      </c>
      <c r="O387" s="1" t="s">
        <v>1016</v>
      </c>
      <c r="P387">
        <v>2</v>
      </c>
      <c r="Q387" s="1" t="s">
        <v>619</v>
      </c>
    </row>
    <row r="388" spans="1:17" x14ac:dyDescent="0.25">
      <c r="A388" s="1" t="s">
        <v>1390</v>
      </c>
      <c r="B388" s="1" t="s">
        <v>1017</v>
      </c>
      <c r="D388" s="1">
        <v>1</v>
      </c>
      <c r="E388" s="1" t="s">
        <v>626</v>
      </c>
      <c r="F388" s="1" t="s">
        <v>1390</v>
      </c>
      <c r="G388" s="1" t="s">
        <v>1017</v>
      </c>
      <c r="H388" s="1">
        <v>1</v>
      </c>
      <c r="I388" s="1" t="s">
        <v>626</v>
      </c>
      <c r="J388" s="1" t="s">
        <v>1390</v>
      </c>
      <c r="K388" s="1" t="s">
        <v>1017</v>
      </c>
      <c r="L388" s="1">
        <v>2</v>
      </c>
      <c r="M388" s="1" t="s">
        <v>619</v>
      </c>
      <c r="N388" s="1" t="s">
        <v>1390</v>
      </c>
      <c r="O388" s="1" t="s">
        <v>1017</v>
      </c>
      <c r="P388">
        <v>2</v>
      </c>
      <c r="Q388" s="1" t="s">
        <v>619</v>
      </c>
    </row>
    <row r="389" spans="1:17" x14ac:dyDescent="0.25">
      <c r="A389" s="1" t="s">
        <v>1390</v>
      </c>
      <c r="B389" s="1" t="s">
        <v>1018</v>
      </c>
      <c r="D389" s="1">
        <v>1</v>
      </c>
      <c r="E389" s="1" t="s">
        <v>626</v>
      </c>
      <c r="F389" s="1" t="s">
        <v>1390</v>
      </c>
      <c r="G389" s="1" t="s">
        <v>1018</v>
      </c>
      <c r="H389" s="1">
        <v>1</v>
      </c>
      <c r="I389" s="1" t="s">
        <v>626</v>
      </c>
      <c r="J389" s="1" t="s">
        <v>1390</v>
      </c>
      <c r="K389" s="1" t="s">
        <v>1018</v>
      </c>
      <c r="L389" s="1">
        <v>2</v>
      </c>
      <c r="M389" s="1" t="s">
        <v>619</v>
      </c>
      <c r="N389" s="1" t="s">
        <v>1390</v>
      </c>
      <c r="O389" s="1" t="s">
        <v>1018</v>
      </c>
      <c r="P389">
        <v>2</v>
      </c>
      <c r="Q389" s="1" t="s">
        <v>619</v>
      </c>
    </row>
    <row r="390" spans="1:17" x14ac:dyDescent="0.25">
      <c r="A390" s="1" t="s">
        <v>1390</v>
      </c>
      <c r="B390" s="1" t="s">
        <v>1019</v>
      </c>
      <c r="D390" s="1">
        <v>1</v>
      </c>
      <c r="E390" s="1" t="s">
        <v>626</v>
      </c>
      <c r="F390" s="1" t="s">
        <v>1390</v>
      </c>
      <c r="G390" s="1" t="s">
        <v>1019</v>
      </c>
      <c r="H390" s="1">
        <v>1</v>
      </c>
      <c r="I390" s="1" t="s">
        <v>626</v>
      </c>
      <c r="J390" s="1" t="s">
        <v>1390</v>
      </c>
      <c r="K390" s="1" t="s">
        <v>1019</v>
      </c>
      <c r="L390" s="1">
        <v>2</v>
      </c>
      <c r="M390" s="1" t="s">
        <v>619</v>
      </c>
      <c r="N390" s="1" t="s">
        <v>1390</v>
      </c>
      <c r="O390" s="1" t="s">
        <v>1019</v>
      </c>
      <c r="P390">
        <v>2</v>
      </c>
      <c r="Q390" s="1" t="s">
        <v>619</v>
      </c>
    </row>
    <row r="391" spans="1:17" x14ac:dyDescent="0.25">
      <c r="A391" s="1" t="s">
        <v>1390</v>
      </c>
      <c r="B391" s="1" t="s">
        <v>1020</v>
      </c>
      <c r="D391" s="1">
        <v>1</v>
      </c>
      <c r="E391" s="1" t="s">
        <v>626</v>
      </c>
      <c r="F391" s="1" t="s">
        <v>1390</v>
      </c>
      <c r="G391" s="1" t="s">
        <v>1020</v>
      </c>
      <c r="H391" s="1">
        <v>1</v>
      </c>
      <c r="I391" s="1" t="s">
        <v>626</v>
      </c>
      <c r="J391" s="1" t="s">
        <v>1390</v>
      </c>
      <c r="K391" s="1" t="s">
        <v>1020</v>
      </c>
      <c r="L391" s="1">
        <v>2</v>
      </c>
      <c r="M391" s="1" t="s">
        <v>619</v>
      </c>
      <c r="N391" s="1" t="s">
        <v>1390</v>
      </c>
      <c r="O391" s="1" t="s">
        <v>1020</v>
      </c>
      <c r="P391">
        <v>2</v>
      </c>
      <c r="Q391" s="1" t="s">
        <v>619</v>
      </c>
    </row>
    <row r="392" spans="1:17" x14ac:dyDescent="0.25">
      <c r="A392" s="1" t="s">
        <v>1390</v>
      </c>
      <c r="B392" s="1" t="s">
        <v>1021</v>
      </c>
      <c r="D392" s="1">
        <v>1</v>
      </c>
      <c r="E392" s="1" t="s">
        <v>626</v>
      </c>
      <c r="F392" s="1" t="s">
        <v>1390</v>
      </c>
      <c r="G392" s="1" t="s">
        <v>1021</v>
      </c>
      <c r="H392" s="1">
        <v>1</v>
      </c>
      <c r="I392" s="1" t="s">
        <v>626</v>
      </c>
      <c r="J392" s="1" t="s">
        <v>1390</v>
      </c>
      <c r="K392" s="1" t="s">
        <v>1021</v>
      </c>
      <c r="L392" s="1">
        <v>2</v>
      </c>
      <c r="M392" s="1" t="s">
        <v>619</v>
      </c>
      <c r="N392" s="1" t="s">
        <v>1390</v>
      </c>
      <c r="O392" s="1" t="s">
        <v>1021</v>
      </c>
      <c r="P392">
        <v>2</v>
      </c>
      <c r="Q392" s="1" t="s">
        <v>619</v>
      </c>
    </row>
    <row r="393" spans="1:17" x14ac:dyDescent="0.25">
      <c r="A393" s="1" t="s">
        <v>1390</v>
      </c>
      <c r="B393" s="1" t="s">
        <v>1022</v>
      </c>
      <c r="D393" s="1">
        <v>1</v>
      </c>
      <c r="E393" s="1" t="s">
        <v>626</v>
      </c>
      <c r="F393" s="1" t="s">
        <v>1390</v>
      </c>
      <c r="G393" s="1" t="s">
        <v>1022</v>
      </c>
      <c r="H393" s="1">
        <v>1</v>
      </c>
      <c r="I393" s="1" t="s">
        <v>626</v>
      </c>
      <c r="J393" s="1" t="s">
        <v>1390</v>
      </c>
      <c r="K393" s="1" t="s">
        <v>1022</v>
      </c>
      <c r="L393" s="1">
        <v>2</v>
      </c>
      <c r="M393" s="1" t="s">
        <v>619</v>
      </c>
      <c r="N393" s="1" t="s">
        <v>1390</v>
      </c>
      <c r="O393" s="1" t="s">
        <v>1022</v>
      </c>
      <c r="P393">
        <v>2</v>
      </c>
      <c r="Q393" s="1" t="s">
        <v>619</v>
      </c>
    </row>
    <row r="394" spans="1:17" x14ac:dyDescent="0.25">
      <c r="A394" s="1" t="s">
        <v>1390</v>
      </c>
      <c r="B394" s="1" t="s">
        <v>1023</v>
      </c>
      <c r="D394" s="1">
        <v>1</v>
      </c>
      <c r="E394" s="1" t="s">
        <v>626</v>
      </c>
      <c r="F394" s="1" t="s">
        <v>1390</v>
      </c>
      <c r="G394" s="1" t="s">
        <v>1023</v>
      </c>
      <c r="H394" s="1">
        <v>1</v>
      </c>
      <c r="I394" s="1" t="s">
        <v>626</v>
      </c>
      <c r="J394" s="1" t="s">
        <v>1390</v>
      </c>
      <c r="K394" s="1" t="s">
        <v>1023</v>
      </c>
      <c r="L394" s="1">
        <v>2</v>
      </c>
      <c r="M394" s="1" t="s">
        <v>619</v>
      </c>
      <c r="N394" s="1" t="s">
        <v>1390</v>
      </c>
      <c r="O394" s="1" t="s">
        <v>1023</v>
      </c>
      <c r="P394">
        <v>2</v>
      </c>
      <c r="Q394" s="1" t="s">
        <v>619</v>
      </c>
    </row>
    <row r="395" spans="1:17" x14ac:dyDescent="0.25">
      <c r="A395" s="1" t="s">
        <v>1390</v>
      </c>
      <c r="B395" s="1" t="s">
        <v>1024</v>
      </c>
      <c r="D395" s="1">
        <v>1</v>
      </c>
      <c r="E395" s="1" t="s">
        <v>626</v>
      </c>
      <c r="F395" s="1" t="s">
        <v>1390</v>
      </c>
      <c r="G395" s="1" t="s">
        <v>1024</v>
      </c>
      <c r="H395" s="1">
        <v>1</v>
      </c>
      <c r="I395" s="1" t="s">
        <v>626</v>
      </c>
      <c r="J395" s="1" t="s">
        <v>1390</v>
      </c>
      <c r="K395" s="1" t="s">
        <v>1024</v>
      </c>
      <c r="L395" s="1">
        <v>2</v>
      </c>
      <c r="M395" s="1" t="s">
        <v>619</v>
      </c>
      <c r="N395" s="1" t="s">
        <v>1390</v>
      </c>
      <c r="O395" s="1" t="s">
        <v>1024</v>
      </c>
      <c r="P395">
        <v>2</v>
      </c>
      <c r="Q395" s="1" t="s">
        <v>619</v>
      </c>
    </row>
    <row r="396" spans="1:17" x14ac:dyDescent="0.25">
      <c r="A396" s="1" t="s">
        <v>1390</v>
      </c>
      <c r="B396" s="1" t="s">
        <v>1025</v>
      </c>
      <c r="D396" s="1">
        <v>1</v>
      </c>
      <c r="E396" s="1" t="s">
        <v>626</v>
      </c>
      <c r="F396" s="1" t="s">
        <v>1390</v>
      </c>
      <c r="G396" s="1" t="s">
        <v>1025</v>
      </c>
      <c r="H396" s="1">
        <v>1</v>
      </c>
      <c r="I396" s="1" t="s">
        <v>626</v>
      </c>
      <c r="J396" s="1" t="s">
        <v>1390</v>
      </c>
      <c r="K396" s="1" t="s">
        <v>1025</v>
      </c>
      <c r="L396" s="1">
        <v>2</v>
      </c>
      <c r="M396" s="1" t="s">
        <v>619</v>
      </c>
      <c r="N396" s="1" t="s">
        <v>1390</v>
      </c>
      <c r="O396" s="1" t="s">
        <v>1025</v>
      </c>
      <c r="P396">
        <v>2</v>
      </c>
      <c r="Q396" s="1" t="s">
        <v>619</v>
      </c>
    </row>
    <row r="397" spans="1:17" x14ac:dyDescent="0.25">
      <c r="A397" s="1" t="s">
        <v>1390</v>
      </c>
      <c r="B397" s="1" t="s">
        <v>1026</v>
      </c>
      <c r="D397" s="1">
        <v>1</v>
      </c>
      <c r="E397" s="1" t="s">
        <v>626</v>
      </c>
      <c r="F397" s="1" t="s">
        <v>1390</v>
      </c>
      <c r="G397" s="1" t="s">
        <v>1026</v>
      </c>
      <c r="H397" s="1">
        <v>1</v>
      </c>
      <c r="I397" s="1" t="s">
        <v>626</v>
      </c>
      <c r="J397" s="1" t="s">
        <v>1390</v>
      </c>
      <c r="K397" s="1" t="s">
        <v>1026</v>
      </c>
      <c r="L397" s="1">
        <v>2</v>
      </c>
      <c r="M397" s="1" t="s">
        <v>619</v>
      </c>
      <c r="N397" s="1" t="s">
        <v>1390</v>
      </c>
      <c r="O397" s="1" t="s">
        <v>1026</v>
      </c>
      <c r="P397">
        <v>2</v>
      </c>
      <c r="Q397" s="1" t="s">
        <v>619</v>
      </c>
    </row>
    <row r="398" spans="1:17" x14ac:dyDescent="0.25">
      <c r="A398" s="1" t="s">
        <v>1390</v>
      </c>
      <c r="B398" s="1" t="s">
        <v>1027</v>
      </c>
      <c r="D398" s="1">
        <v>1</v>
      </c>
      <c r="E398" s="1" t="s">
        <v>626</v>
      </c>
      <c r="F398" s="1" t="s">
        <v>1390</v>
      </c>
      <c r="G398" s="1" t="s">
        <v>1027</v>
      </c>
      <c r="H398" s="1">
        <v>1</v>
      </c>
      <c r="I398" s="1" t="s">
        <v>626</v>
      </c>
      <c r="J398" s="1" t="s">
        <v>1390</v>
      </c>
      <c r="K398" s="1" t="s">
        <v>1027</v>
      </c>
      <c r="L398" s="1">
        <v>2</v>
      </c>
      <c r="M398" s="1" t="s">
        <v>619</v>
      </c>
      <c r="N398" s="1" t="s">
        <v>1390</v>
      </c>
      <c r="O398" s="1" t="s">
        <v>1027</v>
      </c>
      <c r="P398">
        <v>2</v>
      </c>
      <c r="Q398" s="1" t="s">
        <v>619</v>
      </c>
    </row>
    <row r="399" spans="1:17" x14ac:dyDescent="0.25">
      <c r="A399" s="1" t="s">
        <v>1390</v>
      </c>
      <c r="B399" s="1" t="s">
        <v>1028</v>
      </c>
      <c r="D399" s="1">
        <v>1</v>
      </c>
      <c r="E399" s="1" t="s">
        <v>626</v>
      </c>
      <c r="F399" s="1" t="s">
        <v>1390</v>
      </c>
      <c r="G399" s="1" t="s">
        <v>1028</v>
      </c>
      <c r="H399" s="1">
        <v>1</v>
      </c>
      <c r="I399" s="1" t="s">
        <v>626</v>
      </c>
      <c r="J399" s="1" t="s">
        <v>1390</v>
      </c>
      <c r="K399" s="1" t="s">
        <v>1028</v>
      </c>
      <c r="L399" s="1">
        <v>2</v>
      </c>
      <c r="M399" s="1" t="s">
        <v>619</v>
      </c>
      <c r="N399" s="1" t="s">
        <v>1390</v>
      </c>
      <c r="O399" s="1" t="s">
        <v>1028</v>
      </c>
      <c r="P399">
        <v>2</v>
      </c>
      <c r="Q399" s="1" t="s">
        <v>619</v>
      </c>
    </row>
    <row r="400" spans="1:17" x14ac:dyDescent="0.25">
      <c r="A400" s="1" t="s">
        <v>1390</v>
      </c>
      <c r="B400" s="1" t="s">
        <v>1029</v>
      </c>
      <c r="D400" s="1">
        <v>1</v>
      </c>
      <c r="E400" s="1" t="s">
        <v>626</v>
      </c>
      <c r="F400" s="1" t="s">
        <v>1390</v>
      </c>
      <c r="G400" s="1" t="s">
        <v>1029</v>
      </c>
      <c r="H400" s="1">
        <v>1</v>
      </c>
      <c r="I400" s="1" t="s">
        <v>626</v>
      </c>
      <c r="J400" s="1" t="s">
        <v>1390</v>
      </c>
      <c r="K400" s="1" t="s">
        <v>1029</v>
      </c>
      <c r="L400" s="1">
        <v>2</v>
      </c>
      <c r="M400" s="1" t="s">
        <v>619</v>
      </c>
      <c r="N400" s="1" t="s">
        <v>1390</v>
      </c>
      <c r="O400" s="1" t="s">
        <v>1029</v>
      </c>
      <c r="P400">
        <v>2</v>
      </c>
      <c r="Q400" s="1" t="s">
        <v>619</v>
      </c>
    </row>
    <row r="401" spans="1:17" x14ac:dyDescent="0.25">
      <c r="A401" s="1" t="s">
        <v>1390</v>
      </c>
      <c r="B401" s="1" t="s">
        <v>1030</v>
      </c>
      <c r="D401" s="1">
        <v>1</v>
      </c>
      <c r="E401" s="1" t="s">
        <v>626</v>
      </c>
      <c r="F401" s="1" t="s">
        <v>1390</v>
      </c>
      <c r="G401" s="1" t="s">
        <v>1030</v>
      </c>
      <c r="H401" s="1">
        <v>1</v>
      </c>
      <c r="I401" s="1" t="s">
        <v>626</v>
      </c>
      <c r="J401" s="1" t="s">
        <v>1390</v>
      </c>
      <c r="K401" s="1" t="s">
        <v>1030</v>
      </c>
      <c r="L401" s="1">
        <v>2</v>
      </c>
      <c r="M401" s="1" t="s">
        <v>619</v>
      </c>
      <c r="N401" s="1" t="s">
        <v>1390</v>
      </c>
      <c r="O401" s="1" t="s">
        <v>1030</v>
      </c>
      <c r="P401">
        <v>2</v>
      </c>
      <c r="Q401" s="1" t="s">
        <v>619</v>
      </c>
    </row>
    <row r="402" spans="1:17" x14ac:dyDescent="0.25">
      <c r="A402" s="1" t="s">
        <v>1390</v>
      </c>
      <c r="B402" s="1" t="s">
        <v>1031</v>
      </c>
      <c r="D402" s="1">
        <v>1</v>
      </c>
      <c r="E402" s="1" t="s">
        <v>626</v>
      </c>
      <c r="F402" s="1" t="s">
        <v>1390</v>
      </c>
      <c r="G402" s="1" t="s">
        <v>1031</v>
      </c>
      <c r="H402" s="1">
        <v>1</v>
      </c>
      <c r="I402" s="1" t="s">
        <v>626</v>
      </c>
      <c r="J402" s="1" t="s">
        <v>1390</v>
      </c>
      <c r="K402" s="1" t="s">
        <v>1031</v>
      </c>
      <c r="L402" s="1">
        <v>2</v>
      </c>
      <c r="M402" s="1" t="s">
        <v>619</v>
      </c>
      <c r="N402" s="1" t="s">
        <v>1390</v>
      </c>
      <c r="O402" s="1" t="s">
        <v>1031</v>
      </c>
      <c r="P402">
        <v>2</v>
      </c>
      <c r="Q402" s="1" t="s">
        <v>619</v>
      </c>
    </row>
    <row r="403" spans="1:17" x14ac:dyDescent="0.25">
      <c r="A403" s="1" t="s">
        <v>1390</v>
      </c>
      <c r="B403" s="1" t="s">
        <v>1032</v>
      </c>
      <c r="D403" s="1">
        <v>1</v>
      </c>
      <c r="E403" s="1" t="s">
        <v>626</v>
      </c>
      <c r="F403" s="1" t="s">
        <v>1390</v>
      </c>
      <c r="G403" s="1" t="s">
        <v>1032</v>
      </c>
      <c r="H403" s="1">
        <v>1</v>
      </c>
      <c r="I403" s="1" t="s">
        <v>626</v>
      </c>
      <c r="J403" s="1" t="s">
        <v>1390</v>
      </c>
      <c r="K403" s="1" t="s">
        <v>1032</v>
      </c>
      <c r="L403" s="1">
        <v>2</v>
      </c>
      <c r="M403" s="1" t="s">
        <v>619</v>
      </c>
      <c r="N403" s="1" t="s">
        <v>1390</v>
      </c>
      <c r="O403" s="1" t="s">
        <v>1032</v>
      </c>
      <c r="P403">
        <v>2</v>
      </c>
      <c r="Q403" s="1" t="s">
        <v>619</v>
      </c>
    </row>
    <row r="404" spans="1:17" x14ac:dyDescent="0.25">
      <c r="A404" s="1" t="s">
        <v>1390</v>
      </c>
      <c r="B404" s="1" t="s">
        <v>1033</v>
      </c>
      <c r="D404" s="1">
        <v>1</v>
      </c>
      <c r="E404" s="1" t="s">
        <v>626</v>
      </c>
      <c r="F404" s="1" t="s">
        <v>1390</v>
      </c>
      <c r="G404" s="1" t="s">
        <v>1033</v>
      </c>
      <c r="H404" s="1">
        <v>1</v>
      </c>
      <c r="I404" s="1" t="s">
        <v>626</v>
      </c>
      <c r="J404" s="1" t="s">
        <v>1390</v>
      </c>
      <c r="K404" s="1" t="s">
        <v>1033</v>
      </c>
      <c r="L404" s="1">
        <v>2</v>
      </c>
      <c r="M404" s="1" t="s">
        <v>619</v>
      </c>
      <c r="N404" s="1" t="s">
        <v>1390</v>
      </c>
      <c r="O404" s="1" t="s">
        <v>1033</v>
      </c>
      <c r="P404">
        <v>2</v>
      </c>
      <c r="Q404" s="1" t="s">
        <v>619</v>
      </c>
    </row>
    <row r="405" spans="1:17" x14ac:dyDescent="0.25">
      <c r="A405" s="1" t="s">
        <v>1390</v>
      </c>
      <c r="B405" s="1" t="s">
        <v>1034</v>
      </c>
      <c r="D405" s="1">
        <v>1</v>
      </c>
      <c r="E405" s="1" t="s">
        <v>626</v>
      </c>
      <c r="F405" s="1" t="s">
        <v>1390</v>
      </c>
      <c r="G405" s="1" t="s">
        <v>1034</v>
      </c>
      <c r="H405" s="1">
        <v>1</v>
      </c>
      <c r="I405" s="1" t="s">
        <v>626</v>
      </c>
      <c r="J405" s="1" t="s">
        <v>1390</v>
      </c>
      <c r="K405" s="1" t="s">
        <v>1034</v>
      </c>
      <c r="L405" s="1">
        <v>2</v>
      </c>
      <c r="M405" s="1" t="s">
        <v>619</v>
      </c>
      <c r="N405" s="1" t="s">
        <v>1390</v>
      </c>
      <c r="O405" s="1" t="s">
        <v>1034</v>
      </c>
      <c r="P405">
        <v>2</v>
      </c>
      <c r="Q405" s="1" t="s">
        <v>619</v>
      </c>
    </row>
    <row r="406" spans="1:17" x14ac:dyDescent="0.25">
      <c r="A406" s="1" t="s">
        <v>1390</v>
      </c>
      <c r="B406" s="1" t="s">
        <v>1035</v>
      </c>
      <c r="D406" s="1">
        <v>1</v>
      </c>
      <c r="E406" s="1" t="s">
        <v>626</v>
      </c>
      <c r="F406" s="1" t="s">
        <v>1390</v>
      </c>
      <c r="G406" s="1" t="s">
        <v>1035</v>
      </c>
      <c r="H406" s="1">
        <v>1</v>
      </c>
      <c r="I406" s="1" t="s">
        <v>626</v>
      </c>
      <c r="J406" s="1" t="s">
        <v>1390</v>
      </c>
      <c r="K406" s="1" t="s">
        <v>1035</v>
      </c>
      <c r="L406" s="1">
        <v>1</v>
      </c>
      <c r="M406" s="1" t="s">
        <v>626</v>
      </c>
      <c r="N406" s="1" t="s">
        <v>1390</v>
      </c>
      <c r="O406" s="1" t="s">
        <v>1035</v>
      </c>
      <c r="P406">
        <v>2</v>
      </c>
      <c r="Q406" s="1" t="s">
        <v>619</v>
      </c>
    </row>
    <row r="407" spans="1:17" x14ac:dyDescent="0.25">
      <c r="A407" s="1" t="s">
        <v>1390</v>
      </c>
      <c r="B407" s="1" t="s">
        <v>1036</v>
      </c>
      <c r="D407" s="1">
        <v>1</v>
      </c>
      <c r="E407" s="1" t="s">
        <v>626</v>
      </c>
      <c r="F407" s="1" t="s">
        <v>1390</v>
      </c>
      <c r="G407" s="1" t="s">
        <v>1036</v>
      </c>
      <c r="H407" s="1">
        <v>1</v>
      </c>
      <c r="I407" s="1" t="s">
        <v>626</v>
      </c>
      <c r="J407" s="1" t="s">
        <v>1390</v>
      </c>
      <c r="K407" s="1" t="s">
        <v>1036</v>
      </c>
      <c r="L407" s="1">
        <v>1</v>
      </c>
      <c r="M407" s="1" t="s">
        <v>626</v>
      </c>
      <c r="N407" s="1" t="s">
        <v>1390</v>
      </c>
      <c r="O407" s="1" t="s">
        <v>1036</v>
      </c>
      <c r="P407">
        <v>2</v>
      </c>
      <c r="Q407" s="1" t="s">
        <v>619</v>
      </c>
    </row>
    <row r="408" spans="1:17" x14ac:dyDescent="0.25">
      <c r="A408" s="1" t="s">
        <v>1390</v>
      </c>
      <c r="B408" s="1" t="s">
        <v>1037</v>
      </c>
      <c r="D408" s="1">
        <v>1</v>
      </c>
      <c r="E408" s="1" t="s">
        <v>626</v>
      </c>
      <c r="F408" s="1" t="s">
        <v>1390</v>
      </c>
      <c r="G408" s="1" t="s">
        <v>1037</v>
      </c>
      <c r="H408" s="1">
        <v>1</v>
      </c>
      <c r="I408" s="1" t="s">
        <v>626</v>
      </c>
      <c r="J408" s="1" t="s">
        <v>1390</v>
      </c>
      <c r="K408" s="1" t="s">
        <v>1037</v>
      </c>
      <c r="L408" s="1">
        <v>1</v>
      </c>
      <c r="M408" s="1" t="s">
        <v>626</v>
      </c>
      <c r="N408" s="1" t="s">
        <v>1390</v>
      </c>
      <c r="O408" s="1" t="s">
        <v>1037</v>
      </c>
      <c r="P408">
        <v>2</v>
      </c>
      <c r="Q408" s="1" t="s">
        <v>619</v>
      </c>
    </row>
    <row r="409" spans="1:17" x14ac:dyDescent="0.25">
      <c r="A409" s="1" t="s">
        <v>1390</v>
      </c>
      <c r="B409" s="1" t="s">
        <v>1038</v>
      </c>
      <c r="D409" s="1">
        <v>1</v>
      </c>
      <c r="E409" s="1" t="s">
        <v>626</v>
      </c>
      <c r="F409" s="1" t="s">
        <v>1390</v>
      </c>
      <c r="G409" s="1" t="s">
        <v>1038</v>
      </c>
      <c r="H409" s="1">
        <v>1</v>
      </c>
      <c r="I409" s="1" t="s">
        <v>626</v>
      </c>
      <c r="J409" s="1" t="s">
        <v>1390</v>
      </c>
      <c r="K409" s="1" t="s">
        <v>1038</v>
      </c>
      <c r="L409" s="1">
        <v>1</v>
      </c>
      <c r="M409" s="1" t="s">
        <v>626</v>
      </c>
      <c r="N409" s="1" t="s">
        <v>1390</v>
      </c>
      <c r="O409" s="1" t="s">
        <v>1038</v>
      </c>
      <c r="P409">
        <v>2</v>
      </c>
      <c r="Q409" s="1" t="s">
        <v>619</v>
      </c>
    </row>
    <row r="410" spans="1:17" x14ac:dyDescent="0.25">
      <c r="A410" s="1" t="s">
        <v>1390</v>
      </c>
      <c r="B410" s="1" t="s">
        <v>1039</v>
      </c>
      <c r="D410" s="1">
        <v>1</v>
      </c>
      <c r="E410" s="1" t="s">
        <v>626</v>
      </c>
      <c r="F410" s="1" t="s">
        <v>1390</v>
      </c>
      <c r="G410" s="1" t="s">
        <v>1039</v>
      </c>
      <c r="H410" s="1">
        <v>1</v>
      </c>
      <c r="I410" s="1" t="s">
        <v>626</v>
      </c>
      <c r="J410" s="1" t="s">
        <v>1390</v>
      </c>
      <c r="K410" s="1" t="s">
        <v>1039</v>
      </c>
      <c r="L410" s="1">
        <v>1</v>
      </c>
      <c r="M410" s="1" t="s">
        <v>626</v>
      </c>
      <c r="N410" s="1" t="s">
        <v>1390</v>
      </c>
      <c r="O410" s="1" t="s">
        <v>1039</v>
      </c>
      <c r="P410">
        <v>2</v>
      </c>
      <c r="Q410" s="1" t="s">
        <v>619</v>
      </c>
    </row>
    <row r="411" spans="1:17" x14ac:dyDescent="0.25">
      <c r="A411" s="1" t="s">
        <v>1390</v>
      </c>
      <c r="B411" s="1" t="s">
        <v>1040</v>
      </c>
      <c r="D411" s="1">
        <v>1</v>
      </c>
      <c r="E411" s="1" t="s">
        <v>626</v>
      </c>
      <c r="F411" s="1" t="s">
        <v>1390</v>
      </c>
      <c r="G411" s="1" t="s">
        <v>1040</v>
      </c>
      <c r="H411" s="1">
        <v>1</v>
      </c>
      <c r="I411" s="1" t="s">
        <v>626</v>
      </c>
      <c r="J411" s="1" t="s">
        <v>1390</v>
      </c>
      <c r="K411" s="1" t="s">
        <v>1040</v>
      </c>
      <c r="L411" s="1">
        <v>1</v>
      </c>
      <c r="M411" s="1" t="s">
        <v>626</v>
      </c>
      <c r="N411" s="1" t="s">
        <v>1390</v>
      </c>
      <c r="O411" s="1" t="s">
        <v>1040</v>
      </c>
      <c r="P411">
        <v>2</v>
      </c>
      <c r="Q411" s="1" t="s">
        <v>619</v>
      </c>
    </row>
    <row r="412" spans="1:17" x14ac:dyDescent="0.25">
      <c r="A412" s="1" t="s">
        <v>1390</v>
      </c>
      <c r="B412" s="1" t="s">
        <v>1041</v>
      </c>
      <c r="D412" s="1">
        <v>1</v>
      </c>
      <c r="E412" s="1" t="s">
        <v>626</v>
      </c>
      <c r="F412" s="1" t="s">
        <v>1390</v>
      </c>
      <c r="G412" s="1" t="s">
        <v>1041</v>
      </c>
      <c r="H412" s="1">
        <v>1</v>
      </c>
      <c r="I412" s="1" t="s">
        <v>626</v>
      </c>
      <c r="J412" s="1" t="s">
        <v>1390</v>
      </c>
      <c r="K412" s="1" t="s">
        <v>1041</v>
      </c>
      <c r="L412" s="1">
        <v>1</v>
      </c>
      <c r="M412" s="1" t="s">
        <v>626</v>
      </c>
      <c r="N412" s="1" t="s">
        <v>1390</v>
      </c>
      <c r="O412" s="1" t="s">
        <v>1041</v>
      </c>
      <c r="P412">
        <v>2</v>
      </c>
      <c r="Q412" s="1" t="s">
        <v>619</v>
      </c>
    </row>
    <row r="413" spans="1:17" x14ac:dyDescent="0.25">
      <c r="A413" s="1" t="s">
        <v>1390</v>
      </c>
      <c r="B413" s="1" t="s">
        <v>1042</v>
      </c>
      <c r="D413" s="1">
        <v>1</v>
      </c>
      <c r="E413" s="1" t="s">
        <v>626</v>
      </c>
      <c r="F413" s="1" t="s">
        <v>1390</v>
      </c>
      <c r="G413" s="1" t="s">
        <v>1042</v>
      </c>
      <c r="H413" s="1">
        <v>1</v>
      </c>
      <c r="I413" s="1" t="s">
        <v>626</v>
      </c>
      <c r="J413" s="1" t="s">
        <v>1390</v>
      </c>
      <c r="K413" s="1" t="s">
        <v>1042</v>
      </c>
      <c r="L413" s="1">
        <v>1</v>
      </c>
      <c r="M413" s="1" t="s">
        <v>626</v>
      </c>
      <c r="N413" s="1" t="s">
        <v>1390</v>
      </c>
      <c r="O413" s="1" t="s">
        <v>1042</v>
      </c>
      <c r="P413">
        <v>2</v>
      </c>
      <c r="Q413" s="1" t="s">
        <v>619</v>
      </c>
    </row>
    <row r="414" spans="1:17" x14ac:dyDescent="0.25">
      <c r="A414" s="1" t="s">
        <v>1390</v>
      </c>
      <c r="B414" s="1" t="s">
        <v>1043</v>
      </c>
      <c r="D414" s="1">
        <v>1</v>
      </c>
      <c r="E414" s="1" t="s">
        <v>626</v>
      </c>
      <c r="F414" s="1" t="s">
        <v>1390</v>
      </c>
      <c r="G414" s="1" t="s">
        <v>1043</v>
      </c>
      <c r="H414" s="1">
        <v>1</v>
      </c>
      <c r="I414" s="1" t="s">
        <v>626</v>
      </c>
      <c r="J414" s="1" t="s">
        <v>1390</v>
      </c>
      <c r="K414" s="1" t="s">
        <v>1043</v>
      </c>
      <c r="L414" s="1">
        <v>1</v>
      </c>
      <c r="M414" s="1" t="s">
        <v>626</v>
      </c>
      <c r="N414" s="1" t="s">
        <v>1390</v>
      </c>
      <c r="O414" s="1" t="s">
        <v>1043</v>
      </c>
      <c r="P414">
        <v>2</v>
      </c>
      <c r="Q414" s="1" t="s">
        <v>619</v>
      </c>
    </row>
    <row r="415" spans="1:17" x14ac:dyDescent="0.25">
      <c r="A415" s="1" t="s">
        <v>1390</v>
      </c>
      <c r="B415" s="1" t="s">
        <v>1044</v>
      </c>
      <c r="D415" s="1">
        <v>1</v>
      </c>
      <c r="E415" s="1" t="s">
        <v>626</v>
      </c>
      <c r="F415" s="1" t="s">
        <v>1390</v>
      </c>
      <c r="G415" s="1" t="s">
        <v>1044</v>
      </c>
      <c r="H415" s="1">
        <v>1</v>
      </c>
      <c r="I415" s="1" t="s">
        <v>626</v>
      </c>
      <c r="J415" s="1" t="s">
        <v>1390</v>
      </c>
      <c r="K415" s="1" t="s">
        <v>1044</v>
      </c>
      <c r="L415" s="1">
        <v>1</v>
      </c>
      <c r="M415" s="1" t="s">
        <v>626</v>
      </c>
      <c r="N415" s="1" t="s">
        <v>1390</v>
      </c>
      <c r="O415" s="1" t="s">
        <v>1044</v>
      </c>
      <c r="P415">
        <v>2</v>
      </c>
      <c r="Q415" s="1" t="s">
        <v>619</v>
      </c>
    </row>
    <row r="416" spans="1:17" x14ac:dyDescent="0.25">
      <c r="A416" s="1" t="s">
        <v>1390</v>
      </c>
      <c r="B416" s="1" t="s">
        <v>1045</v>
      </c>
      <c r="D416" s="1">
        <v>1</v>
      </c>
      <c r="E416" s="1" t="s">
        <v>626</v>
      </c>
      <c r="F416" s="1" t="s">
        <v>1390</v>
      </c>
      <c r="G416" s="1" t="s">
        <v>1045</v>
      </c>
      <c r="H416" s="1">
        <v>1</v>
      </c>
      <c r="I416" s="1" t="s">
        <v>626</v>
      </c>
      <c r="J416" s="1" t="s">
        <v>1390</v>
      </c>
      <c r="K416" s="1" t="s">
        <v>1045</v>
      </c>
      <c r="L416" s="1">
        <v>1</v>
      </c>
      <c r="M416" s="1" t="s">
        <v>626</v>
      </c>
      <c r="N416" s="1" t="s">
        <v>1390</v>
      </c>
      <c r="O416" s="1" t="s">
        <v>1045</v>
      </c>
      <c r="P416">
        <v>2</v>
      </c>
      <c r="Q416" s="1" t="s">
        <v>619</v>
      </c>
    </row>
    <row r="417" spans="1:17" x14ac:dyDescent="0.25">
      <c r="A417" s="1" t="s">
        <v>1390</v>
      </c>
      <c r="B417" s="1" t="s">
        <v>1046</v>
      </c>
      <c r="D417" s="1">
        <v>1</v>
      </c>
      <c r="E417" s="1" t="s">
        <v>626</v>
      </c>
      <c r="F417" s="1" t="s">
        <v>1390</v>
      </c>
      <c r="G417" s="1" t="s">
        <v>1046</v>
      </c>
      <c r="H417" s="1">
        <v>1</v>
      </c>
      <c r="I417" s="1" t="s">
        <v>626</v>
      </c>
      <c r="J417" s="1" t="s">
        <v>1390</v>
      </c>
      <c r="K417" s="1" t="s">
        <v>1046</v>
      </c>
      <c r="L417" s="1">
        <v>1</v>
      </c>
      <c r="M417" s="1" t="s">
        <v>626</v>
      </c>
      <c r="N417" s="1" t="s">
        <v>1390</v>
      </c>
      <c r="O417" s="1" t="s">
        <v>1046</v>
      </c>
      <c r="P417">
        <v>2</v>
      </c>
      <c r="Q417" s="1" t="s">
        <v>619</v>
      </c>
    </row>
    <row r="418" spans="1:17" x14ac:dyDescent="0.25">
      <c r="A418" s="1" t="s">
        <v>1390</v>
      </c>
      <c r="B418" s="1" t="s">
        <v>1047</v>
      </c>
      <c r="D418" s="1">
        <v>1</v>
      </c>
      <c r="E418" s="1" t="s">
        <v>626</v>
      </c>
      <c r="F418" s="1" t="s">
        <v>1390</v>
      </c>
      <c r="G418" s="1" t="s">
        <v>1047</v>
      </c>
      <c r="H418" s="1">
        <v>1</v>
      </c>
      <c r="I418" s="1" t="s">
        <v>626</v>
      </c>
      <c r="J418" s="1" t="s">
        <v>1390</v>
      </c>
      <c r="K418" s="1" t="s">
        <v>1047</v>
      </c>
      <c r="L418" s="1">
        <v>1</v>
      </c>
      <c r="M418" s="1" t="s">
        <v>626</v>
      </c>
      <c r="N418" s="1" t="s">
        <v>1390</v>
      </c>
      <c r="O418" s="1" t="s">
        <v>1047</v>
      </c>
      <c r="P418">
        <v>2</v>
      </c>
      <c r="Q418" s="1" t="s">
        <v>619</v>
      </c>
    </row>
    <row r="419" spans="1:17" x14ac:dyDescent="0.25">
      <c r="A419" s="1" t="s">
        <v>1390</v>
      </c>
      <c r="B419" s="1" t="s">
        <v>1048</v>
      </c>
      <c r="D419" s="1">
        <v>1</v>
      </c>
      <c r="E419" s="1" t="s">
        <v>626</v>
      </c>
      <c r="F419" s="1" t="s">
        <v>1390</v>
      </c>
      <c r="G419" s="1" t="s">
        <v>1048</v>
      </c>
      <c r="H419" s="1">
        <v>1</v>
      </c>
      <c r="I419" s="1" t="s">
        <v>626</v>
      </c>
      <c r="J419" s="1" t="s">
        <v>1390</v>
      </c>
      <c r="K419" s="1" t="s">
        <v>1048</v>
      </c>
      <c r="L419" s="1">
        <v>1</v>
      </c>
      <c r="M419" s="1" t="s">
        <v>626</v>
      </c>
      <c r="N419" s="1" t="s">
        <v>1390</v>
      </c>
      <c r="O419" s="1" t="s">
        <v>1048</v>
      </c>
      <c r="P419">
        <v>2</v>
      </c>
      <c r="Q419" s="1" t="s">
        <v>619</v>
      </c>
    </row>
    <row r="420" spans="1:17" x14ac:dyDescent="0.25">
      <c r="A420" s="1" t="s">
        <v>1390</v>
      </c>
      <c r="B420" s="1" t="s">
        <v>1049</v>
      </c>
      <c r="D420" s="1">
        <v>1</v>
      </c>
      <c r="E420" s="1" t="s">
        <v>626</v>
      </c>
      <c r="F420" s="1" t="s">
        <v>1390</v>
      </c>
      <c r="G420" s="1" t="s">
        <v>1049</v>
      </c>
      <c r="H420" s="1">
        <v>1</v>
      </c>
      <c r="I420" s="1" t="s">
        <v>626</v>
      </c>
      <c r="J420" s="1" t="s">
        <v>1390</v>
      </c>
      <c r="K420" s="1" t="s">
        <v>1049</v>
      </c>
      <c r="L420" s="1">
        <v>1</v>
      </c>
      <c r="M420" s="1" t="s">
        <v>626</v>
      </c>
      <c r="N420" s="1" t="s">
        <v>1390</v>
      </c>
      <c r="O420" s="1" t="s">
        <v>1049</v>
      </c>
      <c r="P420">
        <v>2</v>
      </c>
      <c r="Q420" s="1" t="s">
        <v>619</v>
      </c>
    </row>
    <row r="421" spans="1:17" x14ac:dyDescent="0.25">
      <c r="A421" s="1" t="s">
        <v>1390</v>
      </c>
      <c r="B421" s="1" t="s">
        <v>1050</v>
      </c>
      <c r="D421" s="1">
        <v>1</v>
      </c>
      <c r="E421" s="1" t="s">
        <v>626</v>
      </c>
      <c r="F421" s="1" t="s">
        <v>1390</v>
      </c>
      <c r="G421" s="1" t="s">
        <v>1050</v>
      </c>
      <c r="H421" s="1">
        <v>1</v>
      </c>
      <c r="I421" s="1" t="s">
        <v>626</v>
      </c>
      <c r="J421" s="1" t="s">
        <v>1390</v>
      </c>
      <c r="K421" s="1" t="s">
        <v>1050</v>
      </c>
      <c r="L421" s="1">
        <v>1</v>
      </c>
      <c r="M421" s="1" t="s">
        <v>626</v>
      </c>
      <c r="N421" s="1" t="s">
        <v>1390</v>
      </c>
      <c r="O421" s="1" t="s">
        <v>1050</v>
      </c>
      <c r="P421">
        <v>2</v>
      </c>
      <c r="Q421" s="1" t="s">
        <v>619</v>
      </c>
    </row>
    <row r="422" spans="1:17" x14ac:dyDescent="0.25">
      <c r="A422" s="1" t="s">
        <v>1390</v>
      </c>
      <c r="B422" s="1" t="s">
        <v>1051</v>
      </c>
      <c r="D422" s="1">
        <v>1</v>
      </c>
      <c r="E422" s="1" t="s">
        <v>626</v>
      </c>
      <c r="F422" s="1" t="s">
        <v>1390</v>
      </c>
      <c r="G422" s="1" t="s">
        <v>1051</v>
      </c>
      <c r="H422" s="1">
        <v>1</v>
      </c>
      <c r="I422" s="1" t="s">
        <v>626</v>
      </c>
      <c r="J422" s="1" t="s">
        <v>1390</v>
      </c>
      <c r="K422" s="1" t="s">
        <v>1051</v>
      </c>
      <c r="L422" s="1">
        <v>1</v>
      </c>
      <c r="M422" s="1" t="s">
        <v>626</v>
      </c>
      <c r="N422" s="1" t="s">
        <v>1390</v>
      </c>
      <c r="O422" s="1" t="s">
        <v>1051</v>
      </c>
      <c r="P422">
        <v>2</v>
      </c>
      <c r="Q422" s="1" t="s">
        <v>619</v>
      </c>
    </row>
    <row r="423" spans="1:17" x14ac:dyDescent="0.25">
      <c r="A423" s="1" t="s">
        <v>1390</v>
      </c>
      <c r="B423" s="1" t="s">
        <v>1052</v>
      </c>
      <c r="D423" s="1">
        <v>1</v>
      </c>
      <c r="E423" s="1" t="s">
        <v>626</v>
      </c>
      <c r="F423" s="1" t="s">
        <v>1390</v>
      </c>
      <c r="G423" s="1" t="s">
        <v>1052</v>
      </c>
      <c r="H423" s="1">
        <v>1</v>
      </c>
      <c r="I423" s="1" t="s">
        <v>626</v>
      </c>
      <c r="J423" s="1" t="s">
        <v>1390</v>
      </c>
      <c r="K423" s="1" t="s">
        <v>1052</v>
      </c>
      <c r="L423" s="1">
        <v>1</v>
      </c>
      <c r="M423" s="1" t="s">
        <v>626</v>
      </c>
      <c r="N423" s="1" t="s">
        <v>1390</v>
      </c>
      <c r="O423" s="1" t="s">
        <v>1052</v>
      </c>
      <c r="P423">
        <v>2</v>
      </c>
      <c r="Q423" s="1" t="s">
        <v>619</v>
      </c>
    </row>
    <row r="424" spans="1:17" x14ac:dyDescent="0.25">
      <c r="A424" s="1" t="s">
        <v>1390</v>
      </c>
      <c r="B424" s="1" t="s">
        <v>1053</v>
      </c>
      <c r="D424" s="1">
        <v>1</v>
      </c>
      <c r="E424" s="1" t="s">
        <v>626</v>
      </c>
      <c r="F424" s="1" t="s">
        <v>1390</v>
      </c>
      <c r="G424" s="1" t="s">
        <v>1053</v>
      </c>
      <c r="H424" s="1">
        <v>1</v>
      </c>
      <c r="I424" s="1" t="s">
        <v>626</v>
      </c>
      <c r="J424" s="1" t="s">
        <v>1390</v>
      </c>
      <c r="K424" s="1" t="s">
        <v>1053</v>
      </c>
      <c r="L424" s="1">
        <v>1</v>
      </c>
      <c r="M424" s="1" t="s">
        <v>626</v>
      </c>
      <c r="N424" s="1" t="s">
        <v>1390</v>
      </c>
      <c r="O424" s="1" t="s">
        <v>1053</v>
      </c>
      <c r="P424">
        <v>2</v>
      </c>
      <c r="Q424" s="1" t="s">
        <v>619</v>
      </c>
    </row>
    <row r="425" spans="1:17" x14ac:dyDescent="0.25">
      <c r="A425" s="1" t="s">
        <v>1390</v>
      </c>
      <c r="B425" s="1" t="s">
        <v>1054</v>
      </c>
      <c r="D425" s="1">
        <v>1</v>
      </c>
      <c r="E425" s="1" t="s">
        <v>626</v>
      </c>
      <c r="F425" s="1" t="s">
        <v>1390</v>
      </c>
      <c r="G425" s="1" t="s">
        <v>1054</v>
      </c>
      <c r="H425" s="1">
        <v>1</v>
      </c>
      <c r="I425" s="1" t="s">
        <v>626</v>
      </c>
      <c r="J425" s="1" t="s">
        <v>1390</v>
      </c>
      <c r="K425" s="1" t="s">
        <v>1054</v>
      </c>
      <c r="L425" s="1">
        <v>1</v>
      </c>
      <c r="M425" s="1" t="s">
        <v>626</v>
      </c>
      <c r="N425" s="1" t="s">
        <v>1390</v>
      </c>
      <c r="O425" s="1" t="s">
        <v>1054</v>
      </c>
      <c r="P425">
        <v>2</v>
      </c>
      <c r="Q425" s="1" t="s">
        <v>619</v>
      </c>
    </row>
    <row r="426" spans="1:17" x14ac:dyDescent="0.25">
      <c r="A426" s="1" t="s">
        <v>1390</v>
      </c>
      <c r="B426" s="1" t="s">
        <v>1055</v>
      </c>
      <c r="D426" s="1">
        <v>1</v>
      </c>
      <c r="E426" s="1" t="s">
        <v>626</v>
      </c>
      <c r="F426" s="1" t="s">
        <v>1390</v>
      </c>
      <c r="G426" s="1" t="s">
        <v>1055</v>
      </c>
      <c r="H426" s="1">
        <v>1</v>
      </c>
      <c r="I426" s="1" t="s">
        <v>626</v>
      </c>
      <c r="J426" s="1" t="s">
        <v>1390</v>
      </c>
      <c r="K426" s="1" t="s">
        <v>1055</v>
      </c>
      <c r="L426" s="1">
        <v>1</v>
      </c>
      <c r="M426" s="1" t="s">
        <v>626</v>
      </c>
      <c r="N426" s="1" t="s">
        <v>1390</v>
      </c>
      <c r="O426" s="1" t="s">
        <v>1055</v>
      </c>
      <c r="P426">
        <v>2</v>
      </c>
      <c r="Q426" s="1" t="s">
        <v>619</v>
      </c>
    </row>
    <row r="427" spans="1:17" x14ac:dyDescent="0.25">
      <c r="A427" s="1" t="s">
        <v>1390</v>
      </c>
      <c r="B427" s="1" t="s">
        <v>1056</v>
      </c>
      <c r="D427" s="1">
        <v>1</v>
      </c>
      <c r="E427" s="1" t="s">
        <v>626</v>
      </c>
      <c r="F427" s="1" t="s">
        <v>1390</v>
      </c>
      <c r="G427" s="1" t="s">
        <v>1056</v>
      </c>
      <c r="H427" s="1">
        <v>1</v>
      </c>
      <c r="I427" s="1" t="s">
        <v>626</v>
      </c>
      <c r="J427" s="1" t="s">
        <v>1390</v>
      </c>
      <c r="K427" s="1" t="s">
        <v>1056</v>
      </c>
      <c r="L427" s="1">
        <v>1</v>
      </c>
      <c r="M427" s="1" t="s">
        <v>626</v>
      </c>
      <c r="N427" s="1" t="s">
        <v>1390</v>
      </c>
      <c r="O427" s="1" t="s">
        <v>1056</v>
      </c>
      <c r="P427">
        <v>1</v>
      </c>
      <c r="Q427" s="1" t="s">
        <v>626</v>
      </c>
    </row>
    <row r="428" spans="1:17" x14ac:dyDescent="0.25">
      <c r="A428" s="1" t="s">
        <v>1390</v>
      </c>
      <c r="B428" s="1" t="s">
        <v>1057</v>
      </c>
      <c r="D428" s="1">
        <v>1</v>
      </c>
      <c r="E428" s="1" t="s">
        <v>626</v>
      </c>
      <c r="F428" s="1" t="s">
        <v>1390</v>
      </c>
      <c r="G428" s="1" t="s">
        <v>1057</v>
      </c>
      <c r="H428" s="1">
        <v>1</v>
      </c>
      <c r="I428" s="1" t="s">
        <v>626</v>
      </c>
      <c r="J428" s="1" t="s">
        <v>1390</v>
      </c>
      <c r="K428" s="1" t="s">
        <v>1057</v>
      </c>
      <c r="L428" s="1">
        <v>1</v>
      </c>
      <c r="M428" s="1" t="s">
        <v>626</v>
      </c>
      <c r="N428" s="1" t="s">
        <v>1390</v>
      </c>
      <c r="O428" s="1" t="s">
        <v>1057</v>
      </c>
      <c r="P428">
        <v>1</v>
      </c>
      <c r="Q428" s="1" t="s">
        <v>626</v>
      </c>
    </row>
    <row r="429" spans="1:17" x14ac:dyDescent="0.25">
      <c r="A429" s="1" t="s">
        <v>1390</v>
      </c>
      <c r="B429" s="1" t="s">
        <v>1058</v>
      </c>
      <c r="D429" s="1">
        <v>1</v>
      </c>
      <c r="E429" s="1" t="s">
        <v>626</v>
      </c>
      <c r="F429" s="1" t="s">
        <v>1390</v>
      </c>
      <c r="G429" s="1" t="s">
        <v>1058</v>
      </c>
      <c r="H429" s="1">
        <v>1</v>
      </c>
      <c r="I429" s="1" t="s">
        <v>626</v>
      </c>
      <c r="J429" s="1" t="s">
        <v>1390</v>
      </c>
      <c r="K429" s="1" t="s">
        <v>1058</v>
      </c>
      <c r="L429" s="1">
        <v>1</v>
      </c>
      <c r="M429" s="1" t="s">
        <v>626</v>
      </c>
      <c r="N429" s="1" t="s">
        <v>1390</v>
      </c>
      <c r="O429" s="1" t="s">
        <v>1058</v>
      </c>
      <c r="P429">
        <v>1</v>
      </c>
      <c r="Q429" s="1" t="s">
        <v>626</v>
      </c>
    </row>
    <row r="430" spans="1:17" x14ac:dyDescent="0.25">
      <c r="A430" s="1" t="s">
        <v>1390</v>
      </c>
      <c r="B430" s="1" t="s">
        <v>1059</v>
      </c>
      <c r="D430" s="1">
        <v>1</v>
      </c>
      <c r="E430" s="1" t="s">
        <v>626</v>
      </c>
      <c r="F430" s="1" t="s">
        <v>1390</v>
      </c>
      <c r="G430" s="1" t="s">
        <v>1059</v>
      </c>
      <c r="H430" s="1">
        <v>1</v>
      </c>
      <c r="I430" s="1" t="s">
        <v>626</v>
      </c>
      <c r="J430" s="1" t="s">
        <v>1390</v>
      </c>
      <c r="K430" s="1" t="s">
        <v>1059</v>
      </c>
      <c r="L430" s="1">
        <v>1</v>
      </c>
      <c r="M430" s="1" t="s">
        <v>626</v>
      </c>
      <c r="N430" s="1" t="s">
        <v>1390</v>
      </c>
      <c r="O430" s="1" t="s">
        <v>1059</v>
      </c>
      <c r="P430">
        <v>1</v>
      </c>
      <c r="Q430" s="1" t="s">
        <v>626</v>
      </c>
    </row>
    <row r="431" spans="1:17" x14ac:dyDescent="0.25">
      <c r="A431" s="1" t="s">
        <v>1390</v>
      </c>
      <c r="B431" s="1" t="s">
        <v>1060</v>
      </c>
      <c r="D431" s="1">
        <v>1</v>
      </c>
      <c r="E431" s="1" t="s">
        <v>626</v>
      </c>
      <c r="F431" s="1" t="s">
        <v>1390</v>
      </c>
      <c r="G431" s="1" t="s">
        <v>1060</v>
      </c>
      <c r="H431" s="1">
        <v>1</v>
      </c>
      <c r="I431" s="1" t="s">
        <v>626</v>
      </c>
      <c r="J431" s="1" t="s">
        <v>1390</v>
      </c>
      <c r="K431" s="1" t="s">
        <v>1060</v>
      </c>
      <c r="L431" s="1">
        <v>1</v>
      </c>
      <c r="M431" s="1" t="s">
        <v>626</v>
      </c>
      <c r="N431" s="1" t="s">
        <v>1390</v>
      </c>
      <c r="O431" s="1" t="s">
        <v>1060</v>
      </c>
      <c r="P431">
        <v>1</v>
      </c>
      <c r="Q431" s="1" t="s">
        <v>626</v>
      </c>
    </row>
    <row r="432" spans="1:17" x14ac:dyDescent="0.25">
      <c r="A432" s="1" t="s">
        <v>1390</v>
      </c>
      <c r="B432" s="1" t="s">
        <v>1061</v>
      </c>
      <c r="D432" s="1">
        <v>1</v>
      </c>
      <c r="E432" s="1" t="s">
        <v>626</v>
      </c>
      <c r="F432" s="1" t="s">
        <v>1390</v>
      </c>
      <c r="G432" s="1" t="s">
        <v>1061</v>
      </c>
      <c r="H432" s="1">
        <v>1</v>
      </c>
      <c r="I432" s="1" t="s">
        <v>626</v>
      </c>
      <c r="J432" s="1" t="s">
        <v>1390</v>
      </c>
      <c r="K432" s="1" t="s">
        <v>1061</v>
      </c>
      <c r="L432" s="1">
        <v>1</v>
      </c>
      <c r="M432" s="1" t="s">
        <v>626</v>
      </c>
      <c r="N432" s="1" t="s">
        <v>1390</v>
      </c>
      <c r="O432" s="1" t="s">
        <v>1061</v>
      </c>
      <c r="P432">
        <v>1</v>
      </c>
      <c r="Q432" s="1" t="s">
        <v>626</v>
      </c>
    </row>
    <row r="433" spans="1:17" x14ac:dyDescent="0.25">
      <c r="A433" s="1" t="s">
        <v>1390</v>
      </c>
      <c r="B433" s="1" t="s">
        <v>1062</v>
      </c>
      <c r="D433" s="1">
        <v>1</v>
      </c>
      <c r="E433" s="1" t="s">
        <v>626</v>
      </c>
      <c r="F433" s="1" t="s">
        <v>1390</v>
      </c>
      <c r="G433" s="1" t="s">
        <v>1062</v>
      </c>
      <c r="H433" s="1">
        <v>1</v>
      </c>
      <c r="I433" s="1" t="s">
        <v>626</v>
      </c>
      <c r="J433" s="1" t="s">
        <v>1390</v>
      </c>
      <c r="K433" s="1" t="s">
        <v>1062</v>
      </c>
      <c r="L433" s="1">
        <v>1</v>
      </c>
      <c r="M433" s="1" t="s">
        <v>626</v>
      </c>
      <c r="N433" s="1" t="s">
        <v>1390</v>
      </c>
      <c r="O433" s="1" t="s">
        <v>1062</v>
      </c>
      <c r="P433">
        <v>1</v>
      </c>
      <c r="Q433" s="1" t="s">
        <v>626</v>
      </c>
    </row>
    <row r="434" spans="1:17" x14ac:dyDescent="0.25">
      <c r="A434" s="1" t="s">
        <v>1390</v>
      </c>
      <c r="B434" s="1" t="s">
        <v>1063</v>
      </c>
      <c r="D434" s="1">
        <v>1</v>
      </c>
      <c r="E434" s="1" t="s">
        <v>626</v>
      </c>
      <c r="F434" s="1" t="s">
        <v>1390</v>
      </c>
      <c r="G434" s="1" t="s">
        <v>1063</v>
      </c>
      <c r="H434" s="1">
        <v>1</v>
      </c>
      <c r="I434" s="1" t="s">
        <v>626</v>
      </c>
      <c r="J434" s="1" t="s">
        <v>1390</v>
      </c>
      <c r="K434" s="1" t="s">
        <v>1063</v>
      </c>
      <c r="L434" s="1">
        <v>1</v>
      </c>
      <c r="M434" s="1" t="s">
        <v>626</v>
      </c>
      <c r="N434" s="1" t="s">
        <v>1390</v>
      </c>
      <c r="O434" s="1" t="s">
        <v>1063</v>
      </c>
      <c r="P434">
        <v>1</v>
      </c>
      <c r="Q434" s="1" t="s">
        <v>626</v>
      </c>
    </row>
    <row r="435" spans="1:17" x14ac:dyDescent="0.25">
      <c r="A435" s="1" t="s">
        <v>1390</v>
      </c>
      <c r="B435" s="1" t="s">
        <v>1064</v>
      </c>
      <c r="D435" s="1">
        <v>1</v>
      </c>
      <c r="E435" s="1" t="s">
        <v>626</v>
      </c>
      <c r="F435" s="1" t="s">
        <v>1390</v>
      </c>
      <c r="G435" s="1" t="s">
        <v>1064</v>
      </c>
      <c r="H435" s="1">
        <v>1</v>
      </c>
      <c r="I435" s="1" t="s">
        <v>626</v>
      </c>
      <c r="J435" s="1" t="s">
        <v>1390</v>
      </c>
      <c r="K435" s="1" t="s">
        <v>1064</v>
      </c>
      <c r="L435" s="1">
        <v>1</v>
      </c>
      <c r="M435" s="1" t="s">
        <v>626</v>
      </c>
      <c r="N435" s="1" t="s">
        <v>1390</v>
      </c>
      <c r="O435" s="1" t="s">
        <v>1064</v>
      </c>
      <c r="P435">
        <v>1</v>
      </c>
      <c r="Q435" s="1" t="s">
        <v>626</v>
      </c>
    </row>
    <row r="436" spans="1:17" x14ac:dyDescent="0.25">
      <c r="A436" s="1" t="s">
        <v>1390</v>
      </c>
      <c r="B436" s="1" t="s">
        <v>1065</v>
      </c>
      <c r="D436" s="1">
        <v>1</v>
      </c>
      <c r="E436" s="1" t="s">
        <v>626</v>
      </c>
      <c r="F436" s="1" t="s">
        <v>1390</v>
      </c>
      <c r="G436" s="1" t="s">
        <v>1065</v>
      </c>
      <c r="H436" s="1">
        <v>1</v>
      </c>
      <c r="I436" s="1" t="s">
        <v>626</v>
      </c>
      <c r="J436" s="1" t="s">
        <v>1390</v>
      </c>
      <c r="K436" s="1" t="s">
        <v>1065</v>
      </c>
      <c r="L436" s="1">
        <v>1</v>
      </c>
      <c r="M436" s="1" t="s">
        <v>626</v>
      </c>
      <c r="N436" s="1" t="s">
        <v>1390</v>
      </c>
      <c r="O436" s="1" t="s">
        <v>1065</v>
      </c>
      <c r="P436">
        <v>1</v>
      </c>
      <c r="Q436" s="1" t="s">
        <v>626</v>
      </c>
    </row>
    <row r="437" spans="1:17" x14ac:dyDescent="0.25">
      <c r="A437" s="1" t="s">
        <v>1390</v>
      </c>
      <c r="B437" s="1" t="s">
        <v>1066</v>
      </c>
      <c r="D437" s="1">
        <v>1</v>
      </c>
      <c r="E437" s="1" t="s">
        <v>626</v>
      </c>
      <c r="F437" s="1" t="s">
        <v>1390</v>
      </c>
      <c r="G437" s="1" t="s">
        <v>1066</v>
      </c>
      <c r="H437" s="1">
        <v>1</v>
      </c>
      <c r="I437" s="1" t="s">
        <v>626</v>
      </c>
      <c r="J437" s="1" t="s">
        <v>1390</v>
      </c>
      <c r="K437" s="1" t="s">
        <v>1066</v>
      </c>
      <c r="L437" s="1">
        <v>1</v>
      </c>
      <c r="M437" s="1" t="s">
        <v>626</v>
      </c>
      <c r="N437" s="1" t="s">
        <v>1390</v>
      </c>
      <c r="O437" s="1" t="s">
        <v>1066</v>
      </c>
      <c r="P437">
        <v>1</v>
      </c>
      <c r="Q437" s="1" t="s">
        <v>626</v>
      </c>
    </row>
    <row r="438" spans="1:17" x14ac:dyDescent="0.25">
      <c r="A438" s="1" t="s">
        <v>1390</v>
      </c>
      <c r="B438" s="1" t="s">
        <v>1067</v>
      </c>
      <c r="D438" s="1">
        <v>1</v>
      </c>
      <c r="E438" s="1" t="s">
        <v>626</v>
      </c>
      <c r="F438" s="1" t="s">
        <v>1390</v>
      </c>
      <c r="G438" s="1" t="s">
        <v>1067</v>
      </c>
      <c r="H438" s="1">
        <v>1</v>
      </c>
      <c r="I438" s="1" t="s">
        <v>626</v>
      </c>
      <c r="J438" s="1" t="s">
        <v>1390</v>
      </c>
      <c r="K438" s="1" t="s">
        <v>1067</v>
      </c>
      <c r="L438" s="1">
        <v>1</v>
      </c>
      <c r="M438" s="1" t="s">
        <v>626</v>
      </c>
      <c r="N438" s="1" t="s">
        <v>1390</v>
      </c>
      <c r="O438" s="1" t="s">
        <v>1067</v>
      </c>
      <c r="P438">
        <v>1</v>
      </c>
      <c r="Q438" s="1" t="s">
        <v>626</v>
      </c>
    </row>
    <row r="439" spans="1:17" x14ac:dyDescent="0.25">
      <c r="A439" s="1" t="s">
        <v>1390</v>
      </c>
      <c r="B439" s="1" t="s">
        <v>1068</v>
      </c>
      <c r="D439" s="1">
        <v>1</v>
      </c>
      <c r="E439" s="1" t="s">
        <v>626</v>
      </c>
      <c r="F439" s="1" t="s">
        <v>1390</v>
      </c>
      <c r="G439" s="1" t="s">
        <v>1068</v>
      </c>
      <c r="H439" s="1">
        <v>1</v>
      </c>
      <c r="I439" s="1" t="s">
        <v>626</v>
      </c>
      <c r="J439" s="1" t="s">
        <v>1390</v>
      </c>
      <c r="K439" s="1" t="s">
        <v>1068</v>
      </c>
      <c r="L439" s="1">
        <v>1</v>
      </c>
      <c r="M439" s="1" t="s">
        <v>626</v>
      </c>
      <c r="N439" s="1" t="s">
        <v>1390</v>
      </c>
      <c r="O439" s="1" t="s">
        <v>1068</v>
      </c>
      <c r="P439">
        <v>1</v>
      </c>
      <c r="Q439" s="1" t="s">
        <v>626</v>
      </c>
    </row>
    <row r="440" spans="1:17" x14ac:dyDescent="0.25">
      <c r="A440" s="1" t="s">
        <v>1390</v>
      </c>
      <c r="B440" s="1" t="s">
        <v>1069</v>
      </c>
      <c r="D440" s="1">
        <v>1</v>
      </c>
      <c r="E440" s="1" t="s">
        <v>626</v>
      </c>
      <c r="F440" s="1" t="s">
        <v>1390</v>
      </c>
      <c r="G440" s="1" t="s">
        <v>1069</v>
      </c>
      <c r="H440" s="1">
        <v>1</v>
      </c>
      <c r="I440" s="1" t="s">
        <v>626</v>
      </c>
      <c r="J440" s="1" t="s">
        <v>1390</v>
      </c>
      <c r="K440" s="1" t="s">
        <v>1069</v>
      </c>
      <c r="L440" s="1">
        <v>1</v>
      </c>
      <c r="M440" s="1" t="s">
        <v>626</v>
      </c>
      <c r="N440" s="1" t="s">
        <v>1390</v>
      </c>
      <c r="O440" s="1" t="s">
        <v>1069</v>
      </c>
      <c r="P440">
        <v>1</v>
      </c>
      <c r="Q440" s="1" t="s">
        <v>626</v>
      </c>
    </row>
    <row r="441" spans="1:17" x14ac:dyDescent="0.25">
      <c r="A441" s="1" t="s">
        <v>1390</v>
      </c>
      <c r="B441" s="1" t="s">
        <v>1070</v>
      </c>
      <c r="D441" s="1">
        <v>1</v>
      </c>
      <c r="E441" s="1" t="s">
        <v>626</v>
      </c>
      <c r="F441" s="1" t="s">
        <v>1390</v>
      </c>
      <c r="G441" s="1" t="s">
        <v>1070</v>
      </c>
      <c r="H441" s="1">
        <v>1</v>
      </c>
      <c r="I441" s="1" t="s">
        <v>626</v>
      </c>
      <c r="J441" s="1" t="s">
        <v>1390</v>
      </c>
      <c r="K441" s="1" t="s">
        <v>1070</v>
      </c>
      <c r="L441" s="1">
        <v>1</v>
      </c>
      <c r="M441" s="1" t="s">
        <v>626</v>
      </c>
      <c r="N441" s="1" t="s">
        <v>1390</v>
      </c>
      <c r="O441" s="1" t="s">
        <v>1070</v>
      </c>
      <c r="P441">
        <v>1</v>
      </c>
      <c r="Q441" s="1" t="s">
        <v>626</v>
      </c>
    </row>
    <row r="442" spans="1:17" x14ac:dyDescent="0.25">
      <c r="A442" s="1" t="s">
        <v>1390</v>
      </c>
      <c r="B442" s="1" t="s">
        <v>1071</v>
      </c>
      <c r="D442" s="1">
        <v>1</v>
      </c>
      <c r="E442" s="1" t="s">
        <v>626</v>
      </c>
      <c r="F442" s="1" t="s">
        <v>1390</v>
      </c>
      <c r="G442" s="1" t="s">
        <v>1071</v>
      </c>
      <c r="H442" s="1">
        <v>1</v>
      </c>
      <c r="I442" s="1" t="s">
        <v>626</v>
      </c>
      <c r="J442" s="1" t="s">
        <v>1390</v>
      </c>
      <c r="K442" s="1" t="s">
        <v>1071</v>
      </c>
      <c r="L442" s="1">
        <v>1</v>
      </c>
      <c r="M442" s="1" t="s">
        <v>626</v>
      </c>
      <c r="N442" s="1" t="s">
        <v>1390</v>
      </c>
      <c r="O442" s="1" t="s">
        <v>1071</v>
      </c>
      <c r="P442">
        <v>1</v>
      </c>
      <c r="Q442" s="1" t="s">
        <v>626</v>
      </c>
    </row>
    <row r="443" spans="1:17" x14ac:dyDescent="0.25">
      <c r="A443" s="1" t="s">
        <v>1390</v>
      </c>
      <c r="B443" s="1" t="s">
        <v>1072</v>
      </c>
      <c r="D443" s="1">
        <v>1</v>
      </c>
      <c r="E443" s="1" t="s">
        <v>626</v>
      </c>
      <c r="F443" s="1" t="s">
        <v>1390</v>
      </c>
      <c r="G443" s="1" t="s">
        <v>1072</v>
      </c>
      <c r="H443" s="1">
        <v>1</v>
      </c>
      <c r="I443" s="1" t="s">
        <v>626</v>
      </c>
      <c r="J443" s="1" t="s">
        <v>1390</v>
      </c>
      <c r="K443" s="1" t="s">
        <v>1072</v>
      </c>
      <c r="L443" s="1">
        <v>1</v>
      </c>
      <c r="M443" s="1" t="s">
        <v>626</v>
      </c>
      <c r="N443" s="1" t="s">
        <v>1390</v>
      </c>
      <c r="O443" s="1" t="s">
        <v>1072</v>
      </c>
      <c r="P443">
        <v>1</v>
      </c>
      <c r="Q443" s="1" t="s">
        <v>626</v>
      </c>
    </row>
    <row r="444" spans="1:17" x14ac:dyDescent="0.25">
      <c r="A444" s="1" t="s">
        <v>1390</v>
      </c>
      <c r="B444" s="1" t="s">
        <v>1073</v>
      </c>
      <c r="D444" s="1">
        <v>1</v>
      </c>
      <c r="E444" s="1" t="s">
        <v>626</v>
      </c>
      <c r="F444" s="1" t="s">
        <v>1390</v>
      </c>
      <c r="G444" s="1" t="s">
        <v>1073</v>
      </c>
      <c r="H444" s="1">
        <v>1</v>
      </c>
      <c r="I444" s="1" t="s">
        <v>626</v>
      </c>
      <c r="J444" s="1" t="s">
        <v>1390</v>
      </c>
      <c r="K444" s="1" t="s">
        <v>1073</v>
      </c>
      <c r="L444" s="1">
        <v>1</v>
      </c>
      <c r="M444" s="1" t="s">
        <v>626</v>
      </c>
      <c r="N444" s="1" t="s">
        <v>1390</v>
      </c>
      <c r="O444" s="1" t="s">
        <v>1073</v>
      </c>
      <c r="P444">
        <v>1</v>
      </c>
      <c r="Q444" s="1" t="s">
        <v>626</v>
      </c>
    </row>
    <row r="445" spans="1:17" x14ac:dyDescent="0.25">
      <c r="A445" s="1" t="s">
        <v>1390</v>
      </c>
      <c r="B445" s="1" t="s">
        <v>1074</v>
      </c>
      <c r="D445" s="1">
        <v>1</v>
      </c>
      <c r="E445" s="1" t="s">
        <v>626</v>
      </c>
      <c r="F445" s="1" t="s">
        <v>1390</v>
      </c>
      <c r="G445" s="1" t="s">
        <v>1074</v>
      </c>
      <c r="H445" s="1">
        <v>1</v>
      </c>
      <c r="I445" s="1" t="s">
        <v>626</v>
      </c>
      <c r="J445" s="1" t="s">
        <v>1390</v>
      </c>
      <c r="K445" s="1" t="s">
        <v>1074</v>
      </c>
      <c r="L445" s="1">
        <v>1</v>
      </c>
      <c r="M445" s="1" t="s">
        <v>626</v>
      </c>
      <c r="N445" s="1" t="s">
        <v>1390</v>
      </c>
      <c r="O445" s="1" t="s">
        <v>1074</v>
      </c>
      <c r="P445">
        <v>1</v>
      </c>
      <c r="Q445" s="1" t="s">
        <v>626</v>
      </c>
    </row>
    <row r="446" spans="1:17" x14ac:dyDescent="0.25">
      <c r="A446" s="1" t="s">
        <v>1390</v>
      </c>
      <c r="B446" s="1" t="s">
        <v>1075</v>
      </c>
      <c r="D446" s="1">
        <v>1</v>
      </c>
      <c r="E446" s="1" t="s">
        <v>626</v>
      </c>
      <c r="F446" s="1" t="s">
        <v>1390</v>
      </c>
      <c r="G446" s="1" t="s">
        <v>1075</v>
      </c>
      <c r="H446" s="1">
        <v>1</v>
      </c>
      <c r="I446" s="1" t="s">
        <v>626</v>
      </c>
      <c r="J446" s="1" t="s">
        <v>1390</v>
      </c>
      <c r="K446" s="1" t="s">
        <v>1075</v>
      </c>
      <c r="L446" s="1">
        <v>1</v>
      </c>
      <c r="M446" s="1" t="s">
        <v>626</v>
      </c>
      <c r="N446" s="1" t="s">
        <v>1390</v>
      </c>
      <c r="O446" s="1" t="s">
        <v>1075</v>
      </c>
      <c r="P446">
        <v>1</v>
      </c>
      <c r="Q446" s="1" t="s">
        <v>626</v>
      </c>
    </row>
    <row r="447" spans="1:17" x14ac:dyDescent="0.25">
      <c r="A447" s="1" t="s">
        <v>1390</v>
      </c>
      <c r="B447" s="1" t="s">
        <v>1076</v>
      </c>
      <c r="D447" s="1">
        <v>1</v>
      </c>
      <c r="E447" s="1" t="s">
        <v>626</v>
      </c>
      <c r="F447" s="1" t="s">
        <v>1390</v>
      </c>
      <c r="G447" s="1" t="s">
        <v>1076</v>
      </c>
      <c r="H447" s="1">
        <v>1</v>
      </c>
      <c r="I447" s="1" t="s">
        <v>626</v>
      </c>
      <c r="J447" s="1" t="s">
        <v>1390</v>
      </c>
      <c r="K447" s="1" t="s">
        <v>1076</v>
      </c>
      <c r="L447" s="1">
        <v>1</v>
      </c>
      <c r="M447" s="1" t="s">
        <v>626</v>
      </c>
      <c r="N447" s="1" t="s">
        <v>1390</v>
      </c>
      <c r="O447" s="1" t="s">
        <v>1076</v>
      </c>
      <c r="P447">
        <v>1</v>
      </c>
      <c r="Q447" s="1" t="s">
        <v>626</v>
      </c>
    </row>
    <row r="448" spans="1:17" x14ac:dyDescent="0.25">
      <c r="A448" s="1" t="s">
        <v>1390</v>
      </c>
      <c r="B448" s="1" t="s">
        <v>1077</v>
      </c>
      <c r="D448" s="1">
        <v>1</v>
      </c>
      <c r="E448" s="1" t="s">
        <v>626</v>
      </c>
      <c r="F448" s="1" t="s">
        <v>1390</v>
      </c>
      <c r="G448" s="1" t="s">
        <v>1077</v>
      </c>
      <c r="H448" s="1">
        <v>1</v>
      </c>
      <c r="I448" s="1" t="s">
        <v>626</v>
      </c>
      <c r="J448" s="1" t="s">
        <v>1390</v>
      </c>
      <c r="K448" s="1" t="s">
        <v>1077</v>
      </c>
      <c r="L448" s="1">
        <v>1</v>
      </c>
      <c r="M448" s="1" t="s">
        <v>626</v>
      </c>
      <c r="N448" s="1" t="s">
        <v>1390</v>
      </c>
      <c r="O448" s="1" t="s">
        <v>1077</v>
      </c>
      <c r="P448">
        <v>1</v>
      </c>
      <c r="Q448" s="1" t="s">
        <v>626</v>
      </c>
    </row>
    <row r="449" spans="1:17" x14ac:dyDescent="0.25">
      <c r="A449" s="1" t="s">
        <v>1390</v>
      </c>
      <c r="B449" s="1" t="s">
        <v>1078</v>
      </c>
      <c r="D449" s="1">
        <v>1</v>
      </c>
      <c r="E449" s="1" t="s">
        <v>626</v>
      </c>
      <c r="F449" s="1" t="s">
        <v>1390</v>
      </c>
      <c r="G449" s="1" t="s">
        <v>1078</v>
      </c>
      <c r="H449" s="1">
        <v>1</v>
      </c>
      <c r="I449" s="1" t="s">
        <v>626</v>
      </c>
      <c r="J449" s="1" t="s">
        <v>1390</v>
      </c>
      <c r="K449" s="1" t="s">
        <v>1078</v>
      </c>
      <c r="L449" s="1">
        <v>1</v>
      </c>
      <c r="M449" s="1" t="s">
        <v>626</v>
      </c>
      <c r="N449" s="1" t="s">
        <v>1390</v>
      </c>
      <c r="O449" s="1" t="s">
        <v>1078</v>
      </c>
      <c r="P449">
        <v>1</v>
      </c>
      <c r="Q449" s="1" t="s">
        <v>626</v>
      </c>
    </row>
    <row r="450" spans="1:17" x14ac:dyDescent="0.25">
      <c r="A450" s="1" t="s">
        <v>1390</v>
      </c>
      <c r="B450" s="1" t="s">
        <v>1079</v>
      </c>
      <c r="D450" s="1">
        <v>1</v>
      </c>
      <c r="E450" s="1" t="s">
        <v>626</v>
      </c>
      <c r="F450" s="1" t="s">
        <v>1390</v>
      </c>
      <c r="G450" s="1" t="s">
        <v>1079</v>
      </c>
      <c r="H450" s="1">
        <v>1</v>
      </c>
      <c r="I450" s="1" t="s">
        <v>626</v>
      </c>
      <c r="J450" s="1" t="s">
        <v>1390</v>
      </c>
      <c r="K450" s="1" t="s">
        <v>1079</v>
      </c>
      <c r="L450" s="1">
        <v>1</v>
      </c>
      <c r="M450" s="1" t="s">
        <v>626</v>
      </c>
      <c r="N450" s="1" t="s">
        <v>1390</v>
      </c>
      <c r="O450" s="1" t="s">
        <v>1079</v>
      </c>
      <c r="P450">
        <v>1</v>
      </c>
      <c r="Q450" s="1" t="s">
        <v>626</v>
      </c>
    </row>
    <row r="451" spans="1:17" x14ac:dyDescent="0.25">
      <c r="A451" s="1" t="s">
        <v>1390</v>
      </c>
      <c r="B451" s="1" t="s">
        <v>1080</v>
      </c>
      <c r="D451" s="1">
        <v>1</v>
      </c>
      <c r="E451" s="1" t="s">
        <v>626</v>
      </c>
      <c r="F451" s="1" t="s">
        <v>1390</v>
      </c>
      <c r="G451" s="1" t="s">
        <v>1080</v>
      </c>
      <c r="H451" s="1">
        <v>1</v>
      </c>
      <c r="I451" s="1" t="s">
        <v>626</v>
      </c>
      <c r="J451" s="1" t="s">
        <v>1390</v>
      </c>
      <c r="K451" s="1" t="s">
        <v>1080</v>
      </c>
      <c r="L451" s="1">
        <v>1</v>
      </c>
      <c r="M451" s="1" t="s">
        <v>626</v>
      </c>
      <c r="N451" s="1" t="s">
        <v>1390</v>
      </c>
      <c r="O451" s="1" t="s">
        <v>1080</v>
      </c>
      <c r="P451">
        <v>1</v>
      </c>
      <c r="Q451" s="1" t="s">
        <v>626</v>
      </c>
    </row>
    <row r="452" spans="1:17" x14ac:dyDescent="0.25">
      <c r="A452" s="1" t="s">
        <v>1390</v>
      </c>
      <c r="B452" s="1" t="s">
        <v>1081</v>
      </c>
      <c r="D452" s="1">
        <v>1</v>
      </c>
      <c r="E452" s="1" t="s">
        <v>626</v>
      </c>
      <c r="F452" s="1" t="s">
        <v>1390</v>
      </c>
      <c r="G452" s="1" t="s">
        <v>1081</v>
      </c>
      <c r="H452" s="1">
        <v>1</v>
      </c>
      <c r="I452" s="1" t="s">
        <v>626</v>
      </c>
      <c r="J452" s="1" t="s">
        <v>1390</v>
      </c>
      <c r="K452" s="1" t="s">
        <v>1081</v>
      </c>
      <c r="L452" s="1">
        <v>1</v>
      </c>
      <c r="M452" s="1" t="s">
        <v>626</v>
      </c>
      <c r="N452" s="1" t="s">
        <v>1390</v>
      </c>
      <c r="O452" s="1" t="s">
        <v>1081</v>
      </c>
      <c r="P452">
        <v>1</v>
      </c>
      <c r="Q452" s="1" t="s">
        <v>626</v>
      </c>
    </row>
    <row r="453" spans="1:17" x14ac:dyDescent="0.25">
      <c r="A453" s="1" t="s">
        <v>1390</v>
      </c>
      <c r="B453" s="1" t="s">
        <v>1082</v>
      </c>
      <c r="D453" s="1">
        <v>1</v>
      </c>
      <c r="E453" s="1" t="s">
        <v>626</v>
      </c>
      <c r="F453" s="1" t="s">
        <v>1390</v>
      </c>
      <c r="G453" s="1" t="s">
        <v>1082</v>
      </c>
      <c r="H453" s="1">
        <v>1</v>
      </c>
      <c r="I453" s="1" t="s">
        <v>626</v>
      </c>
      <c r="J453" s="1" t="s">
        <v>1390</v>
      </c>
      <c r="K453" s="1" t="s">
        <v>1082</v>
      </c>
      <c r="L453" s="1">
        <v>1</v>
      </c>
      <c r="M453" s="1" t="s">
        <v>626</v>
      </c>
      <c r="N453" s="1" t="s">
        <v>1390</v>
      </c>
      <c r="O453" s="1" t="s">
        <v>1082</v>
      </c>
      <c r="P453">
        <v>1</v>
      </c>
      <c r="Q453" s="1" t="s">
        <v>626</v>
      </c>
    </row>
    <row r="454" spans="1:17" x14ac:dyDescent="0.25">
      <c r="A454" s="1" t="s">
        <v>1390</v>
      </c>
      <c r="B454" s="1" t="s">
        <v>1083</v>
      </c>
      <c r="D454" s="1">
        <v>1</v>
      </c>
      <c r="E454" s="1" t="s">
        <v>626</v>
      </c>
      <c r="F454" s="1" t="s">
        <v>1390</v>
      </c>
      <c r="G454" s="1" t="s">
        <v>1083</v>
      </c>
      <c r="H454" s="1">
        <v>1</v>
      </c>
      <c r="I454" s="1" t="s">
        <v>626</v>
      </c>
      <c r="J454" s="1" t="s">
        <v>1390</v>
      </c>
      <c r="K454" s="1" t="s">
        <v>1083</v>
      </c>
      <c r="L454" s="1">
        <v>1</v>
      </c>
      <c r="M454" s="1" t="s">
        <v>626</v>
      </c>
      <c r="N454" s="1" t="s">
        <v>1390</v>
      </c>
      <c r="O454" s="1" t="s">
        <v>1083</v>
      </c>
      <c r="P454">
        <v>1</v>
      </c>
      <c r="Q454" s="1" t="s">
        <v>626</v>
      </c>
    </row>
    <row r="455" spans="1:17" x14ac:dyDescent="0.25">
      <c r="A455" s="1" t="s">
        <v>1390</v>
      </c>
      <c r="B455" s="1" t="s">
        <v>1084</v>
      </c>
      <c r="D455" s="1">
        <v>1</v>
      </c>
      <c r="E455" s="1" t="s">
        <v>626</v>
      </c>
      <c r="F455" s="1" t="s">
        <v>1390</v>
      </c>
      <c r="G455" s="1" t="s">
        <v>1084</v>
      </c>
      <c r="H455" s="1">
        <v>1</v>
      </c>
      <c r="I455" s="1" t="s">
        <v>626</v>
      </c>
      <c r="J455" s="1" t="s">
        <v>1390</v>
      </c>
      <c r="K455" s="1" t="s">
        <v>1084</v>
      </c>
      <c r="L455" s="1">
        <v>1</v>
      </c>
      <c r="M455" s="1" t="s">
        <v>626</v>
      </c>
      <c r="N455" s="1" t="s">
        <v>1390</v>
      </c>
      <c r="O455" s="1" t="s">
        <v>1084</v>
      </c>
      <c r="P455">
        <v>1</v>
      </c>
      <c r="Q455" s="1" t="s">
        <v>626</v>
      </c>
    </row>
    <row r="456" spans="1:17" x14ac:dyDescent="0.25">
      <c r="A456" s="1" t="s">
        <v>1390</v>
      </c>
      <c r="B456" s="1" t="s">
        <v>1085</v>
      </c>
      <c r="D456" s="1">
        <v>1</v>
      </c>
      <c r="E456" s="1" t="s">
        <v>626</v>
      </c>
      <c r="F456" s="1" t="s">
        <v>1390</v>
      </c>
      <c r="G456" s="1" t="s">
        <v>1085</v>
      </c>
      <c r="H456" s="1">
        <v>1</v>
      </c>
      <c r="I456" s="1" t="s">
        <v>626</v>
      </c>
      <c r="J456" s="1" t="s">
        <v>1390</v>
      </c>
      <c r="K456" s="1" t="s">
        <v>1085</v>
      </c>
      <c r="L456" s="1">
        <v>1</v>
      </c>
      <c r="M456" s="1" t="s">
        <v>626</v>
      </c>
      <c r="N456" s="1" t="s">
        <v>1390</v>
      </c>
      <c r="O456" s="1" t="s">
        <v>1085</v>
      </c>
      <c r="P456">
        <v>1</v>
      </c>
      <c r="Q456" s="1" t="s">
        <v>626</v>
      </c>
    </row>
    <row r="457" spans="1:17" x14ac:dyDescent="0.25">
      <c r="A457" s="1" t="s">
        <v>1390</v>
      </c>
      <c r="B457" s="1" t="s">
        <v>1086</v>
      </c>
      <c r="D457" s="1">
        <v>1</v>
      </c>
      <c r="E457" s="1" t="s">
        <v>626</v>
      </c>
      <c r="F457" s="1" t="s">
        <v>1390</v>
      </c>
      <c r="G457" s="1" t="s">
        <v>1086</v>
      </c>
      <c r="H457" s="1">
        <v>1</v>
      </c>
      <c r="I457" s="1" t="s">
        <v>626</v>
      </c>
      <c r="J457" s="1" t="s">
        <v>1390</v>
      </c>
      <c r="K457" s="1" t="s">
        <v>1086</v>
      </c>
      <c r="L457" s="1">
        <v>1</v>
      </c>
      <c r="M457" s="1" t="s">
        <v>626</v>
      </c>
      <c r="N457" s="1" t="s">
        <v>1390</v>
      </c>
      <c r="O457" s="1" t="s">
        <v>1086</v>
      </c>
      <c r="P457">
        <v>1</v>
      </c>
      <c r="Q457" s="1" t="s">
        <v>626</v>
      </c>
    </row>
    <row r="458" spans="1:17" x14ac:dyDescent="0.25">
      <c r="A458" s="1" t="s">
        <v>1390</v>
      </c>
      <c r="B458" s="1" t="s">
        <v>1087</v>
      </c>
      <c r="D458" s="1">
        <v>1</v>
      </c>
      <c r="E458" s="1" t="s">
        <v>626</v>
      </c>
      <c r="F458" s="1" t="s">
        <v>1390</v>
      </c>
      <c r="G458" s="1" t="s">
        <v>1087</v>
      </c>
      <c r="H458" s="1">
        <v>1</v>
      </c>
      <c r="I458" s="1" t="s">
        <v>626</v>
      </c>
      <c r="J458" s="1" t="s">
        <v>1390</v>
      </c>
      <c r="K458" s="1" t="s">
        <v>1087</v>
      </c>
      <c r="L458" s="1">
        <v>1</v>
      </c>
      <c r="M458" s="1" t="s">
        <v>626</v>
      </c>
      <c r="N458" s="1" t="s">
        <v>1390</v>
      </c>
      <c r="O458" s="1" t="s">
        <v>1087</v>
      </c>
      <c r="P458">
        <v>1</v>
      </c>
      <c r="Q458" s="1" t="s">
        <v>626</v>
      </c>
    </row>
    <row r="459" spans="1:17" x14ac:dyDescent="0.25">
      <c r="A459" s="1" t="s">
        <v>1390</v>
      </c>
      <c r="B459" s="1" t="s">
        <v>1088</v>
      </c>
      <c r="D459" s="1">
        <v>1</v>
      </c>
      <c r="E459" s="1" t="s">
        <v>626</v>
      </c>
      <c r="F459" s="1" t="s">
        <v>1390</v>
      </c>
      <c r="G459" s="1" t="s">
        <v>1088</v>
      </c>
      <c r="H459" s="1">
        <v>1</v>
      </c>
      <c r="I459" s="1" t="s">
        <v>626</v>
      </c>
      <c r="J459" s="1" t="s">
        <v>1390</v>
      </c>
      <c r="K459" s="1" t="s">
        <v>1088</v>
      </c>
      <c r="L459" s="1">
        <v>1</v>
      </c>
      <c r="M459" s="1" t="s">
        <v>626</v>
      </c>
      <c r="N459" s="1" t="s">
        <v>1390</v>
      </c>
      <c r="O459" s="1" t="s">
        <v>1088</v>
      </c>
      <c r="P459">
        <v>1</v>
      </c>
      <c r="Q459" s="1" t="s">
        <v>626</v>
      </c>
    </row>
    <row r="460" spans="1:17" x14ac:dyDescent="0.25">
      <c r="A460" s="1" t="s">
        <v>1390</v>
      </c>
      <c r="B460" s="1" t="s">
        <v>1089</v>
      </c>
      <c r="D460" s="1">
        <v>1</v>
      </c>
      <c r="E460" s="1" t="s">
        <v>626</v>
      </c>
      <c r="F460" s="1" t="s">
        <v>1390</v>
      </c>
      <c r="G460" s="1" t="s">
        <v>1089</v>
      </c>
      <c r="H460" s="1">
        <v>1</v>
      </c>
      <c r="I460" s="1" t="s">
        <v>626</v>
      </c>
      <c r="J460" s="1" t="s">
        <v>1390</v>
      </c>
      <c r="K460" s="1" t="s">
        <v>1089</v>
      </c>
      <c r="L460" s="1">
        <v>1</v>
      </c>
      <c r="M460" s="1" t="s">
        <v>626</v>
      </c>
      <c r="N460" s="1" t="s">
        <v>1390</v>
      </c>
      <c r="O460" s="1" t="s">
        <v>1089</v>
      </c>
      <c r="P460">
        <v>1</v>
      </c>
      <c r="Q460" s="1" t="s">
        <v>626</v>
      </c>
    </row>
    <row r="461" spans="1:17" x14ac:dyDescent="0.25">
      <c r="A461" s="1" t="s">
        <v>1390</v>
      </c>
      <c r="B461" s="1" t="s">
        <v>1090</v>
      </c>
      <c r="D461" s="1">
        <v>1</v>
      </c>
      <c r="E461" s="1" t="s">
        <v>626</v>
      </c>
      <c r="F461" s="1" t="s">
        <v>1390</v>
      </c>
      <c r="G461" s="1" t="s">
        <v>1090</v>
      </c>
      <c r="H461" s="1">
        <v>1</v>
      </c>
      <c r="I461" s="1" t="s">
        <v>626</v>
      </c>
      <c r="J461" s="1" t="s">
        <v>1390</v>
      </c>
      <c r="K461" s="1" t="s">
        <v>1090</v>
      </c>
      <c r="L461" s="1">
        <v>1</v>
      </c>
      <c r="M461" s="1" t="s">
        <v>626</v>
      </c>
      <c r="N461" s="1" t="s">
        <v>1390</v>
      </c>
      <c r="O461" s="1" t="s">
        <v>1090</v>
      </c>
      <c r="P461">
        <v>1</v>
      </c>
      <c r="Q461" s="1" t="s">
        <v>626</v>
      </c>
    </row>
    <row r="462" spans="1:17" x14ac:dyDescent="0.25">
      <c r="A462" s="1" t="s">
        <v>1390</v>
      </c>
      <c r="B462" s="1" t="s">
        <v>1091</v>
      </c>
      <c r="D462" s="1">
        <v>1</v>
      </c>
      <c r="E462" s="1" t="s">
        <v>626</v>
      </c>
      <c r="F462" s="1" t="s">
        <v>1390</v>
      </c>
      <c r="G462" s="1" t="s">
        <v>1091</v>
      </c>
      <c r="H462" s="1">
        <v>1</v>
      </c>
      <c r="I462" s="1" t="s">
        <v>626</v>
      </c>
      <c r="J462" s="1" t="s">
        <v>1390</v>
      </c>
      <c r="K462" s="1" t="s">
        <v>1091</v>
      </c>
      <c r="L462" s="1">
        <v>1</v>
      </c>
      <c r="M462" s="1" t="s">
        <v>626</v>
      </c>
      <c r="N462" s="1" t="s">
        <v>1390</v>
      </c>
      <c r="O462" s="1" t="s">
        <v>1091</v>
      </c>
      <c r="P462">
        <v>1</v>
      </c>
      <c r="Q462" s="1" t="s">
        <v>626</v>
      </c>
    </row>
    <row r="463" spans="1:17" x14ac:dyDescent="0.25">
      <c r="A463" s="1" t="s">
        <v>1390</v>
      </c>
      <c r="B463" s="1" t="s">
        <v>1092</v>
      </c>
      <c r="D463" s="1">
        <v>1</v>
      </c>
      <c r="E463" s="1" t="s">
        <v>626</v>
      </c>
      <c r="F463" s="1" t="s">
        <v>1390</v>
      </c>
      <c r="G463" s="1" t="s">
        <v>1092</v>
      </c>
      <c r="H463" s="1">
        <v>1</v>
      </c>
      <c r="I463" s="1" t="s">
        <v>626</v>
      </c>
      <c r="J463" s="1" t="s">
        <v>1390</v>
      </c>
      <c r="K463" s="1" t="s">
        <v>1092</v>
      </c>
      <c r="L463" s="1">
        <v>1</v>
      </c>
      <c r="M463" s="1" t="s">
        <v>626</v>
      </c>
      <c r="N463" s="1" t="s">
        <v>1390</v>
      </c>
      <c r="O463" s="1" t="s">
        <v>1092</v>
      </c>
      <c r="P463">
        <v>1</v>
      </c>
      <c r="Q463" s="1" t="s">
        <v>626</v>
      </c>
    </row>
    <row r="464" spans="1:17" x14ac:dyDescent="0.25">
      <c r="A464" s="1" t="s">
        <v>1390</v>
      </c>
      <c r="B464" s="1" t="s">
        <v>1093</v>
      </c>
      <c r="D464" s="1">
        <v>1</v>
      </c>
      <c r="E464" s="1" t="s">
        <v>626</v>
      </c>
      <c r="F464" s="1" t="s">
        <v>1390</v>
      </c>
      <c r="G464" s="1" t="s">
        <v>1093</v>
      </c>
      <c r="H464" s="1">
        <v>1</v>
      </c>
      <c r="I464" s="1" t="s">
        <v>626</v>
      </c>
      <c r="J464" s="1" t="s">
        <v>1390</v>
      </c>
      <c r="K464" s="1" t="s">
        <v>1093</v>
      </c>
      <c r="L464" s="1">
        <v>1</v>
      </c>
      <c r="M464" s="1" t="s">
        <v>626</v>
      </c>
      <c r="N464" s="1" t="s">
        <v>1390</v>
      </c>
      <c r="O464" s="1" t="s">
        <v>1093</v>
      </c>
      <c r="P464">
        <v>1</v>
      </c>
      <c r="Q464" s="1" t="s">
        <v>626</v>
      </c>
    </row>
    <row r="465" spans="1:17" x14ac:dyDescent="0.25">
      <c r="A465" s="1" t="s">
        <v>1390</v>
      </c>
      <c r="B465" s="1" t="s">
        <v>1094</v>
      </c>
      <c r="D465" s="1">
        <v>1</v>
      </c>
      <c r="E465" s="1" t="s">
        <v>626</v>
      </c>
      <c r="F465" s="1" t="s">
        <v>1390</v>
      </c>
      <c r="G465" s="1" t="s">
        <v>1094</v>
      </c>
      <c r="H465" s="1">
        <v>1</v>
      </c>
      <c r="I465" s="1" t="s">
        <v>626</v>
      </c>
      <c r="J465" s="1" t="s">
        <v>1390</v>
      </c>
      <c r="K465" s="1" t="s">
        <v>1094</v>
      </c>
      <c r="L465" s="1">
        <v>1</v>
      </c>
      <c r="M465" s="1" t="s">
        <v>626</v>
      </c>
      <c r="N465" s="1" t="s">
        <v>1390</v>
      </c>
      <c r="O465" s="1" t="s">
        <v>1094</v>
      </c>
      <c r="P465">
        <v>1</v>
      </c>
      <c r="Q465" s="1" t="s">
        <v>626</v>
      </c>
    </row>
    <row r="466" spans="1:17" x14ac:dyDescent="0.25">
      <c r="A466" s="1" t="s">
        <v>1390</v>
      </c>
      <c r="B466" s="1" t="s">
        <v>1095</v>
      </c>
      <c r="D466" s="1">
        <v>1</v>
      </c>
      <c r="E466" s="1" t="s">
        <v>626</v>
      </c>
      <c r="F466" s="1" t="s">
        <v>1390</v>
      </c>
      <c r="G466" s="1" t="s">
        <v>1095</v>
      </c>
      <c r="H466" s="1">
        <v>1</v>
      </c>
      <c r="I466" s="1" t="s">
        <v>626</v>
      </c>
      <c r="J466" s="1" t="s">
        <v>1390</v>
      </c>
      <c r="K466" s="1" t="s">
        <v>1095</v>
      </c>
      <c r="L466" s="1">
        <v>1</v>
      </c>
      <c r="M466" s="1" t="s">
        <v>626</v>
      </c>
      <c r="N466" s="1" t="s">
        <v>1390</v>
      </c>
      <c r="O466" s="1" t="s">
        <v>1095</v>
      </c>
      <c r="P466">
        <v>1</v>
      </c>
      <c r="Q466" s="1" t="s">
        <v>626</v>
      </c>
    </row>
    <row r="467" spans="1:17" x14ac:dyDescent="0.25">
      <c r="A467" s="1" t="s">
        <v>1390</v>
      </c>
      <c r="B467" s="1" t="s">
        <v>1096</v>
      </c>
      <c r="D467" s="1">
        <v>1</v>
      </c>
      <c r="E467" s="1" t="s">
        <v>626</v>
      </c>
      <c r="F467" s="1" t="s">
        <v>1390</v>
      </c>
      <c r="G467" s="1" t="s">
        <v>1096</v>
      </c>
      <c r="H467" s="1">
        <v>1</v>
      </c>
      <c r="I467" s="1" t="s">
        <v>626</v>
      </c>
      <c r="J467" s="1" t="s">
        <v>1390</v>
      </c>
      <c r="K467" s="1" t="s">
        <v>1096</v>
      </c>
      <c r="L467" s="1">
        <v>1</v>
      </c>
      <c r="M467" s="1" t="s">
        <v>626</v>
      </c>
      <c r="N467" s="1" t="s">
        <v>1390</v>
      </c>
      <c r="O467" s="1" t="s">
        <v>1096</v>
      </c>
      <c r="P467">
        <v>1</v>
      </c>
      <c r="Q467" s="1" t="s">
        <v>626</v>
      </c>
    </row>
    <row r="468" spans="1:17" x14ac:dyDescent="0.25">
      <c r="A468" s="1" t="s">
        <v>1390</v>
      </c>
      <c r="B468" s="1" t="s">
        <v>1097</v>
      </c>
      <c r="D468" s="1">
        <v>1</v>
      </c>
      <c r="E468" s="1" t="s">
        <v>626</v>
      </c>
      <c r="F468" s="1" t="s">
        <v>1390</v>
      </c>
      <c r="G468" s="1" t="s">
        <v>1097</v>
      </c>
      <c r="H468" s="1">
        <v>1</v>
      </c>
      <c r="I468" s="1" t="s">
        <v>626</v>
      </c>
      <c r="J468" s="1" t="s">
        <v>1390</v>
      </c>
      <c r="K468" s="1" t="s">
        <v>1097</v>
      </c>
      <c r="L468" s="1">
        <v>1</v>
      </c>
      <c r="M468" s="1" t="s">
        <v>626</v>
      </c>
      <c r="N468" s="1" t="s">
        <v>1390</v>
      </c>
      <c r="O468" s="1" t="s">
        <v>1097</v>
      </c>
      <c r="P468">
        <v>1</v>
      </c>
      <c r="Q468" s="1" t="s">
        <v>626</v>
      </c>
    </row>
    <row r="469" spans="1:17" x14ac:dyDescent="0.25">
      <c r="A469" s="1" t="s">
        <v>1390</v>
      </c>
      <c r="B469" s="1" t="s">
        <v>1098</v>
      </c>
      <c r="D469" s="1">
        <v>1</v>
      </c>
      <c r="E469" s="1" t="s">
        <v>626</v>
      </c>
      <c r="F469" s="1" t="s">
        <v>1390</v>
      </c>
      <c r="G469" s="1" t="s">
        <v>1098</v>
      </c>
      <c r="H469" s="1">
        <v>1</v>
      </c>
      <c r="I469" s="1" t="s">
        <v>626</v>
      </c>
      <c r="J469" s="1" t="s">
        <v>1390</v>
      </c>
      <c r="K469" s="1" t="s">
        <v>1098</v>
      </c>
      <c r="L469" s="1">
        <v>1</v>
      </c>
      <c r="M469" s="1" t="s">
        <v>626</v>
      </c>
      <c r="N469" s="1" t="s">
        <v>1390</v>
      </c>
      <c r="O469" s="1" t="s">
        <v>1098</v>
      </c>
      <c r="P469">
        <v>1</v>
      </c>
      <c r="Q469" s="1" t="s">
        <v>626</v>
      </c>
    </row>
    <row r="470" spans="1:17" x14ac:dyDescent="0.25">
      <c r="A470" s="1" t="s">
        <v>1390</v>
      </c>
      <c r="B470" s="1" t="s">
        <v>1099</v>
      </c>
      <c r="D470" s="1">
        <v>1</v>
      </c>
      <c r="E470" s="1" t="s">
        <v>626</v>
      </c>
      <c r="F470" s="1" t="s">
        <v>1390</v>
      </c>
      <c r="G470" s="1" t="s">
        <v>1099</v>
      </c>
      <c r="H470" s="1">
        <v>1</v>
      </c>
      <c r="I470" s="1" t="s">
        <v>626</v>
      </c>
      <c r="J470" s="1" t="s">
        <v>1390</v>
      </c>
      <c r="K470" s="1" t="s">
        <v>1099</v>
      </c>
      <c r="L470" s="1">
        <v>1</v>
      </c>
      <c r="M470" s="1" t="s">
        <v>626</v>
      </c>
      <c r="N470" s="1" t="s">
        <v>1390</v>
      </c>
      <c r="O470" s="1" t="s">
        <v>1099</v>
      </c>
      <c r="P470">
        <v>1</v>
      </c>
      <c r="Q470" s="1" t="s">
        <v>626</v>
      </c>
    </row>
    <row r="471" spans="1:17" x14ac:dyDescent="0.25">
      <c r="A471" s="1" t="s">
        <v>1390</v>
      </c>
      <c r="B471" s="1" t="s">
        <v>1100</v>
      </c>
      <c r="D471" s="1">
        <v>1</v>
      </c>
      <c r="E471" s="1" t="s">
        <v>626</v>
      </c>
      <c r="F471" s="1" t="s">
        <v>1390</v>
      </c>
      <c r="G471" s="1" t="s">
        <v>1100</v>
      </c>
      <c r="H471" s="1">
        <v>1</v>
      </c>
      <c r="I471" s="1" t="s">
        <v>626</v>
      </c>
      <c r="J471" s="1" t="s">
        <v>1390</v>
      </c>
      <c r="K471" s="1" t="s">
        <v>1100</v>
      </c>
      <c r="L471" s="1">
        <v>1</v>
      </c>
      <c r="M471" s="1" t="s">
        <v>626</v>
      </c>
      <c r="N471" s="1" t="s">
        <v>1390</v>
      </c>
      <c r="O471" s="1" t="s">
        <v>1100</v>
      </c>
      <c r="P471">
        <v>1</v>
      </c>
      <c r="Q471" s="1" t="s">
        <v>626</v>
      </c>
    </row>
    <row r="472" spans="1:17" x14ac:dyDescent="0.25">
      <c r="A472" s="1" t="s">
        <v>1390</v>
      </c>
      <c r="B472" s="1" t="s">
        <v>1101</v>
      </c>
      <c r="D472" s="1">
        <v>1</v>
      </c>
      <c r="E472" s="1" t="s">
        <v>626</v>
      </c>
      <c r="F472" s="1" t="s">
        <v>1390</v>
      </c>
      <c r="G472" s="1" t="s">
        <v>1101</v>
      </c>
      <c r="H472" s="1">
        <v>1</v>
      </c>
      <c r="I472" s="1" t="s">
        <v>626</v>
      </c>
      <c r="J472" s="1" t="s">
        <v>1390</v>
      </c>
      <c r="K472" s="1" t="s">
        <v>1101</v>
      </c>
      <c r="L472" s="1">
        <v>1</v>
      </c>
      <c r="M472" s="1" t="s">
        <v>626</v>
      </c>
      <c r="N472" s="1" t="s">
        <v>1390</v>
      </c>
      <c r="O472" s="1" t="s">
        <v>1101</v>
      </c>
      <c r="P472">
        <v>1</v>
      </c>
      <c r="Q472" s="1" t="s">
        <v>626</v>
      </c>
    </row>
    <row r="473" spans="1:17" x14ac:dyDescent="0.25">
      <c r="A473" s="1" t="s">
        <v>1390</v>
      </c>
      <c r="B473" s="1" t="s">
        <v>1102</v>
      </c>
      <c r="D473" s="1">
        <v>1</v>
      </c>
      <c r="E473" s="1" t="s">
        <v>626</v>
      </c>
      <c r="F473" s="1" t="s">
        <v>1390</v>
      </c>
      <c r="G473" s="1" t="s">
        <v>1102</v>
      </c>
      <c r="H473" s="1">
        <v>1</v>
      </c>
      <c r="I473" s="1" t="s">
        <v>626</v>
      </c>
      <c r="J473" s="1" t="s">
        <v>1390</v>
      </c>
      <c r="K473" s="1" t="s">
        <v>1102</v>
      </c>
      <c r="L473" s="1">
        <v>1</v>
      </c>
      <c r="M473" s="1" t="s">
        <v>626</v>
      </c>
      <c r="N473" s="1" t="s">
        <v>1390</v>
      </c>
      <c r="O473" s="1" t="s">
        <v>1102</v>
      </c>
      <c r="P473">
        <v>1</v>
      </c>
      <c r="Q473" s="1" t="s">
        <v>626</v>
      </c>
    </row>
    <row r="474" spans="1:17" x14ac:dyDescent="0.25">
      <c r="A474" s="1" t="s">
        <v>1390</v>
      </c>
      <c r="B474" s="1" t="s">
        <v>1103</v>
      </c>
      <c r="D474" s="1">
        <v>1</v>
      </c>
      <c r="E474" s="1" t="s">
        <v>626</v>
      </c>
      <c r="F474" s="1" t="s">
        <v>1390</v>
      </c>
      <c r="G474" s="1" t="s">
        <v>1103</v>
      </c>
      <c r="H474" s="1">
        <v>1</v>
      </c>
      <c r="I474" s="1" t="s">
        <v>626</v>
      </c>
      <c r="J474" s="1" t="s">
        <v>1390</v>
      </c>
      <c r="K474" s="1" t="s">
        <v>1103</v>
      </c>
      <c r="L474" s="1">
        <v>1</v>
      </c>
      <c r="M474" s="1" t="s">
        <v>626</v>
      </c>
      <c r="N474" s="1" t="s">
        <v>1390</v>
      </c>
      <c r="O474" s="1" t="s">
        <v>1103</v>
      </c>
      <c r="P474">
        <v>1</v>
      </c>
      <c r="Q474" s="1" t="s">
        <v>626</v>
      </c>
    </row>
    <row r="475" spans="1:17" x14ac:dyDescent="0.25">
      <c r="A475" s="1" t="s">
        <v>1390</v>
      </c>
      <c r="B475" s="1" t="s">
        <v>1104</v>
      </c>
      <c r="D475" s="1">
        <v>1</v>
      </c>
      <c r="E475" s="1" t="s">
        <v>626</v>
      </c>
      <c r="F475" s="1" t="s">
        <v>1390</v>
      </c>
      <c r="G475" s="1" t="s">
        <v>1104</v>
      </c>
      <c r="H475" s="1">
        <v>1</v>
      </c>
      <c r="I475" s="1" t="s">
        <v>626</v>
      </c>
      <c r="J475" s="1" t="s">
        <v>1390</v>
      </c>
      <c r="K475" s="1" t="s">
        <v>1104</v>
      </c>
      <c r="L475" s="1">
        <v>1</v>
      </c>
      <c r="M475" s="1" t="s">
        <v>626</v>
      </c>
      <c r="N475" s="1" t="s">
        <v>1390</v>
      </c>
      <c r="O475" s="1" t="s">
        <v>1104</v>
      </c>
      <c r="P475">
        <v>1</v>
      </c>
      <c r="Q475" s="1" t="s">
        <v>626</v>
      </c>
    </row>
    <row r="476" spans="1:17" x14ac:dyDescent="0.25">
      <c r="A476" s="1" t="s">
        <v>1390</v>
      </c>
      <c r="B476" s="1" t="s">
        <v>1105</v>
      </c>
      <c r="D476" s="1">
        <v>1</v>
      </c>
      <c r="E476" s="1" t="s">
        <v>626</v>
      </c>
      <c r="F476" s="1" t="s">
        <v>1390</v>
      </c>
      <c r="G476" s="1" t="s">
        <v>1105</v>
      </c>
      <c r="H476" s="1">
        <v>1</v>
      </c>
      <c r="I476" s="1" t="s">
        <v>626</v>
      </c>
      <c r="J476" s="1" t="s">
        <v>1390</v>
      </c>
      <c r="K476" s="1" t="s">
        <v>1105</v>
      </c>
      <c r="L476" s="1">
        <v>1</v>
      </c>
      <c r="M476" s="1" t="s">
        <v>626</v>
      </c>
      <c r="N476" s="1" t="s">
        <v>1390</v>
      </c>
      <c r="O476" s="1" t="s">
        <v>1105</v>
      </c>
      <c r="P476">
        <v>1</v>
      </c>
      <c r="Q476" s="1" t="s">
        <v>626</v>
      </c>
    </row>
    <row r="477" spans="1:17" x14ac:dyDescent="0.25">
      <c r="A477" s="1" t="s">
        <v>1390</v>
      </c>
      <c r="B477" s="1" t="s">
        <v>1106</v>
      </c>
      <c r="D477" s="1">
        <v>1</v>
      </c>
      <c r="E477" s="1" t="s">
        <v>626</v>
      </c>
      <c r="F477" s="1" t="s">
        <v>1390</v>
      </c>
      <c r="G477" s="1" t="s">
        <v>1106</v>
      </c>
      <c r="H477" s="1">
        <v>1</v>
      </c>
      <c r="I477" s="1" t="s">
        <v>626</v>
      </c>
      <c r="J477" s="1" t="s">
        <v>1390</v>
      </c>
      <c r="K477" s="1" t="s">
        <v>1106</v>
      </c>
      <c r="L477" s="1">
        <v>1</v>
      </c>
      <c r="M477" s="1" t="s">
        <v>626</v>
      </c>
      <c r="N477" s="1" t="s">
        <v>1390</v>
      </c>
      <c r="O477" s="1" t="s">
        <v>1106</v>
      </c>
      <c r="P477">
        <v>1</v>
      </c>
      <c r="Q477" s="1" t="s">
        <v>626</v>
      </c>
    </row>
    <row r="478" spans="1:17" x14ac:dyDescent="0.25">
      <c r="A478" s="1" t="s">
        <v>1390</v>
      </c>
      <c r="B478" s="1" t="s">
        <v>1107</v>
      </c>
      <c r="D478" s="1">
        <v>1</v>
      </c>
      <c r="E478" s="1" t="s">
        <v>626</v>
      </c>
      <c r="F478" s="1" t="s">
        <v>1390</v>
      </c>
      <c r="G478" s="1" t="s">
        <v>1107</v>
      </c>
      <c r="H478" s="1">
        <v>1</v>
      </c>
      <c r="I478" s="1" t="s">
        <v>626</v>
      </c>
      <c r="J478" s="1" t="s">
        <v>1390</v>
      </c>
      <c r="K478" s="1" t="s">
        <v>1107</v>
      </c>
      <c r="L478" s="1">
        <v>1</v>
      </c>
      <c r="M478" s="1" t="s">
        <v>626</v>
      </c>
      <c r="N478" s="1" t="s">
        <v>1390</v>
      </c>
      <c r="O478" s="1" t="s">
        <v>1107</v>
      </c>
      <c r="P478">
        <v>1</v>
      </c>
      <c r="Q478" s="1" t="s">
        <v>626</v>
      </c>
    </row>
    <row r="479" spans="1:17" x14ac:dyDescent="0.25">
      <c r="A479" s="1" t="s">
        <v>1390</v>
      </c>
      <c r="B479" s="1" t="s">
        <v>1108</v>
      </c>
      <c r="D479" s="1">
        <v>1</v>
      </c>
      <c r="E479" s="1" t="s">
        <v>626</v>
      </c>
      <c r="F479" s="1" t="s">
        <v>1390</v>
      </c>
      <c r="G479" s="1" t="s">
        <v>1108</v>
      </c>
      <c r="H479" s="1">
        <v>1</v>
      </c>
      <c r="I479" s="1" t="s">
        <v>626</v>
      </c>
      <c r="J479" s="1" t="s">
        <v>1390</v>
      </c>
      <c r="K479" s="1" t="s">
        <v>1108</v>
      </c>
      <c r="L479" s="1">
        <v>1</v>
      </c>
      <c r="M479" s="1" t="s">
        <v>626</v>
      </c>
      <c r="N479" s="1" t="s">
        <v>1390</v>
      </c>
      <c r="O479" s="1" t="s">
        <v>1108</v>
      </c>
      <c r="P479">
        <v>1</v>
      </c>
      <c r="Q479" s="1" t="s">
        <v>626</v>
      </c>
    </row>
    <row r="480" spans="1:17" x14ac:dyDescent="0.25">
      <c r="A480" s="1" t="s">
        <v>1390</v>
      </c>
      <c r="B480" s="1" t="s">
        <v>1109</v>
      </c>
      <c r="D480" s="1">
        <v>1</v>
      </c>
      <c r="E480" s="1" t="s">
        <v>626</v>
      </c>
      <c r="F480" s="1" t="s">
        <v>1390</v>
      </c>
      <c r="G480" s="1" t="s">
        <v>1109</v>
      </c>
      <c r="H480" s="1">
        <v>1</v>
      </c>
      <c r="I480" s="1" t="s">
        <v>626</v>
      </c>
      <c r="J480" s="1" t="s">
        <v>1390</v>
      </c>
      <c r="K480" s="1" t="s">
        <v>1109</v>
      </c>
      <c r="L480" s="1">
        <v>1</v>
      </c>
      <c r="M480" s="1" t="s">
        <v>626</v>
      </c>
      <c r="N480" s="1" t="s">
        <v>1390</v>
      </c>
      <c r="O480" s="1" t="s">
        <v>1109</v>
      </c>
      <c r="P480">
        <v>1</v>
      </c>
      <c r="Q480" s="1" t="s">
        <v>626</v>
      </c>
    </row>
    <row r="481" spans="1:17" x14ac:dyDescent="0.25">
      <c r="A481" s="1" t="s">
        <v>1390</v>
      </c>
      <c r="B481" s="1" t="s">
        <v>1110</v>
      </c>
      <c r="D481" s="1">
        <v>1</v>
      </c>
      <c r="E481" s="1" t="s">
        <v>626</v>
      </c>
      <c r="F481" s="1" t="s">
        <v>1390</v>
      </c>
      <c r="G481" s="1" t="s">
        <v>1110</v>
      </c>
      <c r="H481" s="1">
        <v>1</v>
      </c>
      <c r="I481" s="1" t="s">
        <v>626</v>
      </c>
      <c r="J481" s="1" t="s">
        <v>1390</v>
      </c>
      <c r="K481" s="1" t="s">
        <v>1110</v>
      </c>
      <c r="L481" s="1">
        <v>1</v>
      </c>
      <c r="M481" s="1" t="s">
        <v>626</v>
      </c>
      <c r="N481" s="1" t="s">
        <v>1390</v>
      </c>
      <c r="O481" s="1" t="s">
        <v>1110</v>
      </c>
      <c r="P481">
        <v>1</v>
      </c>
      <c r="Q481" s="1" t="s">
        <v>626</v>
      </c>
    </row>
    <row r="482" spans="1:17" x14ac:dyDescent="0.25">
      <c r="A482" s="1" t="s">
        <v>1390</v>
      </c>
      <c r="B482" s="1" t="s">
        <v>1111</v>
      </c>
      <c r="D482" s="1">
        <v>1</v>
      </c>
      <c r="E482" s="1" t="s">
        <v>626</v>
      </c>
      <c r="F482" s="1" t="s">
        <v>1390</v>
      </c>
      <c r="G482" s="1" t="s">
        <v>1111</v>
      </c>
      <c r="H482" s="1">
        <v>1</v>
      </c>
      <c r="I482" s="1" t="s">
        <v>626</v>
      </c>
      <c r="J482" s="1" t="s">
        <v>1390</v>
      </c>
      <c r="K482" s="1" t="s">
        <v>1111</v>
      </c>
      <c r="L482" s="1">
        <v>1</v>
      </c>
      <c r="M482" s="1" t="s">
        <v>626</v>
      </c>
      <c r="N482" s="1" t="s">
        <v>1390</v>
      </c>
      <c r="O482" s="1" t="s">
        <v>1111</v>
      </c>
      <c r="P482">
        <v>1</v>
      </c>
      <c r="Q482" s="1" t="s">
        <v>626</v>
      </c>
    </row>
    <row r="483" spans="1:17" x14ac:dyDescent="0.25">
      <c r="A483" s="1" t="s">
        <v>1390</v>
      </c>
      <c r="B483" s="1" t="s">
        <v>1112</v>
      </c>
      <c r="D483" s="1">
        <v>1</v>
      </c>
      <c r="E483" s="1" t="s">
        <v>626</v>
      </c>
      <c r="F483" s="1" t="s">
        <v>1390</v>
      </c>
      <c r="G483" s="1" t="s">
        <v>1112</v>
      </c>
      <c r="H483" s="1">
        <v>1</v>
      </c>
      <c r="I483" s="1" t="s">
        <v>626</v>
      </c>
      <c r="J483" s="1" t="s">
        <v>1390</v>
      </c>
      <c r="K483" s="1" t="s">
        <v>1112</v>
      </c>
      <c r="L483" s="1">
        <v>1</v>
      </c>
      <c r="M483" s="1" t="s">
        <v>626</v>
      </c>
      <c r="N483" s="1" t="s">
        <v>1390</v>
      </c>
      <c r="O483" s="1" t="s">
        <v>1112</v>
      </c>
      <c r="P483">
        <v>1</v>
      </c>
      <c r="Q483" s="1" t="s">
        <v>626</v>
      </c>
    </row>
    <row r="484" spans="1:17" x14ac:dyDescent="0.25">
      <c r="A484" s="1" t="s">
        <v>1390</v>
      </c>
      <c r="B484" s="1" t="s">
        <v>1113</v>
      </c>
      <c r="D484" s="1">
        <v>1</v>
      </c>
      <c r="E484" s="1" t="s">
        <v>626</v>
      </c>
      <c r="F484" s="1" t="s">
        <v>1390</v>
      </c>
      <c r="G484" s="1" t="s">
        <v>1113</v>
      </c>
      <c r="H484" s="1">
        <v>1</v>
      </c>
      <c r="I484" s="1" t="s">
        <v>626</v>
      </c>
      <c r="J484" s="1" t="s">
        <v>1390</v>
      </c>
      <c r="K484" s="1" t="s">
        <v>1113</v>
      </c>
      <c r="L484" s="1">
        <v>1</v>
      </c>
      <c r="M484" s="1" t="s">
        <v>626</v>
      </c>
      <c r="N484" s="1" t="s">
        <v>1390</v>
      </c>
      <c r="O484" s="1" t="s">
        <v>1113</v>
      </c>
      <c r="P484">
        <v>1</v>
      </c>
      <c r="Q484" s="1" t="s">
        <v>626</v>
      </c>
    </row>
    <row r="485" spans="1:17" x14ac:dyDescent="0.25">
      <c r="A485" s="1" t="s">
        <v>1390</v>
      </c>
      <c r="B485" s="1" t="s">
        <v>1114</v>
      </c>
      <c r="D485" s="1">
        <v>1</v>
      </c>
      <c r="E485" s="1" t="s">
        <v>626</v>
      </c>
      <c r="F485" s="1" t="s">
        <v>1390</v>
      </c>
      <c r="G485" s="1" t="s">
        <v>1114</v>
      </c>
      <c r="H485" s="1">
        <v>1</v>
      </c>
      <c r="I485" s="1" t="s">
        <v>626</v>
      </c>
      <c r="J485" s="1" t="s">
        <v>1390</v>
      </c>
      <c r="K485" s="1" t="s">
        <v>1114</v>
      </c>
      <c r="L485" s="1">
        <v>1</v>
      </c>
      <c r="M485" s="1" t="s">
        <v>626</v>
      </c>
      <c r="N485" s="1" t="s">
        <v>1390</v>
      </c>
      <c r="O485" s="1" t="s">
        <v>1114</v>
      </c>
      <c r="P485">
        <v>1</v>
      </c>
      <c r="Q485" s="1" t="s">
        <v>626</v>
      </c>
    </row>
    <row r="486" spans="1:17" x14ac:dyDescent="0.25">
      <c r="A486" s="1" t="s">
        <v>1390</v>
      </c>
      <c r="B486" s="1" t="s">
        <v>1115</v>
      </c>
      <c r="D486" s="1">
        <v>1</v>
      </c>
      <c r="E486" s="1" t="s">
        <v>626</v>
      </c>
      <c r="F486" s="1" t="s">
        <v>1390</v>
      </c>
      <c r="G486" s="1" t="s">
        <v>1115</v>
      </c>
      <c r="H486" s="1">
        <v>1</v>
      </c>
      <c r="I486" s="1" t="s">
        <v>626</v>
      </c>
      <c r="J486" s="1" t="s">
        <v>1390</v>
      </c>
      <c r="K486" s="1" t="s">
        <v>1115</v>
      </c>
      <c r="L486" s="1">
        <v>1</v>
      </c>
      <c r="M486" s="1" t="s">
        <v>626</v>
      </c>
      <c r="N486" s="1" t="s">
        <v>1390</v>
      </c>
      <c r="O486" s="1" t="s">
        <v>1115</v>
      </c>
      <c r="P486">
        <v>1</v>
      </c>
      <c r="Q486" s="1" t="s">
        <v>626</v>
      </c>
    </row>
    <row r="487" spans="1:17" x14ac:dyDescent="0.25">
      <c r="A487" s="1" t="s">
        <v>1390</v>
      </c>
      <c r="B487" s="1" t="s">
        <v>1116</v>
      </c>
      <c r="D487" s="1">
        <v>1</v>
      </c>
      <c r="E487" s="1" t="s">
        <v>626</v>
      </c>
      <c r="F487" s="1" t="s">
        <v>1390</v>
      </c>
      <c r="G487" s="1" t="s">
        <v>1116</v>
      </c>
      <c r="H487" s="1">
        <v>1</v>
      </c>
      <c r="I487" s="1" t="s">
        <v>626</v>
      </c>
      <c r="J487" s="1" t="s">
        <v>1390</v>
      </c>
      <c r="K487" s="1" t="s">
        <v>1116</v>
      </c>
      <c r="L487" s="1">
        <v>1</v>
      </c>
      <c r="M487" s="1" t="s">
        <v>626</v>
      </c>
      <c r="N487" s="1" t="s">
        <v>1390</v>
      </c>
      <c r="O487" s="1" t="s">
        <v>1116</v>
      </c>
      <c r="P487">
        <v>1</v>
      </c>
      <c r="Q487" s="1" t="s">
        <v>626</v>
      </c>
    </row>
    <row r="488" spans="1:17" x14ac:dyDescent="0.25">
      <c r="A488" s="1" t="s">
        <v>1390</v>
      </c>
      <c r="B488" s="1" t="s">
        <v>1117</v>
      </c>
      <c r="D488" s="1">
        <v>1</v>
      </c>
      <c r="E488" s="1" t="s">
        <v>626</v>
      </c>
      <c r="F488" s="1" t="s">
        <v>1390</v>
      </c>
      <c r="G488" s="1" t="s">
        <v>1117</v>
      </c>
      <c r="H488" s="1">
        <v>1</v>
      </c>
      <c r="I488" s="1" t="s">
        <v>626</v>
      </c>
      <c r="J488" s="1" t="s">
        <v>1390</v>
      </c>
      <c r="K488" s="1" t="s">
        <v>1117</v>
      </c>
      <c r="L488" s="1">
        <v>1</v>
      </c>
      <c r="M488" s="1" t="s">
        <v>626</v>
      </c>
      <c r="N488" s="1" t="s">
        <v>1390</v>
      </c>
      <c r="O488" s="1" t="s">
        <v>1117</v>
      </c>
      <c r="P488">
        <v>1</v>
      </c>
      <c r="Q488" s="1" t="s">
        <v>626</v>
      </c>
    </row>
    <row r="489" spans="1:17" x14ac:dyDescent="0.25">
      <c r="A489" s="1" t="s">
        <v>1390</v>
      </c>
      <c r="B489" s="1" t="s">
        <v>1118</v>
      </c>
      <c r="D489" s="1">
        <v>1</v>
      </c>
      <c r="E489" s="1" t="s">
        <v>626</v>
      </c>
      <c r="F489" s="1" t="s">
        <v>1390</v>
      </c>
      <c r="G489" s="1" t="s">
        <v>1118</v>
      </c>
      <c r="H489" s="1">
        <v>1</v>
      </c>
      <c r="I489" s="1" t="s">
        <v>626</v>
      </c>
      <c r="J489" s="1" t="s">
        <v>1390</v>
      </c>
      <c r="K489" s="1" t="s">
        <v>1118</v>
      </c>
      <c r="L489" s="1">
        <v>1</v>
      </c>
      <c r="M489" s="1" t="s">
        <v>626</v>
      </c>
      <c r="N489" s="1" t="s">
        <v>1390</v>
      </c>
      <c r="O489" s="1" t="s">
        <v>1118</v>
      </c>
      <c r="P489">
        <v>1</v>
      </c>
      <c r="Q489" s="1" t="s">
        <v>626</v>
      </c>
    </row>
    <row r="490" spans="1:17" x14ac:dyDescent="0.25">
      <c r="A490" s="1" t="s">
        <v>1390</v>
      </c>
      <c r="B490" s="1" t="s">
        <v>1119</v>
      </c>
      <c r="D490" s="1">
        <v>1</v>
      </c>
      <c r="E490" s="1" t="s">
        <v>626</v>
      </c>
      <c r="F490" s="1" t="s">
        <v>1390</v>
      </c>
      <c r="G490" s="1" t="s">
        <v>1119</v>
      </c>
      <c r="H490" s="1">
        <v>1</v>
      </c>
      <c r="I490" s="1" t="s">
        <v>626</v>
      </c>
      <c r="J490" s="1" t="s">
        <v>1390</v>
      </c>
      <c r="K490" s="1" t="s">
        <v>1119</v>
      </c>
      <c r="L490" s="1">
        <v>1</v>
      </c>
      <c r="M490" s="1" t="s">
        <v>626</v>
      </c>
      <c r="N490" s="1" t="s">
        <v>1390</v>
      </c>
      <c r="O490" s="1" t="s">
        <v>1119</v>
      </c>
      <c r="P490">
        <v>1</v>
      </c>
      <c r="Q490" s="1" t="s">
        <v>626</v>
      </c>
    </row>
    <row r="491" spans="1:17" x14ac:dyDescent="0.25">
      <c r="A491" s="1" t="s">
        <v>1390</v>
      </c>
      <c r="B491" s="1" t="s">
        <v>1120</v>
      </c>
      <c r="D491" s="1">
        <v>1</v>
      </c>
      <c r="E491" s="1" t="s">
        <v>626</v>
      </c>
      <c r="F491" s="1" t="s">
        <v>1390</v>
      </c>
      <c r="G491" s="1" t="s">
        <v>1120</v>
      </c>
      <c r="H491" s="1">
        <v>1</v>
      </c>
      <c r="I491" s="1" t="s">
        <v>626</v>
      </c>
      <c r="J491" s="1" t="s">
        <v>1390</v>
      </c>
      <c r="K491" s="1" t="s">
        <v>1120</v>
      </c>
      <c r="L491" s="1">
        <v>1</v>
      </c>
      <c r="M491" s="1" t="s">
        <v>626</v>
      </c>
      <c r="N491" s="1" t="s">
        <v>1390</v>
      </c>
      <c r="O491" s="1" t="s">
        <v>1120</v>
      </c>
      <c r="P491">
        <v>1</v>
      </c>
      <c r="Q491" s="1" t="s">
        <v>626</v>
      </c>
    </row>
    <row r="492" spans="1:17" x14ac:dyDescent="0.25">
      <c r="A492" s="1" t="s">
        <v>1390</v>
      </c>
      <c r="B492" s="1" t="s">
        <v>1121</v>
      </c>
      <c r="D492" s="1">
        <v>1</v>
      </c>
      <c r="E492" s="1" t="s">
        <v>626</v>
      </c>
      <c r="F492" s="1" t="s">
        <v>1390</v>
      </c>
      <c r="G492" s="1" t="s">
        <v>1121</v>
      </c>
      <c r="H492" s="1">
        <v>1</v>
      </c>
      <c r="I492" s="1" t="s">
        <v>626</v>
      </c>
      <c r="J492" s="1" t="s">
        <v>1390</v>
      </c>
      <c r="K492" s="1" t="s">
        <v>1121</v>
      </c>
      <c r="L492" s="1">
        <v>1</v>
      </c>
      <c r="M492" s="1" t="s">
        <v>626</v>
      </c>
      <c r="N492" s="1" t="s">
        <v>1390</v>
      </c>
      <c r="O492" s="1" t="s">
        <v>1121</v>
      </c>
      <c r="P492">
        <v>1</v>
      </c>
      <c r="Q492" s="1" t="s">
        <v>626</v>
      </c>
    </row>
    <row r="493" spans="1:17" x14ac:dyDescent="0.25">
      <c r="A493" s="1" t="s">
        <v>1390</v>
      </c>
      <c r="B493" s="1" t="s">
        <v>1122</v>
      </c>
      <c r="D493" s="1">
        <v>1</v>
      </c>
      <c r="E493" s="1" t="s">
        <v>626</v>
      </c>
      <c r="F493" s="1" t="s">
        <v>1390</v>
      </c>
      <c r="G493" s="1" t="s">
        <v>1122</v>
      </c>
      <c r="H493" s="1">
        <v>1</v>
      </c>
      <c r="I493" s="1" t="s">
        <v>626</v>
      </c>
      <c r="J493" s="1" t="s">
        <v>1390</v>
      </c>
      <c r="K493" s="1" t="s">
        <v>1122</v>
      </c>
      <c r="L493" s="1">
        <v>1</v>
      </c>
      <c r="M493" s="1" t="s">
        <v>626</v>
      </c>
      <c r="N493" s="1" t="s">
        <v>1390</v>
      </c>
      <c r="O493" s="1" t="s">
        <v>1122</v>
      </c>
      <c r="P493">
        <v>1</v>
      </c>
      <c r="Q493" s="1" t="s">
        <v>626</v>
      </c>
    </row>
    <row r="494" spans="1:17" x14ac:dyDescent="0.25">
      <c r="A494" s="1" t="s">
        <v>1390</v>
      </c>
      <c r="B494" s="1" t="s">
        <v>1123</v>
      </c>
      <c r="D494" s="1">
        <v>1</v>
      </c>
      <c r="E494" s="1" t="s">
        <v>626</v>
      </c>
      <c r="F494" s="1" t="s">
        <v>1390</v>
      </c>
      <c r="G494" s="1" t="s">
        <v>1123</v>
      </c>
      <c r="H494" s="1">
        <v>1</v>
      </c>
      <c r="I494" s="1" t="s">
        <v>626</v>
      </c>
      <c r="J494" s="1" t="s">
        <v>1390</v>
      </c>
      <c r="K494" s="1" t="s">
        <v>1123</v>
      </c>
      <c r="L494" s="1">
        <v>1</v>
      </c>
      <c r="M494" s="1" t="s">
        <v>626</v>
      </c>
      <c r="N494" s="1" t="s">
        <v>1390</v>
      </c>
      <c r="O494" s="1" t="s">
        <v>1123</v>
      </c>
      <c r="P494">
        <v>1</v>
      </c>
      <c r="Q494" s="1" t="s">
        <v>626</v>
      </c>
    </row>
    <row r="495" spans="1:17" x14ac:dyDescent="0.25">
      <c r="A495" s="1" t="s">
        <v>1390</v>
      </c>
      <c r="B495" s="1" t="s">
        <v>1124</v>
      </c>
      <c r="D495" s="1">
        <v>1</v>
      </c>
      <c r="E495" s="1" t="s">
        <v>626</v>
      </c>
      <c r="F495" s="1" t="s">
        <v>1390</v>
      </c>
      <c r="G495" s="1" t="s">
        <v>1124</v>
      </c>
      <c r="H495" s="1">
        <v>1</v>
      </c>
      <c r="I495" s="1" t="s">
        <v>626</v>
      </c>
      <c r="J495" s="1" t="s">
        <v>1390</v>
      </c>
      <c r="K495" s="1" t="s">
        <v>1124</v>
      </c>
      <c r="L495" s="1">
        <v>1</v>
      </c>
      <c r="M495" s="1" t="s">
        <v>626</v>
      </c>
      <c r="N495" s="1" t="s">
        <v>1390</v>
      </c>
      <c r="O495" s="1" t="s">
        <v>1124</v>
      </c>
      <c r="P495">
        <v>1</v>
      </c>
      <c r="Q495" s="1" t="s">
        <v>626</v>
      </c>
    </row>
    <row r="496" spans="1:17" x14ac:dyDescent="0.25">
      <c r="A496" s="1" t="s">
        <v>1390</v>
      </c>
      <c r="B496" s="1" t="s">
        <v>1125</v>
      </c>
      <c r="D496" s="1">
        <v>1</v>
      </c>
      <c r="E496" s="1" t="s">
        <v>626</v>
      </c>
      <c r="F496" s="1" t="s">
        <v>1390</v>
      </c>
      <c r="G496" s="1" t="s">
        <v>1125</v>
      </c>
      <c r="H496" s="1">
        <v>1</v>
      </c>
      <c r="I496" s="1" t="s">
        <v>626</v>
      </c>
      <c r="J496" s="1" t="s">
        <v>1390</v>
      </c>
      <c r="K496" s="1" t="s">
        <v>1125</v>
      </c>
      <c r="L496" s="1">
        <v>1</v>
      </c>
      <c r="M496" s="1" t="s">
        <v>626</v>
      </c>
      <c r="N496" s="1" t="s">
        <v>1390</v>
      </c>
      <c r="O496" s="1" t="s">
        <v>1125</v>
      </c>
      <c r="P496">
        <v>1</v>
      </c>
      <c r="Q496" s="1" t="s">
        <v>626</v>
      </c>
    </row>
    <row r="497" spans="1:17" x14ac:dyDescent="0.25">
      <c r="A497" s="1" t="s">
        <v>1390</v>
      </c>
      <c r="B497" s="1" t="s">
        <v>1126</v>
      </c>
      <c r="D497" s="1">
        <v>1</v>
      </c>
      <c r="E497" s="1" t="s">
        <v>626</v>
      </c>
      <c r="F497" s="1" t="s">
        <v>1390</v>
      </c>
      <c r="G497" s="1" t="s">
        <v>1126</v>
      </c>
      <c r="H497" s="1">
        <v>1</v>
      </c>
      <c r="I497" s="1" t="s">
        <v>626</v>
      </c>
      <c r="J497" s="1" t="s">
        <v>1390</v>
      </c>
      <c r="K497" s="1" t="s">
        <v>1126</v>
      </c>
      <c r="L497" s="1">
        <v>1</v>
      </c>
      <c r="M497" s="1" t="s">
        <v>626</v>
      </c>
      <c r="N497" s="1" t="s">
        <v>1390</v>
      </c>
      <c r="O497" s="1" t="s">
        <v>1126</v>
      </c>
      <c r="P497">
        <v>1</v>
      </c>
      <c r="Q497" s="1" t="s">
        <v>626</v>
      </c>
    </row>
    <row r="498" spans="1:17" x14ac:dyDescent="0.25">
      <c r="A498" s="1" t="s">
        <v>1390</v>
      </c>
      <c r="B498" s="1" t="s">
        <v>1127</v>
      </c>
      <c r="D498" s="1">
        <v>1</v>
      </c>
      <c r="E498" s="1" t="s">
        <v>626</v>
      </c>
      <c r="F498" s="1" t="s">
        <v>1390</v>
      </c>
      <c r="G498" s="1" t="s">
        <v>1127</v>
      </c>
      <c r="H498" s="1">
        <v>1</v>
      </c>
      <c r="I498" s="1" t="s">
        <v>626</v>
      </c>
      <c r="J498" s="1" t="s">
        <v>1390</v>
      </c>
      <c r="K498" s="1" t="s">
        <v>1127</v>
      </c>
      <c r="L498" s="1">
        <v>1</v>
      </c>
      <c r="M498" s="1" t="s">
        <v>626</v>
      </c>
      <c r="N498" s="1" t="s">
        <v>1390</v>
      </c>
      <c r="O498" s="1" t="s">
        <v>1127</v>
      </c>
      <c r="P498">
        <v>1</v>
      </c>
      <c r="Q498" s="1" t="s">
        <v>626</v>
      </c>
    </row>
    <row r="499" spans="1:17" x14ac:dyDescent="0.25">
      <c r="A499" s="1" t="s">
        <v>1390</v>
      </c>
      <c r="B499" s="1" t="s">
        <v>1128</v>
      </c>
      <c r="D499" s="1">
        <v>1</v>
      </c>
      <c r="E499" s="1" t="s">
        <v>626</v>
      </c>
      <c r="F499" s="1" t="s">
        <v>1390</v>
      </c>
      <c r="G499" s="1" t="s">
        <v>1128</v>
      </c>
      <c r="H499" s="1">
        <v>1</v>
      </c>
      <c r="I499" s="1" t="s">
        <v>626</v>
      </c>
      <c r="J499" s="1" t="s">
        <v>1390</v>
      </c>
      <c r="K499" s="1" t="s">
        <v>1128</v>
      </c>
      <c r="L499" s="1">
        <v>1</v>
      </c>
      <c r="M499" s="1" t="s">
        <v>626</v>
      </c>
      <c r="N499" s="1" t="s">
        <v>1390</v>
      </c>
      <c r="O499" s="1" t="s">
        <v>1128</v>
      </c>
      <c r="P499">
        <v>1</v>
      </c>
      <c r="Q499" s="1" t="s">
        <v>626</v>
      </c>
    </row>
    <row r="500" spans="1:17" x14ac:dyDescent="0.25">
      <c r="A500" s="1" t="s">
        <v>1390</v>
      </c>
      <c r="B500" s="1" t="s">
        <v>1129</v>
      </c>
      <c r="D500" s="1">
        <v>1</v>
      </c>
      <c r="E500" s="1" t="s">
        <v>626</v>
      </c>
      <c r="F500" s="1" t="s">
        <v>1390</v>
      </c>
      <c r="G500" s="1" t="s">
        <v>1129</v>
      </c>
      <c r="H500" s="1">
        <v>1</v>
      </c>
      <c r="I500" s="1" t="s">
        <v>626</v>
      </c>
      <c r="J500" s="1" t="s">
        <v>1390</v>
      </c>
      <c r="K500" s="1" t="s">
        <v>1129</v>
      </c>
      <c r="L500" s="1">
        <v>1</v>
      </c>
      <c r="M500" s="1" t="s">
        <v>626</v>
      </c>
      <c r="N500" s="1" t="s">
        <v>1390</v>
      </c>
      <c r="O500" s="1" t="s">
        <v>1129</v>
      </c>
      <c r="P500">
        <v>1</v>
      </c>
      <c r="Q500" s="1" t="s">
        <v>626</v>
      </c>
    </row>
    <row r="501" spans="1:17" x14ac:dyDescent="0.25">
      <c r="A501" s="1" t="s">
        <v>1390</v>
      </c>
      <c r="B501" s="1" t="s">
        <v>1130</v>
      </c>
      <c r="D501" s="1">
        <v>1</v>
      </c>
      <c r="E501" s="1" t="s">
        <v>626</v>
      </c>
      <c r="F501" s="1" t="s">
        <v>1390</v>
      </c>
      <c r="G501" s="1" t="s">
        <v>1130</v>
      </c>
      <c r="H501" s="1">
        <v>1</v>
      </c>
      <c r="I501" s="1" t="s">
        <v>626</v>
      </c>
      <c r="J501" s="1" t="s">
        <v>1390</v>
      </c>
      <c r="K501" s="1" t="s">
        <v>1130</v>
      </c>
      <c r="L501" s="1">
        <v>1</v>
      </c>
      <c r="M501" s="1" t="s">
        <v>626</v>
      </c>
      <c r="N501" s="1" t="s">
        <v>1390</v>
      </c>
      <c r="O501" s="1" t="s">
        <v>1130</v>
      </c>
      <c r="P501">
        <v>1</v>
      </c>
      <c r="Q501" s="1" t="s">
        <v>626</v>
      </c>
    </row>
    <row r="502" spans="1:17" x14ac:dyDescent="0.25">
      <c r="A502" s="1" t="s">
        <v>1390</v>
      </c>
      <c r="B502" s="1" t="s">
        <v>1131</v>
      </c>
      <c r="D502" s="1">
        <v>1</v>
      </c>
      <c r="E502" s="1" t="s">
        <v>626</v>
      </c>
      <c r="F502" s="1" t="s">
        <v>1390</v>
      </c>
      <c r="G502" s="1" t="s">
        <v>1131</v>
      </c>
      <c r="H502" s="1">
        <v>1</v>
      </c>
      <c r="I502" s="1" t="s">
        <v>626</v>
      </c>
      <c r="J502" s="1" t="s">
        <v>1390</v>
      </c>
      <c r="K502" s="1" t="s">
        <v>1131</v>
      </c>
      <c r="L502" s="1">
        <v>1</v>
      </c>
      <c r="M502" s="1" t="s">
        <v>626</v>
      </c>
      <c r="N502" s="1" t="s">
        <v>1390</v>
      </c>
      <c r="O502" s="1" t="s">
        <v>1131</v>
      </c>
      <c r="P502">
        <v>1</v>
      </c>
      <c r="Q502" s="1" t="s">
        <v>626</v>
      </c>
    </row>
    <row r="503" spans="1:17" x14ac:dyDescent="0.25">
      <c r="A503" s="1" t="s">
        <v>1390</v>
      </c>
      <c r="B503" s="1" t="s">
        <v>1132</v>
      </c>
      <c r="D503" s="1">
        <v>1</v>
      </c>
      <c r="E503" s="1" t="s">
        <v>626</v>
      </c>
      <c r="F503" s="1" t="s">
        <v>1390</v>
      </c>
      <c r="G503" s="1" t="s">
        <v>1132</v>
      </c>
      <c r="H503" s="1">
        <v>1</v>
      </c>
      <c r="I503" s="1" t="s">
        <v>626</v>
      </c>
      <c r="J503" s="1" t="s">
        <v>1390</v>
      </c>
      <c r="K503" s="1" t="s">
        <v>1132</v>
      </c>
      <c r="L503" s="1">
        <v>1</v>
      </c>
      <c r="M503" s="1" t="s">
        <v>626</v>
      </c>
      <c r="N503" s="1" t="s">
        <v>1390</v>
      </c>
      <c r="O503" s="1" t="s">
        <v>1132</v>
      </c>
      <c r="P503">
        <v>1</v>
      </c>
      <c r="Q503" s="1" t="s">
        <v>626</v>
      </c>
    </row>
    <row r="504" spans="1:17" x14ac:dyDescent="0.25">
      <c r="A504" s="1" t="s">
        <v>1390</v>
      </c>
      <c r="B504" s="1" t="s">
        <v>1133</v>
      </c>
      <c r="D504" s="1">
        <v>1</v>
      </c>
      <c r="E504" s="1" t="s">
        <v>626</v>
      </c>
      <c r="F504" s="1" t="s">
        <v>1390</v>
      </c>
      <c r="G504" s="1" t="s">
        <v>1133</v>
      </c>
      <c r="H504" s="1">
        <v>1</v>
      </c>
      <c r="I504" s="1" t="s">
        <v>626</v>
      </c>
      <c r="J504" s="1" t="s">
        <v>1390</v>
      </c>
      <c r="K504" s="1" t="s">
        <v>1133</v>
      </c>
      <c r="L504" s="1">
        <v>1</v>
      </c>
      <c r="M504" s="1" t="s">
        <v>626</v>
      </c>
      <c r="N504" s="1" t="s">
        <v>1390</v>
      </c>
      <c r="O504" s="1" t="s">
        <v>1133</v>
      </c>
      <c r="P504">
        <v>1</v>
      </c>
      <c r="Q504" s="1" t="s">
        <v>626</v>
      </c>
    </row>
    <row r="505" spans="1:17" x14ac:dyDescent="0.25">
      <c r="A505" s="1" t="s">
        <v>1390</v>
      </c>
      <c r="B505" s="1" t="s">
        <v>1134</v>
      </c>
      <c r="D505" s="1">
        <v>1</v>
      </c>
      <c r="E505" s="1" t="s">
        <v>626</v>
      </c>
      <c r="F505" s="1" t="s">
        <v>1390</v>
      </c>
      <c r="G505" s="1" t="s">
        <v>1134</v>
      </c>
      <c r="H505" s="1">
        <v>1</v>
      </c>
      <c r="I505" s="1" t="s">
        <v>626</v>
      </c>
      <c r="J505" s="1" t="s">
        <v>1390</v>
      </c>
      <c r="K505" s="1" t="s">
        <v>1134</v>
      </c>
      <c r="L505" s="1">
        <v>1</v>
      </c>
      <c r="M505" s="1" t="s">
        <v>626</v>
      </c>
      <c r="N505" s="1" t="s">
        <v>1390</v>
      </c>
      <c r="O505" s="1" t="s">
        <v>1134</v>
      </c>
      <c r="P505">
        <v>1</v>
      </c>
      <c r="Q505" s="1" t="s">
        <v>626</v>
      </c>
    </row>
    <row r="506" spans="1:17" x14ac:dyDescent="0.25">
      <c r="A506" s="1" t="s">
        <v>1390</v>
      </c>
      <c r="B506" s="1" t="s">
        <v>1135</v>
      </c>
      <c r="D506" s="1">
        <v>1</v>
      </c>
      <c r="E506" s="1" t="s">
        <v>626</v>
      </c>
      <c r="F506" s="1" t="s">
        <v>1390</v>
      </c>
      <c r="G506" s="1" t="s">
        <v>1135</v>
      </c>
      <c r="H506" s="1">
        <v>1</v>
      </c>
      <c r="I506" s="1" t="s">
        <v>626</v>
      </c>
      <c r="J506" s="1" t="s">
        <v>1390</v>
      </c>
      <c r="K506" s="1" t="s">
        <v>1135</v>
      </c>
      <c r="L506" s="1">
        <v>1</v>
      </c>
      <c r="M506" s="1" t="s">
        <v>626</v>
      </c>
      <c r="N506" s="1" t="s">
        <v>1390</v>
      </c>
      <c r="O506" s="1" t="s">
        <v>1135</v>
      </c>
      <c r="P506">
        <v>1</v>
      </c>
      <c r="Q506" s="1" t="s">
        <v>626</v>
      </c>
    </row>
    <row r="507" spans="1:17" x14ac:dyDescent="0.25">
      <c r="A507" s="1" t="s">
        <v>1390</v>
      </c>
      <c r="B507" s="1" t="s">
        <v>1136</v>
      </c>
      <c r="D507" s="1">
        <v>1</v>
      </c>
      <c r="E507" s="1" t="s">
        <v>626</v>
      </c>
      <c r="F507" s="1" t="s">
        <v>1390</v>
      </c>
      <c r="G507" s="1" t="s">
        <v>1136</v>
      </c>
      <c r="H507" s="1">
        <v>1</v>
      </c>
      <c r="I507" s="1" t="s">
        <v>626</v>
      </c>
      <c r="J507" s="1" t="s">
        <v>1390</v>
      </c>
      <c r="K507" s="1" t="s">
        <v>1136</v>
      </c>
      <c r="L507" s="1">
        <v>1</v>
      </c>
      <c r="M507" s="1" t="s">
        <v>626</v>
      </c>
      <c r="N507" s="1" t="s">
        <v>1390</v>
      </c>
      <c r="O507" s="1" t="s">
        <v>1136</v>
      </c>
      <c r="P507">
        <v>1</v>
      </c>
      <c r="Q507" s="1" t="s">
        <v>626</v>
      </c>
    </row>
    <row r="508" spans="1:17" x14ac:dyDescent="0.25">
      <c r="A508" s="1" t="s">
        <v>1390</v>
      </c>
      <c r="B508" s="1" t="s">
        <v>1137</v>
      </c>
      <c r="D508" s="1">
        <v>1</v>
      </c>
      <c r="E508" s="1" t="s">
        <v>626</v>
      </c>
      <c r="F508" s="1" t="s">
        <v>1390</v>
      </c>
      <c r="G508" s="1" t="s">
        <v>1137</v>
      </c>
      <c r="H508" s="1">
        <v>1</v>
      </c>
      <c r="I508" s="1" t="s">
        <v>626</v>
      </c>
      <c r="J508" s="1" t="s">
        <v>1390</v>
      </c>
      <c r="K508" s="1" t="s">
        <v>1137</v>
      </c>
      <c r="L508" s="1">
        <v>1</v>
      </c>
      <c r="M508" s="1" t="s">
        <v>626</v>
      </c>
      <c r="N508" s="1" t="s">
        <v>1390</v>
      </c>
      <c r="O508" s="1" t="s">
        <v>1137</v>
      </c>
      <c r="P508">
        <v>1</v>
      </c>
      <c r="Q508" s="1" t="s">
        <v>626</v>
      </c>
    </row>
    <row r="509" spans="1:17" x14ac:dyDescent="0.25">
      <c r="A509" s="1" t="s">
        <v>1390</v>
      </c>
      <c r="B509" s="1" t="s">
        <v>1138</v>
      </c>
      <c r="D509" s="1">
        <v>1</v>
      </c>
      <c r="E509" s="1" t="s">
        <v>626</v>
      </c>
      <c r="F509" s="1" t="s">
        <v>1390</v>
      </c>
      <c r="G509" s="1" t="s">
        <v>1138</v>
      </c>
      <c r="H509" s="1">
        <v>1</v>
      </c>
      <c r="I509" s="1" t="s">
        <v>626</v>
      </c>
      <c r="J509" s="1" t="s">
        <v>1390</v>
      </c>
      <c r="K509" s="1" t="s">
        <v>1138</v>
      </c>
      <c r="L509" s="1">
        <v>1</v>
      </c>
      <c r="M509" s="1" t="s">
        <v>626</v>
      </c>
      <c r="N509" s="1" t="s">
        <v>1390</v>
      </c>
      <c r="O509" s="1" t="s">
        <v>1138</v>
      </c>
      <c r="P509">
        <v>1</v>
      </c>
      <c r="Q509" s="1" t="s">
        <v>626</v>
      </c>
    </row>
    <row r="510" spans="1:17" x14ac:dyDescent="0.25">
      <c r="A510" s="1" t="s">
        <v>1390</v>
      </c>
      <c r="B510" s="1" t="s">
        <v>1139</v>
      </c>
      <c r="D510" s="1">
        <v>1</v>
      </c>
      <c r="E510" s="1" t="s">
        <v>626</v>
      </c>
      <c r="F510" s="1" t="s">
        <v>1390</v>
      </c>
      <c r="G510" s="1" t="s">
        <v>1139</v>
      </c>
      <c r="H510" s="1">
        <v>1</v>
      </c>
      <c r="I510" s="1" t="s">
        <v>626</v>
      </c>
      <c r="J510" s="1" t="s">
        <v>1390</v>
      </c>
      <c r="K510" s="1" t="s">
        <v>1139</v>
      </c>
      <c r="L510" s="1">
        <v>1</v>
      </c>
      <c r="M510" s="1" t="s">
        <v>626</v>
      </c>
      <c r="N510" s="1" t="s">
        <v>1390</v>
      </c>
      <c r="O510" s="1" t="s">
        <v>1139</v>
      </c>
      <c r="P510">
        <v>1</v>
      </c>
      <c r="Q510" s="1" t="s">
        <v>626</v>
      </c>
    </row>
    <row r="511" spans="1:17" x14ac:dyDescent="0.25">
      <c r="A511" s="1" t="s">
        <v>1390</v>
      </c>
      <c r="B511" s="1" t="s">
        <v>1140</v>
      </c>
      <c r="D511" s="1">
        <v>1</v>
      </c>
      <c r="E511" s="1" t="s">
        <v>626</v>
      </c>
      <c r="F511" s="1" t="s">
        <v>1390</v>
      </c>
      <c r="G511" s="1" t="s">
        <v>1140</v>
      </c>
      <c r="H511" s="1">
        <v>1</v>
      </c>
      <c r="I511" s="1" t="s">
        <v>626</v>
      </c>
      <c r="J511" s="1" t="s">
        <v>1390</v>
      </c>
      <c r="K511" s="1" t="s">
        <v>1140</v>
      </c>
      <c r="L511" s="1">
        <v>1</v>
      </c>
      <c r="M511" s="1" t="s">
        <v>626</v>
      </c>
      <c r="N511" s="1" t="s">
        <v>1390</v>
      </c>
      <c r="O511" s="1" t="s">
        <v>1140</v>
      </c>
      <c r="P511">
        <v>1</v>
      </c>
      <c r="Q511" s="1" t="s">
        <v>626</v>
      </c>
    </row>
    <row r="512" spans="1:17" x14ac:dyDescent="0.25">
      <c r="A512" s="1" t="s">
        <v>1390</v>
      </c>
      <c r="B512" s="1" t="s">
        <v>1141</v>
      </c>
      <c r="D512" s="1">
        <v>1</v>
      </c>
      <c r="E512" s="1" t="s">
        <v>626</v>
      </c>
      <c r="F512" s="1" t="s">
        <v>1390</v>
      </c>
      <c r="G512" s="1" t="s">
        <v>1141</v>
      </c>
      <c r="H512" s="1">
        <v>1</v>
      </c>
      <c r="I512" s="1" t="s">
        <v>626</v>
      </c>
      <c r="J512" s="1" t="s">
        <v>1390</v>
      </c>
      <c r="K512" s="1" t="s">
        <v>1141</v>
      </c>
      <c r="L512" s="1">
        <v>1</v>
      </c>
      <c r="M512" s="1" t="s">
        <v>626</v>
      </c>
      <c r="N512" s="1" t="s">
        <v>1390</v>
      </c>
      <c r="O512" s="1" t="s">
        <v>1141</v>
      </c>
      <c r="P512">
        <v>1</v>
      </c>
      <c r="Q512" s="1" t="s">
        <v>626</v>
      </c>
    </row>
    <row r="513" spans="1:17" x14ac:dyDescent="0.25">
      <c r="A513" s="1" t="s">
        <v>1390</v>
      </c>
      <c r="B513" s="1" t="s">
        <v>1142</v>
      </c>
      <c r="D513" s="1">
        <v>1</v>
      </c>
      <c r="E513" s="1" t="s">
        <v>626</v>
      </c>
      <c r="F513" s="1" t="s">
        <v>1390</v>
      </c>
      <c r="G513" s="1" t="s">
        <v>1142</v>
      </c>
      <c r="H513" s="1">
        <v>1</v>
      </c>
      <c r="I513" s="1" t="s">
        <v>626</v>
      </c>
      <c r="J513" s="1" t="s">
        <v>1390</v>
      </c>
      <c r="K513" s="1" t="s">
        <v>1142</v>
      </c>
      <c r="L513" s="1">
        <v>1</v>
      </c>
      <c r="M513" s="1" t="s">
        <v>626</v>
      </c>
      <c r="N513" s="1" t="s">
        <v>1390</v>
      </c>
      <c r="O513" s="1" t="s">
        <v>1142</v>
      </c>
      <c r="P513">
        <v>1</v>
      </c>
      <c r="Q513" s="1" t="s">
        <v>626</v>
      </c>
    </row>
    <row r="514" spans="1:17" x14ac:dyDescent="0.25">
      <c r="A514" s="1" t="s">
        <v>1390</v>
      </c>
      <c r="B514" s="1" t="s">
        <v>1143</v>
      </c>
      <c r="D514" s="1">
        <v>1</v>
      </c>
      <c r="E514" s="1" t="s">
        <v>626</v>
      </c>
      <c r="F514" s="1" t="s">
        <v>1390</v>
      </c>
      <c r="G514" s="1" t="s">
        <v>1143</v>
      </c>
      <c r="H514" s="1">
        <v>1</v>
      </c>
      <c r="I514" s="1" t="s">
        <v>626</v>
      </c>
      <c r="J514" s="1" t="s">
        <v>1390</v>
      </c>
      <c r="K514" s="1" t="s">
        <v>1143</v>
      </c>
      <c r="L514" s="1">
        <v>1</v>
      </c>
      <c r="M514" s="1" t="s">
        <v>626</v>
      </c>
      <c r="N514" s="1" t="s">
        <v>1390</v>
      </c>
      <c r="O514" s="1" t="s">
        <v>1143</v>
      </c>
      <c r="P514">
        <v>1</v>
      </c>
      <c r="Q514" s="1" t="s">
        <v>626</v>
      </c>
    </row>
    <row r="515" spans="1:17" x14ac:dyDescent="0.25">
      <c r="A515" s="1" t="s">
        <v>1390</v>
      </c>
      <c r="B515" s="1" t="s">
        <v>1144</v>
      </c>
      <c r="D515" s="1">
        <v>1</v>
      </c>
      <c r="E515" s="1" t="s">
        <v>626</v>
      </c>
      <c r="F515" s="1" t="s">
        <v>1390</v>
      </c>
      <c r="G515" s="1" t="s">
        <v>1144</v>
      </c>
      <c r="H515" s="1">
        <v>1</v>
      </c>
      <c r="I515" s="1" t="s">
        <v>626</v>
      </c>
      <c r="J515" s="1" t="s">
        <v>1390</v>
      </c>
      <c r="K515" s="1" t="s">
        <v>1144</v>
      </c>
      <c r="L515" s="1">
        <v>1</v>
      </c>
      <c r="M515" s="1" t="s">
        <v>626</v>
      </c>
      <c r="N515" s="1" t="s">
        <v>1390</v>
      </c>
      <c r="O515" s="1" t="s">
        <v>1144</v>
      </c>
      <c r="P515">
        <v>1</v>
      </c>
      <c r="Q515" s="1" t="s">
        <v>626</v>
      </c>
    </row>
    <row r="516" spans="1:17" x14ac:dyDescent="0.25">
      <c r="A516" s="1" t="s">
        <v>1390</v>
      </c>
      <c r="B516" s="1" t="s">
        <v>1145</v>
      </c>
      <c r="D516" s="1">
        <v>1</v>
      </c>
      <c r="E516" s="1" t="s">
        <v>626</v>
      </c>
      <c r="F516" s="1" t="s">
        <v>1390</v>
      </c>
      <c r="G516" s="1" t="s">
        <v>1145</v>
      </c>
      <c r="H516" s="1">
        <v>1</v>
      </c>
      <c r="I516" s="1" t="s">
        <v>626</v>
      </c>
      <c r="J516" s="1" t="s">
        <v>1390</v>
      </c>
      <c r="K516" s="1" t="s">
        <v>1145</v>
      </c>
      <c r="L516" s="1">
        <v>1</v>
      </c>
      <c r="M516" s="1" t="s">
        <v>626</v>
      </c>
      <c r="N516" s="1" t="s">
        <v>1390</v>
      </c>
      <c r="O516" s="1" t="s">
        <v>1145</v>
      </c>
      <c r="P516">
        <v>1</v>
      </c>
      <c r="Q516" s="1" t="s">
        <v>626</v>
      </c>
    </row>
    <row r="517" spans="1:17" x14ac:dyDescent="0.25">
      <c r="A517" s="1" t="s">
        <v>1390</v>
      </c>
      <c r="B517" s="1" t="s">
        <v>1146</v>
      </c>
      <c r="D517" s="1">
        <v>1</v>
      </c>
      <c r="E517" s="1" t="s">
        <v>626</v>
      </c>
      <c r="F517" s="1" t="s">
        <v>1390</v>
      </c>
      <c r="G517" s="1" t="s">
        <v>1146</v>
      </c>
      <c r="H517" s="1">
        <v>1</v>
      </c>
      <c r="I517" s="1" t="s">
        <v>626</v>
      </c>
      <c r="J517" s="1" t="s">
        <v>1390</v>
      </c>
      <c r="K517" s="1" t="s">
        <v>1146</v>
      </c>
      <c r="L517" s="1">
        <v>1</v>
      </c>
      <c r="M517" s="1" t="s">
        <v>626</v>
      </c>
      <c r="N517" s="1" t="s">
        <v>1390</v>
      </c>
      <c r="O517" s="1" t="s">
        <v>1146</v>
      </c>
      <c r="P517">
        <v>1</v>
      </c>
      <c r="Q517" s="1" t="s">
        <v>626</v>
      </c>
    </row>
    <row r="518" spans="1:17" x14ac:dyDescent="0.25">
      <c r="A518" s="1" t="s">
        <v>1390</v>
      </c>
      <c r="B518" s="1" t="s">
        <v>1147</v>
      </c>
      <c r="D518" s="1">
        <v>1</v>
      </c>
      <c r="E518" s="1" t="s">
        <v>626</v>
      </c>
      <c r="F518" s="1" t="s">
        <v>1390</v>
      </c>
      <c r="G518" s="1" t="s">
        <v>1147</v>
      </c>
      <c r="H518" s="1">
        <v>1</v>
      </c>
      <c r="I518" s="1" t="s">
        <v>626</v>
      </c>
      <c r="J518" s="1" t="s">
        <v>1390</v>
      </c>
      <c r="K518" s="1" t="s">
        <v>1147</v>
      </c>
      <c r="L518" s="1">
        <v>1</v>
      </c>
      <c r="M518" s="1" t="s">
        <v>626</v>
      </c>
      <c r="N518" s="1" t="s">
        <v>1390</v>
      </c>
      <c r="O518" s="1" t="s">
        <v>1147</v>
      </c>
      <c r="P518">
        <v>1</v>
      </c>
      <c r="Q518" s="1" t="s">
        <v>626</v>
      </c>
    </row>
    <row r="519" spans="1:17" x14ac:dyDescent="0.25">
      <c r="A519" s="1" t="s">
        <v>1390</v>
      </c>
      <c r="B519" s="1" t="s">
        <v>1148</v>
      </c>
      <c r="D519" s="1">
        <v>1</v>
      </c>
      <c r="E519" s="1" t="s">
        <v>626</v>
      </c>
      <c r="F519" s="1" t="s">
        <v>1390</v>
      </c>
      <c r="G519" s="1" t="s">
        <v>1148</v>
      </c>
      <c r="H519" s="1">
        <v>1</v>
      </c>
      <c r="I519" s="1" t="s">
        <v>626</v>
      </c>
      <c r="J519" s="1" t="s">
        <v>1390</v>
      </c>
      <c r="K519" s="1" t="s">
        <v>1148</v>
      </c>
      <c r="L519" s="1">
        <v>1</v>
      </c>
      <c r="M519" s="1" t="s">
        <v>626</v>
      </c>
      <c r="N519" s="1" t="s">
        <v>1390</v>
      </c>
      <c r="O519" s="1" t="s">
        <v>1148</v>
      </c>
      <c r="P519">
        <v>1</v>
      </c>
      <c r="Q519" s="1" t="s">
        <v>626</v>
      </c>
    </row>
    <row r="520" spans="1:17" x14ac:dyDescent="0.25">
      <c r="A520" s="1" t="s">
        <v>1390</v>
      </c>
      <c r="B520" s="1" t="s">
        <v>1149</v>
      </c>
      <c r="D520" s="1">
        <v>1</v>
      </c>
      <c r="E520" s="1" t="s">
        <v>626</v>
      </c>
      <c r="F520" s="1" t="s">
        <v>1390</v>
      </c>
      <c r="G520" s="1" t="s">
        <v>1149</v>
      </c>
      <c r="H520" s="1">
        <v>1</v>
      </c>
      <c r="I520" s="1" t="s">
        <v>626</v>
      </c>
      <c r="J520" s="1" t="s">
        <v>1390</v>
      </c>
      <c r="K520" s="1" t="s">
        <v>1149</v>
      </c>
      <c r="L520" s="1">
        <v>1</v>
      </c>
      <c r="M520" s="1" t="s">
        <v>626</v>
      </c>
      <c r="N520" s="1" t="s">
        <v>1390</v>
      </c>
      <c r="O520" s="1" t="s">
        <v>1149</v>
      </c>
      <c r="P520">
        <v>1</v>
      </c>
      <c r="Q520" s="1" t="s">
        <v>626</v>
      </c>
    </row>
    <row r="521" spans="1:17" x14ac:dyDescent="0.25">
      <c r="A521" s="1" t="s">
        <v>1390</v>
      </c>
      <c r="B521" s="1" t="s">
        <v>1150</v>
      </c>
      <c r="D521" s="1">
        <v>1</v>
      </c>
      <c r="E521" s="1" t="s">
        <v>626</v>
      </c>
      <c r="F521" s="1" t="s">
        <v>1390</v>
      </c>
      <c r="G521" s="1" t="s">
        <v>1150</v>
      </c>
      <c r="H521" s="1">
        <v>1</v>
      </c>
      <c r="I521" s="1" t="s">
        <v>626</v>
      </c>
      <c r="J521" s="1" t="s">
        <v>1390</v>
      </c>
      <c r="K521" s="1" t="s">
        <v>1150</v>
      </c>
      <c r="L521" s="1">
        <v>1</v>
      </c>
      <c r="M521" s="1" t="s">
        <v>626</v>
      </c>
      <c r="N521" s="1" t="s">
        <v>1390</v>
      </c>
      <c r="O521" s="1" t="s">
        <v>1150</v>
      </c>
      <c r="P521">
        <v>1</v>
      </c>
      <c r="Q521" s="1" t="s">
        <v>626</v>
      </c>
    </row>
    <row r="522" spans="1:17" x14ac:dyDescent="0.25">
      <c r="A522" s="1" t="s">
        <v>1390</v>
      </c>
      <c r="B522" s="1" t="s">
        <v>1151</v>
      </c>
      <c r="D522" s="1">
        <v>1</v>
      </c>
      <c r="E522" s="1" t="s">
        <v>626</v>
      </c>
      <c r="F522" s="1" t="s">
        <v>1390</v>
      </c>
      <c r="G522" s="1" t="s">
        <v>1151</v>
      </c>
      <c r="H522" s="1">
        <v>1</v>
      </c>
      <c r="I522" s="1" t="s">
        <v>626</v>
      </c>
      <c r="J522" s="1" t="s">
        <v>1390</v>
      </c>
      <c r="K522" s="1" t="s">
        <v>1151</v>
      </c>
      <c r="L522" s="1">
        <v>1</v>
      </c>
      <c r="M522" s="1" t="s">
        <v>626</v>
      </c>
      <c r="N522" s="1" t="s">
        <v>1390</v>
      </c>
      <c r="O522" s="1" t="s">
        <v>1151</v>
      </c>
      <c r="P522">
        <v>1</v>
      </c>
      <c r="Q522" s="1" t="s">
        <v>626</v>
      </c>
    </row>
    <row r="523" spans="1:17" x14ac:dyDescent="0.25">
      <c r="A523" s="1" t="s">
        <v>1390</v>
      </c>
      <c r="B523" s="1" t="s">
        <v>1152</v>
      </c>
      <c r="D523" s="1">
        <v>1</v>
      </c>
      <c r="E523" s="1" t="s">
        <v>626</v>
      </c>
      <c r="F523" s="1" t="s">
        <v>1390</v>
      </c>
      <c r="G523" s="1" t="s">
        <v>1152</v>
      </c>
      <c r="H523" s="1">
        <v>1</v>
      </c>
      <c r="I523" s="1" t="s">
        <v>626</v>
      </c>
      <c r="J523" s="1" t="s">
        <v>1390</v>
      </c>
      <c r="K523" s="1" t="s">
        <v>1152</v>
      </c>
      <c r="L523" s="1">
        <v>1</v>
      </c>
      <c r="M523" s="1" t="s">
        <v>626</v>
      </c>
      <c r="N523" s="1" t="s">
        <v>1390</v>
      </c>
      <c r="O523" s="1" t="s">
        <v>1152</v>
      </c>
      <c r="P523">
        <v>1</v>
      </c>
      <c r="Q523" s="1" t="s">
        <v>626</v>
      </c>
    </row>
    <row r="524" spans="1:17" x14ac:dyDescent="0.25">
      <c r="A524" s="1" t="s">
        <v>1390</v>
      </c>
      <c r="B524" s="1" t="s">
        <v>1153</v>
      </c>
      <c r="D524" s="1">
        <v>1</v>
      </c>
      <c r="E524" s="1" t="s">
        <v>626</v>
      </c>
      <c r="F524" s="1" t="s">
        <v>1390</v>
      </c>
      <c r="G524" s="1" t="s">
        <v>1153</v>
      </c>
      <c r="H524" s="1">
        <v>1</v>
      </c>
      <c r="I524" s="1" t="s">
        <v>626</v>
      </c>
      <c r="J524" s="1" t="s">
        <v>1390</v>
      </c>
      <c r="K524" s="1" t="s">
        <v>1153</v>
      </c>
      <c r="L524" s="1">
        <v>1</v>
      </c>
      <c r="M524" s="1" t="s">
        <v>626</v>
      </c>
      <c r="N524" s="1" t="s">
        <v>1390</v>
      </c>
      <c r="O524" s="1" t="s">
        <v>1153</v>
      </c>
      <c r="P524">
        <v>1</v>
      </c>
      <c r="Q524" s="1" t="s">
        <v>626</v>
      </c>
    </row>
    <row r="525" spans="1:17" x14ac:dyDescent="0.25">
      <c r="A525" s="1" t="s">
        <v>1390</v>
      </c>
      <c r="B525" s="1" t="s">
        <v>1154</v>
      </c>
      <c r="D525" s="1">
        <v>1</v>
      </c>
      <c r="E525" s="1" t="s">
        <v>626</v>
      </c>
      <c r="F525" s="1" t="s">
        <v>1390</v>
      </c>
      <c r="G525" s="1" t="s">
        <v>1154</v>
      </c>
      <c r="H525" s="1">
        <v>1</v>
      </c>
      <c r="I525" s="1" t="s">
        <v>626</v>
      </c>
      <c r="J525" s="1" t="s">
        <v>1390</v>
      </c>
      <c r="K525" s="1" t="s">
        <v>1154</v>
      </c>
      <c r="L525" s="1">
        <v>1</v>
      </c>
      <c r="M525" s="1" t="s">
        <v>626</v>
      </c>
      <c r="N525" s="1" t="s">
        <v>1390</v>
      </c>
      <c r="O525" s="1" t="s">
        <v>1154</v>
      </c>
      <c r="P525">
        <v>1</v>
      </c>
      <c r="Q525" s="1" t="s">
        <v>626</v>
      </c>
    </row>
    <row r="526" spans="1:17" x14ac:dyDescent="0.25">
      <c r="A526" s="1" t="s">
        <v>1390</v>
      </c>
      <c r="B526" s="1" t="s">
        <v>1155</v>
      </c>
      <c r="D526" s="1">
        <v>1</v>
      </c>
      <c r="E526" s="1" t="s">
        <v>626</v>
      </c>
      <c r="F526" s="1" t="s">
        <v>1390</v>
      </c>
      <c r="G526" s="1" t="s">
        <v>1155</v>
      </c>
      <c r="H526" s="1">
        <v>1</v>
      </c>
      <c r="I526" s="1" t="s">
        <v>626</v>
      </c>
      <c r="J526" s="1" t="s">
        <v>1390</v>
      </c>
      <c r="K526" s="1" t="s">
        <v>1155</v>
      </c>
      <c r="L526" s="1">
        <v>1</v>
      </c>
      <c r="M526" s="1" t="s">
        <v>626</v>
      </c>
      <c r="N526" s="1" t="s">
        <v>1390</v>
      </c>
      <c r="O526" s="1" t="s">
        <v>1155</v>
      </c>
      <c r="P526">
        <v>1</v>
      </c>
      <c r="Q526" s="1" t="s">
        <v>626</v>
      </c>
    </row>
    <row r="527" spans="1:17" x14ac:dyDescent="0.25">
      <c r="A527" s="1" t="s">
        <v>1390</v>
      </c>
      <c r="B527" s="1" t="s">
        <v>1156</v>
      </c>
      <c r="D527" s="1">
        <v>1</v>
      </c>
      <c r="E527" s="1" t="s">
        <v>626</v>
      </c>
      <c r="F527" s="1" t="s">
        <v>1390</v>
      </c>
      <c r="G527" s="1" t="s">
        <v>1156</v>
      </c>
      <c r="H527" s="1">
        <v>1</v>
      </c>
      <c r="I527" s="1" t="s">
        <v>626</v>
      </c>
      <c r="J527" s="1" t="s">
        <v>1390</v>
      </c>
      <c r="K527" s="1" t="s">
        <v>1156</v>
      </c>
      <c r="L527" s="1">
        <v>1</v>
      </c>
      <c r="M527" s="1" t="s">
        <v>626</v>
      </c>
      <c r="N527" s="1" t="s">
        <v>1390</v>
      </c>
      <c r="O527" s="1" t="s">
        <v>1156</v>
      </c>
      <c r="P527">
        <v>1</v>
      </c>
      <c r="Q527" s="1" t="s">
        <v>626</v>
      </c>
    </row>
    <row r="528" spans="1:17" x14ac:dyDescent="0.25">
      <c r="A528" s="1" t="s">
        <v>1390</v>
      </c>
      <c r="B528" s="1" t="s">
        <v>1157</v>
      </c>
      <c r="D528" s="1">
        <v>1</v>
      </c>
      <c r="E528" s="1" t="s">
        <v>626</v>
      </c>
      <c r="F528" s="1" t="s">
        <v>1390</v>
      </c>
      <c r="G528" s="1" t="s">
        <v>1157</v>
      </c>
      <c r="H528" s="1">
        <v>1</v>
      </c>
      <c r="I528" s="1" t="s">
        <v>626</v>
      </c>
      <c r="J528" s="1" t="s">
        <v>1390</v>
      </c>
      <c r="K528" s="1" t="s">
        <v>1157</v>
      </c>
      <c r="L528" s="1">
        <v>1</v>
      </c>
      <c r="M528" s="1" t="s">
        <v>626</v>
      </c>
      <c r="N528" s="1" t="s">
        <v>1390</v>
      </c>
      <c r="O528" s="1" t="s">
        <v>1157</v>
      </c>
      <c r="P528">
        <v>1</v>
      </c>
      <c r="Q528" s="1" t="s">
        <v>626</v>
      </c>
    </row>
    <row r="529" spans="1:17" x14ac:dyDescent="0.25">
      <c r="A529" s="1" t="s">
        <v>1390</v>
      </c>
      <c r="B529" s="1" t="s">
        <v>1158</v>
      </c>
      <c r="D529" s="1">
        <v>1</v>
      </c>
      <c r="E529" s="1" t="s">
        <v>626</v>
      </c>
      <c r="F529" s="1" t="s">
        <v>1390</v>
      </c>
      <c r="G529" s="1" t="s">
        <v>1158</v>
      </c>
      <c r="H529" s="1">
        <v>1</v>
      </c>
      <c r="I529" s="1" t="s">
        <v>626</v>
      </c>
      <c r="J529" s="1" t="s">
        <v>1390</v>
      </c>
      <c r="K529" s="1" t="s">
        <v>1158</v>
      </c>
      <c r="L529" s="1">
        <v>1</v>
      </c>
      <c r="M529" s="1" t="s">
        <v>626</v>
      </c>
      <c r="N529" s="1" t="s">
        <v>1390</v>
      </c>
      <c r="O529" s="1" t="s">
        <v>1158</v>
      </c>
      <c r="P529">
        <v>1</v>
      </c>
      <c r="Q529" s="1" t="s">
        <v>626</v>
      </c>
    </row>
    <row r="530" spans="1:17" x14ac:dyDescent="0.25">
      <c r="A530" s="1" t="s">
        <v>1390</v>
      </c>
      <c r="B530" s="1" t="s">
        <v>1159</v>
      </c>
      <c r="D530" s="1">
        <v>1</v>
      </c>
      <c r="E530" s="1" t="s">
        <v>626</v>
      </c>
      <c r="F530" s="1" t="s">
        <v>1390</v>
      </c>
      <c r="G530" s="1" t="s">
        <v>1159</v>
      </c>
      <c r="H530" s="1">
        <v>1</v>
      </c>
      <c r="I530" s="1" t="s">
        <v>626</v>
      </c>
      <c r="J530" s="1" t="s">
        <v>1390</v>
      </c>
      <c r="K530" s="1" t="s">
        <v>1159</v>
      </c>
      <c r="L530" s="1">
        <v>1</v>
      </c>
      <c r="M530" s="1" t="s">
        <v>626</v>
      </c>
      <c r="N530" s="1" t="s">
        <v>1390</v>
      </c>
      <c r="O530" s="1" t="s">
        <v>1159</v>
      </c>
      <c r="P530">
        <v>1</v>
      </c>
      <c r="Q530" s="1" t="s">
        <v>626</v>
      </c>
    </row>
    <row r="531" spans="1:17" x14ac:dyDescent="0.25">
      <c r="A531" s="1" t="s">
        <v>1390</v>
      </c>
      <c r="B531" s="1" t="s">
        <v>1160</v>
      </c>
      <c r="D531" s="1">
        <v>1</v>
      </c>
      <c r="E531" s="1" t="s">
        <v>626</v>
      </c>
      <c r="F531" s="1" t="s">
        <v>1390</v>
      </c>
      <c r="G531" s="1" t="s">
        <v>1160</v>
      </c>
      <c r="H531" s="1">
        <v>1</v>
      </c>
      <c r="I531" s="1" t="s">
        <v>626</v>
      </c>
      <c r="J531" s="1" t="s">
        <v>1390</v>
      </c>
      <c r="K531" s="1" t="s">
        <v>1160</v>
      </c>
      <c r="L531" s="1">
        <v>1</v>
      </c>
      <c r="M531" s="1" t="s">
        <v>626</v>
      </c>
      <c r="N531" s="1" t="s">
        <v>1390</v>
      </c>
      <c r="O531" s="1" t="s">
        <v>1160</v>
      </c>
      <c r="P531">
        <v>1</v>
      </c>
      <c r="Q531" s="1" t="s">
        <v>626</v>
      </c>
    </row>
    <row r="532" spans="1:17" x14ac:dyDescent="0.25">
      <c r="A532" s="1" t="s">
        <v>1390</v>
      </c>
      <c r="B532" s="1" t="s">
        <v>1161</v>
      </c>
      <c r="D532" s="1">
        <v>1</v>
      </c>
      <c r="E532" s="1" t="s">
        <v>626</v>
      </c>
      <c r="F532" s="1" t="s">
        <v>1390</v>
      </c>
      <c r="G532" s="1" t="s">
        <v>1161</v>
      </c>
      <c r="H532" s="1">
        <v>1</v>
      </c>
      <c r="I532" s="1" t="s">
        <v>626</v>
      </c>
      <c r="J532" s="1" t="s">
        <v>1390</v>
      </c>
      <c r="K532" s="1" t="s">
        <v>1161</v>
      </c>
      <c r="L532" s="1">
        <v>1</v>
      </c>
      <c r="M532" s="1" t="s">
        <v>626</v>
      </c>
      <c r="N532" s="1" t="s">
        <v>1390</v>
      </c>
      <c r="O532" s="1" t="s">
        <v>1161</v>
      </c>
      <c r="P532">
        <v>1</v>
      </c>
      <c r="Q532" s="1" t="s">
        <v>626</v>
      </c>
    </row>
    <row r="533" spans="1:17" x14ac:dyDescent="0.25">
      <c r="A533" s="1" t="s">
        <v>1390</v>
      </c>
      <c r="B533" s="1" t="s">
        <v>1162</v>
      </c>
      <c r="D533" s="1">
        <v>1</v>
      </c>
      <c r="E533" s="1" t="s">
        <v>626</v>
      </c>
      <c r="F533" s="1" t="s">
        <v>1390</v>
      </c>
      <c r="G533" s="1" t="s">
        <v>1162</v>
      </c>
      <c r="H533" s="1">
        <v>1</v>
      </c>
      <c r="I533" s="1" t="s">
        <v>626</v>
      </c>
      <c r="J533" s="1" t="s">
        <v>1390</v>
      </c>
      <c r="K533" s="1" t="s">
        <v>1162</v>
      </c>
      <c r="L533" s="1">
        <v>1</v>
      </c>
      <c r="M533" s="1" t="s">
        <v>626</v>
      </c>
      <c r="N533" s="1" t="s">
        <v>1390</v>
      </c>
      <c r="O533" s="1" t="s">
        <v>1162</v>
      </c>
      <c r="P533">
        <v>1</v>
      </c>
      <c r="Q533" s="1" t="s">
        <v>626</v>
      </c>
    </row>
    <row r="534" spans="1:17" x14ac:dyDescent="0.25">
      <c r="A534" s="1" t="s">
        <v>1390</v>
      </c>
      <c r="B534" s="1" t="s">
        <v>1163</v>
      </c>
      <c r="D534" s="1">
        <v>1</v>
      </c>
      <c r="E534" s="1" t="s">
        <v>626</v>
      </c>
      <c r="F534" s="1" t="s">
        <v>1390</v>
      </c>
      <c r="G534" s="1" t="s">
        <v>1163</v>
      </c>
      <c r="H534" s="1">
        <v>1</v>
      </c>
      <c r="I534" s="1" t="s">
        <v>626</v>
      </c>
      <c r="J534" s="1" t="s">
        <v>1390</v>
      </c>
      <c r="K534" s="1" t="s">
        <v>1163</v>
      </c>
      <c r="L534" s="1">
        <v>1</v>
      </c>
      <c r="M534" s="1" t="s">
        <v>626</v>
      </c>
      <c r="N534" s="1" t="s">
        <v>1390</v>
      </c>
      <c r="O534" s="1" t="s">
        <v>1163</v>
      </c>
      <c r="P534">
        <v>1</v>
      </c>
      <c r="Q534" s="1" t="s">
        <v>626</v>
      </c>
    </row>
    <row r="535" spans="1:17" x14ac:dyDescent="0.25">
      <c r="A535" s="1" t="s">
        <v>1390</v>
      </c>
      <c r="B535" s="1" t="s">
        <v>1164</v>
      </c>
      <c r="D535" s="1">
        <v>1</v>
      </c>
      <c r="E535" s="1" t="s">
        <v>626</v>
      </c>
      <c r="F535" s="1" t="s">
        <v>1390</v>
      </c>
      <c r="G535" s="1" t="s">
        <v>1164</v>
      </c>
      <c r="H535" s="1">
        <v>1</v>
      </c>
      <c r="I535" s="1" t="s">
        <v>626</v>
      </c>
      <c r="J535" s="1" t="s">
        <v>1390</v>
      </c>
      <c r="K535" s="1" t="s">
        <v>1164</v>
      </c>
      <c r="L535" s="1">
        <v>1</v>
      </c>
      <c r="M535" s="1" t="s">
        <v>626</v>
      </c>
      <c r="N535" s="1" t="s">
        <v>1390</v>
      </c>
      <c r="O535" s="1" t="s">
        <v>1164</v>
      </c>
      <c r="P535">
        <v>1</v>
      </c>
      <c r="Q535" s="1" t="s">
        <v>626</v>
      </c>
    </row>
    <row r="536" spans="1:17" x14ac:dyDescent="0.25">
      <c r="A536" s="1" t="s">
        <v>1390</v>
      </c>
      <c r="B536" s="1" t="s">
        <v>1165</v>
      </c>
      <c r="D536" s="1">
        <v>1</v>
      </c>
      <c r="E536" s="1" t="s">
        <v>626</v>
      </c>
      <c r="F536" s="1" t="s">
        <v>1390</v>
      </c>
      <c r="G536" s="1" t="s">
        <v>1165</v>
      </c>
      <c r="H536" s="1">
        <v>1</v>
      </c>
      <c r="I536" s="1" t="s">
        <v>626</v>
      </c>
      <c r="J536" s="1" t="s">
        <v>1390</v>
      </c>
      <c r="K536" s="1" t="s">
        <v>1165</v>
      </c>
      <c r="L536" s="1">
        <v>1</v>
      </c>
      <c r="M536" s="1" t="s">
        <v>626</v>
      </c>
      <c r="N536" s="1" t="s">
        <v>1390</v>
      </c>
      <c r="O536" s="1" t="s">
        <v>1165</v>
      </c>
      <c r="P536">
        <v>1</v>
      </c>
      <c r="Q536" s="1" t="s">
        <v>626</v>
      </c>
    </row>
    <row r="537" spans="1:17" x14ac:dyDescent="0.25">
      <c r="A537" s="1" t="s">
        <v>1390</v>
      </c>
      <c r="B537" s="1" t="s">
        <v>1166</v>
      </c>
      <c r="D537" s="1">
        <v>1</v>
      </c>
      <c r="E537" s="1" t="s">
        <v>626</v>
      </c>
      <c r="F537" s="1" t="s">
        <v>1390</v>
      </c>
      <c r="G537" s="1" t="s">
        <v>1166</v>
      </c>
      <c r="H537" s="1">
        <v>1</v>
      </c>
      <c r="I537" s="1" t="s">
        <v>626</v>
      </c>
      <c r="J537" s="1" t="s">
        <v>1390</v>
      </c>
      <c r="K537" s="1" t="s">
        <v>1166</v>
      </c>
      <c r="L537" s="1">
        <v>1</v>
      </c>
      <c r="M537" s="1" t="s">
        <v>626</v>
      </c>
      <c r="N537" s="1" t="s">
        <v>1390</v>
      </c>
      <c r="O537" s="1" t="s">
        <v>1166</v>
      </c>
      <c r="P537">
        <v>1</v>
      </c>
      <c r="Q537" s="1" t="s">
        <v>626</v>
      </c>
    </row>
    <row r="538" spans="1:17" x14ac:dyDescent="0.25">
      <c r="A538" s="1" t="s">
        <v>1390</v>
      </c>
      <c r="B538" s="1" t="s">
        <v>1167</v>
      </c>
      <c r="D538" s="1">
        <v>1</v>
      </c>
      <c r="E538" s="1" t="s">
        <v>626</v>
      </c>
      <c r="F538" s="1" t="s">
        <v>1390</v>
      </c>
      <c r="G538" s="1" t="s">
        <v>1167</v>
      </c>
      <c r="H538" s="1">
        <v>1</v>
      </c>
      <c r="I538" s="1" t="s">
        <v>626</v>
      </c>
      <c r="J538" s="1" t="s">
        <v>1390</v>
      </c>
      <c r="K538" s="1" t="s">
        <v>1167</v>
      </c>
      <c r="L538" s="1">
        <v>1</v>
      </c>
      <c r="M538" s="1" t="s">
        <v>626</v>
      </c>
      <c r="N538" s="1" t="s">
        <v>1390</v>
      </c>
      <c r="O538" s="1" t="s">
        <v>1167</v>
      </c>
      <c r="P538">
        <v>1</v>
      </c>
      <c r="Q538" s="1" t="s">
        <v>626</v>
      </c>
    </row>
    <row r="539" spans="1:17" x14ac:dyDescent="0.25">
      <c r="A539" s="1" t="s">
        <v>1390</v>
      </c>
      <c r="B539" s="1" t="s">
        <v>1168</v>
      </c>
      <c r="D539" s="1">
        <v>1</v>
      </c>
      <c r="E539" s="1" t="s">
        <v>626</v>
      </c>
      <c r="F539" s="1" t="s">
        <v>1390</v>
      </c>
      <c r="G539" s="1" t="s">
        <v>1168</v>
      </c>
      <c r="H539" s="1">
        <v>1</v>
      </c>
      <c r="I539" s="1" t="s">
        <v>626</v>
      </c>
      <c r="J539" s="1" t="s">
        <v>1390</v>
      </c>
      <c r="K539" s="1" t="s">
        <v>1168</v>
      </c>
      <c r="L539" s="1">
        <v>1</v>
      </c>
      <c r="M539" s="1" t="s">
        <v>626</v>
      </c>
      <c r="N539" s="1" t="s">
        <v>1390</v>
      </c>
      <c r="O539" s="1" t="s">
        <v>1168</v>
      </c>
      <c r="P539">
        <v>1</v>
      </c>
      <c r="Q539" s="1" t="s">
        <v>626</v>
      </c>
    </row>
    <row r="540" spans="1:17" x14ac:dyDescent="0.25">
      <c r="A540" s="1" t="s">
        <v>1390</v>
      </c>
      <c r="B540" s="1" t="s">
        <v>1169</v>
      </c>
      <c r="D540" s="1">
        <v>1</v>
      </c>
      <c r="E540" s="1" t="s">
        <v>626</v>
      </c>
      <c r="F540" s="1" t="s">
        <v>1390</v>
      </c>
      <c r="G540" s="1" t="s">
        <v>1169</v>
      </c>
      <c r="H540" s="1">
        <v>1</v>
      </c>
      <c r="I540" s="1" t="s">
        <v>626</v>
      </c>
      <c r="J540" s="1" t="s">
        <v>1390</v>
      </c>
      <c r="K540" s="1" t="s">
        <v>1169</v>
      </c>
      <c r="L540" s="1">
        <v>1</v>
      </c>
      <c r="M540" s="1" t="s">
        <v>626</v>
      </c>
      <c r="N540" s="1" t="s">
        <v>1390</v>
      </c>
      <c r="O540" s="1" t="s">
        <v>1169</v>
      </c>
      <c r="P540">
        <v>1</v>
      </c>
      <c r="Q540" s="1" t="s">
        <v>626</v>
      </c>
    </row>
    <row r="541" spans="1:17" x14ac:dyDescent="0.25">
      <c r="A541" s="1" t="s">
        <v>1390</v>
      </c>
      <c r="B541" s="1" t="s">
        <v>1170</v>
      </c>
      <c r="D541" s="1">
        <v>1</v>
      </c>
      <c r="E541" s="1" t="s">
        <v>626</v>
      </c>
      <c r="F541" s="1" t="s">
        <v>1390</v>
      </c>
      <c r="G541" s="1" t="s">
        <v>1170</v>
      </c>
      <c r="H541" s="1">
        <v>1</v>
      </c>
      <c r="I541" s="1" t="s">
        <v>626</v>
      </c>
      <c r="J541" s="1" t="s">
        <v>1390</v>
      </c>
      <c r="K541" s="1" t="s">
        <v>1170</v>
      </c>
      <c r="L541" s="1">
        <v>1</v>
      </c>
      <c r="M541" s="1" t="s">
        <v>626</v>
      </c>
      <c r="N541" s="1" t="s">
        <v>1390</v>
      </c>
      <c r="O541" s="1" t="s">
        <v>1170</v>
      </c>
      <c r="P541">
        <v>1</v>
      </c>
      <c r="Q541" s="1" t="s">
        <v>626</v>
      </c>
    </row>
    <row r="542" spans="1:17" x14ac:dyDescent="0.25">
      <c r="A542" s="1" t="s">
        <v>1390</v>
      </c>
      <c r="B542" s="1" t="s">
        <v>1171</v>
      </c>
      <c r="D542" s="1">
        <v>1</v>
      </c>
      <c r="E542" s="1" t="s">
        <v>626</v>
      </c>
      <c r="F542" s="1" t="s">
        <v>1390</v>
      </c>
      <c r="G542" s="1" t="s">
        <v>1171</v>
      </c>
      <c r="H542" s="1">
        <v>1</v>
      </c>
      <c r="I542" s="1" t="s">
        <v>626</v>
      </c>
      <c r="J542" s="1" t="s">
        <v>1390</v>
      </c>
      <c r="K542" s="1" t="s">
        <v>1171</v>
      </c>
      <c r="L542" s="1">
        <v>1</v>
      </c>
      <c r="M542" s="1" t="s">
        <v>626</v>
      </c>
      <c r="N542" s="1" t="s">
        <v>1390</v>
      </c>
      <c r="O542" s="1" t="s">
        <v>1171</v>
      </c>
      <c r="P542">
        <v>1</v>
      </c>
      <c r="Q542" s="1" t="s">
        <v>626</v>
      </c>
    </row>
    <row r="543" spans="1:17" x14ac:dyDescent="0.25">
      <c r="A543" s="1" t="s">
        <v>1390</v>
      </c>
      <c r="B543" s="1" t="s">
        <v>1172</v>
      </c>
      <c r="D543" s="1">
        <v>1</v>
      </c>
      <c r="E543" s="1" t="s">
        <v>626</v>
      </c>
      <c r="F543" s="1" t="s">
        <v>1390</v>
      </c>
      <c r="G543" s="1" t="s">
        <v>1172</v>
      </c>
      <c r="H543" s="1">
        <v>1</v>
      </c>
      <c r="I543" s="1" t="s">
        <v>626</v>
      </c>
      <c r="J543" s="1" t="s">
        <v>1390</v>
      </c>
      <c r="K543" s="1" t="s">
        <v>1172</v>
      </c>
      <c r="L543" s="1">
        <v>1</v>
      </c>
      <c r="M543" s="1" t="s">
        <v>626</v>
      </c>
      <c r="N543" s="1" t="s">
        <v>1390</v>
      </c>
      <c r="O543" s="1" t="s">
        <v>1172</v>
      </c>
      <c r="P543">
        <v>1</v>
      </c>
      <c r="Q543" s="1" t="s">
        <v>626</v>
      </c>
    </row>
    <row r="544" spans="1:17" x14ac:dyDescent="0.25">
      <c r="A544" s="1" t="s">
        <v>1390</v>
      </c>
      <c r="B544" s="1" t="s">
        <v>1173</v>
      </c>
      <c r="D544" s="1">
        <v>1</v>
      </c>
      <c r="E544" s="1" t="s">
        <v>626</v>
      </c>
      <c r="F544" s="1" t="s">
        <v>1390</v>
      </c>
      <c r="G544" s="1" t="s">
        <v>1173</v>
      </c>
      <c r="H544" s="1">
        <v>1</v>
      </c>
      <c r="I544" s="1" t="s">
        <v>626</v>
      </c>
      <c r="J544" s="1" t="s">
        <v>1390</v>
      </c>
      <c r="K544" s="1" t="s">
        <v>1173</v>
      </c>
      <c r="L544" s="1">
        <v>1</v>
      </c>
      <c r="M544" s="1" t="s">
        <v>626</v>
      </c>
      <c r="N544" s="1" t="s">
        <v>1390</v>
      </c>
      <c r="O544" s="1" t="s">
        <v>1173</v>
      </c>
      <c r="P544">
        <v>1</v>
      </c>
      <c r="Q544" s="1" t="s">
        <v>626</v>
      </c>
    </row>
    <row r="545" spans="1:17" x14ac:dyDescent="0.25">
      <c r="A545" s="1" t="s">
        <v>1390</v>
      </c>
      <c r="B545" s="1" t="s">
        <v>1174</v>
      </c>
      <c r="D545" s="1">
        <v>1</v>
      </c>
      <c r="E545" s="1" t="s">
        <v>626</v>
      </c>
      <c r="F545" s="1" t="s">
        <v>1390</v>
      </c>
      <c r="G545" s="1" t="s">
        <v>1174</v>
      </c>
      <c r="H545" s="1">
        <v>1</v>
      </c>
      <c r="I545" s="1" t="s">
        <v>626</v>
      </c>
      <c r="J545" s="1" t="s">
        <v>1390</v>
      </c>
      <c r="K545" s="1" t="s">
        <v>1174</v>
      </c>
      <c r="L545" s="1">
        <v>1</v>
      </c>
      <c r="M545" s="1" t="s">
        <v>626</v>
      </c>
      <c r="N545" s="1" t="s">
        <v>1390</v>
      </c>
      <c r="O545" s="1" t="s">
        <v>1174</v>
      </c>
      <c r="P545">
        <v>1</v>
      </c>
      <c r="Q545" s="1" t="s">
        <v>626</v>
      </c>
    </row>
    <row r="546" spans="1:17" x14ac:dyDescent="0.25">
      <c r="A546" s="1" t="s">
        <v>1390</v>
      </c>
      <c r="B546" s="1" t="s">
        <v>1175</v>
      </c>
      <c r="D546" s="1">
        <v>1</v>
      </c>
      <c r="E546" s="1" t="s">
        <v>626</v>
      </c>
      <c r="F546" s="1" t="s">
        <v>1390</v>
      </c>
      <c r="G546" s="1" t="s">
        <v>1175</v>
      </c>
      <c r="H546" s="1">
        <v>1</v>
      </c>
      <c r="I546" s="1" t="s">
        <v>626</v>
      </c>
      <c r="J546" s="1" t="s">
        <v>1390</v>
      </c>
      <c r="K546" s="1" t="s">
        <v>1175</v>
      </c>
      <c r="L546" s="1">
        <v>1</v>
      </c>
      <c r="M546" s="1" t="s">
        <v>626</v>
      </c>
      <c r="N546" s="1" t="s">
        <v>1390</v>
      </c>
      <c r="O546" s="1" t="s">
        <v>1175</v>
      </c>
      <c r="P546">
        <v>1</v>
      </c>
      <c r="Q546" s="1" t="s">
        <v>626</v>
      </c>
    </row>
    <row r="547" spans="1:17" x14ac:dyDescent="0.25">
      <c r="A547" s="1" t="s">
        <v>1390</v>
      </c>
      <c r="B547" s="1" t="s">
        <v>1176</v>
      </c>
      <c r="D547" s="1">
        <v>1</v>
      </c>
      <c r="E547" s="1" t="s">
        <v>626</v>
      </c>
      <c r="F547" s="1" t="s">
        <v>1390</v>
      </c>
      <c r="G547" s="1" t="s">
        <v>1176</v>
      </c>
      <c r="H547" s="1">
        <v>1</v>
      </c>
      <c r="I547" s="1" t="s">
        <v>626</v>
      </c>
      <c r="J547" s="1" t="s">
        <v>1390</v>
      </c>
      <c r="K547" s="1" t="s">
        <v>1176</v>
      </c>
      <c r="L547" s="1">
        <v>1</v>
      </c>
      <c r="M547" s="1" t="s">
        <v>626</v>
      </c>
      <c r="N547" s="1" t="s">
        <v>1390</v>
      </c>
      <c r="O547" s="1" t="s">
        <v>1176</v>
      </c>
      <c r="P547">
        <v>1</v>
      </c>
      <c r="Q547" s="1" t="s">
        <v>626</v>
      </c>
    </row>
    <row r="548" spans="1:17" x14ac:dyDescent="0.25">
      <c r="A548" s="1" t="s">
        <v>1390</v>
      </c>
      <c r="B548" s="1" t="s">
        <v>1177</v>
      </c>
      <c r="D548" s="1">
        <v>1</v>
      </c>
      <c r="E548" s="1" t="s">
        <v>626</v>
      </c>
      <c r="F548" s="1" t="s">
        <v>1390</v>
      </c>
      <c r="G548" s="1" t="s">
        <v>1177</v>
      </c>
      <c r="H548" s="1">
        <v>1</v>
      </c>
      <c r="I548" s="1" t="s">
        <v>626</v>
      </c>
      <c r="J548" s="1" t="s">
        <v>1390</v>
      </c>
      <c r="K548" s="1" t="s">
        <v>1177</v>
      </c>
      <c r="L548" s="1">
        <v>1</v>
      </c>
      <c r="M548" s="1" t="s">
        <v>626</v>
      </c>
      <c r="N548" s="1" t="s">
        <v>1390</v>
      </c>
      <c r="O548" s="1" t="s">
        <v>1177</v>
      </c>
      <c r="P548">
        <v>1</v>
      </c>
      <c r="Q548" s="1" t="s">
        <v>626</v>
      </c>
    </row>
    <row r="549" spans="1:17" x14ac:dyDescent="0.25">
      <c r="A549" s="1" t="s">
        <v>1390</v>
      </c>
      <c r="B549" s="1" t="s">
        <v>1178</v>
      </c>
      <c r="D549" s="1">
        <v>1</v>
      </c>
      <c r="E549" s="1" t="s">
        <v>626</v>
      </c>
      <c r="F549" s="1" t="s">
        <v>1390</v>
      </c>
      <c r="G549" s="1" t="s">
        <v>1178</v>
      </c>
      <c r="H549" s="1">
        <v>1</v>
      </c>
      <c r="I549" s="1" t="s">
        <v>626</v>
      </c>
      <c r="J549" s="1" t="s">
        <v>1390</v>
      </c>
      <c r="K549" s="1" t="s">
        <v>1178</v>
      </c>
      <c r="L549" s="1">
        <v>1</v>
      </c>
      <c r="M549" s="1" t="s">
        <v>626</v>
      </c>
      <c r="N549" s="1" t="s">
        <v>1390</v>
      </c>
      <c r="O549" s="1" t="s">
        <v>1178</v>
      </c>
      <c r="P549">
        <v>1</v>
      </c>
      <c r="Q549" s="1" t="s">
        <v>626</v>
      </c>
    </row>
    <row r="550" spans="1:17" x14ac:dyDescent="0.25">
      <c r="A550" s="1" t="s">
        <v>1390</v>
      </c>
      <c r="B550" s="1" t="s">
        <v>1179</v>
      </c>
      <c r="D550" s="1">
        <v>1</v>
      </c>
      <c r="E550" s="1" t="s">
        <v>626</v>
      </c>
      <c r="F550" s="1" t="s">
        <v>1390</v>
      </c>
      <c r="G550" s="1" t="s">
        <v>1179</v>
      </c>
      <c r="H550" s="1">
        <v>1</v>
      </c>
      <c r="I550" s="1" t="s">
        <v>626</v>
      </c>
      <c r="J550" s="1" t="s">
        <v>1390</v>
      </c>
      <c r="K550" s="1" t="s">
        <v>1179</v>
      </c>
      <c r="L550" s="1">
        <v>1</v>
      </c>
      <c r="M550" s="1" t="s">
        <v>626</v>
      </c>
      <c r="N550" s="1" t="s">
        <v>1390</v>
      </c>
      <c r="O550" s="1" t="s">
        <v>1179</v>
      </c>
      <c r="P550">
        <v>1</v>
      </c>
      <c r="Q550" s="1" t="s">
        <v>626</v>
      </c>
    </row>
    <row r="551" spans="1:17" x14ac:dyDescent="0.25">
      <c r="A551" s="1" t="s">
        <v>1390</v>
      </c>
      <c r="B551" s="1" t="s">
        <v>1180</v>
      </c>
      <c r="D551" s="1">
        <v>1</v>
      </c>
      <c r="E551" s="1" t="s">
        <v>626</v>
      </c>
      <c r="F551" s="1" t="s">
        <v>1390</v>
      </c>
      <c r="G551" s="1" t="s">
        <v>1180</v>
      </c>
      <c r="H551" s="1">
        <v>1</v>
      </c>
      <c r="I551" s="1" t="s">
        <v>626</v>
      </c>
      <c r="J551" s="1" t="s">
        <v>1390</v>
      </c>
      <c r="K551" s="1" t="s">
        <v>1180</v>
      </c>
      <c r="L551" s="1">
        <v>1</v>
      </c>
      <c r="M551" s="1" t="s">
        <v>626</v>
      </c>
      <c r="N551" s="1" t="s">
        <v>1390</v>
      </c>
      <c r="O551" s="1" t="s">
        <v>1180</v>
      </c>
      <c r="P551">
        <v>1</v>
      </c>
      <c r="Q551" s="1" t="s">
        <v>626</v>
      </c>
    </row>
    <row r="552" spans="1:17" x14ac:dyDescent="0.25">
      <c r="A552" s="1" t="s">
        <v>1390</v>
      </c>
      <c r="B552" s="1" t="s">
        <v>1181</v>
      </c>
      <c r="D552" s="1">
        <v>1</v>
      </c>
      <c r="E552" s="1" t="s">
        <v>626</v>
      </c>
      <c r="F552" s="1" t="s">
        <v>1390</v>
      </c>
      <c r="G552" s="1" t="s">
        <v>1181</v>
      </c>
      <c r="H552" s="1">
        <v>1</v>
      </c>
      <c r="I552" s="1" t="s">
        <v>626</v>
      </c>
      <c r="J552" s="1" t="s">
        <v>1390</v>
      </c>
      <c r="K552" s="1" t="s">
        <v>1181</v>
      </c>
      <c r="L552" s="1">
        <v>1</v>
      </c>
      <c r="M552" s="1" t="s">
        <v>626</v>
      </c>
      <c r="N552" s="1" t="s">
        <v>1390</v>
      </c>
      <c r="O552" s="1" t="s">
        <v>1181</v>
      </c>
      <c r="P552">
        <v>1</v>
      </c>
      <c r="Q552" s="1" t="s">
        <v>626</v>
      </c>
    </row>
    <row r="553" spans="1:17" x14ac:dyDescent="0.25">
      <c r="A553" s="1" t="s">
        <v>1390</v>
      </c>
      <c r="B553" s="1" t="s">
        <v>1182</v>
      </c>
      <c r="D553" s="1">
        <v>1</v>
      </c>
      <c r="E553" s="1" t="s">
        <v>626</v>
      </c>
      <c r="F553" s="1" t="s">
        <v>1390</v>
      </c>
      <c r="G553" s="1" t="s">
        <v>1182</v>
      </c>
      <c r="H553" s="1">
        <v>1</v>
      </c>
      <c r="I553" s="1" t="s">
        <v>626</v>
      </c>
      <c r="J553" s="1" t="s">
        <v>1390</v>
      </c>
      <c r="K553" s="1" t="s">
        <v>1182</v>
      </c>
      <c r="L553" s="1">
        <v>1</v>
      </c>
      <c r="M553" s="1" t="s">
        <v>626</v>
      </c>
      <c r="N553" s="1" t="s">
        <v>1390</v>
      </c>
      <c r="O553" s="1" t="s">
        <v>1182</v>
      </c>
      <c r="P553">
        <v>1</v>
      </c>
      <c r="Q553" s="1" t="s">
        <v>626</v>
      </c>
    </row>
    <row r="554" spans="1:17" x14ac:dyDescent="0.25">
      <c r="A554" s="1" t="s">
        <v>1390</v>
      </c>
      <c r="B554" s="1" t="s">
        <v>1183</v>
      </c>
      <c r="D554" s="1">
        <v>1</v>
      </c>
      <c r="E554" s="1" t="s">
        <v>626</v>
      </c>
      <c r="F554" s="1" t="s">
        <v>1390</v>
      </c>
      <c r="G554" s="1" t="s">
        <v>1183</v>
      </c>
      <c r="H554" s="1">
        <v>1</v>
      </c>
      <c r="I554" s="1" t="s">
        <v>626</v>
      </c>
      <c r="J554" s="1" t="s">
        <v>1390</v>
      </c>
      <c r="K554" s="1" t="s">
        <v>1183</v>
      </c>
      <c r="L554" s="1">
        <v>1</v>
      </c>
      <c r="M554" s="1" t="s">
        <v>626</v>
      </c>
      <c r="N554" s="1" t="s">
        <v>1390</v>
      </c>
      <c r="O554" s="1" t="s">
        <v>1183</v>
      </c>
      <c r="P554">
        <v>1</v>
      </c>
      <c r="Q554" s="1" t="s">
        <v>626</v>
      </c>
    </row>
    <row r="555" spans="1:17" x14ac:dyDescent="0.25">
      <c r="A555" s="1" t="s">
        <v>1390</v>
      </c>
      <c r="B555" s="1" t="s">
        <v>1184</v>
      </c>
      <c r="D555" s="1">
        <v>1</v>
      </c>
      <c r="E555" s="1" t="s">
        <v>626</v>
      </c>
      <c r="F555" s="1" t="s">
        <v>1390</v>
      </c>
      <c r="G555" s="1" t="s">
        <v>1184</v>
      </c>
      <c r="H555" s="1">
        <v>1</v>
      </c>
      <c r="I555" s="1" t="s">
        <v>626</v>
      </c>
      <c r="J555" s="1" t="s">
        <v>1390</v>
      </c>
      <c r="K555" s="1" t="s">
        <v>1184</v>
      </c>
      <c r="L555" s="1">
        <v>1</v>
      </c>
      <c r="M555" s="1" t="s">
        <v>626</v>
      </c>
      <c r="N555" s="1" t="s">
        <v>1390</v>
      </c>
      <c r="O555" s="1" t="s">
        <v>1184</v>
      </c>
      <c r="P555">
        <v>1</v>
      </c>
      <c r="Q555" s="1" t="s">
        <v>626</v>
      </c>
    </row>
    <row r="556" spans="1:17" x14ac:dyDescent="0.25">
      <c r="A556" s="1" t="s">
        <v>1390</v>
      </c>
      <c r="B556" s="1" t="s">
        <v>1185</v>
      </c>
      <c r="D556" s="1">
        <v>1</v>
      </c>
      <c r="E556" s="1" t="s">
        <v>626</v>
      </c>
      <c r="F556" s="1" t="s">
        <v>1390</v>
      </c>
      <c r="G556" s="1" t="s">
        <v>1185</v>
      </c>
      <c r="H556" s="1">
        <v>1</v>
      </c>
      <c r="I556" s="1" t="s">
        <v>626</v>
      </c>
      <c r="J556" s="1" t="s">
        <v>1390</v>
      </c>
      <c r="K556" s="1" t="s">
        <v>1185</v>
      </c>
      <c r="L556" s="1">
        <v>1</v>
      </c>
      <c r="M556" s="1" t="s">
        <v>626</v>
      </c>
      <c r="N556" s="1" t="s">
        <v>1390</v>
      </c>
      <c r="O556" s="1" t="s">
        <v>1185</v>
      </c>
      <c r="P556">
        <v>1</v>
      </c>
      <c r="Q556" s="1" t="s">
        <v>626</v>
      </c>
    </row>
    <row r="557" spans="1:17" x14ac:dyDescent="0.25">
      <c r="A557" s="1" t="s">
        <v>1390</v>
      </c>
      <c r="B557" s="1" t="s">
        <v>1186</v>
      </c>
      <c r="D557" s="1">
        <v>1</v>
      </c>
      <c r="E557" s="1" t="s">
        <v>626</v>
      </c>
      <c r="F557" s="1" t="s">
        <v>1390</v>
      </c>
      <c r="G557" s="1" t="s">
        <v>1186</v>
      </c>
      <c r="H557" s="1">
        <v>1</v>
      </c>
      <c r="I557" s="1" t="s">
        <v>626</v>
      </c>
      <c r="J557" s="1" t="s">
        <v>1390</v>
      </c>
      <c r="K557" s="1" t="s">
        <v>1186</v>
      </c>
      <c r="L557" s="1">
        <v>1</v>
      </c>
      <c r="M557" s="1" t="s">
        <v>626</v>
      </c>
      <c r="N557" s="1" t="s">
        <v>1390</v>
      </c>
      <c r="O557" s="1" t="s">
        <v>1186</v>
      </c>
      <c r="P557">
        <v>1</v>
      </c>
      <c r="Q557" s="1" t="s">
        <v>626</v>
      </c>
    </row>
    <row r="558" spans="1:17" x14ac:dyDescent="0.25">
      <c r="A558" s="1" t="s">
        <v>1390</v>
      </c>
      <c r="B558" s="1" t="s">
        <v>1187</v>
      </c>
      <c r="D558" s="1">
        <v>1</v>
      </c>
      <c r="E558" s="1" t="s">
        <v>626</v>
      </c>
      <c r="F558" s="1" t="s">
        <v>1390</v>
      </c>
      <c r="G558" s="1" t="s">
        <v>1187</v>
      </c>
      <c r="H558" s="1">
        <v>1</v>
      </c>
      <c r="I558" s="1" t="s">
        <v>626</v>
      </c>
      <c r="J558" s="1" t="s">
        <v>1390</v>
      </c>
      <c r="K558" s="1" t="s">
        <v>1187</v>
      </c>
      <c r="L558" s="1">
        <v>1</v>
      </c>
      <c r="M558" s="1" t="s">
        <v>626</v>
      </c>
      <c r="N558" s="1" t="s">
        <v>1390</v>
      </c>
      <c r="O558" s="1" t="s">
        <v>1187</v>
      </c>
      <c r="P558">
        <v>1</v>
      </c>
      <c r="Q558" s="1" t="s">
        <v>626</v>
      </c>
    </row>
    <row r="559" spans="1:17" x14ac:dyDescent="0.25">
      <c r="A559" s="1" t="s">
        <v>1390</v>
      </c>
      <c r="B559" s="1" t="s">
        <v>1188</v>
      </c>
      <c r="D559" s="1">
        <v>1</v>
      </c>
      <c r="E559" s="1" t="s">
        <v>626</v>
      </c>
      <c r="F559" s="1" t="s">
        <v>1390</v>
      </c>
      <c r="G559" s="1" t="s">
        <v>1188</v>
      </c>
      <c r="H559" s="1">
        <v>1</v>
      </c>
      <c r="I559" s="1" t="s">
        <v>626</v>
      </c>
      <c r="J559" s="1" t="s">
        <v>1390</v>
      </c>
      <c r="K559" s="1" t="s">
        <v>1188</v>
      </c>
      <c r="L559" s="1">
        <v>1</v>
      </c>
      <c r="M559" s="1" t="s">
        <v>626</v>
      </c>
      <c r="N559" s="1" t="s">
        <v>1390</v>
      </c>
      <c r="O559" s="1" t="s">
        <v>1188</v>
      </c>
      <c r="P559">
        <v>1</v>
      </c>
      <c r="Q559" s="1" t="s">
        <v>626</v>
      </c>
    </row>
    <row r="560" spans="1:17" x14ac:dyDescent="0.25">
      <c r="A560" s="1" t="s">
        <v>1390</v>
      </c>
      <c r="B560" s="1" t="s">
        <v>1189</v>
      </c>
      <c r="D560" s="1">
        <v>1</v>
      </c>
      <c r="E560" s="1" t="s">
        <v>626</v>
      </c>
      <c r="F560" s="1" t="s">
        <v>1390</v>
      </c>
      <c r="G560" s="1" t="s">
        <v>1189</v>
      </c>
      <c r="H560" s="1">
        <v>1</v>
      </c>
      <c r="I560" s="1" t="s">
        <v>626</v>
      </c>
      <c r="J560" s="1" t="s">
        <v>1390</v>
      </c>
      <c r="K560" s="1" t="s">
        <v>1189</v>
      </c>
      <c r="L560" s="1">
        <v>1</v>
      </c>
      <c r="M560" s="1" t="s">
        <v>626</v>
      </c>
      <c r="N560" s="1" t="s">
        <v>1390</v>
      </c>
      <c r="O560" s="1" t="s">
        <v>1189</v>
      </c>
      <c r="P560">
        <v>1</v>
      </c>
      <c r="Q560" s="1" t="s">
        <v>626</v>
      </c>
    </row>
    <row r="561" spans="1:17" x14ac:dyDescent="0.25">
      <c r="A561" s="1" t="s">
        <v>1390</v>
      </c>
      <c r="B561" s="1" t="s">
        <v>1190</v>
      </c>
      <c r="D561" s="1">
        <v>1</v>
      </c>
      <c r="E561" s="1" t="s">
        <v>626</v>
      </c>
      <c r="F561" s="1" t="s">
        <v>1390</v>
      </c>
      <c r="G561" s="1" t="s">
        <v>1190</v>
      </c>
      <c r="H561" s="1">
        <v>1</v>
      </c>
      <c r="I561" s="1" t="s">
        <v>626</v>
      </c>
      <c r="J561" s="1" t="s">
        <v>1390</v>
      </c>
      <c r="K561" s="1" t="s">
        <v>1190</v>
      </c>
      <c r="L561" s="1">
        <v>1</v>
      </c>
      <c r="M561" s="1" t="s">
        <v>626</v>
      </c>
      <c r="N561" s="1" t="s">
        <v>1390</v>
      </c>
      <c r="O561" s="1" t="s">
        <v>1190</v>
      </c>
      <c r="P561">
        <v>1</v>
      </c>
      <c r="Q561" s="1" t="s">
        <v>626</v>
      </c>
    </row>
    <row r="562" spans="1:17" x14ac:dyDescent="0.25">
      <c r="A562" s="1" t="s">
        <v>1390</v>
      </c>
      <c r="B562" s="1" t="s">
        <v>1191</v>
      </c>
      <c r="D562" s="1">
        <v>1</v>
      </c>
      <c r="E562" s="1" t="s">
        <v>626</v>
      </c>
      <c r="F562" s="1" t="s">
        <v>1390</v>
      </c>
      <c r="G562" s="1" t="s">
        <v>1191</v>
      </c>
      <c r="H562" s="1">
        <v>1</v>
      </c>
      <c r="I562" s="1" t="s">
        <v>626</v>
      </c>
      <c r="J562" s="1" t="s">
        <v>1390</v>
      </c>
      <c r="K562" s="1" t="s">
        <v>1191</v>
      </c>
      <c r="L562" s="1">
        <v>1</v>
      </c>
      <c r="M562" s="1" t="s">
        <v>626</v>
      </c>
      <c r="N562" s="1" t="s">
        <v>1390</v>
      </c>
      <c r="O562" s="1" t="s">
        <v>1191</v>
      </c>
      <c r="P562">
        <v>1</v>
      </c>
      <c r="Q562" s="1" t="s">
        <v>626</v>
      </c>
    </row>
    <row r="563" spans="1:17" x14ac:dyDescent="0.25">
      <c r="A563" s="1" t="s">
        <v>1390</v>
      </c>
      <c r="B563" s="1" t="s">
        <v>1192</v>
      </c>
      <c r="D563" s="1">
        <v>1</v>
      </c>
      <c r="E563" s="1" t="s">
        <v>626</v>
      </c>
      <c r="F563" s="1" t="s">
        <v>1390</v>
      </c>
      <c r="G563" s="1" t="s">
        <v>1192</v>
      </c>
      <c r="H563" s="1">
        <v>1</v>
      </c>
      <c r="I563" s="1" t="s">
        <v>626</v>
      </c>
      <c r="J563" s="1" t="s">
        <v>1390</v>
      </c>
      <c r="K563" s="1" t="s">
        <v>1192</v>
      </c>
      <c r="L563" s="1">
        <v>1</v>
      </c>
      <c r="M563" s="1" t="s">
        <v>626</v>
      </c>
      <c r="N563" s="1" t="s">
        <v>1390</v>
      </c>
      <c r="O563" s="1" t="s">
        <v>1192</v>
      </c>
      <c r="P563">
        <v>1</v>
      </c>
      <c r="Q563" s="1" t="s">
        <v>626</v>
      </c>
    </row>
    <row r="564" spans="1:17" x14ac:dyDescent="0.25">
      <c r="A564" s="1" t="s">
        <v>1390</v>
      </c>
      <c r="B564" s="1" t="s">
        <v>1193</v>
      </c>
      <c r="D564" s="1">
        <v>1</v>
      </c>
      <c r="E564" s="1" t="s">
        <v>626</v>
      </c>
      <c r="F564" s="1" t="s">
        <v>1390</v>
      </c>
      <c r="G564" s="1" t="s">
        <v>1193</v>
      </c>
      <c r="H564" s="1">
        <v>1</v>
      </c>
      <c r="I564" s="1" t="s">
        <v>626</v>
      </c>
      <c r="J564" s="1" t="s">
        <v>1390</v>
      </c>
      <c r="K564" s="1" t="s">
        <v>1193</v>
      </c>
      <c r="L564" s="1">
        <v>1</v>
      </c>
      <c r="M564" s="1" t="s">
        <v>626</v>
      </c>
      <c r="N564" s="1" t="s">
        <v>1390</v>
      </c>
      <c r="O564" s="1" t="s">
        <v>1193</v>
      </c>
      <c r="P564">
        <v>1</v>
      </c>
      <c r="Q564" s="1" t="s">
        <v>626</v>
      </c>
    </row>
    <row r="565" spans="1:17" x14ac:dyDescent="0.25">
      <c r="A565" s="1" t="s">
        <v>1390</v>
      </c>
      <c r="B565" s="1" t="s">
        <v>1194</v>
      </c>
      <c r="D565" s="1">
        <v>1</v>
      </c>
      <c r="E565" s="1" t="s">
        <v>626</v>
      </c>
      <c r="F565" s="1" t="s">
        <v>1390</v>
      </c>
      <c r="G565" s="1" t="s">
        <v>1194</v>
      </c>
      <c r="H565" s="1">
        <v>1</v>
      </c>
      <c r="I565" s="1" t="s">
        <v>626</v>
      </c>
      <c r="J565" s="1" t="s">
        <v>1390</v>
      </c>
      <c r="K565" s="1" t="s">
        <v>1194</v>
      </c>
      <c r="L565" s="1">
        <v>1</v>
      </c>
      <c r="M565" s="1" t="s">
        <v>626</v>
      </c>
      <c r="N565" s="1" t="s">
        <v>1390</v>
      </c>
      <c r="O565" s="1" t="s">
        <v>1194</v>
      </c>
      <c r="P565">
        <v>1</v>
      </c>
      <c r="Q565" s="1" t="s">
        <v>626</v>
      </c>
    </row>
    <row r="566" spans="1:17" x14ac:dyDescent="0.25">
      <c r="A566" s="1" t="s">
        <v>1390</v>
      </c>
      <c r="B566" s="1" t="s">
        <v>1195</v>
      </c>
      <c r="D566" s="1">
        <v>1</v>
      </c>
      <c r="E566" s="1" t="s">
        <v>626</v>
      </c>
      <c r="F566" s="1" t="s">
        <v>1390</v>
      </c>
      <c r="G566" s="1" t="s">
        <v>1195</v>
      </c>
      <c r="H566" s="1">
        <v>1</v>
      </c>
      <c r="I566" s="1" t="s">
        <v>626</v>
      </c>
      <c r="J566" s="1" t="s">
        <v>1390</v>
      </c>
      <c r="K566" s="1" t="s">
        <v>1195</v>
      </c>
      <c r="L566" s="1">
        <v>1</v>
      </c>
      <c r="M566" s="1" t="s">
        <v>626</v>
      </c>
      <c r="N566" s="1" t="s">
        <v>1390</v>
      </c>
      <c r="O566" s="1" t="s">
        <v>1195</v>
      </c>
      <c r="P566">
        <v>1</v>
      </c>
      <c r="Q566" s="1" t="s">
        <v>626</v>
      </c>
    </row>
    <row r="567" spans="1:17" x14ac:dyDescent="0.25">
      <c r="A567" s="1" t="s">
        <v>1390</v>
      </c>
      <c r="B567" s="1" t="s">
        <v>1196</v>
      </c>
      <c r="D567" s="1">
        <v>1</v>
      </c>
      <c r="E567" s="1" t="s">
        <v>626</v>
      </c>
      <c r="F567" s="1" t="s">
        <v>1390</v>
      </c>
      <c r="G567" s="1" t="s">
        <v>1196</v>
      </c>
      <c r="H567" s="1">
        <v>1</v>
      </c>
      <c r="I567" s="1" t="s">
        <v>626</v>
      </c>
      <c r="J567" s="1" t="s">
        <v>1390</v>
      </c>
      <c r="K567" s="1" t="s">
        <v>1196</v>
      </c>
      <c r="L567" s="1">
        <v>1</v>
      </c>
      <c r="M567" s="1" t="s">
        <v>626</v>
      </c>
      <c r="N567" s="1" t="s">
        <v>1390</v>
      </c>
      <c r="O567" s="1" t="s">
        <v>1196</v>
      </c>
      <c r="P567">
        <v>1</v>
      </c>
      <c r="Q567" s="1" t="s">
        <v>626</v>
      </c>
    </row>
    <row r="568" spans="1:17" x14ac:dyDescent="0.25">
      <c r="A568" s="1" t="s">
        <v>1390</v>
      </c>
      <c r="B568" s="1" t="s">
        <v>1197</v>
      </c>
      <c r="D568" s="1">
        <v>1</v>
      </c>
      <c r="E568" s="1" t="s">
        <v>626</v>
      </c>
      <c r="F568" s="1" t="s">
        <v>1390</v>
      </c>
      <c r="G568" s="1" t="s">
        <v>1197</v>
      </c>
      <c r="H568" s="1">
        <v>1</v>
      </c>
      <c r="I568" s="1" t="s">
        <v>626</v>
      </c>
      <c r="J568" s="1" t="s">
        <v>1390</v>
      </c>
      <c r="K568" s="1" t="s">
        <v>1197</v>
      </c>
      <c r="L568" s="1">
        <v>1</v>
      </c>
      <c r="M568" s="1" t="s">
        <v>626</v>
      </c>
      <c r="N568" s="1" t="s">
        <v>1390</v>
      </c>
      <c r="O568" s="1" t="s">
        <v>1197</v>
      </c>
      <c r="P568">
        <v>1</v>
      </c>
      <c r="Q568" s="1" t="s">
        <v>626</v>
      </c>
    </row>
    <row r="569" spans="1:17" x14ac:dyDescent="0.25">
      <c r="A569" s="1" t="s">
        <v>1390</v>
      </c>
      <c r="B569" s="1" t="s">
        <v>1198</v>
      </c>
      <c r="D569" s="1">
        <v>1</v>
      </c>
      <c r="E569" s="1" t="s">
        <v>626</v>
      </c>
      <c r="F569" s="1" t="s">
        <v>1390</v>
      </c>
      <c r="G569" s="1" t="s">
        <v>1198</v>
      </c>
      <c r="H569" s="1">
        <v>1</v>
      </c>
      <c r="I569" s="1" t="s">
        <v>626</v>
      </c>
      <c r="J569" s="1" t="s">
        <v>1390</v>
      </c>
      <c r="K569" s="1" t="s">
        <v>1198</v>
      </c>
      <c r="L569" s="1">
        <v>1</v>
      </c>
      <c r="M569" s="1" t="s">
        <v>626</v>
      </c>
      <c r="N569" s="1" t="s">
        <v>1390</v>
      </c>
      <c r="O569" s="1" t="s">
        <v>1198</v>
      </c>
      <c r="P569">
        <v>1</v>
      </c>
      <c r="Q569" s="1" t="s">
        <v>626</v>
      </c>
    </row>
    <row r="570" spans="1:17" x14ac:dyDescent="0.25">
      <c r="A570" s="1" t="s">
        <v>1390</v>
      </c>
      <c r="B570" s="1" t="s">
        <v>1199</v>
      </c>
      <c r="D570" s="1">
        <v>1</v>
      </c>
      <c r="E570" s="1" t="s">
        <v>626</v>
      </c>
      <c r="F570" s="1" t="s">
        <v>1390</v>
      </c>
      <c r="G570" s="1" t="s">
        <v>1199</v>
      </c>
      <c r="H570" s="1">
        <v>1</v>
      </c>
      <c r="I570" s="1" t="s">
        <v>626</v>
      </c>
      <c r="J570" s="1" t="s">
        <v>1390</v>
      </c>
      <c r="K570" s="1" t="s">
        <v>1199</v>
      </c>
      <c r="L570" s="1">
        <v>1</v>
      </c>
      <c r="M570" s="1" t="s">
        <v>626</v>
      </c>
      <c r="N570" s="1" t="s">
        <v>1390</v>
      </c>
      <c r="O570" s="1" t="s">
        <v>1199</v>
      </c>
      <c r="P570">
        <v>1</v>
      </c>
      <c r="Q570" s="1" t="s">
        <v>626</v>
      </c>
    </row>
    <row r="571" spans="1:17" x14ac:dyDescent="0.25">
      <c r="A571" s="1" t="s">
        <v>1390</v>
      </c>
      <c r="B571" s="1" t="s">
        <v>1200</v>
      </c>
      <c r="D571" s="1">
        <v>1</v>
      </c>
      <c r="E571" s="1" t="s">
        <v>626</v>
      </c>
      <c r="F571" s="1" t="s">
        <v>1390</v>
      </c>
      <c r="G571" s="1" t="s">
        <v>1200</v>
      </c>
      <c r="H571" s="1">
        <v>1</v>
      </c>
      <c r="I571" s="1" t="s">
        <v>626</v>
      </c>
      <c r="J571" s="1" t="s">
        <v>1390</v>
      </c>
      <c r="K571" s="1" t="s">
        <v>1200</v>
      </c>
      <c r="L571" s="1">
        <v>1</v>
      </c>
      <c r="M571" s="1" t="s">
        <v>626</v>
      </c>
      <c r="N571" s="1" t="s">
        <v>1390</v>
      </c>
      <c r="O571" s="1" t="s">
        <v>1200</v>
      </c>
      <c r="P571">
        <v>1</v>
      </c>
      <c r="Q571" s="1" t="s">
        <v>626</v>
      </c>
    </row>
    <row r="572" spans="1:17" x14ac:dyDescent="0.25">
      <c r="A572" s="1" t="s">
        <v>1390</v>
      </c>
      <c r="B572" s="1" t="s">
        <v>1201</v>
      </c>
      <c r="D572" s="1">
        <v>1</v>
      </c>
      <c r="E572" s="1" t="s">
        <v>626</v>
      </c>
      <c r="F572" s="1" t="s">
        <v>1390</v>
      </c>
      <c r="G572" s="1" t="s">
        <v>1201</v>
      </c>
      <c r="H572" s="1">
        <v>1</v>
      </c>
      <c r="I572" s="1" t="s">
        <v>626</v>
      </c>
      <c r="J572" s="1" t="s">
        <v>1390</v>
      </c>
      <c r="K572" s="1" t="s">
        <v>1201</v>
      </c>
      <c r="L572" s="1">
        <v>1</v>
      </c>
      <c r="M572" s="1" t="s">
        <v>626</v>
      </c>
      <c r="N572" s="1" t="s">
        <v>1390</v>
      </c>
      <c r="O572" s="1" t="s">
        <v>1201</v>
      </c>
      <c r="P572">
        <v>1</v>
      </c>
      <c r="Q572" s="1" t="s">
        <v>626</v>
      </c>
    </row>
    <row r="573" spans="1:17" x14ac:dyDescent="0.25">
      <c r="A573" s="1" t="s">
        <v>1390</v>
      </c>
      <c r="B573" s="1" t="s">
        <v>1202</v>
      </c>
      <c r="D573" s="1">
        <v>1</v>
      </c>
      <c r="E573" s="1" t="s">
        <v>626</v>
      </c>
      <c r="F573" s="1" t="s">
        <v>1390</v>
      </c>
      <c r="G573" s="1" t="s">
        <v>1202</v>
      </c>
      <c r="H573" s="1">
        <v>1</v>
      </c>
      <c r="I573" s="1" t="s">
        <v>626</v>
      </c>
      <c r="J573" s="1" t="s">
        <v>1390</v>
      </c>
      <c r="K573" s="1" t="s">
        <v>1202</v>
      </c>
      <c r="L573" s="1">
        <v>1</v>
      </c>
      <c r="M573" s="1" t="s">
        <v>626</v>
      </c>
      <c r="N573" s="1" t="s">
        <v>1390</v>
      </c>
      <c r="O573" s="1" t="s">
        <v>1202</v>
      </c>
      <c r="P573">
        <v>1</v>
      </c>
      <c r="Q573" s="1" t="s">
        <v>626</v>
      </c>
    </row>
    <row r="574" spans="1:17" x14ac:dyDescent="0.25">
      <c r="A574" s="1" t="s">
        <v>1390</v>
      </c>
      <c r="B574" s="1" t="s">
        <v>1203</v>
      </c>
      <c r="D574" s="1">
        <v>1</v>
      </c>
      <c r="E574" s="1" t="s">
        <v>626</v>
      </c>
      <c r="F574" s="1" t="s">
        <v>1390</v>
      </c>
      <c r="G574" s="1" t="s">
        <v>1203</v>
      </c>
      <c r="H574" s="1">
        <v>1</v>
      </c>
      <c r="I574" s="1" t="s">
        <v>626</v>
      </c>
      <c r="J574" s="1" t="s">
        <v>1390</v>
      </c>
      <c r="K574" s="1" t="s">
        <v>1203</v>
      </c>
      <c r="L574" s="1">
        <v>1</v>
      </c>
      <c r="M574" s="1" t="s">
        <v>626</v>
      </c>
      <c r="N574" s="1" t="s">
        <v>1390</v>
      </c>
      <c r="O574" s="1" t="s">
        <v>1203</v>
      </c>
      <c r="P574">
        <v>1</v>
      </c>
      <c r="Q574" s="1" t="s">
        <v>626</v>
      </c>
    </row>
    <row r="575" spans="1:17" x14ac:dyDescent="0.25">
      <c r="A575" s="1" t="s">
        <v>1390</v>
      </c>
      <c r="B575" s="1" t="s">
        <v>1204</v>
      </c>
      <c r="D575" s="1">
        <v>1</v>
      </c>
      <c r="E575" s="1" t="s">
        <v>626</v>
      </c>
      <c r="F575" s="1" t="s">
        <v>1390</v>
      </c>
      <c r="G575" s="1" t="s">
        <v>1204</v>
      </c>
      <c r="H575" s="1">
        <v>1</v>
      </c>
      <c r="I575" s="1" t="s">
        <v>626</v>
      </c>
      <c r="J575" s="1" t="s">
        <v>1390</v>
      </c>
      <c r="K575" s="1" t="s">
        <v>1204</v>
      </c>
      <c r="L575" s="1">
        <v>1</v>
      </c>
      <c r="M575" s="1" t="s">
        <v>626</v>
      </c>
      <c r="N575" s="1" t="s">
        <v>1390</v>
      </c>
      <c r="O575" s="1" t="s">
        <v>1204</v>
      </c>
      <c r="P575">
        <v>1</v>
      </c>
      <c r="Q575" s="1" t="s">
        <v>626</v>
      </c>
    </row>
    <row r="576" spans="1:17" x14ac:dyDescent="0.25">
      <c r="A576" s="1" t="s">
        <v>1390</v>
      </c>
      <c r="B576" s="1" t="s">
        <v>1205</v>
      </c>
      <c r="D576" s="1">
        <v>1</v>
      </c>
      <c r="E576" s="1" t="s">
        <v>626</v>
      </c>
      <c r="F576" s="1" t="s">
        <v>1390</v>
      </c>
      <c r="G576" s="1" t="s">
        <v>1205</v>
      </c>
      <c r="H576" s="1">
        <v>1</v>
      </c>
      <c r="I576" s="1" t="s">
        <v>626</v>
      </c>
      <c r="J576" s="1" t="s">
        <v>1390</v>
      </c>
      <c r="K576" s="1" t="s">
        <v>1205</v>
      </c>
      <c r="L576" s="1">
        <v>1</v>
      </c>
      <c r="M576" s="1" t="s">
        <v>626</v>
      </c>
      <c r="N576" s="1" t="s">
        <v>1390</v>
      </c>
      <c r="O576" s="1" t="s">
        <v>1205</v>
      </c>
      <c r="P576">
        <v>1</v>
      </c>
      <c r="Q576" s="1" t="s">
        <v>626</v>
      </c>
    </row>
    <row r="577" spans="1:17" x14ac:dyDescent="0.25">
      <c r="A577" s="1" t="s">
        <v>1390</v>
      </c>
      <c r="B577" s="1" t="s">
        <v>1206</v>
      </c>
      <c r="D577" s="1">
        <v>1</v>
      </c>
      <c r="E577" s="1" t="s">
        <v>626</v>
      </c>
      <c r="F577" s="1" t="s">
        <v>1390</v>
      </c>
      <c r="G577" s="1" t="s">
        <v>1206</v>
      </c>
      <c r="H577" s="1">
        <v>1</v>
      </c>
      <c r="I577" s="1" t="s">
        <v>626</v>
      </c>
      <c r="J577" s="1" t="s">
        <v>1390</v>
      </c>
      <c r="K577" s="1" t="s">
        <v>1206</v>
      </c>
      <c r="L577" s="1">
        <v>1</v>
      </c>
      <c r="M577" s="1" t="s">
        <v>626</v>
      </c>
      <c r="N577" s="1" t="s">
        <v>1390</v>
      </c>
      <c r="O577" s="1" t="s">
        <v>1206</v>
      </c>
      <c r="P577">
        <v>1</v>
      </c>
      <c r="Q577" s="1" t="s">
        <v>626</v>
      </c>
    </row>
    <row r="578" spans="1:17" x14ac:dyDescent="0.25">
      <c r="A578" s="1" t="s">
        <v>1390</v>
      </c>
      <c r="B578" s="1" t="s">
        <v>1207</v>
      </c>
      <c r="D578" s="1">
        <v>1</v>
      </c>
      <c r="E578" s="1" t="s">
        <v>626</v>
      </c>
      <c r="F578" s="1" t="s">
        <v>1390</v>
      </c>
      <c r="G578" s="1" t="s">
        <v>1207</v>
      </c>
      <c r="H578" s="1">
        <v>1</v>
      </c>
      <c r="I578" s="1" t="s">
        <v>626</v>
      </c>
      <c r="J578" s="1" t="s">
        <v>1390</v>
      </c>
      <c r="K578" s="1" t="s">
        <v>1207</v>
      </c>
      <c r="L578" s="1">
        <v>1</v>
      </c>
      <c r="M578" s="1" t="s">
        <v>626</v>
      </c>
      <c r="N578" s="1" t="s">
        <v>1390</v>
      </c>
      <c r="O578" s="1" t="s">
        <v>1207</v>
      </c>
      <c r="P578">
        <v>1</v>
      </c>
      <c r="Q578" s="1" t="s">
        <v>626</v>
      </c>
    </row>
    <row r="579" spans="1:17" x14ac:dyDescent="0.25">
      <c r="A579" s="1" t="s">
        <v>1390</v>
      </c>
      <c r="B579" s="1" t="s">
        <v>1208</v>
      </c>
      <c r="D579" s="1">
        <v>1</v>
      </c>
      <c r="E579" s="1" t="s">
        <v>626</v>
      </c>
      <c r="F579" s="1" t="s">
        <v>1390</v>
      </c>
      <c r="G579" s="1" t="s">
        <v>1208</v>
      </c>
      <c r="H579" s="1">
        <v>1</v>
      </c>
      <c r="I579" s="1" t="s">
        <v>626</v>
      </c>
      <c r="J579" s="1" t="s">
        <v>1390</v>
      </c>
      <c r="K579" s="1" t="s">
        <v>1208</v>
      </c>
      <c r="L579" s="1">
        <v>1</v>
      </c>
      <c r="M579" s="1" t="s">
        <v>626</v>
      </c>
      <c r="N579" s="1" t="s">
        <v>1390</v>
      </c>
      <c r="O579" s="1" t="s">
        <v>1208</v>
      </c>
      <c r="P579">
        <v>1</v>
      </c>
      <c r="Q579" s="1" t="s">
        <v>626</v>
      </c>
    </row>
    <row r="580" spans="1:17" x14ac:dyDescent="0.25">
      <c r="A580" s="1" t="s">
        <v>1390</v>
      </c>
      <c r="B580" s="1" t="s">
        <v>1209</v>
      </c>
      <c r="D580" s="1">
        <v>1</v>
      </c>
      <c r="E580" s="1" t="s">
        <v>626</v>
      </c>
      <c r="F580" s="1" t="s">
        <v>1390</v>
      </c>
      <c r="G580" s="1" t="s">
        <v>1209</v>
      </c>
      <c r="H580" s="1">
        <v>1</v>
      </c>
      <c r="I580" s="1" t="s">
        <v>626</v>
      </c>
      <c r="J580" s="1" t="s">
        <v>1390</v>
      </c>
      <c r="K580" s="1" t="s">
        <v>1209</v>
      </c>
      <c r="L580" s="1">
        <v>1</v>
      </c>
      <c r="M580" s="1" t="s">
        <v>626</v>
      </c>
      <c r="N580" s="1" t="s">
        <v>1390</v>
      </c>
      <c r="O580" s="1" t="s">
        <v>1209</v>
      </c>
      <c r="P580">
        <v>1</v>
      </c>
      <c r="Q580" s="1" t="s">
        <v>626</v>
      </c>
    </row>
    <row r="581" spans="1:17" x14ac:dyDescent="0.25">
      <c r="A581" s="1" t="s">
        <v>1390</v>
      </c>
      <c r="B581" s="1" t="s">
        <v>1210</v>
      </c>
      <c r="D581" s="1">
        <v>1</v>
      </c>
      <c r="E581" s="1" t="s">
        <v>626</v>
      </c>
      <c r="F581" s="1" t="s">
        <v>1390</v>
      </c>
      <c r="G581" s="1" t="s">
        <v>1210</v>
      </c>
      <c r="H581" s="1">
        <v>1</v>
      </c>
      <c r="I581" s="1" t="s">
        <v>626</v>
      </c>
      <c r="J581" s="1" t="s">
        <v>1390</v>
      </c>
      <c r="K581" s="1" t="s">
        <v>1210</v>
      </c>
      <c r="L581" s="1">
        <v>1</v>
      </c>
      <c r="M581" s="1" t="s">
        <v>626</v>
      </c>
      <c r="N581" s="1" t="s">
        <v>1390</v>
      </c>
      <c r="O581" s="1" t="s">
        <v>1210</v>
      </c>
      <c r="P581">
        <v>1</v>
      </c>
      <c r="Q581" s="1" t="s">
        <v>626</v>
      </c>
    </row>
    <row r="582" spans="1:17" x14ac:dyDescent="0.25">
      <c r="A582" s="1" t="s">
        <v>1390</v>
      </c>
      <c r="B582" s="1" t="s">
        <v>1211</v>
      </c>
      <c r="D582" s="1">
        <v>1</v>
      </c>
      <c r="E582" s="1" t="s">
        <v>626</v>
      </c>
      <c r="F582" s="1" t="s">
        <v>1390</v>
      </c>
      <c r="G582" s="1" t="s">
        <v>1211</v>
      </c>
      <c r="H582" s="1">
        <v>1</v>
      </c>
      <c r="I582" s="1" t="s">
        <v>626</v>
      </c>
      <c r="J582" s="1" t="s">
        <v>1390</v>
      </c>
      <c r="K582" s="1" t="s">
        <v>1211</v>
      </c>
      <c r="L582" s="1">
        <v>1</v>
      </c>
      <c r="M582" s="1" t="s">
        <v>626</v>
      </c>
      <c r="N582" s="1" t="s">
        <v>1390</v>
      </c>
      <c r="O582" s="1" t="s">
        <v>1211</v>
      </c>
      <c r="P582">
        <v>1</v>
      </c>
      <c r="Q582" s="1" t="s">
        <v>626</v>
      </c>
    </row>
    <row r="583" spans="1:17" x14ac:dyDescent="0.25">
      <c r="A583" s="1" t="s">
        <v>1390</v>
      </c>
      <c r="B583" s="1" t="s">
        <v>1212</v>
      </c>
      <c r="D583" s="1">
        <v>1</v>
      </c>
      <c r="E583" s="1" t="s">
        <v>626</v>
      </c>
      <c r="F583" s="1" t="s">
        <v>1390</v>
      </c>
      <c r="G583" s="1" t="s">
        <v>1212</v>
      </c>
      <c r="H583" s="1">
        <v>1</v>
      </c>
      <c r="I583" s="1" t="s">
        <v>626</v>
      </c>
      <c r="J583" s="1" t="s">
        <v>1390</v>
      </c>
      <c r="K583" s="1" t="s">
        <v>1212</v>
      </c>
      <c r="L583" s="1">
        <v>1</v>
      </c>
      <c r="M583" s="1" t="s">
        <v>626</v>
      </c>
      <c r="N583" s="1" t="s">
        <v>1390</v>
      </c>
      <c r="O583" s="1" t="s">
        <v>1212</v>
      </c>
      <c r="P583">
        <v>1</v>
      </c>
      <c r="Q583" s="1" t="s">
        <v>626</v>
      </c>
    </row>
    <row r="584" spans="1:17" x14ac:dyDescent="0.25">
      <c r="A584" s="1" t="s">
        <v>1390</v>
      </c>
      <c r="B584" s="1" t="s">
        <v>1213</v>
      </c>
      <c r="D584" s="1">
        <v>1</v>
      </c>
      <c r="E584" s="1" t="s">
        <v>626</v>
      </c>
      <c r="F584" s="1" t="s">
        <v>1390</v>
      </c>
      <c r="G584" s="1" t="s">
        <v>1213</v>
      </c>
      <c r="H584" s="1">
        <v>1</v>
      </c>
      <c r="I584" s="1" t="s">
        <v>626</v>
      </c>
      <c r="J584" s="1" t="s">
        <v>1390</v>
      </c>
      <c r="K584" s="1" t="s">
        <v>1213</v>
      </c>
      <c r="L584" s="1">
        <v>1</v>
      </c>
      <c r="M584" s="1" t="s">
        <v>626</v>
      </c>
      <c r="N584" s="1" t="s">
        <v>1390</v>
      </c>
      <c r="O584" s="1" t="s">
        <v>1213</v>
      </c>
      <c r="P584">
        <v>1</v>
      </c>
      <c r="Q584" s="1" t="s">
        <v>626</v>
      </c>
    </row>
    <row r="585" spans="1:17" x14ac:dyDescent="0.25">
      <c r="A585" s="1" t="s">
        <v>1390</v>
      </c>
      <c r="B585" s="1" t="s">
        <v>1214</v>
      </c>
      <c r="D585" s="1">
        <v>1</v>
      </c>
      <c r="E585" s="1" t="s">
        <v>626</v>
      </c>
      <c r="F585" s="1" t="s">
        <v>1390</v>
      </c>
      <c r="G585" s="1" t="s">
        <v>1214</v>
      </c>
      <c r="H585" s="1">
        <v>1</v>
      </c>
      <c r="I585" s="1" t="s">
        <v>626</v>
      </c>
      <c r="J585" s="1" t="s">
        <v>1390</v>
      </c>
      <c r="K585" s="1" t="s">
        <v>1214</v>
      </c>
      <c r="L585" s="1">
        <v>1</v>
      </c>
      <c r="M585" s="1" t="s">
        <v>626</v>
      </c>
      <c r="N585" s="1" t="s">
        <v>1390</v>
      </c>
      <c r="O585" s="1" t="s">
        <v>1214</v>
      </c>
      <c r="P585">
        <v>1</v>
      </c>
      <c r="Q585" s="1" t="s">
        <v>626</v>
      </c>
    </row>
    <row r="586" spans="1:17" x14ac:dyDescent="0.25">
      <c r="A586" s="1" t="s">
        <v>1390</v>
      </c>
      <c r="B586" s="1" t="s">
        <v>1215</v>
      </c>
      <c r="D586" s="1">
        <v>1</v>
      </c>
      <c r="E586" s="1" t="s">
        <v>626</v>
      </c>
      <c r="F586" s="1" t="s">
        <v>1390</v>
      </c>
      <c r="G586" s="1" t="s">
        <v>1215</v>
      </c>
      <c r="H586" s="1">
        <v>1</v>
      </c>
      <c r="I586" s="1" t="s">
        <v>626</v>
      </c>
      <c r="J586" s="1" t="s">
        <v>1390</v>
      </c>
      <c r="K586" s="1" t="s">
        <v>1215</v>
      </c>
      <c r="L586" s="1">
        <v>1</v>
      </c>
      <c r="M586" s="1" t="s">
        <v>626</v>
      </c>
      <c r="N586" s="1" t="s">
        <v>1390</v>
      </c>
      <c r="O586" s="1" t="s">
        <v>1215</v>
      </c>
      <c r="P586">
        <v>1</v>
      </c>
      <c r="Q586" s="1" t="s">
        <v>626</v>
      </c>
    </row>
    <row r="587" spans="1:17" x14ac:dyDescent="0.25">
      <c r="A587" s="1" t="s">
        <v>1390</v>
      </c>
      <c r="B587" s="1" t="s">
        <v>1216</v>
      </c>
      <c r="D587" s="1">
        <v>1</v>
      </c>
      <c r="E587" s="1" t="s">
        <v>626</v>
      </c>
      <c r="F587" s="1" t="s">
        <v>1390</v>
      </c>
      <c r="G587" s="1" t="s">
        <v>1216</v>
      </c>
      <c r="H587" s="1">
        <v>1</v>
      </c>
      <c r="I587" s="1" t="s">
        <v>626</v>
      </c>
      <c r="J587" s="1" t="s">
        <v>1390</v>
      </c>
      <c r="K587" s="1" t="s">
        <v>1216</v>
      </c>
      <c r="L587" s="1">
        <v>1</v>
      </c>
      <c r="M587" s="1" t="s">
        <v>626</v>
      </c>
      <c r="N587" s="1" t="s">
        <v>1390</v>
      </c>
      <c r="O587" s="1" t="s">
        <v>1216</v>
      </c>
      <c r="P587">
        <v>1</v>
      </c>
      <c r="Q587" s="1" t="s">
        <v>626</v>
      </c>
    </row>
    <row r="588" spans="1:17" x14ac:dyDescent="0.25">
      <c r="A588" s="1" t="s">
        <v>1390</v>
      </c>
      <c r="B588" s="1" t="s">
        <v>1217</v>
      </c>
      <c r="D588" s="1">
        <v>1</v>
      </c>
      <c r="E588" s="1" t="s">
        <v>626</v>
      </c>
      <c r="F588" s="1" t="s">
        <v>1390</v>
      </c>
      <c r="G588" s="1" t="s">
        <v>1217</v>
      </c>
      <c r="H588" s="1">
        <v>1</v>
      </c>
      <c r="I588" s="1" t="s">
        <v>626</v>
      </c>
      <c r="J588" s="1" t="s">
        <v>1390</v>
      </c>
      <c r="K588" s="1" t="s">
        <v>1217</v>
      </c>
      <c r="L588" s="1">
        <v>1</v>
      </c>
      <c r="M588" s="1" t="s">
        <v>626</v>
      </c>
      <c r="N588" s="1" t="s">
        <v>1390</v>
      </c>
      <c r="O588" s="1" t="s">
        <v>1217</v>
      </c>
      <c r="P588">
        <v>1</v>
      </c>
      <c r="Q588" s="1" t="s">
        <v>626</v>
      </c>
    </row>
    <row r="589" spans="1:17" x14ac:dyDescent="0.25">
      <c r="A589" s="1" t="s">
        <v>1390</v>
      </c>
      <c r="B589" s="1" t="s">
        <v>1218</v>
      </c>
      <c r="D589" s="1">
        <v>1</v>
      </c>
      <c r="E589" s="1" t="s">
        <v>626</v>
      </c>
      <c r="F589" s="1" t="s">
        <v>1390</v>
      </c>
      <c r="G589" s="1" t="s">
        <v>1218</v>
      </c>
      <c r="H589" s="1">
        <v>1</v>
      </c>
      <c r="I589" s="1" t="s">
        <v>626</v>
      </c>
      <c r="J589" s="1" t="s">
        <v>1390</v>
      </c>
      <c r="K589" s="1" t="s">
        <v>1218</v>
      </c>
      <c r="L589" s="1">
        <v>1</v>
      </c>
      <c r="M589" s="1" t="s">
        <v>626</v>
      </c>
      <c r="N589" s="1" t="s">
        <v>1390</v>
      </c>
      <c r="O589" s="1" t="s">
        <v>1218</v>
      </c>
      <c r="P589">
        <v>1</v>
      </c>
      <c r="Q589" s="1" t="s">
        <v>626</v>
      </c>
    </row>
    <row r="590" spans="1:17" x14ac:dyDescent="0.25">
      <c r="A590" s="1" t="s">
        <v>1390</v>
      </c>
      <c r="B590" s="1" t="s">
        <v>1219</v>
      </c>
      <c r="D590" s="1">
        <v>1</v>
      </c>
      <c r="E590" s="1" t="s">
        <v>626</v>
      </c>
      <c r="F590" s="1" t="s">
        <v>1390</v>
      </c>
      <c r="G590" s="1" t="s">
        <v>1219</v>
      </c>
      <c r="H590" s="1">
        <v>1</v>
      </c>
      <c r="I590" s="1" t="s">
        <v>626</v>
      </c>
      <c r="J590" s="1" t="s">
        <v>1390</v>
      </c>
      <c r="K590" s="1" t="s">
        <v>1219</v>
      </c>
      <c r="L590" s="1">
        <v>1</v>
      </c>
      <c r="M590" s="1" t="s">
        <v>626</v>
      </c>
      <c r="N590" s="1" t="s">
        <v>1390</v>
      </c>
      <c r="O590" s="1" t="s">
        <v>1219</v>
      </c>
      <c r="P590">
        <v>1</v>
      </c>
      <c r="Q590" s="1" t="s">
        <v>626</v>
      </c>
    </row>
    <row r="591" spans="1:17" x14ac:dyDescent="0.25">
      <c r="A591" s="1" t="s">
        <v>1390</v>
      </c>
      <c r="B591" s="1" t="s">
        <v>1220</v>
      </c>
      <c r="D591" s="1">
        <v>1</v>
      </c>
      <c r="E591" s="1" t="s">
        <v>626</v>
      </c>
      <c r="F591" s="1" t="s">
        <v>1390</v>
      </c>
      <c r="G591" s="1" t="s">
        <v>1220</v>
      </c>
      <c r="H591" s="1">
        <v>1</v>
      </c>
      <c r="I591" s="1" t="s">
        <v>626</v>
      </c>
      <c r="J591" s="1" t="s">
        <v>1390</v>
      </c>
      <c r="K591" s="1" t="s">
        <v>1220</v>
      </c>
      <c r="L591" s="1">
        <v>1</v>
      </c>
      <c r="M591" s="1" t="s">
        <v>626</v>
      </c>
      <c r="N591" s="1" t="s">
        <v>1390</v>
      </c>
      <c r="O591" s="1" t="s">
        <v>1220</v>
      </c>
      <c r="P591">
        <v>1</v>
      </c>
      <c r="Q591" s="1" t="s">
        <v>626</v>
      </c>
    </row>
    <row r="592" spans="1:17" x14ac:dyDescent="0.25">
      <c r="A592" s="1" t="s">
        <v>1390</v>
      </c>
      <c r="B592" s="1" t="s">
        <v>1221</v>
      </c>
      <c r="D592" s="1">
        <v>1</v>
      </c>
      <c r="E592" s="1" t="s">
        <v>626</v>
      </c>
      <c r="F592" s="1" t="s">
        <v>1390</v>
      </c>
      <c r="G592" s="1" t="s">
        <v>1221</v>
      </c>
      <c r="H592" s="1">
        <v>1</v>
      </c>
      <c r="I592" s="1" t="s">
        <v>626</v>
      </c>
      <c r="J592" s="1" t="s">
        <v>1390</v>
      </c>
      <c r="K592" s="1" t="s">
        <v>1221</v>
      </c>
      <c r="L592" s="1">
        <v>1</v>
      </c>
      <c r="M592" s="1" t="s">
        <v>626</v>
      </c>
      <c r="N592" s="1" t="s">
        <v>1390</v>
      </c>
      <c r="O592" s="1" t="s">
        <v>1221</v>
      </c>
      <c r="P592">
        <v>1</v>
      </c>
      <c r="Q592" s="1" t="s">
        <v>626</v>
      </c>
    </row>
    <row r="593" spans="1:17" x14ac:dyDescent="0.25">
      <c r="A593" s="1" t="s">
        <v>1390</v>
      </c>
      <c r="B593" s="1" t="s">
        <v>1222</v>
      </c>
      <c r="D593" s="1">
        <v>1</v>
      </c>
      <c r="E593" s="1" t="s">
        <v>626</v>
      </c>
      <c r="F593" s="1" t="s">
        <v>1390</v>
      </c>
      <c r="G593" s="1" t="s">
        <v>1222</v>
      </c>
      <c r="H593" s="1">
        <v>1</v>
      </c>
      <c r="I593" s="1" t="s">
        <v>626</v>
      </c>
      <c r="J593" s="1" t="s">
        <v>1390</v>
      </c>
      <c r="K593" s="1" t="s">
        <v>1222</v>
      </c>
      <c r="L593" s="1">
        <v>1</v>
      </c>
      <c r="M593" s="1" t="s">
        <v>626</v>
      </c>
      <c r="N593" s="1" t="s">
        <v>1390</v>
      </c>
      <c r="O593" s="1" t="s">
        <v>1222</v>
      </c>
      <c r="P593">
        <v>1</v>
      </c>
      <c r="Q593" s="1" t="s">
        <v>626</v>
      </c>
    </row>
    <row r="594" spans="1:17" x14ac:dyDescent="0.25">
      <c r="A594" s="1" t="s">
        <v>1390</v>
      </c>
      <c r="B594" s="1" t="s">
        <v>1223</v>
      </c>
      <c r="D594" s="1">
        <v>1</v>
      </c>
      <c r="E594" s="1" t="s">
        <v>626</v>
      </c>
      <c r="F594" s="1" t="s">
        <v>1390</v>
      </c>
      <c r="G594" s="1" t="s">
        <v>1223</v>
      </c>
      <c r="H594" s="1">
        <v>1</v>
      </c>
      <c r="I594" s="1" t="s">
        <v>626</v>
      </c>
      <c r="J594" s="1" t="s">
        <v>1390</v>
      </c>
      <c r="K594" s="1" t="s">
        <v>1223</v>
      </c>
      <c r="L594" s="1">
        <v>1</v>
      </c>
      <c r="M594" s="1" t="s">
        <v>626</v>
      </c>
      <c r="N594" s="1" t="s">
        <v>1390</v>
      </c>
      <c r="O594" s="1" t="s">
        <v>1223</v>
      </c>
      <c r="P594">
        <v>1</v>
      </c>
      <c r="Q594" s="1" t="s">
        <v>626</v>
      </c>
    </row>
    <row r="595" spans="1:17" x14ac:dyDescent="0.25">
      <c r="A595" s="1" t="s">
        <v>1390</v>
      </c>
      <c r="B595" s="1" t="s">
        <v>1224</v>
      </c>
      <c r="D595" s="1">
        <v>1</v>
      </c>
      <c r="E595" s="1" t="s">
        <v>626</v>
      </c>
      <c r="F595" s="1" t="s">
        <v>1390</v>
      </c>
      <c r="G595" s="1" t="s">
        <v>1224</v>
      </c>
      <c r="H595" s="1">
        <v>1</v>
      </c>
      <c r="I595" s="1" t="s">
        <v>626</v>
      </c>
      <c r="J595" s="1" t="s">
        <v>1390</v>
      </c>
      <c r="K595" s="1" t="s">
        <v>1224</v>
      </c>
      <c r="L595" s="1">
        <v>1</v>
      </c>
      <c r="M595" s="1" t="s">
        <v>626</v>
      </c>
      <c r="N595" s="1" t="s">
        <v>1390</v>
      </c>
      <c r="O595" s="1" t="s">
        <v>1224</v>
      </c>
      <c r="P595">
        <v>1</v>
      </c>
      <c r="Q595" s="1" t="s">
        <v>626</v>
      </c>
    </row>
    <row r="596" spans="1:17" x14ac:dyDescent="0.25">
      <c r="A596" s="1" t="s">
        <v>1390</v>
      </c>
      <c r="B596" s="1" t="s">
        <v>1225</v>
      </c>
      <c r="D596" s="1">
        <v>1</v>
      </c>
      <c r="E596" s="1" t="s">
        <v>626</v>
      </c>
      <c r="F596" s="1" t="s">
        <v>1390</v>
      </c>
      <c r="G596" s="1" t="s">
        <v>1225</v>
      </c>
      <c r="H596" s="1">
        <v>1</v>
      </c>
      <c r="I596" s="1" t="s">
        <v>626</v>
      </c>
      <c r="J596" s="1" t="s">
        <v>1390</v>
      </c>
      <c r="K596" s="1" t="s">
        <v>1225</v>
      </c>
      <c r="L596" s="1">
        <v>1</v>
      </c>
      <c r="M596" s="1" t="s">
        <v>626</v>
      </c>
      <c r="N596" s="1" t="s">
        <v>1390</v>
      </c>
      <c r="O596" s="1" t="s">
        <v>1225</v>
      </c>
      <c r="P596">
        <v>1</v>
      </c>
      <c r="Q596" s="1" t="s">
        <v>626</v>
      </c>
    </row>
    <row r="597" spans="1:17" x14ac:dyDescent="0.25">
      <c r="A597" s="1" t="s">
        <v>1390</v>
      </c>
      <c r="B597" s="1" t="s">
        <v>1226</v>
      </c>
      <c r="D597" s="1">
        <v>1</v>
      </c>
      <c r="E597" s="1" t="s">
        <v>626</v>
      </c>
      <c r="F597" s="1" t="s">
        <v>1390</v>
      </c>
      <c r="G597" s="1" t="s">
        <v>1226</v>
      </c>
      <c r="H597" s="1">
        <v>1</v>
      </c>
      <c r="I597" s="1" t="s">
        <v>626</v>
      </c>
      <c r="J597" s="1" t="s">
        <v>1390</v>
      </c>
      <c r="K597" s="1" t="s">
        <v>1226</v>
      </c>
      <c r="L597" s="1">
        <v>1</v>
      </c>
      <c r="M597" s="1" t="s">
        <v>626</v>
      </c>
      <c r="N597" s="1" t="s">
        <v>1390</v>
      </c>
      <c r="O597" s="1" t="s">
        <v>1226</v>
      </c>
      <c r="P597">
        <v>1</v>
      </c>
      <c r="Q597" s="1" t="s">
        <v>626</v>
      </c>
    </row>
    <row r="598" spans="1:17" x14ac:dyDescent="0.25">
      <c r="A598" s="1" t="s">
        <v>1390</v>
      </c>
      <c r="B598" s="1" t="s">
        <v>1227</v>
      </c>
      <c r="D598" s="1">
        <v>1</v>
      </c>
      <c r="E598" s="1" t="s">
        <v>626</v>
      </c>
      <c r="F598" s="1" t="s">
        <v>1390</v>
      </c>
      <c r="G598" s="1" t="s">
        <v>1227</v>
      </c>
      <c r="H598" s="1">
        <v>1</v>
      </c>
      <c r="I598" s="1" t="s">
        <v>626</v>
      </c>
      <c r="J598" s="1" t="s">
        <v>1390</v>
      </c>
      <c r="K598" s="1" t="s">
        <v>1227</v>
      </c>
      <c r="L598" s="1">
        <v>1</v>
      </c>
      <c r="M598" s="1" t="s">
        <v>626</v>
      </c>
      <c r="N598" s="1" t="s">
        <v>1390</v>
      </c>
      <c r="O598" s="1" t="s">
        <v>1227</v>
      </c>
      <c r="P598">
        <v>1</v>
      </c>
      <c r="Q598" s="1" t="s">
        <v>626</v>
      </c>
    </row>
    <row r="599" spans="1:17" x14ac:dyDescent="0.25">
      <c r="A599" s="1" t="s">
        <v>1390</v>
      </c>
      <c r="B599" s="1" t="s">
        <v>1228</v>
      </c>
      <c r="D599" s="1">
        <v>1</v>
      </c>
      <c r="E599" s="1" t="s">
        <v>626</v>
      </c>
      <c r="F599" s="1" t="s">
        <v>1390</v>
      </c>
      <c r="G599" s="1" t="s">
        <v>1228</v>
      </c>
      <c r="H599" s="1">
        <v>1</v>
      </c>
      <c r="I599" s="1" t="s">
        <v>626</v>
      </c>
      <c r="J599" s="1" t="s">
        <v>1390</v>
      </c>
      <c r="K599" s="1" t="s">
        <v>1228</v>
      </c>
      <c r="L599" s="1">
        <v>1</v>
      </c>
      <c r="M599" s="1" t="s">
        <v>626</v>
      </c>
      <c r="N599" s="1" t="s">
        <v>1390</v>
      </c>
      <c r="O599" s="1" t="s">
        <v>1228</v>
      </c>
      <c r="P599">
        <v>1</v>
      </c>
      <c r="Q599" s="1" t="s">
        <v>626</v>
      </c>
    </row>
    <row r="600" spans="1:17" x14ac:dyDescent="0.25">
      <c r="A600" s="1" t="s">
        <v>1390</v>
      </c>
      <c r="B600" s="1" t="s">
        <v>1229</v>
      </c>
      <c r="D600" s="1">
        <v>1</v>
      </c>
      <c r="E600" s="1" t="s">
        <v>626</v>
      </c>
      <c r="F600" s="1" t="s">
        <v>1390</v>
      </c>
      <c r="G600" s="1" t="s">
        <v>1229</v>
      </c>
      <c r="H600" s="1">
        <v>1</v>
      </c>
      <c r="I600" s="1" t="s">
        <v>626</v>
      </c>
      <c r="J600" s="1" t="s">
        <v>1390</v>
      </c>
      <c r="K600" s="1" t="s">
        <v>1229</v>
      </c>
      <c r="L600" s="1">
        <v>1</v>
      </c>
      <c r="M600" s="1" t="s">
        <v>626</v>
      </c>
      <c r="N600" s="1" t="s">
        <v>1390</v>
      </c>
      <c r="O600" s="1" t="s">
        <v>1229</v>
      </c>
      <c r="P600">
        <v>1</v>
      </c>
      <c r="Q600" s="1" t="s">
        <v>626</v>
      </c>
    </row>
    <row r="601" spans="1:17" x14ac:dyDescent="0.25">
      <c r="A601" s="1" t="s">
        <v>1390</v>
      </c>
      <c r="B601" s="1" t="s">
        <v>1230</v>
      </c>
      <c r="D601" s="1">
        <v>1</v>
      </c>
      <c r="E601" s="1" t="s">
        <v>626</v>
      </c>
      <c r="F601" s="1" t="s">
        <v>1390</v>
      </c>
      <c r="G601" s="1" t="s">
        <v>1230</v>
      </c>
      <c r="H601" s="1">
        <v>1</v>
      </c>
      <c r="I601" s="1" t="s">
        <v>626</v>
      </c>
      <c r="J601" s="1" t="s">
        <v>1390</v>
      </c>
      <c r="K601" s="1" t="s">
        <v>1230</v>
      </c>
      <c r="L601" s="1">
        <v>1</v>
      </c>
      <c r="M601" s="1" t="s">
        <v>626</v>
      </c>
      <c r="N601" s="1" t="s">
        <v>1390</v>
      </c>
      <c r="O601" s="1" t="s">
        <v>1230</v>
      </c>
      <c r="P601">
        <v>1</v>
      </c>
      <c r="Q601" s="1" t="s">
        <v>626</v>
      </c>
    </row>
    <row r="602" spans="1:17" x14ac:dyDescent="0.25">
      <c r="A602" s="1" t="s">
        <v>1390</v>
      </c>
      <c r="B602" s="1" t="s">
        <v>1231</v>
      </c>
      <c r="D602" s="1">
        <v>1</v>
      </c>
      <c r="E602" s="1" t="s">
        <v>626</v>
      </c>
      <c r="F602" s="1" t="s">
        <v>1390</v>
      </c>
      <c r="G602" s="1" t="s">
        <v>1231</v>
      </c>
      <c r="H602" s="1">
        <v>1</v>
      </c>
      <c r="I602" s="1" t="s">
        <v>626</v>
      </c>
      <c r="J602" s="1" t="s">
        <v>1390</v>
      </c>
      <c r="K602" s="1" t="s">
        <v>1231</v>
      </c>
      <c r="L602" s="1">
        <v>1</v>
      </c>
      <c r="M602" s="1" t="s">
        <v>626</v>
      </c>
      <c r="N602" s="1" t="s">
        <v>1390</v>
      </c>
      <c r="O602" s="1" t="s">
        <v>1231</v>
      </c>
      <c r="P602">
        <v>1</v>
      </c>
      <c r="Q602" s="1" t="s">
        <v>626</v>
      </c>
    </row>
    <row r="603" spans="1:17" x14ac:dyDescent="0.25">
      <c r="A603" s="1" t="s">
        <v>1390</v>
      </c>
      <c r="B603" s="1" t="s">
        <v>1232</v>
      </c>
      <c r="D603" s="1">
        <v>1</v>
      </c>
      <c r="E603" s="1" t="s">
        <v>626</v>
      </c>
      <c r="F603" s="1" t="s">
        <v>1390</v>
      </c>
      <c r="G603" s="1" t="s">
        <v>1232</v>
      </c>
      <c r="H603" s="1">
        <v>1</v>
      </c>
      <c r="I603" s="1" t="s">
        <v>626</v>
      </c>
      <c r="J603" s="1" t="s">
        <v>1390</v>
      </c>
      <c r="K603" s="1" t="s">
        <v>1232</v>
      </c>
      <c r="L603" s="1">
        <v>1</v>
      </c>
      <c r="M603" s="1" t="s">
        <v>626</v>
      </c>
      <c r="N603" s="1" t="s">
        <v>1390</v>
      </c>
      <c r="O603" s="1" t="s">
        <v>1232</v>
      </c>
      <c r="P603">
        <v>1</v>
      </c>
      <c r="Q603" s="1" t="s">
        <v>626</v>
      </c>
    </row>
    <row r="604" spans="1:17" x14ac:dyDescent="0.25">
      <c r="A604" s="1" t="s">
        <v>1390</v>
      </c>
      <c r="B604" s="1" t="s">
        <v>1233</v>
      </c>
      <c r="D604" s="1">
        <v>1</v>
      </c>
      <c r="E604" s="1" t="s">
        <v>626</v>
      </c>
      <c r="F604" s="1" t="s">
        <v>1390</v>
      </c>
      <c r="G604" s="1" t="s">
        <v>1233</v>
      </c>
      <c r="H604" s="1">
        <v>1</v>
      </c>
      <c r="I604" s="1" t="s">
        <v>626</v>
      </c>
      <c r="J604" s="1" t="s">
        <v>1390</v>
      </c>
      <c r="K604" s="1" t="s">
        <v>1233</v>
      </c>
      <c r="L604" s="1">
        <v>1</v>
      </c>
      <c r="M604" s="1" t="s">
        <v>626</v>
      </c>
      <c r="N604" s="1" t="s">
        <v>1390</v>
      </c>
      <c r="O604" s="1" t="s">
        <v>1233</v>
      </c>
      <c r="P604">
        <v>1</v>
      </c>
      <c r="Q604" s="1" t="s">
        <v>626</v>
      </c>
    </row>
    <row r="605" spans="1:17" x14ac:dyDescent="0.25">
      <c r="A605" s="1" t="s">
        <v>1390</v>
      </c>
      <c r="B605" s="1" t="s">
        <v>1234</v>
      </c>
      <c r="D605" s="1">
        <v>1</v>
      </c>
      <c r="E605" s="1" t="s">
        <v>626</v>
      </c>
      <c r="F605" s="1" t="s">
        <v>1390</v>
      </c>
      <c r="G605" s="1" t="s">
        <v>1234</v>
      </c>
      <c r="H605" s="1">
        <v>1</v>
      </c>
      <c r="I605" s="1" t="s">
        <v>626</v>
      </c>
      <c r="J605" s="1" t="s">
        <v>1390</v>
      </c>
      <c r="K605" s="1" t="s">
        <v>1234</v>
      </c>
      <c r="L605" s="1">
        <v>1</v>
      </c>
      <c r="M605" s="1" t="s">
        <v>626</v>
      </c>
      <c r="N605" s="1" t="s">
        <v>1390</v>
      </c>
      <c r="O605" s="1" t="s">
        <v>1234</v>
      </c>
      <c r="P605">
        <v>1</v>
      </c>
      <c r="Q605" s="1" t="s">
        <v>626</v>
      </c>
    </row>
    <row r="606" spans="1:17" x14ac:dyDescent="0.25">
      <c r="A606" s="1" t="s">
        <v>1390</v>
      </c>
      <c r="B606" s="1" t="s">
        <v>1235</v>
      </c>
      <c r="D606" s="1">
        <v>1</v>
      </c>
      <c r="E606" s="1" t="s">
        <v>626</v>
      </c>
      <c r="F606" s="1" t="s">
        <v>1390</v>
      </c>
      <c r="G606" s="1" t="s">
        <v>1235</v>
      </c>
      <c r="H606" s="1">
        <v>1</v>
      </c>
      <c r="I606" s="1" t="s">
        <v>626</v>
      </c>
      <c r="J606" s="1" t="s">
        <v>1390</v>
      </c>
      <c r="K606" s="1" t="s">
        <v>1235</v>
      </c>
      <c r="L606" s="1">
        <v>1</v>
      </c>
      <c r="M606" s="1" t="s">
        <v>626</v>
      </c>
      <c r="N606" s="1" t="s">
        <v>1390</v>
      </c>
      <c r="O606" s="1" t="s">
        <v>1235</v>
      </c>
      <c r="P606">
        <v>1</v>
      </c>
      <c r="Q606" s="1" t="s">
        <v>626</v>
      </c>
    </row>
    <row r="607" spans="1:17" x14ac:dyDescent="0.25">
      <c r="A607" s="1" t="s">
        <v>1390</v>
      </c>
      <c r="B607" s="1" t="s">
        <v>1236</v>
      </c>
      <c r="D607" s="1">
        <v>1</v>
      </c>
      <c r="E607" s="1" t="s">
        <v>626</v>
      </c>
      <c r="F607" s="1" t="s">
        <v>1390</v>
      </c>
      <c r="G607" s="1" t="s">
        <v>1236</v>
      </c>
      <c r="H607" s="1">
        <v>1</v>
      </c>
      <c r="I607" s="1" t="s">
        <v>626</v>
      </c>
      <c r="J607" s="1" t="s">
        <v>1390</v>
      </c>
      <c r="K607" s="1" t="s">
        <v>1236</v>
      </c>
      <c r="L607" s="1">
        <v>1</v>
      </c>
      <c r="M607" s="1" t="s">
        <v>626</v>
      </c>
      <c r="N607" s="1" t="s">
        <v>1390</v>
      </c>
      <c r="O607" s="1" t="s">
        <v>1236</v>
      </c>
      <c r="P607">
        <v>1</v>
      </c>
      <c r="Q607" s="1" t="s">
        <v>626</v>
      </c>
    </row>
    <row r="608" spans="1:17" x14ac:dyDescent="0.25">
      <c r="A608" s="1" t="s">
        <v>1390</v>
      </c>
      <c r="B608" s="1" t="s">
        <v>1237</v>
      </c>
      <c r="D608" s="1">
        <v>1</v>
      </c>
      <c r="E608" s="1" t="s">
        <v>626</v>
      </c>
      <c r="F608" s="1" t="s">
        <v>1390</v>
      </c>
      <c r="G608" s="1" t="s">
        <v>1237</v>
      </c>
      <c r="H608" s="1">
        <v>1</v>
      </c>
      <c r="I608" s="1" t="s">
        <v>626</v>
      </c>
      <c r="J608" s="1" t="s">
        <v>1390</v>
      </c>
      <c r="K608" s="1" t="s">
        <v>1237</v>
      </c>
      <c r="L608" s="1">
        <v>1</v>
      </c>
      <c r="M608" s="1" t="s">
        <v>626</v>
      </c>
      <c r="N608" s="1" t="s">
        <v>1390</v>
      </c>
      <c r="O608" s="1" t="s">
        <v>1237</v>
      </c>
      <c r="P608">
        <v>1</v>
      </c>
      <c r="Q608" s="1" t="s">
        <v>626</v>
      </c>
    </row>
    <row r="609" spans="1:17" x14ac:dyDescent="0.25">
      <c r="A609" s="1" t="s">
        <v>1390</v>
      </c>
      <c r="B609" s="1" t="s">
        <v>1238</v>
      </c>
      <c r="D609" s="1">
        <v>1</v>
      </c>
      <c r="E609" s="1" t="s">
        <v>626</v>
      </c>
      <c r="F609" s="1" t="s">
        <v>1390</v>
      </c>
      <c r="G609" s="1" t="s">
        <v>1238</v>
      </c>
      <c r="H609" s="1">
        <v>1</v>
      </c>
      <c r="I609" s="1" t="s">
        <v>626</v>
      </c>
      <c r="J609" s="1" t="s">
        <v>1390</v>
      </c>
      <c r="K609" s="1" t="s">
        <v>1238</v>
      </c>
      <c r="L609" s="1">
        <v>1</v>
      </c>
      <c r="M609" s="1" t="s">
        <v>626</v>
      </c>
      <c r="N609" s="1" t="s">
        <v>1390</v>
      </c>
      <c r="O609" s="1" t="s">
        <v>1238</v>
      </c>
      <c r="P609">
        <v>1</v>
      </c>
      <c r="Q609" s="1" t="s">
        <v>626</v>
      </c>
    </row>
    <row r="610" spans="1:17" x14ac:dyDescent="0.25">
      <c r="A610" s="1" t="s">
        <v>1390</v>
      </c>
      <c r="B610" s="1" t="s">
        <v>1239</v>
      </c>
      <c r="D610" s="1">
        <v>1</v>
      </c>
      <c r="E610" s="1" t="s">
        <v>626</v>
      </c>
      <c r="F610" s="1" t="s">
        <v>1390</v>
      </c>
      <c r="G610" s="1" t="s">
        <v>1239</v>
      </c>
      <c r="H610" s="1">
        <v>1</v>
      </c>
      <c r="I610" s="1" t="s">
        <v>626</v>
      </c>
      <c r="J610" s="1" t="s">
        <v>1390</v>
      </c>
      <c r="K610" s="1" t="s">
        <v>1239</v>
      </c>
      <c r="L610" s="1">
        <v>1</v>
      </c>
      <c r="M610" s="1" t="s">
        <v>626</v>
      </c>
      <c r="N610" s="1" t="s">
        <v>1390</v>
      </c>
      <c r="O610" s="1" t="s">
        <v>1239</v>
      </c>
      <c r="P610">
        <v>1</v>
      </c>
      <c r="Q610" s="1" t="s">
        <v>626</v>
      </c>
    </row>
    <row r="611" spans="1:17" x14ac:dyDescent="0.25">
      <c r="A611" s="1" t="s">
        <v>1390</v>
      </c>
      <c r="B611" s="1" t="s">
        <v>1240</v>
      </c>
      <c r="D611" s="1">
        <v>1</v>
      </c>
      <c r="E611" s="1" t="s">
        <v>626</v>
      </c>
      <c r="F611" s="1" t="s">
        <v>1390</v>
      </c>
      <c r="G611" s="1" t="s">
        <v>1240</v>
      </c>
      <c r="H611" s="1">
        <v>1</v>
      </c>
      <c r="I611" s="1" t="s">
        <v>626</v>
      </c>
      <c r="J611" s="1" t="s">
        <v>1390</v>
      </c>
      <c r="K611" s="1" t="s">
        <v>1240</v>
      </c>
      <c r="L611" s="1">
        <v>1</v>
      </c>
      <c r="M611" s="1" t="s">
        <v>626</v>
      </c>
      <c r="N611" s="1" t="s">
        <v>1390</v>
      </c>
      <c r="O611" s="1" t="s">
        <v>1240</v>
      </c>
      <c r="P611">
        <v>1</v>
      </c>
      <c r="Q611" s="1" t="s">
        <v>626</v>
      </c>
    </row>
    <row r="612" spans="1:17" x14ac:dyDescent="0.25">
      <c r="A612" s="1" t="s">
        <v>1390</v>
      </c>
      <c r="B612" s="1" t="s">
        <v>1241</v>
      </c>
      <c r="D612" s="1">
        <v>1</v>
      </c>
      <c r="E612" s="1" t="s">
        <v>626</v>
      </c>
      <c r="F612" s="1" t="s">
        <v>1390</v>
      </c>
      <c r="G612" s="1" t="s">
        <v>1241</v>
      </c>
      <c r="H612" s="1">
        <v>1</v>
      </c>
      <c r="I612" s="1" t="s">
        <v>626</v>
      </c>
      <c r="J612" s="1" t="s">
        <v>1390</v>
      </c>
      <c r="K612" s="1" t="s">
        <v>1241</v>
      </c>
      <c r="L612" s="1">
        <v>1</v>
      </c>
      <c r="M612" s="1" t="s">
        <v>626</v>
      </c>
      <c r="N612" s="1" t="s">
        <v>1390</v>
      </c>
      <c r="O612" s="1" t="s">
        <v>1241</v>
      </c>
      <c r="P612">
        <v>1</v>
      </c>
      <c r="Q612" s="1" t="s">
        <v>626</v>
      </c>
    </row>
    <row r="613" spans="1:17" x14ac:dyDescent="0.25">
      <c r="A613" s="1" t="s">
        <v>1390</v>
      </c>
      <c r="B613" s="1" t="s">
        <v>1242</v>
      </c>
      <c r="D613" s="1">
        <v>1</v>
      </c>
      <c r="E613" s="1" t="s">
        <v>626</v>
      </c>
      <c r="F613" s="1" t="s">
        <v>1390</v>
      </c>
      <c r="G613" s="1" t="s">
        <v>1242</v>
      </c>
      <c r="H613" s="1">
        <v>1</v>
      </c>
      <c r="I613" s="1" t="s">
        <v>626</v>
      </c>
      <c r="J613" s="1" t="s">
        <v>1390</v>
      </c>
      <c r="K613" s="1" t="s">
        <v>1242</v>
      </c>
      <c r="L613" s="1">
        <v>1</v>
      </c>
      <c r="M613" s="1" t="s">
        <v>626</v>
      </c>
      <c r="N613" s="1" t="s">
        <v>1390</v>
      </c>
      <c r="O613" s="1" t="s">
        <v>1242</v>
      </c>
      <c r="P613">
        <v>1</v>
      </c>
      <c r="Q613" s="1" t="s">
        <v>626</v>
      </c>
    </row>
    <row r="614" spans="1:17" x14ac:dyDescent="0.25">
      <c r="A614" s="1" t="s">
        <v>1390</v>
      </c>
      <c r="B614" s="1" t="s">
        <v>1243</v>
      </c>
      <c r="D614" s="1">
        <v>1</v>
      </c>
      <c r="E614" s="1" t="s">
        <v>626</v>
      </c>
      <c r="F614" s="1" t="s">
        <v>1390</v>
      </c>
      <c r="G614" s="1" t="s">
        <v>1243</v>
      </c>
      <c r="H614" s="1">
        <v>1</v>
      </c>
      <c r="I614" s="1" t="s">
        <v>626</v>
      </c>
      <c r="J614" s="1" t="s">
        <v>1390</v>
      </c>
      <c r="K614" s="1" t="s">
        <v>1243</v>
      </c>
      <c r="L614" s="1">
        <v>1</v>
      </c>
      <c r="M614" s="1" t="s">
        <v>626</v>
      </c>
      <c r="N614" s="1" t="s">
        <v>1390</v>
      </c>
      <c r="O614" s="1" t="s">
        <v>1243</v>
      </c>
      <c r="P614">
        <v>1</v>
      </c>
      <c r="Q614" s="1" t="s">
        <v>626</v>
      </c>
    </row>
    <row r="615" spans="1:17" x14ac:dyDescent="0.25">
      <c r="A615" s="1" t="s">
        <v>1390</v>
      </c>
      <c r="B615" s="1" t="s">
        <v>1244</v>
      </c>
      <c r="D615" s="1">
        <v>1</v>
      </c>
      <c r="E615" s="1" t="s">
        <v>626</v>
      </c>
      <c r="F615" s="1" t="s">
        <v>1390</v>
      </c>
      <c r="G615" s="1" t="s">
        <v>1244</v>
      </c>
      <c r="H615" s="1">
        <v>1</v>
      </c>
      <c r="I615" s="1" t="s">
        <v>626</v>
      </c>
      <c r="J615" s="1" t="s">
        <v>1390</v>
      </c>
      <c r="K615" s="1" t="s">
        <v>1244</v>
      </c>
      <c r="L615" s="1">
        <v>1</v>
      </c>
      <c r="M615" s="1" t="s">
        <v>626</v>
      </c>
      <c r="N615" s="1" t="s">
        <v>1390</v>
      </c>
      <c r="O615" s="1" t="s">
        <v>1244</v>
      </c>
      <c r="P615">
        <v>1</v>
      </c>
      <c r="Q615" s="1" t="s">
        <v>626</v>
      </c>
    </row>
    <row r="616" spans="1:17" x14ac:dyDescent="0.25">
      <c r="A616" s="1" t="s">
        <v>1390</v>
      </c>
      <c r="B616" s="1" t="s">
        <v>1245</v>
      </c>
      <c r="D616" s="1">
        <v>1</v>
      </c>
      <c r="E616" s="1" t="s">
        <v>626</v>
      </c>
      <c r="F616" s="1" t="s">
        <v>1390</v>
      </c>
      <c r="G616" s="1" t="s">
        <v>1245</v>
      </c>
      <c r="H616" s="1">
        <v>1</v>
      </c>
      <c r="I616" s="1" t="s">
        <v>626</v>
      </c>
      <c r="J616" s="1" t="s">
        <v>1390</v>
      </c>
      <c r="K616" s="1" t="s">
        <v>1245</v>
      </c>
      <c r="L616" s="1">
        <v>1</v>
      </c>
      <c r="M616" s="1" t="s">
        <v>626</v>
      </c>
      <c r="N616" s="1" t="s">
        <v>1390</v>
      </c>
      <c r="O616" s="1" t="s">
        <v>1245</v>
      </c>
      <c r="P616">
        <v>1</v>
      </c>
      <c r="Q616" s="1" t="s">
        <v>626</v>
      </c>
    </row>
    <row r="617" spans="1:17" x14ac:dyDescent="0.25">
      <c r="A617" s="1" t="s">
        <v>1390</v>
      </c>
      <c r="B617" s="1" t="s">
        <v>1246</v>
      </c>
      <c r="D617" s="1">
        <v>1</v>
      </c>
      <c r="E617" s="1" t="s">
        <v>626</v>
      </c>
      <c r="F617" s="1" t="s">
        <v>1390</v>
      </c>
      <c r="G617" s="1" t="s">
        <v>1246</v>
      </c>
      <c r="H617" s="1">
        <v>1</v>
      </c>
      <c r="I617" s="1" t="s">
        <v>626</v>
      </c>
      <c r="J617" s="1" t="s">
        <v>1390</v>
      </c>
      <c r="K617" s="1" t="s">
        <v>1246</v>
      </c>
      <c r="L617" s="1">
        <v>1</v>
      </c>
      <c r="M617" s="1" t="s">
        <v>626</v>
      </c>
      <c r="N617" s="1" t="s">
        <v>1390</v>
      </c>
      <c r="O617" s="1" t="s">
        <v>1246</v>
      </c>
      <c r="P617">
        <v>1</v>
      </c>
      <c r="Q617" s="1" t="s">
        <v>626</v>
      </c>
    </row>
    <row r="618" spans="1:17" x14ac:dyDescent="0.25">
      <c r="A618" s="1" t="s">
        <v>1390</v>
      </c>
      <c r="B618" s="1" t="s">
        <v>1247</v>
      </c>
      <c r="D618" s="1">
        <v>1</v>
      </c>
      <c r="E618" s="1" t="s">
        <v>626</v>
      </c>
      <c r="F618" s="1" t="s">
        <v>1390</v>
      </c>
      <c r="G618" s="1" t="s">
        <v>1247</v>
      </c>
      <c r="H618" s="1">
        <v>1</v>
      </c>
      <c r="I618" s="1" t="s">
        <v>626</v>
      </c>
      <c r="J618" s="1" t="s">
        <v>1390</v>
      </c>
      <c r="K618" s="1" t="s">
        <v>1247</v>
      </c>
      <c r="L618" s="1">
        <v>1</v>
      </c>
      <c r="M618" s="1" t="s">
        <v>626</v>
      </c>
      <c r="N618" s="1" t="s">
        <v>1390</v>
      </c>
      <c r="O618" s="1" t="s">
        <v>1247</v>
      </c>
      <c r="P618">
        <v>1</v>
      </c>
      <c r="Q618" s="1" t="s">
        <v>626</v>
      </c>
    </row>
    <row r="619" spans="1:17" x14ac:dyDescent="0.25">
      <c r="A619" s="1" t="s">
        <v>1390</v>
      </c>
      <c r="B619" s="1" t="s">
        <v>1248</v>
      </c>
      <c r="D619" s="1">
        <v>1</v>
      </c>
      <c r="E619" s="1" t="s">
        <v>626</v>
      </c>
      <c r="F619" s="1" t="s">
        <v>1390</v>
      </c>
      <c r="G619" s="1" t="s">
        <v>1248</v>
      </c>
      <c r="H619" s="1">
        <v>1</v>
      </c>
      <c r="I619" s="1" t="s">
        <v>626</v>
      </c>
      <c r="J619" s="1" t="s">
        <v>1390</v>
      </c>
      <c r="K619" s="1" t="s">
        <v>1248</v>
      </c>
      <c r="L619" s="1">
        <v>1</v>
      </c>
      <c r="M619" s="1" t="s">
        <v>626</v>
      </c>
      <c r="N619" s="1" t="s">
        <v>1390</v>
      </c>
      <c r="O619" s="1" t="s">
        <v>1248</v>
      </c>
      <c r="P619">
        <v>1</v>
      </c>
      <c r="Q619" s="1" t="s">
        <v>626</v>
      </c>
    </row>
    <row r="620" spans="1:17" x14ac:dyDescent="0.25">
      <c r="A620" s="1" t="s">
        <v>1390</v>
      </c>
      <c r="B620" s="1" t="s">
        <v>1249</v>
      </c>
      <c r="D620" s="1">
        <v>1</v>
      </c>
      <c r="E620" s="1" t="s">
        <v>626</v>
      </c>
      <c r="F620" s="1" t="s">
        <v>1390</v>
      </c>
      <c r="G620" s="1" t="s">
        <v>1249</v>
      </c>
      <c r="H620" s="1">
        <v>1</v>
      </c>
      <c r="I620" s="1" t="s">
        <v>626</v>
      </c>
      <c r="J620" s="1" t="s">
        <v>1390</v>
      </c>
      <c r="K620" s="1" t="s">
        <v>1249</v>
      </c>
      <c r="L620" s="1">
        <v>1</v>
      </c>
      <c r="M620" s="1" t="s">
        <v>626</v>
      </c>
      <c r="N620" s="1" t="s">
        <v>1390</v>
      </c>
      <c r="O620" s="1" t="s">
        <v>1249</v>
      </c>
      <c r="P620">
        <v>1</v>
      </c>
      <c r="Q620" s="1" t="s">
        <v>626</v>
      </c>
    </row>
    <row r="621" spans="1:17" x14ac:dyDescent="0.25">
      <c r="A621" s="1" t="s">
        <v>1390</v>
      </c>
      <c r="B621" s="1" t="s">
        <v>1250</v>
      </c>
      <c r="D621" s="1">
        <v>1</v>
      </c>
      <c r="E621" s="1" t="s">
        <v>626</v>
      </c>
      <c r="F621" s="1" t="s">
        <v>1390</v>
      </c>
      <c r="G621" s="1" t="s">
        <v>1250</v>
      </c>
      <c r="H621" s="1">
        <v>1</v>
      </c>
      <c r="I621" s="1" t="s">
        <v>626</v>
      </c>
      <c r="J621" s="1" t="s">
        <v>1390</v>
      </c>
      <c r="K621" s="1" t="s">
        <v>1250</v>
      </c>
      <c r="L621" s="1">
        <v>1</v>
      </c>
      <c r="M621" s="1" t="s">
        <v>626</v>
      </c>
      <c r="N621" s="1" t="s">
        <v>1390</v>
      </c>
      <c r="O621" s="1" t="s">
        <v>1250</v>
      </c>
      <c r="P621">
        <v>1</v>
      </c>
      <c r="Q621" s="1" t="s">
        <v>626</v>
      </c>
    </row>
    <row r="622" spans="1:17" x14ac:dyDescent="0.25">
      <c r="A622" s="1" t="s">
        <v>1390</v>
      </c>
      <c r="B622" s="1" t="s">
        <v>1251</v>
      </c>
      <c r="D622" s="1">
        <v>1</v>
      </c>
      <c r="E622" s="1" t="s">
        <v>626</v>
      </c>
      <c r="F622" s="1" t="s">
        <v>1390</v>
      </c>
      <c r="G622" s="1" t="s">
        <v>1251</v>
      </c>
      <c r="H622" s="1">
        <v>1</v>
      </c>
      <c r="I622" s="1" t="s">
        <v>626</v>
      </c>
      <c r="J622" s="1" t="s">
        <v>1390</v>
      </c>
      <c r="K622" s="1" t="s">
        <v>1251</v>
      </c>
      <c r="L622" s="1">
        <v>1</v>
      </c>
      <c r="M622" s="1" t="s">
        <v>626</v>
      </c>
      <c r="N622" s="1" t="s">
        <v>1390</v>
      </c>
      <c r="O622" s="1" t="s">
        <v>1251</v>
      </c>
      <c r="P622">
        <v>1</v>
      </c>
      <c r="Q622" s="1" t="s">
        <v>626</v>
      </c>
    </row>
    <row r="623" spans="1:17" x14ac:dyDescent="0.25">
      <c r="A623" s="1" t="s">
        <v>1390</v>
      </c>
      <c r="B623" s="1" t="s">
        <v>1252</v>
      </c>
      <c r="D623" s="1">
        <v>1</v>
      </c>
      <c r="E623" s="1" t="s">
        <v>626</v>
      </c>
      <c r="F623" s="1" t="s">
        <v>1390</v>
      </c>
      <c r="G623" s="1" t="s">
        <v>1252</v>
      </c>
      <c r="H623" s="1">
        <v>1</v>
      </c>
      <c r="I623" s="1" t="s">
        <v>626</v>
      </c>
      <c r="J623" s="1" t="s">
        <v>1390</v>
      </c>
      <c r="K623" s="1" t="s">
        <v>1252</v>
      </c>
      <c r="L623" s="1">
        <v>1</v>
      </c>
      <c r="M623" s="1" t="s">
        <v>626</v>
      </c>
      <c r="N623" s="1" t="s">
        <v>1390</v>
      </c>
      <c r="O623" s="1" t="s">
        <v>1252</v>
      </c>
      <c r="P623">
        <v>1</v>
      </c>
      <c r="Q623" s="1" t="s">
        <v>626</v>
      </c>
    </row>
    <row r="624" spans="1:17" x14ac:dyDescent="0.25">
      <c r="A624" s="1" t="s">
        <v>1390</v>
      </c>
      <c r="B624" s="1" t="s">
        <v>1253</v>
      </c>
      <c r="D624" s="1">
        <v>1</v>
      </c>
      <c r="E624" s="1" t="s">
        <v>626</v>
      </c>
      <c r="F624" s="1" t="s">
        <v>1390</v>
      </c>
      <c r="G624" s="1" t="s">
        <v>1253</v>
      </c>
      <c r="H624" s="1">
        <v>1</v>
      </c>
      <c r="I624" s="1" t="s">
        <v>626</v>
      </c>
      <c r="J624" s="1" t="s">
        <v>1390</v>
      </c>
      <c r="K624" s="1" t="s">
        <v>1253</v>
      </c>
      <c r="L624" s="1">
        <v>1</v>
      </c>
      <c r="M624" s="1" t="s">
        <v>626</v>
      </c>
      <c r="N624" s="1" t="s">
        <v>1390</v>
      </c>
      <c r="O624" s="1" t="s">
        <v>1253</v>
      </c>
      <c r="P624">
        <v>1</v>
      </c>
      <c r="Q624" s="1" t="s">
        <v>626</v>
      </c>
    </row>
    <row r="625" spans="1:17" x14ac:dyDescent="0.25">
      <c r="A625" s="1" t="s">
        <v>1390</v>
      </c>
      <c r="B625" s="1" t="s">
        <v>1254</v>
      </c>
      <c r="D625" s="1">
        <v>1</v>
      </c>
      <c r="E625" s="1" t="s">
        <v>626</v>
      </c>
      <c r="F625" s="1" t="s">
        <v>1390</v>
      </c>
      <c r="G625" s="1" t="s">
        <v>1254</v>
      </c>
      <c r="H625" s="1">
        <v>1</v>
      </c>
      <c r="I625" s="1" t="s">
        <v>626</v>
      </c>
      <c r="J625" s="1" t="s">
        <v>1390</v>
      </c>
      <c r="K625" s="1" t="s">
        <v>1254</v>
      </c>
      <c r="L625" s="1">
        <v>1</v>
      </c>
      <c r="M625" s="1" t="s">
        <v>626</v>
      </c>
      <c r="N625" s="1" t="s">
        <v>1390</v>
      </c>
      <c r="O625" s="1" t="s">
        <v>1254</v>
      </c>
      <c r="P625">
        <v>1</v>
      </c>
      <c r="Q625" s="1" t="s">
        <v>626</v>
      </c>
    </row>
    <row r="626" spans="1:17" x14ac:dyDescent="0.25">
      <c r="A626" s="1" t="s">
        <v>1390</v>
      </c>
      <c r="B626" s="1" t="s">
        <v>1255</v>
      </c>
      <c r="D626" s="1">
        <v>1</v>
      </c>
      <c r="E626" s="1" t="s">
        <v>626</v>
      </c>
      <c r="F626" s="1" t="s">
        <v>1390</v>
      </c>
      <c r="G626" s="1" t="s">
        <v>1255</v>
      </c>
      <c r="H626" s="1">
        <v>1</v>
      </c>
      <c r="I626" s="1" t="s">
        <v>626</v>
      </c>
      <c r="J626" s="1" t="s">
        <v>1390</v>
      </c>
      <c r="K626" s="1" t="s">
        <v>1255</v>
      </c>
      <c r="L626" s="1">
        <v>1</v>
      </c>
      <c r="M626" s="1" t="s">
        <v>626</v>
      </c>
      <c r="N626" s="1" t="s">
        <v>1390</v>
      </c>
      <c r="O626" s="1" t="s">
        <v>1255</v>
      </c>
      <c r="P626">
        <v>1</v>
      </c>
      <c r="Q626" s="1" t="s">
        <v>626</v>
      </c>
    </row>
    <row r="627" spans="1:17" x14ac:dyDescent="0.25">
      <c r="A627" s="1" t="s">
        <v>1390</v>
      </c>
      <c r="B627" s="1" t="s">
        <v>1256</v>
      </c>
      <c r="D627" s="1">
        <v>1</v>
      </c>
      <c r="E627" s="1" t="s">
        <v>626</v>
      </c>
      <c r="F627" s="1" t="s">
        <v>1390</v>
      </c>
      <c r="G627" s="1" t="s">
        <v>1256</v>
      </c>
      <c r="H627" s="1">
        <v>1</v>
      </c>
      <c r="I627" s="1" t="s">
        <v>626</v>
      </c>
      <c r="J627" s="1" t="s">
        <v>1390</v>
      </c>
      <c r="K627" s="1" t="s">
        <v>1256</v>
      </c>
      <c r="L627" s="1">
        <v>1</v>
      </c>
      <c r="M627" s="1" t="s">
        <v>626</v>
      </c>
      <c r="N627" s="1" t="s">
        <v>1390</v>
      </c>
      <c r="O627" s="1" t="s">
        <v>1256</v>
      </c>
      <c r="P627">
        <v>1</v>
      </c>
      <c r="Q627" s="1" t="s">
        <v>626</v>
      </c>
    </row>
    <row r="628" spans="1:17" x14ac:dyDescent="0.25">
      <c r="A628" s="1" t="s">
        <v>1390</v>
      </c>
      <c r="B628" s="1" t="s">
        <v>1257</v>
      </c>
      <c r="D628" s="1">
        <v>1</v>
      </c>
      <c r="E628" s="1" t="s">
        <v>626</v>
      </c>
      <c r="F628" s="1" t="s">
        <v>1390</v>
      </c>
      <c r="G628" s="1" t="s">
        <v>1257</v>
      </c>
      <c r="H628" s="1">
        <v>1</v>
      </c>
      <c r="I628" s="1" t="s">
        <v>626</v>
      </c>
      <c r="J628" s="1" t="s">
        <v>1390</v>
      </c>
      <c r="K628" s="1" t="s">
        <v>1257</v>
      </c>
      <c r="L628" s="1">
        <v>1</v>
      </c>
      <c r="M628" s="1" t="s">
        <v>626</v>
      </c>
      <c r="N628" s="1" t="s">
        <v>1390</v>
      </c>
      <c r="O628" s="1" t="s">
        <v>1257</v>
      </c>
      <c r="P628">
        <v>1</v>
      </c>
      <c r="Q628" s="1" t="s">
        <v>626</v>
      </c>
    </row>
    <row r="629" spans="1:17" x14ac:dyDescent="0.25">
      <c r="A629" s="1" t="s">
        <v>1390</v>
      </c>
      <c r="B629" s="1" t="s">
        <v>1258</v>
      </c>
      <c r="D629" s="1">
        <v>1</v>
      </c>
      <c r="E629" s="1" t="s">
        <v>626</v>
      </c>
      <c r="F629" s="1" t="s">
        <v>1390</v>
      </c>
      <c r="G629" s="1" t="s">
        <v>1258</v>
      </c>
      <c r="H629" s="1">
        <v>1</v>
      </c>
      <c r="I629" s="1" t="s">
        <v>626</v>
      </c>
      <c r="J629" s="1" t="s">
        <v>1390</v>
      </c>
      <c r="K629" s="1" t="s">
        <v>1258</v>
      </c>
      <c r="L629" s="1">
        <v>1</v>
      </c>
      <c r="M629" s="1" t="s">
        <v>626</v>
      </c>
      <c r="N629" s="1" t="s">
        <v>1390</v>
      </c>
      <c r="O629" s="1" t="s">
        <v>1258</v>
      </c>
      <c r="P629">
        <v>1</v>
      </c>
      <c r="Q629" s="1" t="s">
        <v>626</v>
      </c>
    </row>
    <row r="630" spans="1:17" x14ac:dyDescent="0.25">
      <c r="A630" s="1" t="s">
        <v>1390</v>
      </c>
      <c r="B630" s="1" t="s">
        <v>1259</v>
      </c>
      <c r="D630" s="1">
        <v>1</v>
      </c>
      <c r="E630" s="1" t="s">
        <v>626</v>
      </c>
      <c r="F630" s="1" t="s">
        <v>1390</v>
      </c>
      <c r="G630" s="1" t="s">
        <v>1259</v>
      </c>
      <c r="H630" s="1">
        <v>1</v>
      </c>
      <c r="I630" s="1" t="s">
        <v>626</v>
      </c>
      <c r="J630" s="1" t="s">
        <v>1390</v>
      </c>
      <c r="K630" s="1" t="s">
        <v>1259</v>
      </c>
      <c r="L630" s="1">
        <v>1</v>
      </c>
      <c r="M630" s="1" t="s">
        <v>626</v>
      </c>
      <c r="N630" s="1" t="s">
        <v>1390</v>
      </c>
      <c r="O630" s="1" t="s">
        <v>1259</v>
      </c>
      <c r="P630">
        <v>1</v>
      </c>
      <c r="Q630" s="1" t="s">
        <v>626</v>
      </c>
    </row>
    <row r="631" spans="1:17" x14ac:dyDescent="0.25">
      <c r="A631" s="1" t="s">
        <v>1390</v>
      </c>
      <c r="B631" s="1" t="s">
        <v>1260</v>
      </c>
      <c r="D631" s="1">
        <v>1</v>
      </c>
      <c r="E631" s="1" t="s">
        <v>626</v>
      </c>
      <c r="F631" s="1" t="s">
        <v>1390</v>
      </c>
      <c r="G631" s="1" t="s">
        <v>1260</v>
      </c>
      <c r="H631" s="1">
        <v>1</v>
      </c>
      <c r="I631" s="1" t="s">
        <v>626</v>
      </c>
      <c r="J631" s="1" t="s">
        <v>1390</v>
      </c>
      <c r="K631" s="1" t="s">
        <v>1260</v>
      </c>
      <c r="L631" s="1">
        <v>1</v>
      </c>
      <c r="M631" s="1" t="s">
        <v>626</v>
      </c>
      <c r="N631" s="1" t="s">
        <v>1390</v>
      </c>
      <c r="O631" s="1" t="s">
        <v>1260</v>
      </c>
      <c r="P631">
        <v>1</v>
      </c>
      <c r="Q631" s="1" t="s">
        <v>626</v>
      </c>
    </row>
    <row r="632" spans="1:17" x14ac:dyDescent="0.25">
      <c r="A632" s="1" t="s">
        <v>1390</v>
      </c>
      <c r="B632" s="1" t="s">
        <v>1261</v>
      </c>
      <c r="D632" s="1">
        <v>1</v>
      </c>
      <c r="E632" s="1" t="s">
        <v>626</v>
      </c>
      <c r="J632" s="1" t="s">
        <v>1390</v>
      </c>
      <c r="K632" s="1" t="s">
        <v>1261</v>
      </c>
      <c r="L632" s="1">
        <v>1</v>
      </c>
      <c r="M632" s="1" t="s">
        <v>626</v>
      </c>
    </row>
    <row r="633" spans="1:17" x14ac:dyDescent="0.25">
      <c r="A633" s="1" t="s">
        <v>1390</v>
      </c>
      <c r="B633" s="1" t="s">
        <v>1262</v>
      </c>
      <c r="D633" s="1">
        <v>1</v>
      </c>
      <c r="E633" s="1" t="s">
        <v>626</v>
      </c>
      <c r="J633" s="1" t="s">
        <v>1390</v>
      </c>
      <c r="K633" s="1" t="s">
        <v>1262</v>
      </c>
      <c r="L633" s="1">
        <v>1</v>
      </c>
      <c r="M633" s="1" t="s">
        <v>626</v>
      </c>
    </row>
    <row r="634" spans="1:17" x14ac:dyDescent="0.25">
      <c r="A634" s="1" t="s">
        <v>1390</v>
      </c>
      <c r="B634" s="1" t="s">
        <v>1263</v>
      </c>
      <c r="D634" s="1">
        <v>1</v>
      </c>
      <c r="E634" s="1" t="s">
        <v>626</v>
      </c>
      <c r="J634" s="1" t="s">
        <v>1390</v>
      </c>
      <c r="K634" s="1" t="s">
        <v>1263</v>
      </c>
      <c r="L634" s="1">
        <v>1</v>
      </c>
      <c r="M634" s="1" t="s">
        <v>626</v>
      </c>
    </row>
    <row r="635" spans="1:17" x14ac:dyDescent="0.25">
      <c r="A635" s="1" t="s">
        <v>1390</v>
      </c>
      <c r="B635" s="1" t="s">
        <v>1264</v>
      </c>
      <c r="D635" s="1">
        <v>1</v>
      </c>
      <c r="E635" s="1" t="s">
        <v>626</v>
      </c>
      <c r="J635" s="1" t="s">
        <v>1390</v>
      </c>
      <c r="K635" s="1" t="s">
        <v>1264</v>
      </c>
      <c r="L635" s="1">
        <v>1</v>
      </c>
      <c r="M635" s="1" t="s">
        <v>626</v>
      </c>
    </row>
    <row r="636" spans="1:17" x14ac:dyDescent="0.25">
      <c r="A636" s="1" t="s">
        <v>1390</v>
      </c>
      <c r="B636" s="1" t="s">
        <v>1265</v>
      </c>
      <c r="D636" s="1">
        <v>1</v>
      </c>
      <c r="E636" s="1" t="s">
        <v>626</v>
      </c>
      <c r="J636" s="1" t="s">
        <v>1390</v>
      </c>
      <c r="K636" s="1" t="s">
        <v>1265</v>
      </c>
      <c r="L636" s="1">
        <v>1</v>
      </c>
      <c r="M636" s="1" t="s">
        <v>626</v>
      </c>
    </row>
    <row r="637" spans="1:17" x14ac:dyDescent="0.25">
      <c r="A637" s="1" t="s">
        <v>1390</v>
      </c>
      <c r="B637" s="1" t="s">
        <v>1266</v>
      </c>
      <c r="D637" s="1">
        <v>1</v>
      </c>
      <c r="E637" s="1" t="s">
        <v>626</v>
      </c>
      <c r="J637" s="1" t="s">
        <v>1390</v>
      </c>
      <c r="K637" s="1" t="s">
        <v>1266</v>
      </c>
      <c r="L637" s="1">
        <v>1</v>
      </c>
      <c r="M637" s="1" t="s">
        <v>626</v>
      </c>
    </row>
    <row r="638" spans="1:17" x14ac:dyDescent="0.25">
      <c r="A638" s="1" t="s">
        <v>1390</v>
      </c>
      <c r="B638" s="1" t="s">
        <v>1267</v>
      </c>
      <c r="D638" s="1">
        <v>1</v>
      </c>
      <c r="E638" s="1" t="s">
        <v>626</v>
      </c>
      <c r="J638" s="1" t="s">
        <v>1390</v>
      </c>
      <c r="K638" s="1" t="s">
        <v>1267</v>
      </c>
      <c r="L638" s="1">
        <v>1</v>
      </c>
      <c r="M638" s="1" t="s">
        <v>626</v>
      </c>
    </row>
    <row r="639" spans="1:17" x14ac:dyDescent="0.25">
      <c r="A639" s="1" t="s">
        <v>1390</v>
      </c>
      <c r="B639" s="1" t="s">
        <v>1268</v>
      </c>
      <c r="D639" s="1">
        <v>1</v>
      </c>
      <c r="E639" s="1" t="s">
        <v>626</v>
      </c>
      <c r="J639" s="1" t="s">
        <v>1390</v>
      </c>
      <c r="K639" s="1" t="s">
        <v>1268</v>
      </c>
      <c r="L639" s="1">
        <v>1</v>
      </c>
      <c r="M639" s="1" t="s">
        <v>626</v>
      </c>
    </row>
    <row r="640" spans="1:17" x14ac:dyDescent="0.25">
      <c r="A640" s="1" t="s">
        <v>1390</v>
      </c>
      <c r="B640" s="1" t="s">
        <v>1269</v>
      </c>
      <c r="D640" s="1">
        <v>1</v>
      </c>
      <c r="E640" s="1" t="s">
        <v>626</v>
      </c>
      <c r="J640" s="1" t="s">
        <v>1390</v>
      </c>
      <c r="K640" s="1" t="s">
        <v>1269</v>
      </c>
      <c r="L640" s="1">
        <v>1</v>
      </c>
      <c r="M640" s="1" t="s">
        <v>626</v>
      </c>
    </row>
    <row r="641" spans="1:13" x14ac:dyDescent="0.25">
      <c r="A641" s="1" t="s">
        <v>1390</v>
      </c>
      <c r="B641" s="1" t="s">
        <v>1270</v>
      </c>
      <c r="D641" s="1">
        <v>1</v>
      </c>
      <c r="E641" s="1" t="s">
        <v>626</v>
      </c>
      <c r="J641" s="1" t="s">
        <v>1390</v>
      </c>
      <c r="K641" s="1" t="s">
        <v>1270</v>
      </c>
      <c r="L641" s="1">
        <v>1</v>
      </c>
      <c r="M641" s="1" t="s">
        <v>626</v>
      </c>
    </row>
    <row r="642" spans="1:13" x14ac:dyDescent="0.25">
      <c r="A642" s="1" t="s">
        <v>1390</v>
      </c>
      <c r="B642" s="1" t="s">
        <v>1271</v>
      </c>
      <c r="D642" s="1">
        <v>1</v>
      </c>
      <c r="E642" s="1" t="s">
        <v>626</v>
      </c>
      <c r="J642" s="1" t="s">
        <v>1390</v>
      </c>
      <c r="K642" s="1" t="s">
        <v>1271</v>
      </c>
      <c r="L642" s="1">
        <v>1</v>
      </c>
      <c r="M642" s="1" t="s">
        <v>626</v>
      </c>
    </row>
    <row r="643" spans="1:13" x14ac:dyDescent="0.25">
      <c r="A643" s="1" t="s">
        <v>1390</v>
      </c>
      <c r="B643" s="1" t="s">
        <v>1272</v>
      </c>
      <c r="D643" s="1">
        <v>1</v>
      </c>
      <c r="E643" s="1" t="s">
        <v>626</v>
      </c>
      <c r="J643" s="1" t="s">
        <v>1390</v>
      </c>
      <c r="K643" s="1" t="s">
        <v>1272</v>
      </c>
      <c r="L643" s="1">
        <v>1</v>
      </c>
      <c r="M643" s="1" t="s">
        <v>626</v>
      </c>
    </row>
    <row r="644" spans="1:13" x14ac:dyDescent="0.25">
      <c r="A644" s="1" t="s">
        <v>1390</v>
      </c>
      <c r="B644" s="1" t="s">
        <v>1273</v>
      </c>
      <c r="D644" s="1">
        <v>1</v>
      </c>
      <c r="E644" s="1" t="s">
        <v>626</v>
      </c>
      <c r="J644" s="1" t="s">
        <v>1390</v>
      </c>
      <c r="K644" s="1" t="s">
        <v>1273</v>
      </c>
      <c r="L644" s="1">
        <v>1</v>
      </c>
      <c r="M644" s="1" t="s">
        <v>626</v>
      </c>
    </row>
    <row r="645" spans="1:13" x14ac:dyDescent="0.25">
      <c r="A645" s="1" t="s">
        <v>1390</v>
      </c>
      <c r="B645" s="1" t="s">
        <v>1274</v>
      </c>
      <c r="D645" s="1">
        <v>1</v>
      </c>
      <c r="E645" s="1" t="s">
        <v>626</v>
      </c>
      <c r="J645" s="1" t="s">
        <v>1390</v>
      </c>
      <c r="K645" s="1" t="s">
        <v>1274</v>
      </c>
      <c r="L645" s="1">
        <v>1</v>
      </c>
      <c r="M645" s="1" t="s">
        <v>626</v>
      </c>
    </row>
    <row r="646" spans="1:13" x14ac:dyDescent="0.25">
      <c r="A646" s="1" t="s">
        <v>1390</v>
      </c>
      <c r="B646" s="1" t="s">
        <v>1275</v>
      </c>
      <c r="D646" s="1">
        <v>1</v>
      </c>
      <c r="E646" s="1" t="s">
        <v>626</v>
      </c>
      <c r="J646" s="1" t="s">
        <v>1390</v>
      </c>
      <c r="K646" s="1" t="s">
        <v>1275</v>
      </c>
      <c r="L646" s="1">
        <v>1</v>
      </c>
      <c r="M646" s="1" t="s">
        <v>626</v>
      </c>
    </row>
    <row r="647" spans="1:13" x14ac:dyDescent="0.25">
      <c r="A647" s="1" t="s">
        <v>1390</v>
      </c>
      <c r="B647" s="1" t="s">
        <v>1276</v>
      </c>
      <c r="D647" s="1">
        <v>1</v>
      </c>
      <c r="E647" s="1" t="s">
        <v>626</v>
      </c>
      <c r="J647" s="1" t="s">
        <v>1390</v>
      </c>
      <c r="K647" s="1" t="s">
        <v>1276</v>
      </c>
      <c r="L647" s="1">
        <v>1</v>
      </c>
      <c r="M647" s="1" t="s">
        <v>626</v>
      </c>
    </row>
    <row r="648" spans="1:13" x14ac:dyDescent="0.25">
      <c r="A648" s="1" t="s">
        <v>1390</v>
      </c>
      <c r="B648" s="1" t="s">
        <v>1277</v>
      </c>
      <c r="D648" s="1">
        <v>1</v>
      </c>
      <c r="E648" s="1" t="s">
        <v>626</v>
      </c>
      <c r="J648" s="1" t="s">
        <v>1390</v>
      </c>
      <c r="K648" s="1" t="s">
        <v>1277</v>
      </c>
      <c r="L648" s="1">
        <v>1</v>
      </c>
      <c r="M648" s="1" t="s">
        <v>626</v>
      </c>
    </row>
    <row r="649" spans="1:13" x14ac:dyDescent="0.25">
      <c r="A649" s="1" t="s">
        <v>1390</v>
      </c>
      <c r="B649" s="1" t="s">
        <v>1278</v>
      </c>
      <c r="D649" s="1">
        <v>1</v>
      </c>
      <c r="E649" s="1" t="s">
        <v>626</v>
      </c>
      <c r="J649" s="1" t="s">
        <v>1390</v>
      </c>
      <c r="K649" s="1" t="s">
        <v>1278</v>
      </c>
      <c r="L649" s="1">
        <v>1</v>
      </c>
      <c r="M649" s="1" t="s">
        <v>626</v>
      </c>
    </row>
    <row r="650" spans="1:13" x14ac:dyDescent="0.25">
      <c r="A650" s="1" t="s">
        <v>1390</v>
      </c>
      <c r="B650" s="1" t="s">
        <v>1279</v>
      </c>
      <c r="D650" s="1">
        <v>1</v>
      </c>
      <c r="E650" s="1" t="s">
        <v>626</v>
      </c>
      <c r="J650" s="1" t="s">
        <v>1390</v>
      </c>
      <c r="K650" s="1" t="s">
        <v>1279</v>
      </c>
      <c r="L650" s="1">
        <v>1</v>
      </c>
      <c r="M650" s="1" t="s">
        <v>626</v>
      </c>
    </row>
    <row r="651" spans="1:13" x14ac:dyDescent="0.25">
      <c r="A651" s="1" t="s">
        <v>1390</v>
      </c>
      <c r="B651" s="1" t="s">
        <v>1280</v>
      </c>
      <c r="D651" s="1">
        <v>1</v>
      </c>
      <c r="E651" s="1" t="s">
        <v>626</v>
      </c>
      <c r="J651" s="1" t="s">
        <v>1390</v>
      </c>
      <c r="K651" s="1" t="s">
        <v>1280</v>
      </c>
      <c r="L651" s="1">
        <v>1</v>
      </c>
      <c r="M651" s="1" t="s">
        <v>626</v>
      </c>
    </row>
    <row r="652" spans="1:13" x14ac:dyDescent="0.25">
      <c r="A652" s="1" t="s">
        <v>1390</v>
      </c>
      <c r="B652" s="1" t="s">
        <v>1281</v>
      </c>
      <c r="D652" s="1">
        <v>1</v>
      </c>
      <c r="E652" s="1" t="s">
        <v>626</v>
      </c>
      <c r="J652" s="1" t="s">
        <v>1390</v>
      </c>
      <c r="K652" s="1" t="s">
        <v>1281</v>
      </c>
      <c r="L652" s="1">
        <v>1</v>
      </c>
      <c r="M652" s="1" t="s">
        <v>626</v>
      </c>
    </row>
    <row r="653" spans="1:13" x14ac:dyDescent="0.25">
      <c r="A653" s="1" t="s">
        <v>1390</v>
      </c>
      <c r="B653" s="1" t="s">
        <v>1282</v>
      </c>
      <c r="D653" s="1">
        <v>1</v>
      </c>
      <c r="E653" s="1" t="s">
        <v>626</v>
      </c>
      <c r="J653" s="1" t="s">
        <v>1390</v>
      </c>
      <c r="K653" s="1" t="s">
        <v>1282</v>
      </c>
      <c r="L653" s="1">
        <v>1</v>
      </c>
      <c r="M653" s="1" t="s">
        <v>626</v>
      </c>
    </row>
    <row r="654" spans="1:13" x14ac:dyDescent="0.25">
      <c r="A654" s="1" t="s">
        <v>1390</v>
      </c>
      <c r="B654" s="1" t="s">
        <v>1283</v>
      </c>
      <c r="D654" s="1">
        <v>1</v>
      </c>
      <c r="E654" s="1" t="s">
        <v>626</v>
      </c>
      <c r="J654" s="1" t="s">
        <v>1390</v>
      </c>
      <c r="K654" s="1" t="s">
        <v>1283</v>
      </c>
      <c r="L654" s="1">
        <v>1</v>
      </c>
      <c r="M654" s="1" t="s">
        <v>626</v>
      </c>
    </row>
    <row r="655" spans="1:13" x14ac:dyDescent="0.25">
      <c r="A655" s="1" t="s">
        <v>1390</v>
      </c>
      <c r="B655" s="1" t="s">
        <v>1284</v>
      </c>
      <c r="D655" s="1">
        <v>1</v>
      </c>
      <c r="E655" s="1" t="s">
        <v>626</v>
      </c>
      <c r="J655" s="1" t="s">
        <v>1390</v>
      </c>
      <c r="K655" s="1" t="s">
        <v>1284</v>
      </c>
      <c r="L655" s="1">
        <v>1</v>
      </c>
      <c r="M655" s="1" t="s">
        <v>626</v>
      </c>
    </row>
    <row r="656" spans="1:13" x14ac:dyDescent="0.25">
      <c r="A656" s="1" t="s">
        <v>1390</v>
      </c>
      <c r="B656" s="1" t="s">
        <v>1285</v>
      </c>
      <c r="D656" s="1">
        <v>1</v>
      </c>
      <c r="E656" s="1" t="s">
        <v>626</v>
      </c>
      <c r="J656" s="1" t="s">
        <v>1390</v>
      </c>
      <c r="K656" s="1" t="s">
        <v>1285</v>
      </c>
      <c r="L656" s="1">
        <v>1</v>
      </c>
      <c r="M656" s="1" t="s">
        <v>626</v>
      </c>
    </row>
    <row r="657" spans="1:13" x14ac:dyDescent="0.25">
      <c r="A657" s="1" t="s">
        <v>1390</v>
      </c>
      <c r="B657" s="1" t="s">
        <v>1286</v>
      </c>
      <c r="D657" s="1">
        <v>1</v>
      </c>
      <c r="E657" s="1" t="s">
        <v>626</v>
      </c>
      <c r="J657" s="1" t="s">
        <v>1390</v>
      </c>
      <c r="K657" s="1" t="s">
        <v>1286</v>
      </c>
      <c r="L657" s="1">
        <v>1</v>
      </c>
      <c r="M657" s="1" t="s">
        <v>626</v>
      </c>
    </row>
    <row r="658" spans="1:13" x14ac:dyDescent="0.25">
      <c r="A658" s="1" t="s">
        <v>1390</v>
      </c>
      <c r="B658" s="1" t="s">
        <v>1287</v>
      </c>
      <c r="D658" s="1">
        <v>1</v>
      </c>
      <c r="E658" s="1" t="s">
        <v>626</v>
      </c>
      <c r="J658" s="1" t="s">
        <v>1390</v>
      </c>
      <c r="K658" s="1" t="s">
        <v>1287</v>
      </c>
      <c r="L658" s="1">
        <v>1</v>
      </c>
      <c r="M658" s="1" t="s">
        <v>626</v>
      </c>
    </row>
    <row r="659" spans="1:13" x14ac:dyDescent="0.25">
      <c r="A659" s="1" t="s">
        <v>1390</v>
      </c>
      <c r="B659" s="1" t="s">
        <v>1288</v>
      </c>
      <c r="D659" s="1">
        <v>1</v>
      </c>
      <c r="E659" s="1" t="s">
        <v>626</v>
      </c>
      <c r="J659" s="1" t="s">
        <v>1390</v>
      </c>
      <c r="K659" s="1" t="s">
        <v>1288</v>
      </c>
      <c r="L659" s="1">
        <v>1</v>
      </c>
      <c r="M659" s="1" t="s">
        <v>626</v>
      </c>
    </row>
    <row r="660" spans="1:13" x14ac:dyDescent="0.25">
      <c r="A660" s="1" t="s">
        <v>1390</v>
      </c>
      <c r="B660" s="1" t="s">
        <v>1289</v>
      </c>
      <c r="D660" s="1">
        <v>1</v>
      </c>
      <c r="E660" s="1" t="s">
        <v>626</v>
      </c>
      <c r="J660" s="1" t="s">
        <v>1390</v>
      </c>
      <c r="K660" s="1" t="s">
        <v>1289</v>
      </c>
      <c r="L660" s="1">
        <v>1</v>
      </c>
      <c r="M660" s="1" t="s">
        <v>626</v>
      </c>
    </row>
    <row r="661" spans="1:13" x14ac:dyDescent="0.25">
      <c r="A661" s="1" t="s">
        <v>1390</v>
      </c>
      <c r="B661" s="1" t="s">
        <v>1290</v>
      </c>
      <c r="D661" s="1">
        <v>1</v>
      </c>
      <c r="E661" s="1" t="s">
        <v>626</v>
      </c>
      <c r="J661" s="1" t="s">
        <v>1390</v>
      </c>
      <c r="K661" s="1" t="s">
        <v>1290</v>
      </c>
      <c r="L661" s="1">
        <v>1</v>
      </c>
      <c r="M661" s="1" t="s">
        <v>626</v>
      </c>
    </row>
    <row r="662" spans="1:13" x14ac:dyDescent="0.25">
      <c r="A662" s="1" t="s">
        <v>1390</v>
      </c>
      <c r="B662" s="1" t="s">
        <v>1291</v>
      </c>
      <c r="D662" s="1">
        <v>1</v>
      </c>
      <c r="E662" s="1" t="s">
        <v>626</v>
      </c>
      <c r="J662" s="1" t="s">
        <v>1390</v>
      </c>
      <c r="K662" s="1" t="s">
        <v>1291</v>
      </c>
      <c r="L662" s="1">
        <v>1</v>
      </c>
      <c r="M662" s="1" t="s">
        <v>626</v>
      </c>
    </row>
    <row r="663" spans="1:13" x14ac:dyDescent="0.25">
      <c r="A663" s="1" t="s">
        <v>1390</v>
      </c>
      <c r="B663" s="1" t="s">
        <v>1292</v>
      </c>
      <c r="D663" s="1">
        <v>1</v>
      </c>
      <c r="E663" s="1" t="s">
        <v>626</v>
      </c>
      <c r="J663" s="1" t="s">
        <v>1390</v>
      </c>
      <c r="K663" s="1" t="s">
        <v>1292</v>
      </c>
      <c r="L663" s="1">
        <v>1</v>
      </c>
      <c r="M663" s="1" t="s">
        <v>626</v>
      </c>
    </row>
    <row r="664" spans="1:13" x14ac:dyDescent="0.25">
      <c r="A664" s="1" t="s">
        <v>1390</v>
      </c>
      <c r="B664" s="1" t="s">
        <v>1293</v>
      </c>
      <c r="D664" s="1">
        <v>1</v>
      </c>
      <c r="E664" s="1" t="s">
        <v>626</v>
      </c>
      <c r="J664" s="1" t="s">
        <v>1390</v>
      </c>
      <c r="K664" s="1" t="s">
        <v>1293</v>
      </c>
      <c r="L664" s="1">
        <v>1</v>
      </c>
      <c r="M664" s="1" t="s">
        <v>626</v>
      </c>
    </row>
    <row r="665" spans="1:13" x14ac:dyDescent="0.25">
      <c r="A665" s="1" t="s">
        <v>1390</v>
      </c>
      <c r="B665" s="1" t="s">
        <v>1294</v>
      </c>
      <c r="D665" s="1">
        <v>1</v>
      </c>
      <c r="E665" s="1" t="s">
        <v>626</v>
      </c>
      <c r="J665" s="1" t="s">
        <v>1390</v>
      </c>
      <c r="K665" s="1" t="s">
        <v>1294</v>
      </c>
      <c r="L665" s="1">
        <v>1</v>
      </c>
      <c r="M665" s="1" t="s">
        <v>626</v>
      </c>
    </row>
    <row r="666" spans="1:13" x14ac:dyDescent="0.25">
      <c r="A666" s="1" t="s">
        <v>1390</v>
      </c>
      <c r="B666" s="1" t="s">
        <v>1295</v>
      </c>
      <c r="D666" s="1">
        <v>1</v>
      </c>
      <c r="E666" s="1" t="s">
        <v>626</v>
      </c>
      <c r="J666" s="1" t="s">
        <v>1390</v>
      </c>
      <c r="K666" s="1" t="s">
        <v>1295</v>
      </c>
      <c r="L666" s="1">
        <v>1</v>
      </c>
      <c r="M666" s="1" t="s">
        <v>626</v>
      </c>
    </row>
    <row r="667" spans="1:13" x14ac:dyDescent="0.25">
      <c r="A667" s="1" t="s">
        <v>1390</v>
      </c>
      <c r="B667" s="1" t="s">
        <v>1296</v>
      </c>
      <c r="D667" s="1">
        <v>1</v>
      </c>
      <c r="E667" s="1" t="s">
        <v>626</v>
      </c>
      <c r="J667" s="1" t="s">
        <v>1390</v>
      </c>
      <c r="K667" s="1" t="s">
        <v>1296</v>
      </c>
      <c r="L667" s="1">
        <v>1</v>
      </c>
      <c r="M667" s="1" t="s">
        <v>626</v>
      </c>
    </row>
    <row r="668" spans="1:13" x14ac:dyDescent="0.25">
      <c r="A668" s="1" t="s">
        <v>1390</v>
      </c>
      <c r="B668" s="1" t="s">
        <v>1297</v>
      </c>
      <c r="D668" s="1">
        <v>1</v>
      </c>
      <c r="E668" s="1" t="s">
        <v>626</v>
      </c>
      <c r="J668" s="1" t="s">
        <v>1390</v>
      </c>
      <c r="K668" s="1" t="s">
        <v>1297</v>
      </c>
      <c r="L668" s="1">
        <v>1</v>
      </c>
      <c r="M668" s="1" t="s">
        <v>626</v>
      </c>
    </row>
    <row r="669" spans="1:13" x14ac:dyDescent="0.25">
      <c r="A669" s="1" t="s">
        <v>1390</v>
      </c>
      <c r="B669" s="1" t="s">
        <v>1298</v>
      </c>
      <c r="D669" s="1">
        <v>1</v>
      </c>
      <c r="E669" s="1" t="s">
        <v>626</v>
      </c>
      <c r="J669" s="1" t="s">
        <v>1390</v>
      </c>
      <c r="K669" s="1" t="s">
        <v>1298</v>
      </c>
      <c r="L669" s="1">
        <v>1</v>
      </c>
      <c r="M669" s="1" t="s">
        <v>626</v>
      </c>
    </row>
    <row r="670" spans="1:13" x14ac:dyDescent="0.25">
      <c r="A670" s="1" t="s">
        <v>1390</v>
      </c>
      <c r="B670" s="1" t="s">
        <v>1299</v>
      </c>
      <c r="D670" s="1">
        <v>1</v>
      </c>
      <c r="E670" s="1" t="s">
        <v>626</v>
      </c>
      <c r="J670" s="1" t="s">
        <v>1390</v>
      </c>
      <c r="K670" s="1" t="s">
        <v>1299</v>
      </c>
      <c r="L670" s="1">
        <v>1</v>
      </c>
      <c r="M670" s="1" t="s">
        <v>626</v>
      </c>
    </row>
    <row r="671" spans="1:13" x14ac:dyDescent="0.25">
      <c r="A671" s="1" t="s">
        <v>1390</v>
      </c>
      <c r="B671" s="1" t="s">
        <v>1300</v>
      </c>
      <c r="D671" s="1">
        <v>1</v>
      </c>
      <c r="E671" s="1" t="s">
        <v>626</v>
      </c>
      <c r="J671" s="1" t="s">
        <v>1390</v>
      </c>
      <c r="K671" s="1" t="s">
        <v>1300</v>
      </c>
      <c r="L671" s="1">
        <v>1</v>
      </c>
      <c r="M671" s="1" t="s">
        <v>626</v>
      </c>
    </row>
    <row r="672" spans="1:13" x14ac:dyDescent="0.25">
      <c r="A672" s="1" t="s">
        <v>1390</v>
      </c>
      <c r="B672" s="1" t="s">
        <v>1301</v>
      </c>
      <c r="D672" s="1">
        <v>1</v>
      </c>
      <c r="E672" s="1" t="s">
        <v>626</v>
      </c>
      <c r="J672" s="1" t="s">
        <v>1390</v>
      </c>
      <c r="K672" s="1" t="s">
        <v>1301</v>
      </c>
      <c r="L672" s="1">
        <v>1</v>
      </c>
      <c r="M672" s="1" t="s">
        <v>626</v>
      </c>
    </row>
    <row r="673" spans="1:13" x14ac:dyDescent="0.25">
      <c r="A673" s="1" t="s">
        <v>1390</v>
      </c>
      <c r="B673" s="1" t="s">
        <v>1302</v>
      </c>
      <c r="D673" s="1">
        <v>1</v>
      </c>
      <c r="E673" s="1" t="s">
        <v>626</v>
      </c>
      <c r="J673" s="1" t="s">
        <v>1390</v>
      </c>
      <c r="K673" s="1" t="s">
        <v>1302</v>
      </c>
      <c r="L673" s="1">
        <v>1</v>
      </c>
      <c r="M673" s="1" t="s">
        <v>626</v>
      </c>
    </row>
    <row r="674" spans="1:13" x14ac:dyDescent="0.25">
      <c r="A674" s="1" t="s">
        <v>1390</v>
      </c>
      <c r="B674" s="1" t="s">
        <v>1303</v>
      </c>
      <c r="D674" s="1">
        <v>1</v>
      </c>
      <c r="E674" s="1" t="s">
        <v>626</v>
      </c>
      <c r="J674" s="1" t="s">
        <v>1390</v>
      </c>
      <c r="K674" s="1" t="s">
        <v>1303</v>
      </c>
      <c r="L674" s="1">
        <v>1</v>
      </c>
      <c r="M674" s="1" t="s">
        <v>626</v>
      </c>
    </row>
    <row r="675" spans="1:13" x14ac:dyDescent="0.25">
      <c r="A675" s="1" t="s">
        <v>1390</v>
      </c>
      <c r="B675" s="1" t="s">
        <v>1304</v>
      </c>
      <c r="D675" s="1">
        <v>1</v>
      </c>
      <c r="E675" s="1" t="s">
        <v>626</v>
      </c>
      <c r="J675" s="1" t="s">
        <v>1390</v>
      </c>
      <c r="K675" s="1" t="s">
        <v>1304</v>
      </c>
      <c r="L675" s="1">
        <v>1</v>
      </c>
      <c r="M675" s="1" t="s">
        <v>626</v>
      </c>
    </row>
    <row r="676" spans="1:13" x14ac:dyDescent="0.25">
      <c r="A676" s="1" t="s">
        <v>1390</v>
      </c>
      <c r="B676" s="1" t="s">
        <v>1305</v>
      </c>
      <c r="D676" s="1">
        <v>1</v>
      </c>
      <c r="E676" s="1" t="s">
        <v>626</v>
      </c>
      <c r="J676" s="1" t="s">
        <v>1390</v>
      </c>
      <c r="K676" s="1" t="s">
        <v>1305</v>
      </c>
      <c r="L676" s="1">
        <v>1</v>
      </c>
      <c r="M676" s="1" t="s">
        <v>626</v>
      </c>
    </row>
    <row r="677" spans="1:13" x14ac:dyDescent="0.25">
      <c r="A677" s="1" t="s">
        <v>1390</v>
      </c>
      <c r="B677" s="1" t="s">
        <v>1306</v>
      </c>
      <c r="D677" s="1">
        <v>1</v>
      </c>
      <c r="E677" s="1" t="s">
        <v>626</v>
      </c>
      <c r="J677" s="1" t="s">
        <v>1390</v>
      </c>
      <c r="K677" s="1" t="s">
        <v>1306</v>
      </c>
      <c r="L677" s="1">
        <v>1</v>
      </c>
      <c r="M677" s="1" t="s">
        <v>626</v>
      </c>
    </row>
    <row r="678" spans="1:13" x14ac:dyDescent="0.25">
      <c r="A678" s="1" t="s">
        <v>1390</v>
      </c>
      <c r="B678" s="1" t="s">
        <v>1307</v>
      </c>
      <c r="D678" s="1">
        <v>1</v>
      </c>
      <c r="E678" s="1" t="s">
        <v>626</v>
      </c>
      <c r="J678" s="1" t="s">
        <v>1390</v>
      </c>
      <c r="K678" s="1" t="s">
        <v>1307</v>
      </c>
      <c r="L678" s="1">
        <v>1</v>
      </c>
      <c r="M678" s="1" t="s">
        <v>626</v>
      </c>
    </row>
    <row r="679" spans="1:13" x14ac:dyDescent="0.25">
      <c r="A679" s="1" t="s">
        <v>1390</v>
      </c>
      <c r="B679" s="1" t="s">
        <v>1308</v>
      </c>
      <c r="D679" s="1">
        <v>1</v>
      </c>
      <c r="E679" s="1" t="s">
        <v>626</v>
      </c>
      <c r="J679" s="1" t="s">
        <v>1390</v>
      </c>
      <c r="K679" s="1" t="s">
        <v>1308</v>
      </c>
      <c r="L679" s="1">
        <v>1</v>
      </c>
      <c r="M679" s="1" t="s">
        <v>626</v>
      </c>
    </row>
    <row r="680" spans="1:13" x14ac:dyDescent="0.25">
      <c r="A680" s="1" t="s">
        <v>1390</v>
      </c>
      <c r="B680" s="1" t="s">
        <v>1309</v>
      </c>
      <c r="D680" s="1">
        <v>1</v>
      </c>
      <c r="E680" s="1" t="s">
        <v>626</v>
      </c>
      <c r="J680" s="1" t="s">
        <v>1390</v>
      </c>
      <c r="K680" s="1" t="s">
        <v>1309</v>
      </c>
      <c r="L680" s="1">
        <v>1</v>
      </c>
      <c r="M680" s="1" t="s">
        <v>626</v>
      </c>
    </row>
    <row r="681" spans="1:13" x14ac:dyDescent="0.25">
      <c r="A681" s="1" t="s">
        <v>1390</v>
      </c>
      <c r="B681" s="1" t="s">
        <v>1310</v>
      </c>
      <c r="D681" s="1">
        <v>1</v>
      </c>
      <c r="E681" s="1" t="s">
        <v>626</v>
      </c>
      <c r="J681" s="1" t="s">
        <v>1390</v>
      </c>
      <c r="K681" s="1" t="s">
        <v>1310</v>
      </c>
      <c r="L681" s="1">
        <v>1</v>
      </c>
      <c r="M681" s="1" t="s">
        <v>626</v>
      </c>
    </row>
    <row r="682" spans="1:13" x14ac:dyDescent="0.25">
      <c r="A682" s="1" t="s">
        <v>1390</v>
      </c>
      <c r="B682" s="1" t="s">
        <v>1311</v>
      </c>
      <c r="D682" s="1">
        <v>1</v>
      </c>
      <c r="E682" s="1" t="s">
        <v>626</v>
      </c>
      <c r="J682" s="1" t="s">
        <v>1390</v>
      </c>
      <c r="K682" s="1" t="s">
        <v>1311</v>
      </c>
      <c r="L682" s="1">
        <v>1</v>
      </c>
      <c r="M682" s="1" t="s">
        <v>626</v>
      </c>
    </row>
    <row r="683" spans="1:13" x14ac:dyDescent="0.25">
      <c r="A683" s="1" t="s">
        <v>1390</v>
      </c>
      <c r="B683" s="1" t="s">
        <v>1312</v>
      </c>
      <c r="D683" s="1">
        <v>1</v>
      </c>
      <c r="E683" s="1" t="s">
        <v>626</v>
      </c>
      <c r="J683" s="1" t="s">
        <v>1390</v>
      </c>
      <c r="K683" s="1" t="s">
        <v>1312</v>
      </c>
      <c r="L683" s="1">
        <v>1</v>
      </c>
      <c r="M683" s="1" t="s">
        <v>626</v>
      </c>
    </row>
    <row r="684" spans="1:13" x14ac:dyDescent="0.25">
      <c r="A684" s="1" t="s">
        <v>1390</v>
      </c>
      <c r="B684" s="1" t="s">
        <v>1313</v>
      </c>
      <c r="D684" s="1">
        <v>1</v>
      </c>
      <c r="E684" s="1" t="s">
        <v>626</v>
      </c>
      <c r="J684" s="1" t="s">
        <v>1390</v>
      </c>
      <c r="K684" s="1" t="s">
        <v>1313</v>
      </c>
      <c r="L684" s="1">
        <v>1</v>
      </c>
      <c r="M684" s="1" t="s">
        <v>626</v>
      </c>
    </row>
    <row r="685" spans="1:13" x14ac:dyDescent="0.25">
      <c r="A685" s="1" t="s">
        <v>1390</v>
      </c>
      <c r="B685" s="1" t="s">
        <v>1314</v>
      </c>
      <c r="D685" s="1">
        <v>1</v>
      </c>
      <c r="E685" s="1" t="s">
        <v>626</v>
      </c>
      <c r="J685" s="1" t="s">
        <v>1390</v>
      </c>
      <c r="K685" s="1" t="s">
        <v>1314</v>
      </c>
      <c r="L685" s="1">
        <v>1</v>
      </c>
      <c r="M685" s="1" t="s">
        <v>626</v>
      </c>
    </row>
    <row r="686" spans="1:13" x14ac:dyDescent="0.25">
      <c r="A686" s="1" t="s">
        <v>1390</v>
      </c>
      <c r="B686" s="1" t="s">
        <v>1315</v>
      </c>
      <c r="D686" s="1">
        <v>1</v>
      </c>
      <c r="E686" s="1" t="s">
        <v>626</v>
      </c>
      <c r="J686" s="1" t="s">
        <v>1390</v>
      </c>
      <c r="K686" s="1" t="s">
        <v>1315</v>
      </c>
      <c r="L686" s="1">
        <v>1</v>
      </c>
      <c r="M686" s="1" t="s">
        <v>626</v>
      </c>
    </row>
    <row r="687" spans="1:13" x14ac:dyDescent="0.25">
      <c r="A687" s="1" t="s">
        <v>1390</v>
      </c>
      <c r="B687" s="1" t="s">
        <v>1316</v>
      </c>
      <c r="D687" s="1">
        <v>1</v>
      </c>
      <c r="E687" s="1" t="s">
        <v>626</v>
      </c>
      <c r="J687" s="1" t="s">
        <v>1390</v>
      </c>
      <c r="K687" s="1" t="s">
        <v>1316</v>
      </c>
      <c r="L687" s="1">
        <v>1</v>
      </c>
      <c r="M687" s="1" t="s">
        <v>626</v>
      </c>
    </row>
    <row r="688" spans="1:13" x14ac:dyDescent="0.25">
      <c r="A688" s="1" t="s">
        <v>1390</v>
      </c>
      <c r="B688" s="1" t="s">
        <v>1317</v>
      </c>
      <c r="D688" s="1">
        <v>1</v>
      </c>
      <c r="E688" s="1" t="s">
        <v>626</v>
      </c>
      <c r="J688" s="1" t="s">
        <v>1390</v>
      </c>
      <c r="K688" s="1" t="s">
        <v>1317</v>
      </c>
      <c r="L688" s="1">
        <v>1</v>
      </c>
      <c r="M688" s="1" t="s">
        <v>626</v>
      </c>
    </row>
    <row r="689" spans="1:16" x14ac:dyDescent="0.25">
      <c r="A689" s="1" t="s">
        <v>1390</v>
      </c>
      <c r="B689" s="1" t="s">
        <v>1318</v>
      </c>
      <c r="D689" s="1">
        <v>1</v>
      </c>
      <c r="E689" s="1" t="s">
        <v>626</v>
      </c>
      <c r="J689" s="1" t="s">
        <v>1390</v>
      </c>
      <c r="K689" s="1" t="s">
        <v>1318</v>
      </c>
      <c r="L689" s="1">
        <v>1</v>
      </c>
      <c r="M689" s="1" t="s">
        <v>626</v>
      </c>
    </row>
    <row r="690" spans="1:16" x14ac:dyDescent="0.25">
      <c r="A690" s="1" t="s">
        <v>1390</v>
      </c>
      <c r="B690" s="1" t="s">
        <v>1319</v>
      </c>
      <c r="D690" s="1">
        <v>1</v>
      </c>
      <c r="E690" s="1" t="s">
        <v>626</v>
      </c>
      <c r="J690" s="1" t="s">
        <v>1390</v>
      </c>
      <c r="K690" s="1" t="s">
        <v>1319</v>
      </c>
      <c r="L690" s="1">
        <v>1</v>
      </c>
      <c r="M690" s="1" t="s">
        <v>626</v>
      </c>
    </row>
    <row r="691" spans="1:16" x14ac:dyDescent="0.25">
      <c r="A691" s="1" t="s">
        <v>1390</v>
      </c>
      <c r="B691" s="1" t="s">
        <v>1320</v>
      </c>
      <c r="D691" s="1">
        <v>1</v>
      </c>
      <c r="E691" s="1" t="s">
        <v>626</v>
      </c>
      <c r="J691" s="1" t="s">
        <v>1390</v>
      </c>
      <c r="K691" s="1" t="s">
        <v>1320</v>
      </c>
      <c r="L691" s="1">
        <v>1</v>
      </c>
      <c r="M691" s="1" t="s">
        <v>626</v>
      </c>
    </row>
    <row r="692" spans="1:16" x14ac:dyDescent="0.25">
      <c r="A692" s="1" t="s">
        <v>1390</v>
      </c>
      <c r="B692" s="1" t="s">
        <v>1321</v>
      </c>
      <c r="D692" s="1">
        <v>1</v>
      </c>
      <c r="E692" s="1" t="s">
        <v>626</v>
      </c>
      <c r="J692" s="1" t="s">
        <v>1390</v>
      </c>
      <c r="K692" s="1" t="s">
        <v>1321</v>
      </c>
      <c r="L692" s="1">
        <v>1</v>
      </c>
      <c r="M692" s="1" t="s">
        <v>626</v>
      </c>
    </row>
    <row r="693" spans="1:16" x14ac:dyDescent="0.25">
      <c r="A693" s="1" t="s">
        <v>1390</v>
      </c>
      <c r="B693" s="1" t="s">
        <v>1322</v>
      </c>
      <c r="D693" s="1">
        <v>1</v>
      </c>
      <c r="E693" s="1" t="s">
        <v>626</v>
      </c>
      <c r="J693" s="1" t="s">
        <v>1390</v>
      </c>
      <c r="K693" s="1" t="s">
        <v>1322</v>
      </c>
      <c r="L693" s="1">
        <v>1</v>
      </c>
      <c r="M693" s="1" t="s">
        <v>626</v>
      </c>
    </row>
    <row r="694" spans="1:16" x14ac:dyDescent="0.25">
      <c r="A694" s="1" t="s">
        <v>1390</v>
      </c>
      <c r="B694" s="1" t="s">
        <v>1323</v>
      </c>
      <c r="D694" s="1">
        <v>1</v>
      </c>
      <c r="E694" s="1" t="s">
        <v>626</v>
      </c>
      <c r="J694" s="1" t="s">
        <v>1390</v>
      </c>
      <c r="K694" s="1" t="s">
        <v>1323</v>
      </c>
      <c r="L694" s="1">
        <v>1</v>
      </c>
      <c r="M694" s="1" t="s">
        <v>626</v>
      </c>
    </row>
    <row r="695" spans="1:16" x14ac:dyDescent="0.25">
      <c r="A695" s="1" t="s">
        <v>1390</v>
      </c>
      <c r="B695" s="1" t="s">
        <v>1324</v>
      </c>
      <c r="D695" s="1">
        <v>1</v>
      </c>
      <c r="E695" s="1" t="s">
        <v>626</v>
      </c>
      <c r="J695" s="1" t="s">
        <v>1390</v>
      </c>
      <c r="K695" s="1" t="s">
        <v>1324</v>
      </c>
      <c r="L695" s="1">
        <v>1</v>
      </c>
      <c r="M695" s="1" t="s">
        <v>626</v>
      </c>
      <c r="P695" s="13"/>
    </row>
    <row r="696" spans="1:16" x14ac:dyDescent="0.25">
      <c r="A696" s="1" t="s">
        <v>1390</v>
      </c>
      <c r="B696" s="1" t="s">
        <v>1325</v>
      </c>
      <c r="D696" s="1">
        <v>1</v>
      </c>
      <c r="E696" s="1" t="s">
        <v>626</v>
      </c>
      <c r="J696" s="1" t="s">
        <v>1390</v>
      </c>
      <c r="K696" s="1" t="s">
        <v>1325</v>
      </c>
      <c r="L696" s="1">
        <v>1</v>
      </c>
      <c r="M696" s="1" t="s">
        <v>626</v>
      </c>
    </row>
    <row r="697" spans="1:16" x14ac:dyDescent="0.25">
      <c r="A697" s="1" t="s">
        <v>1390</v>
      </c>
      <c r="B697" s="1" t="s">
        <v>1326</v>
      </c>
      <c r="D697" s="1">
        <v>1</v>
      </c>
      <c r="E697" s="1" t="s">
        <v>626</v>
      </c>
      <c r="J697" s="1" t="s">
        <v>1390</v>
      </c>
      <c r="K697" s="1" t="s">
        <v>1326</v>
      </c>
      <c r="L697" s="1">
        <v>1</v>
      </c>
      <c r="M697" s="1" t="s">
        <v>626</v>
      </c>
    </row>
    <row r="698" spans="1:16" x14ac:dyDescent="0.25">
      <c r="A698" s="1" t="s">
        <v>1390</v>
      </c>
      <c r="B698" s="1" t="s">
        <v>1327</v>
      </c>
      <c r="D698" s="1">
        <v>1</v>
      </c>
      <c r="E698" s="1" t="s">
        <v>626</v>
      </c>
      <c r="J698" s="1" t="s">
        <v>1390</v>
      </c>
      <c r="K698" s="1" t="s">
        <v>1327</v>
      </c>
      <c r="L698" s="1">
        <v>1</v>
      </c>
      <c r="M698" s="1" t="s">
        <v>626</v>
      </c>
    </row>
    <row r="699" spans="1:16" x14ac:dyDescent="0.25">
      <c r="A699" s="1" t="s">
        <v>1390</v>
      </c>
      <c r="B699" s="1" t="s">
        <v>1328</v>
      </c>
      <c r="D699" s="1">
        <v>1</v>
      </c>
      <c r="E699" s="1" t="s">
        <v>626</v>
      </c>
      <c r="J699" s="1" t="s">
        <v>1390</v>
      </c>
      <c r="K699" s="1" t="s">
        <v>1328</v>
      </c>
      <c r="L699" s="1">
        <v>1</v>
      </c>
      <c r="M699" s="1" t="s">
        <v>626</v>
      </c>
    </row>
    <row r="700" spans="1:16" x14ac:dyDescent="0.25">
      <c r="A700" s="1" t="s">
        <v>1390</v>
      </c>
      <c r="B700" s="1" t="s">
        <v>1329</v>
      </c>
      <c r="D700" s="1">
        <v>1</v>
      </c>
      <c r="E700" s="1" t="s">
        <v>626</v>
      </c>
      <c r="J700" s="1" t="s">
        <v>1390</v>
      </c>
      <c r="K700" s="1" t="s">
        <v>1329</v>
      </c>
      <c r="L700" s="1">
        <v>1</v>
      </c>
      <c r="M700" s="1" t="s">
        <v>626</v>
      </c>
    </row>
    <row r="701" spans="1:16" x14ac:dyDescent="0.25">
      <c r="A701" s="1" t="s">
        <v>1390</v>
      </c>
      <c r="B701" s="1" t="s">
        <v>1330</v>
      </c>
      <c r="D701" s="1">
        <v>1</v>
      </c>
      <c r="E701" s="1" t="s">
        <v>626</v>
      </c>
      <c r="J701" s="1" t="s">
        <v>1390</v>
      </c>
      <c r="K701" s="1" t="s">
        <v>1330</v>
      </c>
      <c r="L701" s="1">
        <v>1</v>
      </c>
      <c r="M701" s="1" t="s">
        <v>626</v>
      </c>
    </row>
    <row r="702" spans="1:16" x14ac:dyDescent="0.25">
      <c r="A702" s="1" t="s">
        <v>1390</v>
      </c>
      <c r="B702" s="1" t="s">
        <v>1331</v>
      </c>
      <c r="D702" s="1">
        <v>1</v>
      </c>
      <c r="E702" s="1" t="s">
        <v>626</v>
      </c>
      <c r="J702" s="1" t="s">
        <v>1390</v>
      </c>
      <c r="K702" s="1" t="s">
        <v>1331</v>
      </c>
      <c r="L702" s="1">
        <v>1</v>
      </c>
      <c r="M702" s="1" t="s">
        <v>626</v>
      </c>
    </row>
    <row r="703" spans="1:16" x14ac:dyDescent="0.25">
      <c r="A703" s="1" t="s">
        <v>1390</v>
      </c>
      <c r="B703" s="1" t="s">
        <v>1332</v>
      </c>
      <c r="D703" s="1">
        <v>1</v>
      </c>
      <c r="E703" s="1" t="s">
        <v>626</v>
      </c>
      <c r="J703" s="1" t="s">
        <v>1390</v>
      </c>
      <c r="K703" s="1" t="s">
        <v>1332</v>
      </c>
      <c r="L703" s="1">
        <v>1</v>
      </c>
      <c r="M703" s="1" t="s">
        <v>626</v>
      </c>
    </row>
    <row r="704" spans="1:16" x14ac:dyDescent="0.25">
      <c r="A704" s="1" t="s">
        <v>1390</v>
      </c>
      <c r="B704" s="1" t="s">
        <v>1333</v>
      </c>
      <c r="D704" s="1">
        <v>1</v>
      </c>
      <c r="E704" s="1" t="s">
        <v>626</v>
      </c>
      <c r="J704" s="1" t="s">
        <v>1390</v>
      </c>
      <c r="K704" s="1" t="s">
        <v>1333</v>
      </c>
      <c r="L704" s="1">
        <v>1</v>
      </c>
      <c r="M704" s="1" t="s">
        <v>626</v>
      </c>
    </row>
    <row r="705" spans="1:13" x14ac:dyDescent="0.25">
      <c r="A705" s="1" t="s">
        <v>1390</v>
      </c>
      <c r="B705" s="1" t="s">
        <v>1334</v>
      </c>
      <c r="D705" s="1">
        <v>1</v>
      </c>
      <c r="E705" s="1" t="s">
        <v>626</v>
      </c>
      <c r="J705" s="1" t="s">
        <v>1390</v>
      </c>
      <c r="K705" s="1" t="s">
        <v>1334</v>
      </c>
      <c r="L705" s="1">
        <v>1</v>
      </c>
      <c r="M705" s="1" t="s">
        <v>626</v>
      </c>
    </row>
    <row r="706" spans="1:13" x14ac:dyDescent="0.25">
      <c r="A706" s="1" t="s">
        <v>1390</v>
      </c>
      <c r="B706" s="1" t="s">
        <v>1335</v>
      </c>
      <c r="D706" s="1">
        <v>1</v>
      </c>
      <c r="E706" s="1" t="s">
        <v>626</v>
      </c>
      <c r="J706" s="1" t="s">
        <v>1390</v>
      </c>
      <c r="K706" s="1" t="s">
        <v>1335</v>
      </c>
      <c r="L706" s="1">
        <v>1</v>
      </c>
      <c r="M706" s="1" t="s">
        <v>626</v>
      </c>
    </row>
    <row r="707" spans="1:13" x14ac:dyDescent="0.25">
      <c r="A707" s="1" t="s">
        <v>1390</v>
      </c>
      <c r="B707" s="1" t="s">
        <v>1336</v>
      </c>
      <c r="D707" s="1">
        <v>1</v>
      </c>
      <c r="E707" s="1" t="s">
        <v>626</v>
      </c>
      <c r="J707" s="1" t="s">
        <v>1390</v>
      </c>
      <c r="K707" s="1" t="s">
        <v>1336</v>
      </c>
      <c r="L707" s="1">
        <v>1</v>
      </c>
      <c r="M707" s="1" t="s">
        <v>626</v>
      </c>
    </row>
    <row r="708" spans="1:13" x14ac:dyDescent="0.25">
      <c r="A708" s="1" t="s">
        <v>1390</v>
      </c>
      <c r="B708" s="1" t="s">
        <v>1337</v>
      </c>
      <c r="D708" s="1">
        <v>1</v>
      </c>
      <c r="E708" s="1" t="s">
        <v>626</v>
      </c>
      <c r="J708" s="1" t="s">
        <v>1390</v>
      </c>
      <c r="K708" s="1" t="s">
        <v>1337</v>
      </c>
      <c r="L708" s="1">
        <v>1</v>
      </c>
      <c r="M708" s="1" t="s">
        <v>626</v>
      </c>
    </row>
    <row r="709" spans="1:13" x14ac:dyDescent="0.25">
      <c r="A709" s="1" t="s">
        <v>1390</v>
      </c>
      <c r="B709" s="1" t="s">
        <v>1338</v>
      </c>
      <c r="D709" s="1">
        <v>1</v>
      </c>
      <c r="E709" s="1" t="s">
        <v>626</v>
      </c>
      <c r="J709" s="1" t="s">
        <v>1390</v>
      </c>
      <c r="K709" s="1" t="s">
        <v>1338</v>
      </c>
      <c r="L709" s="1">
        <v>1</v>
      </c>
      <c r="M709" s="1" t="s">
        <v>626</v>
      </c>
    </row>
    <row r="710" spans="1:13" x14ac:dyDescent="0.25">
      <c r="A710" s="1" t="s">
        <v>1390</v>
      </c>
      <c r="B710" s="1" t="s">
        <v>1339</v>
      </c>
      <c r="D710" s="1">
        <v>1</v>
      </c>
      <c r="E710" s="1" t="s">
        <v>626</v>
      </c>
      <c r="J710" s="1" t="s">
        <v>1390</v>
      </c>
      <c r="K710" s="1" t="s">
        <v>1339</v>
      </c>
      <c r="L710" s="1">
        <v>1</v>
      </c>
      <c r="M710" s="1" t="s">
        <v>626</v>
      </c>
    </row>
    <row r="711" spans="1:13" x14ac:dyDescent="0.25">
      <c r="A711" s="1" t="s">
        <v>1390</v>
      </c>
      <c r="B711" s="1" t="s">
        <v>1340</v>
      </c>
      <c r="D711" s="1">
        <v>1</v>
      </c>
      <c r="E711" s="1" t="s">
        <v>626</v>
      </c>
      <c r="J711" s="1" t="s">
        <v>1390</v>
      </c>
      <c r="K711" s="1" t="s">
        <v>1340</v>
      </c>
      <c r="L711" s="1">
        <v>1</v>
      </c>
      <c r="M711" s="1" t="s">
        <v>626</v>
      </c>
    </row>
    <row r="712" spans="1:13" x14ac:dyDescent="0.25">
      <c r="A712" s="1" t="s">
        <v>1390</v>
      </c>
      <c r="B712" s="1" t="s">
        <v>1341</v>
      </c>
      <c r="D712" s="1">
        <v>1</v>
      </c>
      <c r="E712" s="1" t="s">
        <v>626</v>
      </c>
      <c r="J712" s="1" t="s">
        <v>1390</v>
      </c>
      <c r="K712" s="1" t="s">
        <v>1341</v>
      </c>
      <c r="L712" s="1">
        <v>1</v>
      </c>
      <c r="M712" s="1" t="s">
        <v>626</v>
      </c>
    </row>
    <row r="713" spans="1:13" x14ac:dyDescent="0.25">
      <c r="A713" s="1" t="s">
        <v>1390</v>
      </c>
      <c r="B713" s="1" t="s">
        <v>1342</v>
      </c>
      <c r="D713" s="1">
        <v>1</v>
      </c>
      <c r="E713" s="1" t="s">
        <v>626</v>
      </c>
      <c r="J713" s="1" t="s">
        <v>1390</v>
      </c>
      <c r="K713" s="1" t="s">
        <v>1342</v>
      </c>
      <c r="L713" s="1">
        <v>1</v>
      </c>
      <c r="M713" s="1" t="s">
        <v>626</v>
      </c>
    </row>
    <row r="714" spans="1:13" x14ac:dyDescent="0.25">
      <c r="A714" s="1" t="s">
        <v>1390</v>
      </c>
      <c r="B714" s="1" t="s">
        <v>1343</v>
      </c>
      <c r="D714" s="1">
        <v>1</v>
      </c>
      <c r="E714" s="1" t="s">
        <v>626</v>
      </c>
      <c r="J714" s="1" t="s">
        <v>1390</v>
      </c>
      <c r="K714" s="1" t="s">
        <v>1343</v>
      </c>
      <c r="L714" s="1">
        <v>1</v>
      </c>
      <c r="M714" s="1" t="s">
        <v>626</v>
      </c>
    </row>
    <row r="715" spans="1:13" x14ac:dyDescent="0.25">
      <c r="A715" s="1" t="s">
        <v>1390</v>
      </c>
      <c r="B715" s="1" t="s">
        <v>1344</v>
      </c>
      <c r="D715" s="1">
        <v>1</v>
      </c>
      <c r="E715" s="1" t="s">
        <v>626</v>
      </c>
      <c r="J715" s="1" t="s">
        <v>1390</v>
      </c>
      <c r="K715" s="1" t="s">
        <v>1344</v>
      </c>
      <c r="L715" s="1">
        <v>1</v>
      </c>
      <c r="M715" s="1" t="s">
        <v>626</v>
      </c>
    </row>
    <row r="716" spans="1:13" x14ac:dyDescent="0.25">
      <c r="A716" s="1" t="s">
        <v>1390</v>
      </c>
      <c r="B716" s="1" t="s">
        <v>1345</v>
      </c>
      <c r="D716" s="1">
        <v>1</v>
      </c>
      <c r="E716" s="1" t="s">
        <v>626</v>
      </c>
      <c r="J716" s="1" t="s">
        <v>1390</v>
      </c>
      <c r="K716" s="1" t="s">
        <v>1345</v>
      </c>
      <c r="L716" s="1">
        <v>1</v>
      </c>
      <c r="M716" s="1" t="s">
        <v>626</v>
      </c>
    </row>
    <row r="717" spans="1:13" x14ac:dyDescent="0.25">
      <c r="A717" s="1" t="s">
        <v>1390</v>
      </c>
      <c r="B717" s="1" t="s">
        <v>1346</v>
      </c>
      <c r="D717" s="1">
        <v>1</v>
      </c>
      <c r="E717" s="1" t="s">
        <v>626</v>
      </c>
      <c r="J717" s="1" t="s">
        <v>1390</v>
      </c>
      <c r="K717" s="1" t="s">
        <v>1346</v>
      </c>
      <c r="L717" s="1">
        <v>1</v>
      </c>
      <c r="M717" s="1" t="s">
        <v>626</v>
      </c>
    </row>
    <row r="718" spans="1:13" x14ac:dyDescent="0.25">
      <c r="A718" s="1" t="s">
        <v>1390</v>
      </c>
      <c r="B718" s="1" t="s">
        <v>1347</v>
      </c>
      <c r="D718" s="1">
        <v>1</v>
      </c>
      <c r="E718" s="1" t="s">
        <v>626</v>
      </c>
      <c r="J718" s="1" t="s">
        <v>1390</v>
      </c>
      <c r="K718" s="1" t="s">
        <v>1347</v>
      </c>
      <c r="L718" s="1">
        <v>1</v>
      </c>
      <c r="M718" s="1" t="s">
        <v>626</v>
      </c>
    </row>
    <row r="719" spans="1:13" x14ac:dyDescent="0.25">
      <c r="A719" s="1" t="s">
        <v>1390</v>
      </c>
      <c r="B719" s="1" t="s">
        <v>1348</v>
      </c>
      <c r="D719" s="1">
        <v>1</v>
      </c>
      <c r="E719" s="1" t="s">
        <v>626</v>
      </c>
      <c r="J719" s="1" t="s">
        <v>1390</v>
      </c>
      <c r="K719" s="1" t="s">
        <v>1348</v>
      </c>
      <c r="L719" s="1">
        <v>1</v>
      </c>
      <c r="M719" s="1" t="s">
        <v>626</v>
      </c>
    </row>
    <row r="720" spans="1:13" x14ac:dyDescent="0.25">
      <c r="A720" s="1" t="s">
        <v>1390</v>
      </c>
      <c r="B720" s="1" t="s">
        <v>1349</v>
      </c>
      <c r="D720" s="1">
        <v>1</v>
      </c>
      <c r="E720" s="1" t="s">
        <v>626</v>
      </c>
      <c r="J720" s="1" t="s">
        <v>1390</v>
      </c>
      <c r="K720" s="1" t="s">
        <v>1349</v>
      </c>
      <c r="L720" s="1">
        <v>1</v>
      </c>
      <c r="M720" s="1" t="s">
        <v>626</v>
      </c>
    </row>
    <row r="721" spans="1:13" x14ac:dyDescent="0.25">
      <c r="A721" s="1" t="s">
        <v>1390</v>
      </c>
      <c r="B721" s="1" t="s">
        <v>1350</v>
      </c>
      <c r="D721" s="1">
        <v>1</v>
      </c>
      <c r="E721" s="1" t="s">
        <v>626</v>
      </c>
      <c r="J721" s="1" t="s">
        <v>1390</v>
      </c>
      <c r="K721" s="1" t="s">
        <v>1350</v>
      </c>
      <c r="L721" s="1">
        <v>1</v>
      </c>
      <c r="M721" s="1" t="s">
        <v>626</v>
      </c>
    </row>
    <row r="722" spans="1:13" x14ac:dyDescent="0.25">
      <c r="A722" s="1" t="s">
        <v>1390</v>
      </c>
      <c r="B722" s="1" t="s">
        <v>1351</v>
      </c>
      <c r="D722" s="1">
        <v>1</v>
      </c>
      <c r="E722" s="1" t="s">
        <v>626</v>
      </c>
      <c r="J722" s="1" t="s">
        <v>1390</v>
      </c>
      <c r="K722" s="1" t="s">
        <v>1351</v>
      </c>
      <c r="L722" s="1">
        <v>1</v>
      </c>
      <c r="M722" s="1" t="s">
        <v>626</v>
      </c>
    </row>
    <row r="723" spans="1:13" x14ac:dyDescent="0.25">
      <c r="A723" s="1" t="s">
        <v>1390</v>
      </c>
      <c r="B723" s="1" t="s">
        <v>1352</v>
      </c>
      <c r="D723" s="1">
        <v>1</v>
      </c>
      <c r="E723" s="1" t="s">
        <v>626</v>
      </c>
      <c r="J723" s="1" t="s">
        <v>1390</v>
      </c>
      <c r="K723" s="1" t="s">
        <v>1352</v>
      </c>
      <c r="L723" s="1">
        <v>1</v>
      </c>
      <c r="M723" s="1" t="s">
        <v>626</v>
      </c>
    </row>
    <row r="724" spans="1:13" x14ac:dyDescent="0.25">
      <c r="A724" s="1" t="s">
        <v>1390</v>
      </c>
      <c r="B724" s="1" t="s">
        <v>1353</v>
      </c>
      <c r="D724" s="1">
        <v>1</v>
      </c>
      <c r="E724" s="1" t="s">
        <v>626</v>
      </c>
      <c r="J724" s="1" t="s">
        <v>1390</v>
      </c>
      <c r="K724" s="1" t="s">
        <v>1353</v>
      </c>
      <c r="L724" s="1">
        <v>1</v>
      </c>
      <c r="M724" s="1" t="s">
        <v>626</v>
      </c>
    </row>
    <row r="725" spans="1:13" x14ac:dyDescent="0.25">
      <c r="A725" s="1" t="s">
        <v>1390</v>
      </c>
      <c r="B725" s="1" t="s">
        <v>1354</v>
      </c>
      <c r="D725" s="1">
        <v>1</v>
      </c>
      <c r="E725" s="1" t="s">
        <v>626</v>
      </c>
      <c r="J725" s="1" t="s">
        <v>1390</v>
      </c>
      <c r="K725" s="1" t="s">
        <v>1354</v>
      </c>
      <c r="L725" s="1">
        <v>1</v>
      </c>
      <c r="M725" s="1" t="s">
        <v>626</v>
      </c>
    </row>
    <row r="726" spans="1:13" x14ac:dyDescent="0.25">
      <c r="A726" s="1" t="s">
        <v>1390</v>
      </c>
      <c r="B726" s="1" t="s">
        <v>1355</v>
      </c>
      <c r="D726" s="1">
        <v>1</v>
      </c>
      <c r="E726" s="1" t="s">
        <v>626</v>
      </c>
      <c r="J726" s="1" t="s">
        <v>1390</v>
      </c>
      <c r="K726" s="1" t="s">
        <v>1355</v>
      </c>
      <c r="L726" s="1">
        <v>1</v>
      </c>
      <c r="M726" s="1" t="s">
        <v>626</v>
      </c>
    </row>
    <row r="727" spans="1:13" x14ac:dyDescent="0.25">
      <c r="A727" s="1" t="s">
        <v>1390</v>
      </c>
      <c r="B727" s="1" t="s">
        <v>1356</v>
      </c>
      <c r="D727" s="1">
        <v>1</v>
      </c>
      <c r="E727" s="1" t="s">
        <v>626</v>
      </c>
      <c r="J727" s="1" t="s">
        <v>1390</v>
      </c>
      <c r="K727" s="1" t="s">
        <v>1356</v>
      </c>
      <c r="L727" s="1">
        <v>1</v>
      </c>
      <c r="M727" s="1" t="s">
        <v>626</v>
      </c>
    </row>
    <row r="728" spans="1:13" x14ac:dyDescent="0.25">
      <c r="A728" s="1" t="s">
        <v>1390</v>
      </c>
      <c r="B728" s="1" t="s">
        <v>1357</v>
      </c>
      <c r="D728" s="1">
        <v>1</v>
      </c>
      <c r="E728" s="1" t="s">
        <v>626</v>
      </c>
      <c r="J728" s="1" t="s">
        <v>1390</v>
      </c>
      <c r="K728" s="1" t="s">
        <v>1357</v>
      </c>
      <c r="L728" s="1">
        <v>1</v>
      </c>
      <c r="M728" s="1" t="s">
        <v>626</v>
      </c>
    </row>
    <row r="729" spans="1:13" x14ac:dyDescent="0.25">
      <c r="A729" s="1" t="s">
        <v>1390</v>
      </c>
      <c r="B729" s="1" t="s">
        <v>1358</v>
      </c>
      <c r="D729" s="1">
        <v>1</v>
      </c>
      <c r="E729" s="1" t="s">
        <v>626</v>
      </c>
      <c r="J729" s="1" t="s">
        <v>1390</v>
      </c>
      <c r="K729" s="1" t="s">
        <v>1358</v>
      </c>
      <c r="L729" s="1">
        <v>1</v>
      </c>
      <c r="M729" s="1" t="s">
        <v>626</v>
      </c>
    </row>
    <row r="730" spans="1:13" x14ac:dyDescent="0.25">
      <c r="A730" s="1" t="s">
        <v>1390</v>
      </c>
      <c r="B730" s="1" t="s">
        <v>1359</v>
      </c>
      <c r="D730" s="1">
        <v>1</v>
      </c>
      <c r="E730" s="1" t="s">
        <v>626</v>
      </c>
      <c r="J730" s="1" t="s">
        <v>1390</v>
      </c>
      <c r="K730" s="1" t="s">
        <v>1359</v>
      </c>
      <c r="L730" s="1">
        <v>1</v>
      </c>
      <c r="M730" s="1" t="s">
        <v>626</v>
      </c>
    </row>
    <row r="731" spans="1:13" x14ac:dyDescent="0.25">
      <c r="A731" s="1" t="s">
        <v>1390</v>
      </c>
      <c r="B731" s="1" t="s">
        <v>1360</v>
      </c>
      <c r="D731" s="1">
        <v>1</v>
      </c>
      <c r="E731" s="1" t="s">
        <v>626</v>
      </c>
      <c r="J731" s="1" t="s">
        <v>1390</v>
      </c>
      <c r="K731" s="1" t="s">
        <v>1360</v>
      </c>
      <c r="L731" s="1">
        <v>1</v>
      </c>
      <c r="M731" s="1" t="s">
        <v>626</v>
      </c>
    </row>
    <row r="732" spans="1:13" x14ac:dyDescent="0.25">
      <c r="A732" s="1" t="s">
        <v>1390</v>
      </c>
      <c r="B732" s="1" t="s">
        <v>1361</v>
      </c>
      <c r="D732" s="1">
        <v>1</v>
      </c>
      <c r="E732" s="1" t="s">
        <v>626</v>
      </c>
      <c r="J732" s="1" t="s">
        <v>1390</v>
      </c>
      <c r="K732" s="1" t="s">
        <v>1361</v>
      </c>
      <c r="L732" s="1">
        <v>1</v>
      </c>
      <c r="M732" s="1" t="s">
        <v>626</v>
      </c>
    </row>
    <row r="733" spans="1:13" x14ac:dyDescent="0.25">
      <c r="A733" s="1" t="s">
        <v>1390</v>
      </c>
      <c r="B733" s="1" t="s">
        <v>1362</v>
      </c>
      <c r="D733" s="1">
        <v>1</v>
      </c>
      <c r="E733" s="1" t="s">
        <v>626</v>
      </c>
      <c r="J733" s="1" t="s">
        <v>1390</v>
      </c>
      <c r="K733" s="1" t="s">
        <v>1362</v>
      </c>
      <c r="L733" s="1">
        <v>1</v>
      </c>
      <c r="M733" s="1" t="s">
        <v>626</v>
      </c>
    </row>
    <row r="734" spans="1:13" x14ac:dyDescent="0.25">
      <c r="A734" s="1" t="s">
        <v>1390</v>
      </c>
      <c r="B734" s="1" t="s">
        <v>1363</v>
      </c>
      <c r="D734" s="1">
        <v>1</v>
      </c>
      <c r="E734" s="1" t="s">
        <v>626</v>
      </c>
      <c r="J734" s="1" t="s">
        <v>1390</v>
      </c>
      <c r="K734" s="1" t="s">
        <v>1363</v>
      </c>
      <c r="L734" s="1">
        <v>1</v>
      </c>
      <c r="M734" s="1" t="s">
        <v>626</v>
      </c>
    </row>
    <row r="735" spans="1:13" x14ac:dyDescent="0.25">
      <c r="A735" s="1" t="s">
        <v>1390</v>
      </c>
      <c r="B735" s="1" t="s">
        <v>1364</v>
      </c>
      <c r="D735" s="1">
        <v>1</v>
      </c>
      <c r="E735" s="1" t="s">
        <v>626</v>
      </c>
      <c r="J735" s="1" t="s">
        <v>1390</v>
      </c>
      <c r="K735" s="1" t="s">
        <v>1364</v>
      </c>
      <c r="L735" s="1">
        <v>1</v>
      </c>
      <c r="M735" s="1" t="s">
        <v>626</v>
      </c>
    </row>
    <row r="736" spans="1:13" x14ac:dyDescent="0.25">
      <c r="A736" s="1" t="s">
        <v>1390</v>
      </c>
      <c r="B736" s="1" t="s">
        <v>1365</v>
      </c>
      <c r="D736" s="1">
        <v>1</v>
      </c>
      <c r="E736" s="1" t="s">
        <v>626</v>
      </c>
      <c r="J736" s="1" t="s">
        <v>1390</v>
      </c>
      <c r="K736" s="1" t="s">
        <v>1365</v>
      </c>
      <c r="L736" s="1">
        <v>1</v>
      </c>
      <c r="M736" s="1" t="s">
        <v>626</v>
      </c>
    </row>
    <row r="737" spans="1:13" x14ac:dyDescent="0.25">
      <c r="A737" s="1" t="s">
        <v>1390</v>
      </c>
      <c r="B737" s="1" t="s">
        <v>1366</v>
      </c>
      <c r="D737" s="1">
        <v>1</v>
      </c>
      <c r="E737" s="1" t="s">
        <v>626</v>
      </c>
      <c r="J737" s="1" t="s">
        <v>1390</v>
      </c>
      <c r="K737" s="1" t="s">
        <v>1366</v>
      </c>
      <c r="L737" s="1">
        <v>1</v>
      </c>
      <c r="M737" s="1" t="s">
        <v>626</v>
      </c>
    </row>
    <row r="738" spans="1:13" x14ac:dyDescent="0.25">
      <c r="A738" s="1" t="s">
        <v>1390</v>
      </c>
      <c r="B738" s="1" t="s">
        <v>1367</v>
      </c>
      <c r="D738" s="1">
        <v>1</v>
      </c>
      <c r="E738" s="1" t="s">
        <v>626</v>
      </c>
      <c r="J738" s="1" t="s">
        <v>1390</v>
      </c>
      <c r="K738" s="1" t="s">
        <v>1367</v>
      </c>
      <c r="L738" s="1">
        <v>1</v>
      </c>
      <c r="M738" s="1" t="s">
        <v>626</v>
      </c>
    </row>
    <row r="739" spans="1:13" x14ac:dyDescent="0.25">
      <c r="A739" s="1" t="s">
        <v>1390</v>
      </c>
      <c r="B739" s="1" t="s">
        <v>1368</v>
      </c>
      <c r="D739" s="1">
        <v>1</v>
      </c>
      <c r="E739" s="1" t="s">
        <v>626</v>
      </c>
      <c r="J739" s="1" t="s">
        <v>1390</v>
      </c>
      <c r="K739" s="1" t="s">
        <v>1368</v>
      </c>
      <c r="L739" s="1">
        <v>1</v>
      </c>
      <c r="M739" s="1" t="s">
        <v>626</v>
      </c>
    </row>
    <row r="740" spans="1:13" x14ac:dyDescent="0.25">
      <c r="A740" s="1" t="s">
        <v>1390</v>
      </c>
      <c r="B740" s="1" t="s">
        <v>1369</v>
      </c>
      <c r="D740" s="1">
        <v>1</v>
      </c>
      <c r="E740" s="1" t="s">
        <v>626</v>
      </c>
      <c r="J740" s="1" t="s">
        <v>1390</v>
      </c>
      <c r="K740" s="1" t="s">
        <v>1369</v>
      </c>
      <c r="L740" s="1">
        <v>1</v>
      </c>
      <c r="M740" s="1" t="s">
        <v>626</v>
      </c>
    </row>
    <row r="741" spans="1:13" x14ac:dyDescent="0.25">
      <c r="A741" s="1" t="s">
        <v>1390</v>
      </c>
      <c r="B741" s="1" t="s">
        <v>1370</v>
      </c>
      <c r="D741" s="1">
        <v>1</v>
      </c>
      <c r="E741" s="1" t="s">
        <v>626</v>
      </c>
      <c r="J741" s="1" t="s">
        <v>1390</v>
      </c>
      <c r="K741" s="1" t="s">
        <v>1370</v>
      </c>
      <c r="L741" s="1">
        <v>1</v>
      </c>
      <c r="M741" s="1" t="s">
        <v>626</v>
      </c>
    </row>
    <row r="742" spans="1:13" x14ac:dyDescent="0.25">
      <c r="A742" s="1" t="s">
        <v>1390</v>
      </c>
      <c r="B742" s="1" t="s">
        <v>1371</v>
      </c>
      <c r="D742" s="1">
        <v>1</v>
      </c>
      <c r="E742" s="1" t="s">
        <v>626</v>
      </c>
      <c r="J742" s="1" t="s">
        <v>1390</v>
      </c>
      <c r="K742" s="1" t="s">
        <v>1371</v>
      </c>
      <c r="L742" s="1">
        <v>1</v>
      </c>
      <c r="M742" s="1" t="s">
        <v>626</v>
      </c>
    </row>
    <row r="743" spans="1:13" x14ac:dyDescent="0.25">
      <c r="A743" s="1" t="s">
        <v>1390</v>
      </c>
      <c r="B743" s="1" t="s">
        <v>1372</v>
      </c>
      <c r="D743" s="1">
        <v>1</v>
      </c>
      <c r="E743" s="1" t="s">
        <v>626</v>
      </c>
      <c r="J743" s="1" t="s">
        <v>1390</v>
      </c>
      <c r="K743" s="1" t="s">
        <v>1372</v>
      </c>
      <c r="L743" s="1">
        <v>1</v>
      </c>
      <c r="M743" s="1" t="s">
        <v>626</v>
      </c>
    </row>
    <row r="744" spans="1:13" x14ac:dyDescent="0.25">
      <c r="A744" s="1" t="s">
        <v>1390</v>
      </c>
      <c r="B744" s="1" t="s">
        <v>1373</v>
      </c>
      <c r="D744" s="1">
        <v>1</v>
      </c>
      <c r="E744" s="1" t="s">
        <v>626</v>
      </c>
      <c r="J744" s="1" t="s">
        <v>1390</v>
      </c>
      <c r="K744" s="1" t="s">
        <v>1373</v>
      </c>
      <c r="L744" s="1">
        <v>1</v>
      </c>
      <c r="M744" s="1" t="s">
        <v>626</v>
      </c>
    </row>
    <row r="745" spans="1:13" x14ac:dyDescent="0.25">
      <c r="A745" s="1" t="s">
        <v>1390</v>
      </c>
      <c r="B745" s="1" t="s">
        <v>1374</v>
      </c>
      <c r="D745" s="1">
        <v>1</v>
      </c>
      <c r="E745" s="1" t="s">
        <v>626</v>
      </c>
      <c r="J745" s="1" t="s">
        <v>1390</v>
      </c>
      <c r="K745" s="1" t="s">
        <v>1374</v>
      </c>
      <c r="L745" s="1">
        <v>1</v>
      </c>
      <c r="M745" s="1" t="s">
        <v>626</v>
      </c>
    </row>
    <row r="746" spans="1:13" x14ac:dyDescent="0.25">
      <c r="A746" s="1" t="s">
        <v>1390</v>
      </c>
      <c r="B746" s="1" t="s">
        <v>1375</v>
      </c>
      <c r="D746" s="1">
        <v>1</v>
      </c>
      <c r="E746" s="1" t="s">
        <v>626</v>
      </c>
      <c r="J746" s="1" t="s">
        <v>1390</v>
      </c>
      <c r="K746" s="1" t="s">
        <v>1375</v>
      </c>
      <c r="L746" s="1">
        <v>1</v>
      </c>
      <c r="M746" s="1" t="s">
        <v>626</v>
      </c>
    </row>
    <row r="747" spans="1:13" x14ac:dyDescent="0.25">
      <c r="A747" s="1" t="s">
        <v>1390</v>
      </c>
      <c r="B747" s="1" t="s">
        <v>1376</v>
      </c>
      <c r="D747" s="1">
        <v>1</v>
      </c>
      <c r="E747" s="1" t="s">
        <v>626</v>
      </c>
      <c r="J747" s="1" t="s">
        <v>1390</v>
      </c>
      <c r="K747" s="1" t="s">
        <v>1376</v>
      </c>
      <c r="L747" s="1">
        <v>1</v>
      </c>
      <c r="M747" s="1" t="s">
        <v>626</v>
      </c>
    </row>
    <row r="748" spans="1:13" x14ac:dyDescent="0.25">
      <c r="A748" s="1" t="s">
        <v>1390</v>
      </c>
      <c r="B748" s="1" t="s">
        <v>1377</v>
      </c>
      <c r="D748" s="1">
        <v>1</v>
      </c>
      <c r="E748" s="1" t="s">
        <v>626</v>
      </c>
      <c r="J748" s="1" t="s">
        <v>1390</v>
      </c>
      <c r="K748" s="1" t="s">
        <v>1377</v>
      </c>
      <c r="L748" s="1">
        <v>1</v>
      </c>
      <c r="M748" s="1" t="s">
        <v>626</v>
      </c>
    </row>
    <row r="749" spans="1:13" x14ac:dyDescent="0.25">
      <c r="A749" s="1" t="s">
        <v>1390</v>
      </c>
      <c r="B749" s="1" t="s">
        <v>1378</v>
      </c>
      <c r="D749" s="1">
        <v>1</v>
      </c>
      <c r="E749" s="1" t="s">
        <v>626</v>
      </c>
      <c r="J749" s="1" t="s">
        <v>1390</v>
      </c>
      <c r="K749" s="1" t="s">
        <v>1378</v>
      </c>
      <c r="L749" s="1">
        <v>1</v>
      </c>
      <c r="M749" s="1" t="s">
        <v>626</v>
      </c>
    </row>
    <row r="750" spans="1:13" x14ac:dyDescent="0.25">
      <c r="A750" s="1" t="s">
        <v>1390</v>
      </c>
      <c r="B750" s="1" t="s">
        <v>1379</v>
      </c>
      <c r="D750" s="1">
        <v>1</v>
      </c>
      <c r="E750" s="1" t="s">
        <v>626</v>
      </c>
      <c r="J750" s="1" t="s">
        <v>1390</v>
      </c>
      <c r="K750" s="1" t="s">
        <v>1379</v>
      </c>
      <c r="L750" s="1">
        <v>1</v>
      </c>
      <c r="M750" s="1" t="s">
        <v>626</v>
      </c>
    </row>
    <row r="751" spans="1:13" x14ac:dyDescent="0.25">
      <c r="A751" s="1" t="s">
        <v>1390</v>
      </c>
      <c r="B751" s="1" t="s">
        <v>1380</v>
      </c>
      <c r="D751" s="1">
        <v>1</v>
      </c>
      <c r="E751" s="1" t="s">
        <v>626</v>
      </c>
      <c r="J751" s="1" t="s">
        <v>1390</v>
      </c>
      <c r="K751" s="1" t="s">
        <v>1380</v>
      </c>
      <c r="L751" s="1">
        <v>1</v>
      </c>
      <c r="M751" s="1" t="s">
        <v>626</v>
      </c>
    </row>
    <row r="752" spans="1:13" x14ac:dyDescent="0.25">
      <c r="A752" s="1" t="s">
        <v>1390</v>
      </c>
      <c r="B752" s="1" t="s">
        <v>1381</v>
      </c>
      <c r="D752" s="1">
        <v>1</v>
      </c>
      <c r="E752" s="1" t="s">
        <v>626</v>
      </c>
      <c r="J752" s="1" t="s">
        <v>1390</v>
      </c>
      <c r="K752" s="1" t="s">
        <v>1381</v>
      </c>
      <c r="L752" s="1">
        <v>1</v>
      </c>
      <c r="M752" s="1" t="s">
        <v>626</v>
      </c>
    </row>
    <row r="753" spans="1:13" x14ac:dyDescent="0.25">
      <c r="A753" s="1" t="s">
        <v>1390</v>
      </c>
      <c r="B753" s="1" t="s">
        <v>1382</v>
      </c>
      <c r="D753" s="1">
        <v>1</v>
      </c>
      <c r="E753" s="1" t="s">
        <v>626</v>
      </c>
      <c r="J753" s="1" t="s">
        <v>1390</v>
      </c>
      <c r="K753" s="1" t="s">
        <v>1382</v>
      </c>
      <c r="L753" s="1">
        <v>1</v>
      </c>
      <c r="M753" s="1" t="s">
        <v>626</v>
      </c>
    </row>
    <row r="754" spans="1:13" x14ac:dyDescent="0.25">
      <c r="A754" s="1" t="s">
        <v>1390</v>
      </c>
      <c r="B754" s="1" t="s">
        <v>1383</v>
      </c>
      <c r="D754" s="1">
        <v>1</v>
      </c>
      <c r="E754" s="1" t="s">
        <v>626</v>
      </c>
      <c r="J754" s="1" t="s">
        <v>1390</v>
      </c>
      <c r="K754" s="1" t="s">
        <v>1383</v>
      </c>
      <c r="L754" s="1">
        <v>1</v>
      </c>
      <c r="M754" s="1" t="s">
        <v>626</v>
      </c>
    </row>
    <row r="755" spans="1:13" x14ac:dyDescent="0.25">
      <c r="A755" s="1" t="s">
        <v>1390</v>
      </c>
      <c r="B755" s="1" t="s">
        <v>1384</v>
      </c>
      <c r="D755" s="1">
        <v>1</v>
      </c>
      <c r="E755" s="1" t="s">
        <v>626</v>
      </c>
      <c r="J755" s="1" t="s">
        <v>1390</v>
      </c>
      <c r="K755" s="1" t="s">
        <v>1384</v>
      </c>
      <c r="L755" s="1">
        <v>1</v>
      </c>
      <c r="M755" s="1" t="s">
        <v>626</v>
      </c>
    </row>
    <row r="756" spans="1:13" x14ac:dyDescent="0.25">
      <c r="A756" s="1" t="s">
        <v>1390</v>
      </c>
      <c r="B756" s="1" t="s">
        <v>1385</v>
      </c>
      <c r="D756" s="1">
        <v>1</v>
      </c>
      <c r="E756" s="1" t="s">
        <v>626</v>
      </c>
      <c r="J756" s="1" t="s">
        <v>1390</v>
      </c>
      <c r="K756" s="1" t="s">
        <v>1385</v>
      </c>
      <c r="L756" s="1">
        <v>1</v>
      </c>
      <c r="M756" s="1" t="s">
        <v>626</v>
      </c>
    </row>
    <row r="757" spans="1:13" x14ac:dyDescent="0.25">
      <c r="A757" s="1" t="s">
        <v>1390</v>
      </c>
      <c r="B757" s="1" t="s">
        <v>1386</v>
      </c>
      <c r="D757" s="1">
        <v>1</v>
      </c>
      <c r="E757" s="1" t="s">
        <v>626</v>
      </c>
      <c r="J757" s="1" t="s">
        <v>1390</v>
      </c>
      <c r="K757" s="1" t="s">
        <v>1386</v>
      </c>
      <c r="L757" s="1">
        <v>1</v>
      </c>
      <c r="M757" s="1" t="s">
        <v>626</v>
      </c>
    </row>
    <row r="758" spans="1:13" x14ac:dyDescent="0.25">
      <c r="A758" s="1" t="s">
        <v>1390</v>
      </c>
      <c r="B758" s="1" t="s">
        <v>1387</v>
      </c>
      <c r="D758" s="1">
        <v>1</v>
      </c>
      <c r="E758" s="1" t="s">
        <v>626</v>
      </c>
      <c r="J758" s="1" t="s">
        <v>1390</v>
      </c>
      <c r="K758" s="1" t="s">
        <v>1387</v>
      </c>
      <c r="L758" s="1">
        <v>1</v>
      </c>
      <c r="M758" s="1" t="s">
        <v>626</v>
      </c>
    </row>
    <row r="759" spans="1:13" x14ac:dyDescent="0.25">
      <c r="A759" s="1" t="s">
        <v>1390</v>
      </c>
      <c r="B759" s="1" t="s">
        <v>1388</v>
      </c>
      <c r="D759" s="1">
        <v>1</v>
      </c>
      <c r="E759" s="1" t="s">
        <v>626</v>
      </c>
      <c r="J759" s="1" t="s">
        <v>1390</v>
      </c>
      <c r="K759" s="1" t="s">
        <v>1388</v>
      </c>
      <c r="L759" s="1">
        <v>1</v>
      </c>
      <c r="M759" s="1" t="s">
        <v>626</v>
      </c>
    </row>
    <row r="760" spans="1:13" x14ac:dyDescent="0.25">
      <c r="A760" s="1" t="s">
        <v>1390</v>
      </c>
      <c r="B760" s="1" t="s">
        <v>1389</v>
      </c>
      <c r="D760" s="1">
        <v>1</v>
      </c>
      <c r="E760" s="1" t="s">
        <v>626</v>
      </c>
      <c r="J760" s="1" t="s">
        <v>1390</v>
      </c>
      <c r="K760" s="1" t="s">
        <v>1389</v>
      </c>
      <c r="L760" s="1">
        <v>1</v>
      </c>
      <c r="M760" s="1" t="s">
        <v>626</v>
      </c>
    </row>
    <row r="761" spans="1:13" x14ac:dyDescent="0.25">
      <c r="J761" s="1" t="s">
        <v>1390</v>
      </c>
      <c r="K761" s="1" t="s">
        <v>1389</v>
      </c>
      <c r="L761" s="1">
        <v>1</v>
      </c>
      <c r="M761" s="1" t="s">
        <v>626</v>
      </c>
    </row>
    <row r="762" spans="1:13" x14ac:dyDescent="0.25">
      <c r="J762" s="1" t="s">
        <v>1390</v>
      </c>
      <c r="K762" s="1" t="s">
        <v>1389</v>
      </c>
      <c r="L762" s="1">
        <v>1</v>
      </c>
      <c r="M762" s="1" t="s">
        <v>626</v>
      </c>
    </row>
    <row r="763" spans="1:13" x14ac:dyDescent="0.25">
      <c r="J763" s="1" t="s">
        <v>1390</v>
      </c>
      <c r="K763" s="1" t="s">
        <v>1389</v>
      </c>
      <c r="L763" s="1">
        <v>1</v>
      </c>
      <c r="M763" s="1" t="s">
        <v>626</v>
      </c>
    </row>
    <row r="764" spans="1:13" x14ac:dyDescent="0.25">
      <c r="J764" s="1" t="s">
        <v>1390</v>
      </c>
      <c r="K764" s="1" t="s">
        <v>1389</v>
      </c>
      <c r="L764" s="1">
        <v>1</v>
      </c>
      <c r="M764" s="1" t="s">
        <v>626</v>
      </c>
    </row>
    <row r="765" spans="1:13" x14ac:dyDescent="0.25">
      <c r="J765" s="1" t="s">
        <v>1390</v>
      </c>
      <c r="K765" s="1" t="s">
        <v>1389</v>
      </c>
      <c r="L765" s="1">
        <v>1</v>
      </c>
      <c r="M765" s="1" t="s">
        <v>626</v>
      </c>
    </row>
    <row r="766" spans="1:13" x14ac:dyDescent="0.25">
      <c r="J766" s="1" t="s">
        <v>1390</v>
      </c>
      <c r="K766" s="1" t="s">
        <v>1389</v>
      </c>
      <c r="L766" s="1">
        <v>1</v>
      </c>
      <c r="M766" s="1" t="s">
        <v>626</v>
      </c>
    </row>
    <row r="767" spans="1:13" x14ac:dyDescent="0.25">
      <c r="J767" s="1" t="s">
        <v>1390</v>
      </c>
      <c r="K767" s="1" t="s">
        <v>1389</v>
      </c>
      <c r="L767" s="1">
        <v>1</v>
      </c>
      <c r="M767" s="1" t="s">
        <v>626</v>
      </c>
    </row>
    <row r="768" spans="1:13" x14ac:dyDescent="0.25">
      <c r="J768" s="1" t="s">
        <v>1390</v>
      </c>
      <c r="K768" s="1" t="s">
        <v>1389</v>
      </c>
      <c r="L768" s="1">
        <v>1</v>
      </c>
      <c r="M768" s="1" t="s">
        <v>626</v>
      </c>
    </row>
    <row r="769" spans="10:13" x14ac:dyDescent="0.25">
      <c r="J769" s="1" t="s">
        <v>1390</v>
      </c>
      <c r="K769" s="1" t="s">
        <v>1389</v>
      </c>
      <c r="L769" s="1">
        <v>1</v>
      </c>
      <c r="M769" s="1" t="s">
        <v>626</v>
      </c>
    </row>
    <row r="770" spans="10:13" x14ac:dyDescent="0.25">
      <c r="J770" s="1" t="s">
        <v>1390</v>
      </c>
      <c r="K770" s="1" t="s">
        <v>1389</v>
      </c>
      <c r="L770" s="1">
        <v>1</v>
      </c>
      <c r="M770" s="1" t="s">
        <v>626</v>
      </c>
    </row>
    <row r="771" spans="10:13" x14ac:dyDescent="0.25">
      <c r="J771" s="1" t="s">
        <v>1390</v>
      </c>
      <c r="K771" s="1" t="s">
        <v>1389</v>
      </c>
      <c r="L771" s="1">
        <v>1</v>
      </c>
      <c r="M771" s="1" t="s">
        <v>626</v>
      </c>
    </row>
    <row r="772" spans="10:13" x14ac:dyDescent="0.25">
      <c r="J772" s="1" t="s">
        <v>1390</v>
      </c>
      <c r="K772" s="1" t="s">
        <v>1389</v>
      </c>
      <c r="L772" s="1">
        <v>1</v>
      </c>
      <c r="M772" s="1" t="s">
        <v>626</v>
      </c>
    </row>
    <row r="773" spans="10:13" x14ac:dyDescent="0.25">
      <c r="J773" s="1" t="s">
        <v>1390</v>
      </c>
      <c r="K773" s="1" t="s">
        <v>1389</v>
      </c>
      <c r="L773" s="1">
        <v>1</v>
      </c>
      <c r="M773" s="1" t="s">
        <v>626</v>
      </c>
    </row>
    <row r="774" spans="10:13" x14ac:dyDescent="0.25">
      <c r="J774" s="1" t="s">
        <v>1390</v>
      </c>
      <c r="K774" s="1" t="s">
        <v>1389</v>
      </c>
      <c r="L774" s="1">
        <v>1</v>
      </c>
      <c r="M774" s="1" t="s">
        <v>626</v>
      </c>
    </row>
    <row r="775" spans="10:13" x14ac:dyDescent="0.25">
      <c r="J775" s="1" t="s">
        <v>1390</v>
      </c>
      <c r="K775" s="1" t="s">
        <v>1389</v>
      </c>
      <c r="L775" s="1">
        <v>1</v>
      </c>
      <c r="M775" s="1" t="s">
        <v>626</v>
      </c>
    </row>
    <row r="776" spans="10:13" x14ac:dyDescent="0.25">
      <c r="J776" s="1" t="s">
        <v>1390</v>
      </c>
      <c r="K776" s="1" t="s">
        <v>1389</v>
      </c>
      <c r="L776" s="1">
        <v>1</v>
      </c>
      <c r="M776" s="1" t="s">
        <v>626</v>
      </c>
    </row>
    <row r="777" spans="10:13" x14ac:dyDescent="0.25">
      <c r="J777" s="1" t="s">
        <v>1390</v>
      </c>
      <c r="K777" s="1" t="s">
        <v>1389</v>
      </c>
      <c r="L777" s="1">
        <v>1</v>
      </c>
      <c r="M777" s="1" t="s">
        <v>626</v>
      </c>
    </row>
    <row r="778" spans="10:13" x14ac:dyDescent="0.25">
      <c r="J778" s="1" t="s">
        <v>1390</v>
      </c>
      <c r="K778" s="1" t="s">
        <v>1389</v>
      </c>
      <c r="L778" s="1">
        <v>1</v>
      </c>
      <c r="M778" s="1" t="s">
        <v>626</v>
      </c>
    </row>
    <row r="779" spans="10:13" x14ac:dyDescent="0.25">
      <c r="J779" s="1" t="s">
        <v>1390</v>
      </c>
      <c r="K779" s="1" t="s">
        <v>1389</v>
      </c>
      <c r="L779" s="1">
        <v>1</v>
      </c>
      <c r="M779" s="1" t="s">
        <v>626</v>
      </c>
    </row>
    <row r="780" spans="10:13" x14ac:dyDescent="0.25">
      <c r="J780" s="1" t="s">
        <v>1390</v>
      </c>
      <c r="K780" s="1" t="s">
        <v>1389</v>
      </c>
      <c r="L780" s="1">
        <v>1</v>
      </c>
      <c r="M780" s="1" t="s">
        <v>626</v>
      </c>
    </row>
    <row r="781" spans="10:13" x14ac:dyDescent="0.25">
      <c r="J781" s="1" t="s">
        <v>1390</v>
      </c>
      <c r="K781" s="1" t="s">
        <v>1389</v>
      </c>
      <c r="L781" s="1">
        <v>1</v>
      </c>
      <c r="M781" s="1" t="s">
        <v>626</v>
      </c>
    </row>
    <row r="782" spans="10:13" x14ac:dyDescent="0.25">
      <c r="J782" s="1" t="s">
        <v>1390</v>
      </c>
      <c r="K782" s="1" t="s">
        <v>1389</v>
      </c>
      <c r="L782" s="1">
        <v>1</v>
      </c>
      <c r="M782" s="1" t="s">
        <v>626</v>
      </c>
    </row>
    <row r="783" spans="10:13" x14ac:dyDescent="0.25">
      <c r="J783" s="1" t="s">
        <v>1390</v>
      </c>
      <c r="K783" s="1" t="s">
        <v>1389</v>
      </c>
      <c r="L783" s="1">
        <v>1</v>
      </c>
      <c r="M783" s="1" t="s">
        <v>626</v>
      </c>
    </row>
    <row r="784" spans="10:13" x14ac:dyDescent="0.25">
      <c r="J784" s="1" t="s">
        <v>1390</v>
      </c>
      <c r="K784" s="1" t="s">
        <v>1389</v>
      </c>
      <c r="L784" s="1">
        <v>1</v>
      </c>
      <c r="M784" s="1" t="s">
        <v>626</v>
      </c>
    </row>
    <row r="785" spans="10:13" x14ac:dyDescent="0.25">
      <c r="J785" s="1" t="s">
        <v>1390</v>
      </c>
      <c r="K785" s="1" t="s">
        <v>1389</v>
      </c>
      <c r="L785" s="1">
        <v>1</v>
      </c>
      <c r="M785" s="1" t="s">
        <v>626</v>
      </c>
    </row>
    <row r="786" spans="10:13" x14ac:dyDescent="0.25">
      <c r="J786" s="1" t="s">
        <v>1390</v>
      </c>
      <c r="K786" s="1" t="s">
        <v>1389</v>
      </c>
      <c r="L786" s="1">
        <v>1</v>
      </c>
      <c r="M786" s="1" t="s">
        <v>626</v>
      </c>
    </row>
    <row r="787" spans="10:13" x14ac:dyDescent="0.25">
      <c r="J787" s="1" t="s">
        <v>1390</v>
      </c>
      <c r="K787" s="1" t="s">
        <v>1389</v>
      </c>
      <c r="L787" s="1">
        <v>1</v>
      </c>
      <c r="M787" s="1" t="s">
        <v>626</v>
      </c>
    </row>
    <row r="788" spans="10:13" x14ac:dyDescent="0.25">
      <c r="J788" s="1" t="s">
        <v>1390</v>
      </c>
      <c r="K788" s="1" t="s">
        <v>1389</v>
      </c>
      <c r="L788" s="1">
        <v>1</v>
      </c>
      <c r="M788" s="1" t="s">
        <v>626</v>
      </c>
    </row>
    <row r="789" spans="10:13" x14ac:dyDescent="0.25">
      <c r="J789" s="1" t="s">
        <v>1390</v>
      </c>
      <c r="K789" s="1" t="s">
        <v>1389</v>
      </c>
      <c r="L789" s="1">
        <v>1</v>
      </c>
      <c r="M789" s="1" t="s">
        <v>626</v>
      </c>
    </row>
    <row r="790" spans="10:13" x14ac:dyDescent="0.25">
      <c r="J790" s="1" t="s">
        <v>1390</v>
      </c>
      <c r="K790" s="1" t="s">
        <v>1389</v>
      </c>
      <c r="L790" s="1">
        <v>1</v>
      </c>
      <c r="M790" s="1" t="s">
        <v>626</v>
      </c>
    </row>
    <row r="791" spans="10:13" x14ac:dyDescent="0.25">
      <c r="J791" s="1" t="s">
        <v>1390</v>
      </c>
      <c r="K791" s="1" t="s">
        <v>1389</v>
      </c>
      <c r="L791" s="1">
        <v>1</v>
      </c>
      <c r="M791" s="1" t="s">
        <v>626</v>
      </c>
    </row>
    <row r="792" spans="10:13" x14ac:dyDescent="0.25">
      <c r="J792" s="1" t="s">
        <v>1390</v>
      </c>
      <c r="K792" s="1" t="s">
        <v>1389</v>
      </c>
      <c r="L792" s="1">
        <v>1</v>
      </c>
      <c r="M792" s="1" t="s">
        <v>626</v>
      </c>
    </row>
    <row r="793" spans="10:13" x14ac:dyDescent="0.25">
      <c r="J793" s="1" t="s">
        <v>1390</v>
      </c>
      <c r="K793" s="1" t="s">
        <v>1389</v>
      </c>
      <c r="L793" s="1">
        <v>1</v>
      </c>
      <c r="M793" s="1" t="s">
        <v>626</v>
      </c>
    </row>
    <row r="794" spans="10:13" x14ac:dyDescent="0.25">
      <c r="J794" s="1" t="s">
        <v>1390</v>
      </c>
      <c r="K794" s="1" t="s">
        <v>1389</v>
      </c>
      <c r="L794" s="1">
        <v>1</v>
      </c>
      <c r="M794" s="1" t="s">
        <v>626</v>
      </c>
    </row>
    <row r="795" spans="10:13" x14ac:dyDescent="0.25">
      <c r="J795" s="1" t="s">
        <v>1390</v>
      </c>
      <c r="K795" s="1" t="s">
        <v>1389</v>
      </c>
      <c r="L795" s="1">
        <v>1</v>
      </c>
      <c r="M795" s="1" t="s">
        <v>626</v>
      </c>
    </row>
    <row r="796" spans="10:13" x14ac:dyDescent="0.25">
      <c r="J796" s="1" t="s">
        <v>1390</v>
      </c>
      <c r="K796" s="1" t="s">
        <v>1389</v>
      </c>
      <c r="L796" s="1">
        <v>1</v>
      </c>
      <c r="M796" s="1" t="s">
        <v>626</v>
      </c>
    </row>
    <row r="797" spans="10:13" x14ac:dyDescent="0.25">
      <c r="J797" s="1" t="s">
        <v>1390</v>
      </c>
      <c r="K797" s="1" t="s">
        <v>1389</v>
      </c>
      <c r="L797" s="1">
        <v>1</v>
      </c>
      <c r="M797" s="1" t="s">
        <v>626</v>
      </c>
    </row>
    <row r="798" spans="10:13" x14ac:dyDescent="0.25">
      <c r="J798" s="1" t="s">
        <v>1390</v>
      </c>
      <c r="K798" s="1" t="s">
        <v>1389</v>
      </c>
      <c r="L798" s="1">
        <v>1</v>
      </c>
      <c r="M798" s="1" t="s">
        <v>626</v>
      </c>
    </row>
    <row r="799" spans="10:13" x14ac:dyDescent="0.25">
      <c r="J799" s="1" t="s">
        <v>1390</v>
      </c>
      <c r="K799" s="1" t="s">
        <v>1389</v>
      </c>
      <c r="L799" s="1">
        <v>1</v>
      </c>
      <c r="M799" s="1" t="s">
        <v>626</v>
      </c>
    </row>
    <row r="800" spans="10:13" x14ac:dyDescent="0.25">
      <c r="J800" s="1" t="s">
        <v>1390</v>
      </c>
      <c r="K800" s="1" t="s">
        <v>1389</v>
      </c>
      <c r="L800" s="1">
        <v>1</v>
      </c>
      <c r="M800" s="1" t="s">
        <v>626</v>
      </c>
    </row>
    <row r="801" spans="10:13" x14ac:dyDescent="0.25">
      <c r="J801" s="1" t="s">
        <v>1390</v>
      </c>
      <c r="K801" s="1" t="s">
        <v>1389</v>
      </c>
      <c r="L801" s="1">
        <v>1</v>
      </c>
      <c r="M801" s="1" t="s">
        <v>626</v>
      </c>
    </row>
    <row r="802" spans="10:13" x14ac:dyDescent="0.25">
      <c r="J802" s="1" t="s">
        <v>1390</v>
      </c>
      <c r="K802" s="1" t="s">
        <v>1389</v>
      </c>
      <c r="L802" s="1">
        <v>1</v>
      </c>
      <c r="M802" s="1" t="s">
        <v>626</v>
      </c>
    </row>
    <row r="803" spans="10:13" x14ac:dyDescent="0.25">
      <c r="J803" s="1" t="s">
        <v>1390</v>
      </c>
      <c r="K803" s="1" t="s">
        <v>1389</v>
      </c>
      <c r="L803" s="1">
        <v>1</v>
      </c>
      <c r="M803" s="1" t="s">
        <v>626</v>
      </c>
    </row>
    <row r="804" spans="10:13" x14ac:dyDescent="0.25">
      <c r="J804" s="1" t="s">
        <v>1390</v>
      </c>
      <c r="K804" s="1" t="s">
        <v>1389</v>
      </c>
      <c r="L804" s="1">
        <v>1</v>
      </c>
      <c r="M804" s="1" t="s">
        <v>626</v>
      </c>
    </row>
    <row r="805" spans="10:13" x14ac:dyDescent="0.25">
      <c r="J805" s="1" t="s">
        <v>1390</v>
      </c>
      <c r="K805" s="1" t="s">
        <v>1389</v>
      </c>
      <c r="L805" s="1">
        <v>1</v>
      </c>
      <c r="M805" s="1" t="s">
        <v>626</v>
      </c>
    </row>
    <row r="806" spans="10:13" x14ac:dyDescent="0.25">
      <c r="J806" s="1" t="s">
        <v>1390</v>
      </c>
      <c r="K806" s="1" t="s">
        <v>1389</v>
      </c>
      <c r="L806" s="1">
        <v>1</v>
      </c>
      <c r="M806" s="1" t="s">
        <v>626</v>
      </c>
    </row>
    <row r="807" spans="10:13" x14ac:dyDescent="0.25">
      <c r="J807" s="1" t="s">
        <v>1390</v>
      </c>
      <c r="K807" s="1" t="s">
        <v>1389</v>
      </c>
      <c r="L807" s="1">
        <v>1</v>
      </c>
      <c r="M807" s="1" t="s">
        <v>626</v>
      </c>
    </row>
    <row r="808" spans="10:13" x14ac:dyDescent="0.25">
      <c r="J808" s="1" t="s">
        <v>1390</v>
      </c>
      <c r="K808" s="1" t="s">
        <v>1389</v>
      </c>
      <c r="L808" s="1">
        <v>1</v>
      </c>
      <c r="M808" s="1" t="s">
        <v>626</v>
      </c>
    </row>
    <row r="809" spans="10:13" x14ac:dyDescent="0.25">
      <c r="J809" s="1" t="s">
        <v>1390</v>
      </c>
      <c r="K809" s="1" t="s">
        <v>1389</v>
      </c>
      <c r="L809" s="1">
        <v>1</v>
      </c>
      <c r="M809" s="1" t="s">
        <v>626</v>
      </c>
    </row>
    <row r="810" spans="10:13" x14ac:dyDescent="0.25">
      <c r="J810" s="1" t="s">
        <v>1390</v>
      </c>
      <c r="K810" s="1" t="s">
        <v>1389</v>
      </c>
      <c r="L810" s="1">
        <v>1</v>
      </c>
      <c r="M810" s="1" t="s">
        <v>626</v>
      </c>
    </row>
    <row r="811" spans="10:13" x14ac:dyDescent="0.25">
      <c r="J811" s="1" t="s">
        <v>1390</v>
      </c>
      <c r="K811" s="1" t="s">
        <v>1389</v>
      </c>
      <c r="L811" s="1">
        <v>1</v>
      </c>
      <c r="M811" s="1" t="s">
        <v>626</v>
      </c>
    </row>
    <row r="812" spans="10:13" x14ac:dyDescent="0.25">
      <c r="J812" s="1" t="s">
        <v>1390</v>
      </c>
      <c r="K812" s="1" t="s">
        <v>1389</v>
      </c>
      <c r="L812" s="1">
        <v>1</v>
      </c>
      <c r="M812" s="1" t="s">
        <v>626</v>
      </c>
    </row>
    <row r="813" spans="10:13" x14ac:dyDescent="0.25">
      <c r="J813" s="1" t="s">
        <v>1390</v>
      </c>
      <c r="K813" s="1" t="s">
        <v>1389</v>
      </c>
      <c r="L813" s="1">
        <v>1</v>
      </c>
      <c r="M813" s="1" t="s">
        <v>626</v>
      </c>
    </row>
    <row r="814" spans="10:13" x14ac:dyDescent="0.25">
      <c r="J814" s="1" t="s">
        <v>1390</v>
      </c>
      <c r="K814" s="1" t="s">
        <v>1389</v>
      </c>
      <c r="L814" s="1">
        <v>1</v>
      </c>
      <c r="M814" s="1" t="s">
        <v>626</v>
      </c>
    </row>
    <row r="815" spans="10:13" x14ac:dyDescent="0.25">
      <c r="J815" s="1" t="s">
        <v>1390</v>
      </c>
      <c r="K815" s="1" t="s">
        <v>1389</v>
      </c>
      <c r="L815" s="1">
        <v>1</v>
      </c>
      <c r="M815" s="1" t="s">
        <v>626</v>
      </c>
    </row>
    <row r="816" spans="10:13" x14ac:dyDescent="0.25">
      <c r="J816" s="1" t="s">
        <v>1390</v>
      </c>
      <c r="K816" s="1" t="s">
        <v>1389</v>
      </c>
      <c r="L816" s="1">
        <v>1</v>
      </c>
      <c r="M816" s="1" t="s">
        <v>626</v>
      </c>
    </row>
    <row r="817" spans="10:13" x14ac:dyDescent="0.25">
      <c r="J817" s="1" t="s">
        <v>1390</v>
      </c>
      <c r="K817" s="1" t="s">
        <v>1389</v>
      </c>
      <c r="L817" s="1">
        <v>1</v>
      </c>
      <c r="M817" s="1" t="s">
        <v>626</v>
      </c>
    </row>
    <row r="818" spans="10:13" x14ac:dyDescent="0.25">
      <c r="J818" s="1" t="s">
        <v>1390</v>
      </c>
      <c r="K818" s="1" t="s">
        <v>1389</v>
      </c>
      <c r="L818" s="1">
        <v>1</v>
      </c>
      <c r="M818" s="1" t="s">
        <v>626</v>
      </c>
    </row>
    <row r="819" spans="10:13" x14ac:dyDescent="0.25">
      <c r="J819" s="1" t="s">
        <v>1390</v>
      </c>
      <c r="K819" s="1" t="s">
        <v>1389</v>
      </c>
      <c r="L819" s="1">
        <v>1</v>
      </c>
      <c r="M819" s="1" t="s">
        <v>626</v>
      </c>
    </row>
    <row r="820" spans="10:13" x14ac:dyDescent="0.25">
      <c r="J820" s="1" t="s">
        <v>1390</v>
      </c>
      <c r="K820" s="1" t="s">
        <v>1389</v>
      </c>
      <c r="L820" s="1">
        <v>1</v>
      </c>
      <c r="M820" s="1" t="s">
        <v>626</v>
      </c>
    </row>
    <row r="821" spans="10:13" x14ac:dyDescent="0.25">
      <c r="J821" s="1" t="s">
        <v>1390</v>
      </c>
      <c r="K821" s="1" t="s">
        <v>1389</v>
      </c>
      <c r="L821" s="1">
        <v>1</v>
      </c>
      <c r="M821" s="1" t="s">
        <v>626</v>
      </c>
    </row>
    <row r="822" spans="10:13" x14ac:dyDescent="0.25">
      <c r="J822" s="1" t="s">
        <v>1390</v>
      </c>
      <c r="K822" s="1" t="s">
        <v>1389</v>
      </c>
      <c r="L822" s="1">
        <v>1</v>
      </c>
      <c r="M822" s="1" t="s">
        <v>626</v>
      </c>
    </row>
    <row r="823" spans="10:13" x14ac:dyDescent="0.25">
      <c r="J823" s="1" t="s">
        <v>1390</v>
      </c>
      <c r="K823" s="1" t="s">
        <v>1389</v>
      </c>
      <c r="L823" s="1">
        <v>1</v>
      </c>
      <c r="M823" s="1" t="s">
        <v>626</v>
      </c>
    </row>
    <row r="824" spans="10:13" x14ac:dyDescent="0.25">
      <c r="J824" s="1" t="s">
        <v>1390</v>
      </c>
      <c r="K824" s="1" t="s">
        <v>1389</v>
      </c>
      <c r="L824" s="1">
        <v>1</v>
      </c>
      <c r="M824" s="1" t="s">
        <v>626</v>
      </c>
    </row>
    <row r="825" spans="10:13" x14ac:dyDescent="0.25">
      <c r="J825" s="1" t="s">
        <v>1390</v>
      </c>
      <c r="K825" s="1" t="s">
        <v>1389</v>
      </c>
      <c r="L825" s="1">
        <v>1</v>
      </c>
      <c r="M825" s="1" t="s">
        <v>626</v>
      </c>
    </row>
    <row r="826" spans="10:13" x14ac:dyDescent="0.25">
      <c r="J826" s="1" t="s">
        <v>1390</v>
      </c>
      <c r="K826" s="1" t="s">
        <v>1389</v>
      </c>
      <c r="L826" s="1">
        <v>1</v>
      </c>
      <c r="M826" s="1" t="s">
        <v>626</v>
      </c>
    </row>
    <row r="827" spans="10:13" x14ac:dyDescent="0.25">
      <c r="J827" s="1" t="s">
        <v>1390</v>
      </c>
      <c r="K827" s="1" t="s">
        <v>1389</v>
      </c>
      <c r="L827" s="1">
        <v>1</v>
      </c>
      <c r="M827" s="1" t="s">
        <v>626</v>
      </c>
    </row>
    <row r="828" spans="10:13" x14ac:dyDescent="0.25">
      <c r="J828" s="1" t="s">
        <v>1390</v>
      </c>
      <c r="K828" s="1" t="s">
        <v>1389</v>
      </c>
      <c r="L828" s="1">
        <v>1</v>
      </c>
      <c r="M828" s="1" t="s">
        <v>626</v>
      </c>
    </row>
    <row r="829" spans="10:13" x14ac:dyDescent="0.25">
      <c r="J829" s="1" t="s">
        <v>1390</v>
      </c>
      <c r="K829" s="1" t="s">
        <v>1389</v>
      </c>
      <c r="L829" s="1">
        <v>1</v>
      </c>
      <c r="M829" s="1" t="s">
        <v>626</v>
      </c>
    </row>
    <row r="830" spans="10:13" x14ac:dyDescent="0.25">
      <c r="J830" s="1" t="s">
        <v>1390</v>
      </c>
      <c r="K830" s="1" t="s">
        <v>1389</v>
      </c>
      <c r="L830" s="1">
        <v>1</v>
      </c>
      <c r="M830" s="1" t="s">
        <v>626</v>
      </c>
    </row>
    <row r="831" spans="10:13" x14ac:dyDescent="0.25">
      <c r="J831" s="1" t="s">
        <v>1390</v>
      </c>
      <c r="K831" s="1" t="s">
        <v>1389</v>
      </c>
      <c r="L831" s="1">
        <v>1</v>
      </c>
      <c r="M831" s="1" t="s">
        <v>626</v>
      </c>
    </row>
    <row r="832" spans="10:13" x14ac:dyDescent="0.25">
      <c r="J832" s="1" t="s">
        <v>1390</v>
      </c>
      <c r="K832" s="1" t="s">
        <v>1389</v>
      </c>
      <c r="L832" s="1">
        <v>1</v>
      </c>
      <c r="M832" s="1" t="s">
        <v>626</v>
      </c>
    </row>
    <row r="833" spans="10:13" x14ac:dyDescent="0.25">
      <c r="J833" s="1" t="s">
        <v>1390</v>
      </c>
      <c r="K833" s="1" t="s">
        <v>1389</v>
      </c>
      <c r="L833" s="1">
        <v>1</v>
      </c>
      <c r="M833" s="1" t="s">
        <v>626</v>
      </c>
    </row>
    <row r="834" spans="10:13" x14ac:dyDescent="0.25">
      <c r="J834" s="1" t="s">
        <v>1390</v>
      </c>
      <c r="K834" s="1" t="s">
        <v>1389</v>
      </c>
      <c r="L834" s="1">
        <v>1</v>
      </c>
      <c r="M834" s="1" t="s">
        <v>626</v>
      </c>
    </row>
    <row r="835" spans="10:13" x14ac:dyDescent="0.25">
      <c r="J835" s="1" t="s">
        <v>1390</v>
      </c>
      <c r="K835" s="1" t="s">
        <v>1389</v>
      </c>
      <c r="L835" s="1">
        <v>1</v>
      </c>
      <c r="M835" s="1" t="s">
        <v>626</v>
      </c>
    </row>
    <row r="836" spans="10:13" x14ac:dyDescent="0.25">
      <c r="L836" s="1">
        <v>1</v>
      </c>
      <c r="M836" s="1" t="s">
        <v>62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MMARY PMUT</vt:lpstr>
      <vt:lpstr>A1- Oil+EV</vt:lpstr>
      <vt:lpstr>A2-Oil+CR-PMUT</vt:lpstr>
      <vt:lpstr>A3-CCL4+EV</vt:lpstr>
      <vt:lpstr>A4-CCL4+CR-PMUT</vt:lpstr>
      <vt:lpstr>A5-ccl4+CR-PMUT</vt:lpstr>
      <vt:lpstr>A6- ccl+CR-PMUT</vt:lpstr>
      <vt:lpstr>A7 PMUT-hepatocy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mal Ramani</dc:creator>
  <cp:lastModifiedBy>komal kalra</cp:lastModifiedBy>
  <dcterms:created xsi:type="dcterms:W3CDTF">2021-08-24T01:23:40Z</dcterms:created>
  <dcterms:modified xsi:type="dcterms:W3CDTF">2022-01-09T01:30:06Z</dcterms:modified>
</cp:coreProperties>
</file>